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0" yWindow="96" windowWidth="19200" windowHeight="11640"/>
  </bookViews>
  <sheets>
    <sheet name="Filtered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O3" i="1" l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165" i="1"/>
  <c r="O166" i="1"/>
  <c r="O167" i="1"/>
  <c r="O168" i="1"/>
  <c r="O169" i="1"/>
  <c r="O170" i="1"/>
  <c r="O171" i="1"/>
  <c r="O172" i="1"/>
  <c r="O173" i="1"/>
  <c r="O174" i="1"/>
  <c r="O175" i="1"/>
  <c r="O176" i="1"/>
  <c r="O177" i="1"/>
  <c r="O178" i="1"/>
  <c r="O179" i="1"/>
  <c r="O180" i="1"/>
  <c r="O181" i="1"/>
  <c r="O182" i="1"/>
  <c r="O183" i="1"/>
  <c r="O184" i="1"/>
  <c r="O185" i="1"/>
  <c r="O186" i="1"/>
  <c r="O187" i="1"/>
  <c r="O188" i="1"/>
  <c r="O189" i="1"/>
  <c r="O190" i="1"/>
  <c r="O191" i="1"/>
  <c r="O192" i="1"/>
  <c r="O193" i="1"/>
  <c r="O194" i="1"/>
  <c r="O195" i="1"/>
  <c r="O196" i="1"/>
  <c r="O197" i="1"/>
  <c r="O198" i="1"/>
  <c r="O199" i="1"/>
  <c r="O200" i="1"/>
  <c r="O201" i="1"/>
  <c r="O202" i="1"/>
  <c r="O203" i="1"/>
  <c r="O204" i="1"/>
  <c r="O205" i="1"/>
  <c r="O206" i="1"/>
  <c r="O207" i="1"/>
  <c r="O208" i="1"/>
  <c r="O209" i="1"/>
  <c r="O210" i="1"/>
  <c r="O211" i="1"/>
  <c r="O212" i="1"/>
  <c r="O213" i="1"/>
  <c r="O214" i="1"/>
  <c r="O215" i="1"/>
  <c r="O216" i="1"/>
  <c r="O217" i="1"/>
  <c r="O218" i="1"/>
  <c r="O219" i="1"/>
  <c r="O220" i="1"/>
  <c r="O221" i="1"/>
  <c r="O222" i="1"/>
  <c r="O223" i="1"/>
  <c r="O224" i="1"/>
  <c r="O225" i="1"/>
  <c r="O226" i="1"/>
  <c r="O227" i="1"/>
  <c r="O228" i="1"/>
  <c r="O229" i="1"/>
  <c r="O230" i="1"/>
  <c r="O231" i="1"/>
  <c r="O232" i="1"/>
  <c r="O233" i="1"/>
  <c r="O234" i="1"/>
  <c r="O235" i="1"/>
  <c r="O236" i="1"/>
  <c r="O237" i="1"/>
  <c r="O238" i="1"/>
  <c r="O239" i="1"/>
  <c r="O240" i="1"/>
  <c r="O241" i="1"/>
  <c r="O242" i="1"/>
  <c r="O243" i="1"/>
  <c r="O244" i="1"/>
  <c r="O245" i="1"/>
  <c r="O246" i="1"/>
  <c r="O247" i="1"/>
  <c r="O248" i="1"/>
  <c r="O249" i="1"/>
  <c r="O250" i="1"/>
  <c r="O251" i="1"/>
  <c r="O252" i="1"/>
  <c r="O253" i="1"/>
  <c r="O254" i="1"/>
  <c r="O255" i="1"/>
  <c r="O256" i="1"/>
  <c r="O257" i="1"/>
  <c r="O258" i="1"/>
  <c r="O259" i="1"/>
  <c r="O260" i="1"/>
  <c r="O261" i="1"/>
  <c r="O262" i="1"/>
  <c r="O263" i="1"/>
  <c r="O264" i="1"/>
  <c r="O265" i="1"/>
  <c r="O266" i="1"/>
  <c r="O267" i="1"/>
  <c r="O268" i="1"/>
  <c r="O269" i="1"/>
  <c r="O270" i="1"/>
  <c r="O271" i="1"/>
  <c r="O272" i="1"/>
  <c r="O273" i="1"/>
  <c r="O274" i="1"/>
  <c r="O275" i="1"/>
  <c r="O276" i="1"/>
  <c r="O277" i="1"/>
  <c r="O278" i="1"/>
  <c r="O279" i="1"/>
  <c r="O280" i="1"/>
  <c r="O281" i="1"/>
  <c r="O282" i="1"/>
  <c r="O283" i="1"/>
  <c r="O284" i="1"/>
  <c r="O285" i="1"/>
  <c r="O286" i="1"/>
  <c r="O287" i="1"/>
  <c r="O288" i="1"/>
  <c r="O289" i="1"/>
  <c r="O290" i="1"/>
  <c r="O291" i="1"/>
  <c r="O292" i="1"/>
  <c r="O293" i="1"/>
  <c r="O294" i="1"/>
  <c r="O295" i="1"/>
  <c r="O296" i="1"/>
  <c r="O297" i="1"/>
  <c r="O298" i="1"/>
  <c r="O299" i="1"/>
  <c r="O300" i="1"/>
  <c r="O301" i="1"/>
  <c r="O302" i="1"/>
  <c r="O303" i="1"/>
  <c r="O304" i="1"/>
  <c r="O305" i="1"/>
  <c r="O306" i="1"/>
  <c r="O307" i="1"/>
  <c r="O308" i="1"/>
  <c r="O309" i="1"/>
  <c r="O310" i="1"/>
  <c r="O311" i="1"/>
  <c r="O312" i="1"/>
  <c r="O313" i="1"/>
  <c r="O314" i="1"/>
  <c r="O315" i="1"/>
  <c r="O316" i="1"/>
  <c r="O317" i="1"/>
  <c r="O318" i="1"/>
  <c r="O319" i="1"/>
  <c r="O320" i="1"/>
  <c r="O321" i="1"/>
  <c r="O322" i="1"/>
  <c r="O323" i="1"/>
  <c r="O324" i="1"/>
  <c r="O325" i="1"/>
  <c r="O326" i="1"/>
  <c r="O327" i="1"/>
  <c r="O328" i="1"/>
  <c r="O329" i="1"/>
  <c r="O330" i="1"/>
  <c r="O331" i="1"/>
  <c r="O332" i="1"/>
  <c r="O333" i="1"/>
  <c r="O334" i="1"/>
  <c r="O335" i="1"/>
  <c r="O336" i="1"/>
  <c r="O337" i="1"/>
  <c r="O338" i="1"/>
  <c r="O339" i="1"/>
  <c r="O340" i="1"/>
  <c r="O341" i="1"/>
  <c r="O342" i="1"/>
  <c r="O343" i="1"/>
  <c r="O344" i="1"/>
  <c r="O345" i="1"/>
  <c r="O346" i="1"/>
  <c r="O347" i="1"/>
  <c r="O348" i="1"/>
  <c r="O349" i="1"/>
  <c r="O350" i="1"/>
  <c r="O351" i="1"/>
  <c r="O352" i="1"/>
  <c r="O353" i="1"/>
  <c r="O354" i="1"/>
  <c r="O355" i="1"/>
  <c r="O356" i="1"/>
  <c r="O357" i="1"/>
  <c r="O358" i="1"/>
  <c r="O359" i="1"/>
  <c r="O360" i="1"/>
  <c r="O361" i="1"/>
  <c r="O362" i="1"/>
  <c r="O363" i="1"/>
  <c r="O364" i="1"/>
  <c r="O365" i="1"/>
  <c r="O366" i="1"/>
  <c r="O367" i="1"/>
  <c r="O368" i="1"/>
  <c r="O369" i="1"/>
  <c r="O370" i="1"/>
  <c r="O371" i="1"/>
  <c r="O372" i="1"/>
  <c r="O373" i="1"/>
  <c r="O374" i="1"/>
  <c r="O375" i="1"/>
  <c r="O376" i="1"/>
  <c r="O377" i="1"/>
  <c r="O378" i="1"/>
  <c r="O379" i="1"/>
  <c r="O380" i="1"/>
  <c r="O381" i="1"/>
  <c r="O382" i="1"/>
  <c r="O383" i="1"/>
  <c r="O384" i="1"/>
  <c r="O385" i="1"/>
  <c r="O386" i="1"/>
  <c r="O387" i="1"/>
  <c r="O388" i="1"/>
  <c r="O389" i="1"/>
  <c r="O390" i="1"/>
  <c r="O391" i="1"/>
  <c r="O392" i="1"/>
  <c r="O393" i="1"/>
  <c r="O394" i="1"/>
  <c r="O395" i="1"/>
  <c r="O396" i="1"/>
  <c r="O397" i="1"/>
  <c r="O398" i="1"/>
  <c r="O399" i="1"/>
  <c r="O400" i="1"/>
  <c r="O401" i="1"/>
  <c r="O402" i="1"/>
  <c r="O403" i="1"/>
  <c r="O404" i="1"/>
  <c r="O405" i="1"/>
  <c r="O406" i="1"/>
  <c r="O407" i="1"/>
  <c r="O408" i="1"/>
  <c r="O409" i="1"/>
  <c r="O410" i="1"/>
  <c r="O411" i="1"/>
  <c r="O412" i="1"/>
  <c r="O413" i="1"/>
  <c r="O414" i="1"/>
  <c r="O415" i="1"/>
  <c r="O416" i="1"/>
  <c r="O417" i="1"/>
  <c r="O418" i="1"/>
  <c r="O419" i="1"/>
  <c r="O420" i="1"/>
  <c r="O421" i="1"/>
  <c r="O422" i="1"/>
  <c r="O423" i="1"/>
  <c r="O424" i="1"/>
  <c r="O425" i="1"/>
  <c r="O426" i="1"/>
  <c r="O427" i="1"/>
  <c r="O428" i="1"/>
  <c r="O429" i="1"/>
  <c r="O430" i="1"/>
  <c r="O431" i="1"/>
  <c r="O432" i="1"/>
  <c r="O433" i="1"/>
  <c r="O434" i="1"/>
  <c r="O435" i="1"/>
  <c r="O436" i="1"/>
  <c r="O437" i="1"/>
  <c r="O438" i="1"/>
  <c r="O439" i="1"/>
  <c r="O440" i="1"/>
  <c r="O441" i="1"/>
  <c r="O442" i="1"/>
  <c r="O443" i="1"/>
  <c r="O444" i="1"/>
  <c r="O445" i="1"/>
  <c r="O446" i="1"/>
  <c r="O447" i="1"/>
  <c r="O448" i="1"/>
  <c r="O449" i="1"/>
  <c r="O450" i="1"/>
  <c r="O451" i="1"/>
  <c r="O452" i="1"/>
  <c r="O453" i="1"/>
  <c r="O454" i="1"/>
  <c r="O455" i="1"/>
  <c r="O456" i="1"/>
  <c r="O457" i="1"/>
  <c r="O458" i="1"/>
  <c r="O459" i="1"/>
  <c r="O460" i="1"/>
  <c r="O461" i="1"/>
  <c r="O462" i="1"/>
  <c r="O463" i="1"/>
  <c r="O464" i="1"/>
  <c r="O465" i="1"/>
  <c r="O466" i="1"/>
  <c r="O467" i="1"/>
  <c r="O468" i="1"/>
  <c r="O469" i="1"/>
  <c r="O470" i="1"/>
  <c r="O471" i="1"/>
  <c r="O472" i="1"/>
  <c r="O473" i="1"/>
  <c r="O474" i="1"/>
  <c r="O475" i="1"/>
  <c r="O476" i="1"/>
  <c r="O477" i="1"/>
  <c r="O478" i="1"/>
  <c r="O479" i="1"/>
  <c r="O480" i="1"/>
  <c r="O481" i="1"/>
  <c r="O482" i="1"/>
  <c r="O483" i="1"/>
  <c r="O484" i="1"/>
  <c r="O485" i="1"/>
  <c r="O486" i="1"/>
  <c r="O487" i="1"/>
  <c r="O488" i="1"/>
  <c r="O489" i="1"/>
  <c r="O490" i="1"/>
  <c r="O491" i="1"/>
  <c r="O492" i="1"/>
  <c r="O493" i="1"/>
  <c r="O494" i="1"/>
  <c r="O495" i="1"/>
  <c r="O496" i="1"/>
  <c r="O497" i="1"/>
  <c r="O498" i="1"/>
  <c r="O499" i="1"/>
  <c r="O500" i="1"/>
  <c r="O501" i="1"/>
  <c r="O502" i="1"/>
  <c r="O503" i="1"/>
  <c r="O504" i="1"/>
  <c r="O505" i="1"/>
  <c r="O506" i="1"/>
  <c r="O507" i="1"/>
  <c r="O508" i="1"/>
  <c r="O509" i="1"/>
  <c r="O510" i="1"/>
  <c r="O511" i="1"/>
  <c r="O512" i="1"/>
  <c r="O513" i="1"/>
  <c r="O514" i="1"/>
  <c r="O515" i="1"/>
  <c r="O516" i="1"/>
  <c r="O517" i="1"/>
  <c r="O518" i="1"/>
  <c r="O519" i="1"/>
  <c r="O520" i="1"/>
  <c r="O521" i="1"/>
  <c r="O522" i="1"/>
  <c r="O523" i="1"/>
  <c r="O524" i="1"/>
  <c r="O525" i="1"/>
  <c r="O526" i="1"/>
  <c r="O527" i="1"/>
  <c r="O528" i="1"/>
  <c r="O529" i="1"/>
  <c r="O530" i="1"/>
  <c r="O531" i="1"/>
  <c r="O532" i="1"/>
  <c r="O533" i="1"/>
  <c r="O534" i="1"/>
  <c r="O535" i="1"/>
  <c r="O536" i="1"/>
  <c r="O537" i="1"/>
  <c r="O538" i="1"/>
  <c r="O539" i="1"/>
  <c r="O540" i="1"/>
  <c r="O541" i="1"/>
  <c r="O542" i="1"/>
  <c r="O543" i="1"/>
  <c r="O544" i="1"/>
  <c r="O545" i="1"/>
  <c r="O546" i="1"/>
  <c r="O547" i="1"/>
  <c r="O548" i="1"/>
  <c r="O549" i="1"/>
  <c r="O550" i="1"/>
  <c r="O551" i="1"/>
  <c r="O552" i="1"/>
  <c r="O553" i="1"/>
  <c r="O554" i="1"/>
  <c r="O555" i="1"/>
  <c r="O556" i="1"/>
  <c r="O557" i="1"/>
  <c r="O558" i="1"/>
  <c r="O559" i="1"/>
  <c r="O560" i="1"/>
  <c r="O561" i="1"/>
  <c r="O562" i="1"/>
  <c r="O563" i="1"/>
  <c r="O564" i="1"/>
  <c r="O565" i="1"/>
  <c r="O566" i="1"/>
  <c r="O567" i="1"/>
  <c r="O568" i="1"/>
  <c r="O569" i="1"/>
  <c r="O570" i="1"/>
  <c r="O571" i="1"/>
  <c r="O572" i="1"/>
  <c r="O573" i="1"/>
  <c r="O574" i="1"/>
  <c r="O575" i="1"/>
  <c r="O576" i="1"/>
  <c r="O577" i="1"/>
  <c r="O578" i="1"/>
  <c r="O579" i="1"/>
  <c r="O580" i="1"/>
  <c r="O581" i="1"/>
  <c r="O582" i="1"/>
  <c r="O583" i="1"/>
  <c r="O584" i="1"/>
  <c r="O585" i="1"/>
  <c r="O586" i="1"/>
  <c r="O587" i="1"/>
  <c r="O588" i="1"/>
  <c r="O589" i="1"/>
  <c r="O590" i="1"/>
  <c r="O591" i="1"/>
  <c r="O592" i="1"/>
  <c r="O593" i="1"/>
  <c r="O594" i="1"/>
  <c r="O595" i="1"/>
  <c r="O596" i="1"/>
  <c r="O597" i="1"/>
  <c r="O598" i="1"/>
  <c r="O599" i="1"/>
  <c r="O600" i="1"/>
  <c r="O601" i="1"/>
  <c r="O602" i="1"/>
  <c r="O603" i="1"/>
  <c r="O604" i="1"/>
  <c r="O605" i="1"/>
  <c r="O606" i="1"/>
  <c r="O607" i="1"/>
  <c r="O608" i="1"/>
  <c r="O609" i="1"/>
  <c r="O610" i="1"/>
  <c r="O611" i="1"/>
  <c r="O612" i="1"/>
  <c r="O613" i="1"/>
  <c r="O614" i="1"/>
  <c r="O615" i="1"/>
  <c r="O616" i="1"/>
  <c r="O617" i="1"/>
  <c r="O618" i="1"/>
  <c r="O619" i="1"/>
  <c r="O620" i="1"/>
  <c r="O621" i="1"/>
  <c r="O622" i="1"/>
  <c r="O623" i="1"/>
  <c r="O624" i="1"/>
  <c r="O625" i="1"/>
  <c r="O626" i="1"/>
  <c r="O627" i="1"/>
  <c r="O628" i="1"/>
  <c r="O629" i="1"/>
  <c r="O630" i="1"/>
  <c r="O631" i="1"/>
  <c r="O632" i="1"/>
  <c r="O633" i="1"/>
  <c r="O634" i="1"/>
  <c r="O635" i="1"/>
  <c r="O636" i="1"/>
  <c r="O637" i="1"/>
  <c r="O638" i="1"/>
  <c r="O639" i="1"/>
  <c r="O640" i="1"/>
  <c r="O641" i="1"/>
  <c r="O642" i="1"/>
  <c r="O643" i="1"/>
  <c r="O644" i="1"/>
  <c r="O645" i="1"/>
  <c r="O646" i="1"/>
  <c r="O647" i="1"/>
  <c r="O648" i="1"/>
  <c r="O649" i="1"/>
  <c r="O650" i="1"/>
  <c r="O651" i="1"/>
  <c r="O652" i="1"/>
  <c r="O653" i="1"/>
  <c r="O654" i="1"/>
  <c r="O655" i="1"/>
  <c r="O656" i="1"/>
  <c r="O657" i="1"/>
  <c r="O658" i="1"/>
  <c r="O659" i="1"/>
  <c r="O660" i="1"/>
  <c r="O661" i="1"/>
  <c r="O662" i="1"/>
  <c r="O663" i="1"/>
  <c r="O664" i="1"/>
  <c r="O665" i="1"/>
  <c r="O666" i="1"/>
  <c r="O667" i="1"/>
  <c r="O668" i="1"/>
  <c r="O669" i="1"/>
  <c r="O670" i="1"/>
  <c r="O671" i="1"/>
  <c r="O672" i="1"/>
  <c r="O673" i="1"/>
  <c r="O674" i="1"/>
  <c r="O675" i="1"/>
  <c r="O676" i="1"/>
  <c r="O677" i="1"/>
  <c r="O678" i="1"/>
  <c r="O679" i="1"/>
  <c r="O680" i="1"/>
  <c r="O681" i="1"/>
  <c r="O682" i="1"/>
  <c r="O683" i="1"/>
  <c r="O684" i="1"/>
  <c r="O685" i="1"/>
  <c r="O686" i="1"/>
  <c r="O687" i="1"/>
  <c r="O688" i="1"/>
  <c r="O689" i="1"/>
  <c r="O690" i="1"/>
  <c r="O691" i="1"/>
  <c r="O692" i="1"/>
  <c r="O693" i="1"/>
  <c r="O694" i="1"/>
  <c r="O695" i="1"/>
  <c r="O696" i="1"/>
  <c r="O697" i="1"/>
  <c r="O698" i="1"/>
  <c r="O699" i="1"/>
  <c r="O700" i="1"/>
  <c r="O701" i="1"/>
  <c r="O702" i="1"/>
  <c r="O703" i="1"/>
  <c r="O704" i="1"/>
  <c r="O705" i="1"/>
  <c r="O706" i="1"/>
  <c r="O707" i="1"/>
  <c r="O708" i="1"/>
  <c r="O709" i="1"/>
  <c r="O710" i="1"/>
  <c r="O711" i="1"/>
  <c r="O712" i="1"/>
  <c r="O713" i="1"/>
  <c r="O714" i="1"/>
  <c r="O715" i="1"/>
  <c r="O716" i="1"/>
  <c r="O717" i="1"/>
  <c r="O718" i="1"/>
  <c r="O719" i="1"/>
  <c r="O720" i="1"/>
  <c r="O721" i="1"/>
  <c r="O722" i="1"/>
  <c r="O723" i="1"/>
  <c r="O724" i="1"/>
  <c r="O725" i="1"/>
  <c r="O726" i="1"/>
  <c r="O727" i="1"/>
  <c r="O728" i="1"/>
  <c r="O729" i="1"/>
  <c r="O730" i="1"/>
  <c r="O731" i="1"/>
  <c r="O732" i="1"/>
  <c r="O733" i="1"/>
  <c r="O734" i="1"/>
  <c r="O735" i="1"/>
  <c r="O736" i="1"/>
  <c r="O737" i="1"/>
  <c r="O738" i="1"/>
  <c r="O739" i="1"/>
  <c r="O740" i="1"/>
  <c r="O741" i="1"/>
  <c r="O742" i="1"/>
  <c r="O743" i="1"/>
  <c r="O744" i="1"/>
  <c r="O745" i="1"/>
  <c r="O746" i="1"/>
  <c r="O747" i="1"/>
  <c r="O748" i="1"/>
  <c r="O749" i="1"/>
  <c r="O750" i="1"/>
  <c r="O751" i="1"/>
  <c r="O752" i="1"/>
  <c r="O753" i="1"/>
  <c r="O754" i="1"/>
  <c r="O755" i="1"/>
  <c r="O756" i="1"/>
  <c r="O757" i="1"/>
  <c r="O758" i="1"/>
  <c r="O759" i="1"/>
  <c r="O760" i="1"/>
  <c r="O761" i="1"/>
  <c r="O762" i="1"/>
  <c r="O763" i="1"/>
  <c r="O764" i="1"/>
  <c r="O765" i="1"/>
  <c r="O766" i="1"/>
  <c r="O767" i="1"/>
  <c r="O768" i="1"/>
  <c r="O769" i="1"/>
  <c r="O770" i="1"/>
  <c r="O771" i="1"/>
  <c r="O772" i="1"/>
  <c r="O773" i="1"/>
  <c r="O774" i="1"/>
  <c r="O775" i="1"/>
  <c r="O776" i="1"/>
  <c r="O777" i="1"/>
  <c r="O778" i="1"/>
  <c r="O779" i="1"/>
  <c r="O780" i="1"/>
  <c r="O781" i="1"/>
  <c r="O782" i="1"/>
  <c r="O783" i="1"/>
  <c r="O784" i="1"/>
  <c r="O785" i="1"/>
  <c r="O786" i="1"/>
  <c r="O787" i="1"/>
  <c r="O788" i="1"/>
  <c r="O789" i="1"/>
  <c r="O790" i="1"/>
  <c r="O791" i="1"/>
  <c r="O792" i="1"/>
  <c r="O793" i="1"/>
  <c r="O794" i="1"/>
  <c r="O795" i="1"/>
  <c r="O796" i="1"/>
  <c r="O797" i="1"/>
  <c r="O798" i="1"/>
  <c r="O799" i="1"/>
  <c r="O800" i="1"/>
  <c r="O801" i="1"/>
  <c r="O802" i="1"/>
  <c r="O803" i="1"/>
  <c r="O804" i="1"/>
  <c r="O805" i="1"/>
  <c r="O806" i="1"/>
  <c r="O807" i="1"/>
  <c r="O808" i="1"/>
  <c r="O809" i="1"/>
  <c r="O810" i="1"/>
  <c r="O811" i="1"/>
  <c r="O812" i="1"/>
  <c r="O813" i="1"/>
  <c r="O814" i="1"/>
  <c r="O815" i="1"/>
  <c r="O816" i="1"/>
  <c r="O817" i="1"/>
  <c r="O818" i="1"/>
  <c r="O819" i="1"/>
  <c r="O820" i="1"/>
  <c r="O821" i="1"/>
  <c r="O822" i="1"/>
  <c r="O823" i="1"/>
  <c r="O824" i="1"/>
  <c r="O825" i="1"/>
  <c r="O826" i="1"/>
  <c r="O827" i="1"/>
  <c r="O828" i="1"/>
  <c r="O829" i="1"/>
  <c r="O830" i="1"/>
  <c r="O831" i="1"/>
  <c r="O832" i="1"/>
  <c r="O833" i="1"/>
  <c r="O834" i="1"/>
  <c r="O835" i="1"/>
  <c r="O836" i="1"/>
  <c r="O837" i="1"/>
  <c r="O838" i="1"/>
  <c r="O839" i="1"/>
  <c r="O840" i="1"/>
  <c r="O841" i="1"/>
  <c r="O842" i="1"/>
  <c r="O843" i="1"/>
  <c r="O844" i="1"/>
  <c r="O845" i="1"/>
  <c r="O846" i="1"/>
  <c r="O847" i="1"/>
  <c r="O848" i="1"/>
  <c r="O849" i="1"/>
  <c r="O850" i="1"/>
  <c r="O851" i="1"/>
  <c r="O852" i="1"/>
  <c r="O853" i="1"/>
  <c r="O854" i="1"/>
  <c r="O855" i="1"/>
  <c r="O856" i="1"/>
  <c r="O857" i="1"/>
  <c r="O858" i="1"/>
  <c r="O859" i="1"/>
  <c r="O860" i="1"/>
  <c r="O861" i="1"/>
  <c r="O862" i="1"/>
  <c r="O863" i="1"/>
  <c r="O864" i="1"/>
  <c r="O865" i="1"/>
  <c r="O866" i="1"/>
  <c r="O867" i="1"/>
  <c r="O868" i="1"/>
  <c r="O869" i="1"/>
  <c r="O870" i="1"/>
  <c r="O871" i="1"/>
  <c r="O872" i="1"/>
  <c r="O873" i="1"/>
  <c r="O874" i="1"/>
  <c r="O875" i="1"/>
  <c r="O876" i="1"/>
  <c r="O877" i="1"/>
  <c r="O878" i="1"/>
  <c r="O879" i="1"/>
  <c r="O880" i="1"/>
  <c r="O881" i="1"/>
  <c r="O882" i="1"/>
  <c r="O883" i="1"/>
  <c r="O884" i="1"/>
  <c r="O885" i="1"/>
  <c r="O886" i="1"/>
  <c r="O887" i="1"/>
  <c r="O888" i="1"/>
  <c r="O889" i="1"/>
  <c r="O890" i="1"/>
  <c r="O891" i="1"/>
  <c r="O892" i="1"/>
  <c r="O893" i="1"/>
  <c r="O894" i="1"/>
  <c r="O895" i="1"/>
  <c r="O896" i="1"/>
  <c r="O897" i="1"/>
  <c r="O898" i="1"/>
  <c r="O899" i="1"/>
  <c r="O900" i="1"/>
  <c r="O901" i="1"/>
  <c r="O902" i="1"/>
  <c r="O903" i="1"/>
  <c r="O904" i="1"/>
  <c r="O905" i="1"/>
  <c r="O906" i="1"/>
  <c r="O907" i="1"/>
  <c r="O908" i="1"/>
  <c r="O909" i="1"/>
  <c r="O910" i="1"/>
  <c r="O911" i="1"/>
  <c r="O912" i="1"/>
  <c r="O913" i="1"/>
  <c r="O914" i="1"/>
  <c r="O915" i="1"/>
  <c r="O916" i="1"/>
  <c r="O917" i="1"/>
  <c r="O918" i="1"/>
  <c r="O919" i="1"/>
  <c r="O920" i="1"/>
  <c r="O921" i="1"/>
  <c r="O922" i="1"/>
  <c r="O923" i="1"/>
  <c r="O924" i="1"/>
  <c r="O925" i="1"/>
  <c r="O926" i="1"/>
  <c r="O927" i="1"/>
  <c r="O928" i="1"/>
  <c r="O929" i="1"/>
  <c r="O930" i="1"/>
  <c r="O931" i="1"/>
  <c r="O932" i="1"/>
  <c r="O933" i="1"/>
  <c r="O934" i="1"/>
  <c r="O935" i="1"/>
  <c r="O936" i="1"/>
  <c r="O937" i="1"/>
  <c r="O938" i="1"/>
  <c r="O939" i="1"/>
  <c r="O940" i="1"/>
  <c r="O941" i="1"/>
  <c r="O942" i="1"/>
  <c r="O943" i="1"/>
  <c r="O944" i="1"/>
  <c r="O945" i="1"/>
  <c r="O946" i="1"/>
  <c r="O947" i="1"/>
  <c r="O948" i="1"/>
  <c r="O949" i="1"/>
  <c r="O950" i="1"/>
  <c r="O951" i="1"/>
  <c r="O952" i="1"/>
  <c r="O953" i="1"/>
  <c r="O954" i="1"/>
  <c r="O955" i="1"/>
  <c r="O956" i="1"/>
  <c r="O957" i="1"/>
  <c r="O958" i="1"/>
  <c r="O959" i="1"/>
  <c r="O960" i="1"/>
  <c r="O961" i="1"/>
  <c r="O962" i="1"/>
  <c r="O963" i="1"/>
  <c r="O964" i="1"/>
  <c r="O965" i="1"/>
  <c r="O966" i="1"/>
  <c r="O967" i="1"/>
  <c r="O968" i="1"/>
  <c r="O969" i="1"/>
  <c r="O970" i="1"/>
  <c r="O971" i="1"/>
  <c r="O972" i="1"/>
  <c r="O973" i="1"/>
  <c r="O974" i="1"/>
  <c r="O975" i="1"/>
  <c r="O976" i="1"/>
  <c r="O977" i="1"/>
  <c r="O978" i="1"/>
  <c r="O979" i="1"/>
  <c r="O980" i="1"/>
  <c r="O981" i="1"/>
  <c r="O982" i="1"/>
  <c r="O983" i="1"/>
  <c r="O984" i="1"/>
  <c r="O985" i="1"/>
  <c r="O986" i="1"/>
  <c r="O987" i="1"/>
  <c r="O988" i="1"/>
  <c r="O989" i="1"/>
  <c r="O990" i="1"/>
  <c r="O991" i="1"/>
  <c r="O992" i="1"/>
  <c r="O993" i="1"/>
  <c r="O994" i="1"/>
  <c r="O995" i="1"/>
  <c r="O996" i="1"/>
  <c r="O997" i="1"/>
  <c r="O998" i="1"/>
  <c r="O999" i="1"/>
  <c r="O1000" i="1"/>
  <c r="O1001" i="1"/>
  <c r="O1002" i="1"/>
  <c r="O1003" i="1"/>
  <c r="O1004" i="1"/>
  <c r="O1005" i="1"/>
  <c r="O1006" i="1"/>
  <c r="O1007" i="1"/>
  <c r="O1008" i="1"/>
  <c r="O1009" i="1"/>
  <c r="O1010" i="1"/>
  <c r="O1011" i="1"/>
  <c r="O1012" i="1"/>
  <c r="O1013" i="1"/>
  <c r="O1014" i="1"/>
  <c r="O1015" i="1"/>
  <c r="O1016" i="1"/>
  <c r="O1017" i="1"/>
  <c r="O1018" i="1"/>
  <c r="O1019" i="1"/>
  <c r="O1020" i="1"/>
  <c r="O1021" i="1"/>
  <c r="O1022" i="1"/>
  <c r="O1023" i="1"/>
  <c r="O1024" i="1"/>
  <c r="O1025" i="1"/>
  <c r="O1026" i="1"/>
  <c r="O1027" i="1"/>
  <c r="O1028" i="1"/>
  <c r="O1029" i="1"/>
  <c r="O1030" i="1"/>
  <c r="O1031" i="1"/>
  <c r="O1032" i="1"/>
  <c r="O1033" i="1"/>
  <c r="O1034" i="1"/>
  <c r="O1035" i="1"/>
  <c r="O1036" i="1"/>
  <c r="O1037" i="1"/>
  <c r="O1038" i="1"/>
  <c r="O1039" i="1"/>
  <c r="O1040" i="1"/>
  <c r="O1041" i="1"/>
  <c r="O1042" i="1"/>
  <c r="O1043" i="1"/>
  <c r="O1044" i="1"/>
  <c r="O1045" i="1"/>
  <c r="O1046" i="1"/>
  <c r="O1047" i="1"/>
  <c r="O1048" i="1"/>
  <c r="O1049" i="1"/>
  <c r="O1050" i="1"/>
  <c r="O1051" i="1"/>
  <c r="O1052" i="1"/>
  <c r="O1053" i="1"/>
  <c r="O1054" i="1"/>
  <c r="O1055" i="1"/>
  <c r="O1056" i="1"/>
  <c r="O1057" i="1"/>
  <c r="O1058" i="1"/>
  <c r="O1059" i="1"/>
  <c r="O1060" i="1"/>
  <c r="O1061" i="1"/>
  <c r="O1062" i="1"/>
  <c r="O1063" i="1"/>
  <c r="O1064" i="1"/>
  <c r="O1065" i="1"/>
  <c r="O1066" i="1"/>
  <c r="O1067" i="1"/>
  <c r="O1068" i="1"/>
  <c r="O1069" i="1"/>
  <c r="O1070" i="1"/>
  <c r="O1071" i="1"/>
  <c r="O1072" i="1"/>
  <c r="O1073" i="1"/>
  <c r="O1074" i="1"/>
  <c r="O1075" i="1"/>
  <c r="O1076" i="1"/>
  <c r="O1077" i="1"/>
  <c r="O1078" i="1"/>
  <c r="O1079" i="1"/>
  <c r="O1080" i="1"/>
  <c r="O1081" i="1"/>
  <c r="O1082" i="1"/>
  <c r="O1083" i="1"/>
  <c r="O1084" i="1"/>
  <c r="O1085" i="1"/>
  <c r="O1086" i="1"/>
  <c r="O1087" i="1"/>
  <c r="O1088" i="1"/>
  <c r="O1089" i="1"/>
  <c r="O1090" i="1"/>
  <c r="O1091" i="1"/>
  <c r="O1092" i="1"/>
  <c r="O1093" i="1"/>
  <c r="O1094" i="1"/>
  <c r="O1095" i="1"/>
  <c r="O1096" i="1"/>
  <c r="O1097" i="1"/>
  <c r="O1098" i="1"/>
  <c r="O1099" i="1"/>
  <c r="O1100" i="1"/>
  <c r="O1101" i="1"/>
  <c r="O1102" i="1"/>
  <c r="O1103" i="1"/>
  <c r="O1104" i="1"/>
  <c r="O1105" i="1"/>
  <c r="O1106" i="1"/>
  <c r="O1107" i="1"/>
  <c r="O1108" i="1"/>
  <c r="O1109" i="1"/>
  <c r="O1110" i="1"/>
  <c r="O1111" i="1"/>
  <c r="O1112" i="1"/>
  <c r="O1113" i="1"/>
  <c r="O1114" i="1"/>
  <c r="O1115" i="1"/>
  <c r="O1116" i="1"/>
  <c r="O1117" i="1"/>
  <c r="O1118" i="1"/>
  <c r="O1119" i="1"/>
  <c r="O1120" i="1"/>
  <c r="O1121" i="1"/>
  <c r="O1122" i="1"/>
  <c r="O1123" i="1"/>
  <c r="O1124" i="1"/>
  <c r="O1125" i="1"/>
  <c r="O1126" i="1"/>
  <c r="O1127" i="1"/>
  <c r="O1128" i="1"/>
  <c r="O1129" i="1"/>
  <c r="O1130" i="1"/>
  <c r="O1131" i="1"/>
  <c r="O1132" i="1"/>
  <c r="O1133" i="1"/>
  <c r="O1134" i="1"/>
  <c r="O1135" i="1"/>
  <c r="O1136" i="1"/>
  <c r="O1137" i="1"/>
  <c r="O1138" i="1"/>
  <c r="O1139" i="1"/>
  <c r="O1140" i="1"/>
  <c r="O1141" i="1"/>
  <c r="O1142" i="1"/>
  <c r="O1143" i="1"/>
  <c r="O1144" i="1"/>
  <c r="O1145" i="1"/>
  <c r="O1146" i="1"/>
  <c r="O1147" i="1"/>
  <c r="O1148" i="1"/>
  <c r="O1149" i="1"/>
  <c r="O1150" i="1"/>
  <c r="O1151" i="1"/>
  <c r="O1152" i="1"/>
  <c r="O1153" i="1"/>
  <c r="O1154" i="1"/>
  <c r="O1155" i="1"/>
  <c r="O1156" i="1"/>
  <c r="O1157" i="1"/>
  <c r="O1158" i="1"/>
  <c r="O1159" i="1"/>
  <c r="O1160" i="1"/>
  <c r="O1161" i="1"/>
  <c r="O1162" i="1"/>
  <c r="O1163" i="1"/>
  <c r="O1164" i="1"/>
  <c r="O1165" i="1"/>
  <c r="O1166" i="1"/>
  <c r="O1167" i="1"/>
  <c r="O1168" i="1"/>
  <c r="O1169" i="1"/>
  <c r="O1170" i="1"/>
  <c r="O1171" i="1"/>
  <c r="O1172" i="1"/>
  <c r="O1173" i="1"/>
  <c r="O1174" i="1"/>
  <c r="O1175" i="1"/>
  <c r="O1176" i="1"/>
  <c r="O1177" i="1"/>
  <c r="O1178" i="1"/>
  <c r="O1179" i="1"/>
  <c r="O1180" i="1"/>
  <c r="O1181" i="1"/>
  <c r="O1182" i="1"/>
  <c r="O1183" i="1"/>
  <c r="O1184" i="1"/>
  <c r="O1185" i="1"/>
  <c r="O1186" i="1"/>
  <c r="O1187" i="1"/>
  <c r="O1188" i="1"/>
  <c r="O1189" i="1"/>
  <c r="O1190" i="1"/>
  <c r="O1191" i="1"/>
  <c r="O1192" i="1"/>
  <c r="O1193" i="1"/>
  <c r="O1194" i="1"/>
  <c r="O1195" i="1"/>
  <c r="O1196" i="1"/>
  <c r="O1197" i="1"/>
  <c r="O1198" i="1"/>
  <c r="O1199" i="1"/>
  <c r="O1200" i="1"/>
  <c r="O1201" i="1"/>
  <c r="O1202" i="1"/>
  <c r="O1203" i="1"/>
  <c r="O1204" i="1"/>
  <c r="O1205" i="1"/>
  <c r="O1206" i="1"/>
  <c r="O1207" i="1"/>
  <c r="O1208" i="1"/>
  <c r="O1209" i="1"/>
  <c r="O1210" i="1"/>
  <c r="O1211" i="1"/>
  <c r="O1212" i="1"/>
  <c r="O1213" i="1"/>
  <c r="O1214" i="1"/>
  <c r="O1215" i="1"/>
  <c r="O1216" i="1"/>
  <c r="O1217" i="1"/>
  <c r="O1218" i="1"/>
  <c r="O1219" i="1"/>
  <c r="O1220" i="1"/>
  <c r="O1221" i="1"/>
  <c r="O1222" i="1"/>
  <c r="O1223" i="1"/>
  <c r="O1224" i="1"/>
  <c r="O1225" i="1"/>
  <c r="O1226" i="1"/>
  <c r="O1227" i="1"/>
  <c r="O1228" i="1"/>
  <c r="O1229" i="1"/>
  <c r="O1230" i="1"/>
  <c r="O1231" i="1"/>
  <c r="O1232" i="1"/>
  <c r="O1233" i="1"/>
  <c r="O1234" i="1"/>
  <c r="O1235" i="1"/>
  <c r="O1236" i="1"/>
  <c r="O1237" i="1"/>
  <c r="O1238" i="1"/>
  <c r="O1239" i="1"/>
  <c r="O1240" i="1"/>
  <c r="O1241" i="1"/>
  <c r="O1242" i="1"/>
  <c r="O1243" i="1"/>
  <c r="O1244" i="1"/>
  <c r="O1245" i="1"/>
  <c r="O1246" i="1"/>
  <c r="O1247" i="1"/>
  <c r="O1248" i="1"/>
  <c r="O1249" i="1"/>
  <c r="O1250" i="1"/>
  <c r="O1251" i="1"/>
  <c r="O1252" i="1"/>
  <c r="O1253" i="1"/>
  <c r="O1254" i="1"/>
  <c r="O1255" i="1"/>
  <c r="O1256" i="1"/>
  <c r="O1257" i="1"/>
  <c r="O1258" i="1"/>
  <c r="O1259" i="1"/>
  <c r="O1260" i="1"/>
  <c r="O1261" i="1"/>
  <c r="O1262" i="1"/>
  <c r="O1263" i="1"/>
  <c r="O1264" i="1"/>
  <c r="O1265" i="1"/>
  <c r="O1266" i="1"/>
  <c r="O1267" i="1"/>
  <c r="O1268" i="1"/>
  <c r="O1269" i="1"/>
  <c r="O1270" i="1"/>
  <c r="O1271" i="1"/>
  <c r="O1272" i="1"/>
  <c r="O1273" i="1"/>
  <c r="O1274" i="1"/>
  <c r="O1275" i="1"/>
  <c r="O1276" i="1"/>
  <c r="O1277" i="1"/>
  <c r="O1278" i="1"/>
  <c r="O1279" i="1"/>
  <c r="O1280" i="1"/>
  <c r="O1281" i="1"/>
  <c r="O1282" i="1"/>
  <c r="O1283" i="1"/>
  <c r="O1284" i="1"/>
  <c r="O1285" i="1"/>
  <c r="O1286" i="1"/>
  <c r="O1287" i="1"/>
  <c r="O1288" i="1"/>
  <c r="O1289" i="1"/>
  <c r="O1290" i="1"/>
  <c r="O1291" i="1"/>
  <c r="O1292" i="1"/>
  <c r="O1293" i="1"/>
  <c r="O1294" i="1"/>
  <c r="O1295" i="1"/>
  <c r="O1296" i="1"/>
  <c r="O1297" i="1"/>
  <c r="O1298" i="1"/>
  <c r="O1299" i="1"/>
  <c r="O1300" i="1"/>
  <c r="O1301" i="1"/>
  <c r="O1302" i="1"/>
  <c r="O1303" i="1"/>
  <c r="O1304" i="1"/>
  <c r="O1305" i="1"/>
  <c r="O1306" i="1"/>
  <c r="O1307" i="1"/>
  <c r="O1308" i="1"/>
  <c r="O1309" i="1"/>
  <c r="O1310" i="1"/>
  <c r="O1311" i="1"/>
  <c r="O1312" i="1"/>
  <c r="O1313" i="1"/>
  <c r="O1314" i="1"/>
  <c r="O1315" i="1"/>
  <c r="O1316" i="1"/>
  <c r="O1317" i="1"/>
  <c r="O1318" i="1"/>
  <c r="O1319" i="1"/>
  <c r="O1320" i="1"/>
  <c r="O1321" i="1"/>
  <c r="O1322" i="1"/>
  <c r="O1323" i="1"/>
  <c r="O1324" i="1"/>
  <c r="O1325" i="1"/>
  <c r="O1326" i="1"/>
  <c r="O1327" i="1"/>
  <c r="O1328" i="1"/>
  <c r="O1329" i="1"/>
  <c r="O1330" i="1"/>
  <c r="O1331" i="1"/>
  <c r="O1332" i="1"/>
  <c r="O1333" i="1"/>
  <c r="O1334" i="1"/>
  <c r="O1335" i="1"/>
  <c r="O1336" i="1"/>
  <c r="O1337" i="1"/>
  <c r="O1338" i="1"/>
  <c r="O1339" i="1"/>
  <c r="O1340" i="1"/>
  <c r="O1341" i="1"/>
  <c r="O1342" i="1"/>
  <c r="O1343" i="1"/>
  <c r="O1344" i="1"/>
  <c r="O1345" i="1"/>
  <c r="O1346" i="1"/>
  <c r="O1347" i="1"/>
  <c r="O1348" i="1"/>
  <c r="O1349" i="1"/>
  <c r="O1350" i="1"/>
  <c r="O1351" i="1"/>
  <c r="O1352" i="1"/>
  <c r="O1353" i="1"/>
  <c r="O1354" i="1"/>
  <c r="O1355" i="1"/>
  <c r="O1356" i="1"/>
  <c r="O1357" i="1"/>
  <c r="O1358" i="1"/>
  <c r="O1359" i="1"/>
  <c r="O1360" i="1"/>
  <c r="O1361" i="1"/>
  <c r="O1362" i="1"/>
  <c r="O1363" i="1"/>
  <c r="O1364" i="1"/>
  <c r="O1365" i="1"/>
  <c r="O1366" i="1"/>
  <c r="O1367" i="1"/>
  <c r="O1368" i="1"/>
  <c r="O1369" i="1"/>
  <c r="O1370" i="1"/>
  <c r="O1371" i="1"/>
  <c r="O1372" i="1"/>
  <c r="O1373" i="1"/>
  <c r="O1374" i="1"/>
  <c r="O1375" i="1"/>
  <c r="O1376" i="1"/>
  <c r="O1377" i="1"/>
  <c r="O1378" i="1"/>
  <c r="O1379" i="1"/>
  <c r="O1380" i="1"/>
  <c r="O1381" i="1"/>
  <c r="O1382" i="1"/>
  <c r="O1383" i="1"/>
  <c r="O1384" i="1"/>
  <c r="O1385" i="1"/>
  <c r="O1386" i="1"/>
  <c r="O1387" i="1"/>
  <c r="O1388" i="1"/>
  <c r="O1389" i="1"/>
  <c r="O1390" i="1"/>
  <c r="O1391" i="1"/>
  <c r="O1392" i="1"/>
  <c r="O1393" i="1"/>
  <c r="O1394" i="1"/>
  <c r="O1395" i="1"/>
  <c r="O1396" i="1"/>
  <c r="O1397" i="1"/>
  <c r="O1398" i="1"/>
  <c r="O1399" i="1"/>
  <c r="O1400" i="1"/>
  <c r="O1401" i="1"/>
  <c r="O1402" i="1"/>
  <c r="O1403" i="1"/>
  <c r="O1404" i="1"/>
  <c r="O1405" i="1"/>
  <c r="O1406" i="1"/>
  <c r="O1407" i="1"/>
  <c r="O1408" i="1"/>
  <c r="O1409" i="1"/>
  <c r="O1410" i="1"/>
  <c r="O1411" i="1"/>
  <c r="O1412" i="1"/>
  <c r="O1413" i="1"/>
  <c r="O1414" i="1"/>
  <c r="O1415" i="1"/>
  <c r="O1416" i="1"/>
  <c r="O1417" i="1"/>
  <c r="O1418" i="1"/>
  <c r="O1419" i="1"/>
  <c r="O1420" i="1"/>
  <c r="O1421" i="1"/>
  <c r="O1422" i="1"/>
  <c r="O1423" i="1"/>
  <c r="O1424" i="1"/>
  <c r="O1425" i="1"/>
  <c r="O1426" i="1"/>
  <c r="O1427" i="1"/>
  <c r="O1428" i="1"/>
  <c r="O1429" i="1"/>
  <c r="O1430" i="1"/>
  <c r="O1431" i="1"/>
  <c r="O1432" i="1"/>
  <c r="O1433" i="1"/>
  <c r="O1434" i="1"/>
  <c r="O1435" i="1"/>
  <c r="O1436" i="1"/>
  <c r="O1437" i="1"/>
  <c r="O1438" i="1"/>
  <c r="O1439" i="1"/>
  <c r="O1440" i="1"/>
  <c r="O1441" i="1"/>
  <c r="O1442" i="1"/>
  <c r="O1443" i="1"/>
  <c r="O1444" i="1"/>
  <c r="O1445" i="1"/>
  <c r="O1446" i="1"/>
  <c r="O1447" i="1"/>
  <c r="O1448" i="1"/>
  <c r="O1449" i="1"/>
  <c r="O1450" i="1"/>
  <c r="O1451" i="1"/>
  <c r="O1452" i="1"/>
  <c r="O1453" i="1"/>
  <c r="O1454" i="1"/>
  <c r="O1455" i="1"/>
  <c r="O1456" i="1"/>
  <c r="O1457" i="1"/>
  <c r="O1458" i="1"/>
  <c r="O1459" i="1"/>
  <c r="O1460" i="1"/>
  <c r="O1461" i="1"/>
  <c r="O1462" i="1"/>
  <c r="O1463" i="1"/>
  <c r="O1464" i="1"/>
  <c r="O1465" i="1"/>
  <c r="O1466" i="1"/>
  <c r="O1467" i="1"/>
  <c r="O1468" i="1"/>
  <c r="O1469" i="1"/>
  <c r="O1470" i="1"/>
  <c r="O1471" i="1"/>
  <c r="O1472" i="1"/>
  <c r="O1473" i="1"/>
  <c r="O1474" i="1"/>
  <c r="O1475" i="1"/>
  <c r="O1476" i="1"/>
  <c r="O1477" i="1"/>
  <c r="O1478" i="1"/>
  <c r="O1479" i="1"/>
  <c r="O1480" i="1"/>
  <c r="O1481" i="1"/>
  <c r="O1482" i="1"/>
  <c r="O1483" i="1"/>
  <c r="O1484" i="1"/>
  <c r="O1485" i="1"/>
  <c r="O1486" i="1"/>
  <c r="O1487" i="1"/>
  <c r="O1488" i="1"/>
  <c r="O1489" i="1"/>
  <c r="O1490" i="1"/>
  <c r="O1491" i="1"/>
  <c r="O1492" i="1"/>
  <c r="O1493" i="1"/>
  <c r="O1494" i="1"/>
  <c r="O1495" i="1"/>
  <c r="O1496" i="1"/>
  <c r="O1497" i="1"/>
  <c r="O1498" i="1"/>
  <c r="O1499" i="1"/>
  <c r="O1500" i="1"/>
  <c r="O1501" i="1"/>
  <c r="O1502" i="1"/>
  <c r="O1503" i="1"/>
  <c r="O1504" i="1"/>
  <c r="O1505" i="1"/>
  <c r="O1506" i="1"/>
  <c r="O1507" i="1"/>
  <c r="O1508" i="1"/>
  <c r="O1509" i="1"/>
  <c r="O1510" i="1"/>
  <c r="O1511" i="1"/>
  <c r="O1512" i="1"/>
  <c r="O1513" i="1"/>
  <c r="O1514" i="1"/>
  <c r="O1515" i="1"/>
  <c r="O1516" i="1"/>
  <c r="O1517" i="1"/>
  <c r="O1518" i="1"/>
  <c r="O1519" i="1"/>
  <c r="O1520" i="1"/>
  <c r="O1521" i="1"/>
  <c r="O1522" i="1"/>
  <c r="O1523" i="1"/>
  <c r="O1524" i="1"/>
  <c r="O1525" i="1"/>
  <c r="O1526" i="1"/>
  <c r="O1527" i="1"/>
  <c r="O1528" i="1"/>
  <c r="O1529" i="1"/>
  <c r="O1530" i="1"/>
  <c r="O1531" i="1"/>
  <c r="O1532" i="1"/>
  <c r="O1533" i="1"/>
  <c r="O1534" i="1"/>
  <c r="O1535" i="1"/>
  <c r="O1536" i="1"/>
  <c r="O1537" i="1"/>
  <c r="O1538" i="1"/>
  <c r="O1539" i="1"/>
  <c r="O1540" i="1"/>
  <c r="O1541" i="1"/>
  <c r="O1542" i="1"/>
  <c r="O1543" i="1"/>
  <c r="O1544" i="1"/>
  <c r="O1545" i="1"/>
  <c r="O1546" i="1"/>
  <c r="O1547" i="1"/>
  <c r="O1548" i="1"/>
  <c r="O1549" i="1"/>
  <c r="O1550" i="1"/>
  <c r="O1551" i="1"/>
  <c r="O1552" i="1"/>
  <c r="O1553" i="1"/>
  <c r="O1554" i="1"/>
  <c r="O1555" i="1"/>
  <c r="O1556" i="1"/>
  <c r="O1557" i="1"/>
  <c r="O1558" i="1"/>
  <c r="O1559" i="1"/>
  <c r="O1560" i="1"/>
  <c r="O1561" i="1"/>
  <c r="O1562" i="1"/>
  <c r="O1563" i="1"/>
  <c r="O1564" i="1"/>
  <c r="O1565" i="1"/>
  <c r="O1566" i="1"/>
  <c r="O1567" i="1"/>
  <c r="O1568" i="1"/>
  <c r="O1569" i="1"/>
  <c r="O1570" i="1"/>
  <c r="O1571" i="1"/>
  <c r="O1572" i="1"/>
  <c r="O1573" i="1"/>
  <c r="O1574" i="1"/>
  <c r="O1575" i="1"/>
  <c r="O1576" i="1"/>
  <c r="O1577" i="1"/>
  <c r="O1578" i="1"/>
  <c r="O1579" i="1"/>
  <c r="O1580" i="1"/>
  <c r="O1581" i="1"/>
  <c r="O1582" i="1"/>
  <c r="O1583" i="1"/>
  <c r="O1584" i="1"/>
  <c r="O1585" i="1"/>
  <c r="O1586" i="1"/>
  <c r="O1587" i="1"/>
  <c r="O1588" i="1"/>
  <c r="O1589" i="1"/>
  <c r="O1590" i="1"/>
  <c r="O1591" i="1"/>
  <c r="O1592" i="1"/>
  <c r="O1593" i="1"/>
  <c r="O1594" i="1"/>
  <c r="O1595" i="1"/>
  <c r="O1596" i="1"/>
  <c r="O1597" i="1"/>
  <c r="O1598" i="1"/>
  <c r="O1599" i="1"/>
  <c r="O1600" i="1"/>
  <c r="O1601" i="1"/>
  <c r="O1602" i="1"/>
  <c r="O1603" i="1"/>
  <c r="O1604" i="1"/>
  <c r="O1605" i="1"/>
  <c r="O1606" i="1"/>
  <c r="O1607" i="1"/>
  <c r="O1608" i="1"/>
  <c r="O1609" i="1"/>
  <c r="O1610" i="1"/>
  <c r="O1611" i="1"/>
  <c r="O1612" i="1"/>
  <c r="O1613" i="1"/>
  <c r="O1614" i="1"/>
  <c r="O1615" i="1"/>
  <c r="O1616" i="1"/>
  <c r="O1617" i="1"/>
  <c r="O1618" i="1"/>
  <c r="O1619" i="1"/>
  <c r="O1620" i="1"/>
  <c r="O1621" i="1"/>
  <c r="O1622" i="1"/>
  <c r="O1623" i="1"/>
  <c r="O1624" i="1"/>
  <c r="O1625" i="1"/>
  <c r="O1626" i="1"/>
  <c r="O1627" i="1"/>
  <c r="O1628" i="1"/>
  <c r="O1629" i="1"/>
  <c r="O1630" i="1"/>
  <c r="O1631" i="1"/>
  <c r="O1632" i="1"/>
  <c r="O1633" i="1"/>
  <c r="O1634" i="1"/>
  <c r="O1635" i="1"/>
  <c r="O1636" i="1"/>
  <c r="O1637" i="1"/>
  <c r="O1638" i="1"/>
  <c r="O1639" i="1"/>
  <c r="O1640" i="1"/>
  <c r="O1641" i="1"/>
  <c r="O1642" i="1"/>
  <c r="O1643" i="1"/>
  <c r="O1644" i="1"/>
  <c r="O1645" i="1"/>
  <c r="O1646" i="1"/>
  <c r="O1647" i="1"/>
  <c r="O1648" i="1"/>
  <c r="O1649" i="1"/>
  <c r="O1650" i="1"/>
  <c r="O1651" i="1"/>
  <c r="O1652" i="1"/>
  <c r="O1653" i="1"/>
  <c r="O1654" i="1"/>
  <c r="O1655" i="1"/>
  <c r="O1656" i="1"/>
  <c r="O1657" i="1"/>
  <c r="O1658" i="1"/>
  <c r="O1659" i="1"/>
  <c r="O1660" i="1"/>
  <c r="O1661" i="1"/>
  <c r="O1662" i="1"/>
  <c r="O1663" i="1"/>
  <c r="O1664" i="1"/>
  <c r="O1665" i="1"/>
  <c r="O1666" i="1"/>
  <c r="O1667" i="1"/>
  <c r="O1668" i="1"/>
  <c r="O1669" i="1"/>
  <c r="O1670" i="1"/>
  <c r="O1671" i="1"/>
  <c r="O1672" i="1"/>
  <c r="O2" i="1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133" i="1"/>
  <c r="N134" i="1"/>
  <c r="N135" i="1"/>
  <c r="N136" i="1"/>
  <c r="N137" i="1"/>
  <c r="N138" i="1"/>
  <c r="N139" i="1"/>
  <c r="N140" i="1"/>
  <c r="N141" i="1"/>
  <c r="N142" i="1"/>
  <c r="N143" i="1"/>
  <c r="N144" i="1"/>
  <c r="N145" i="1"/>
  <c r="N146" i="1"/>
  <c r="N147" i="1"/>
  <c r="N148" i="1"/>
  <c r="N149" i="1"/>
  <c r="N150" i="1"/>
  <c r="N151" i="1"/>
  <c r="N152" i="1"/>
  <c r="N153" i="1"/>
  <c r="N154" i="1"/>
  <c r="N155" i="1"/>
  <c r="N156" i="1"/>
  <c r="N157" i="1"/>
  <c r="N158" i="1"/>
  <c r="N159" i="1"/>
  <c r="N160" i="1"/>
  <c r="N161" i="1"/>
  <c r="N162" i="1"/>
  <c r="N163" i="1"/>
  <c r="N164" i="1"/>
  <c r="N165" i="1"/>
  <c r="N166" i="1"/>
  <c r="N167" i="1"/>
  <c r="N168" i="1"/>
  <c r="N169" i="1"/>
  <c r="N170" i="1"/>
  <c r="N171" i="1"/>
  <c r="N172" i="1"/>
  <c r="N173" i="1"/>
  <c r="N174" i="1"/>
  <c r="N175" i="1"/>
  <c r="N176" i="1"/>
  <c r="N177" i="1"/>
  <c r="N178" i="1"/>
  <c r="N179" i="1"/>
  <c r="N180" i="1"/>
  <c r="N181" i="1"/>
  <c r="N182" i="1"/>
  <c r="N183" i="1"/>
  <c r="N184" i="1"/>
  <c r="N185" i="1"/>
  <c r="N186" i="1"/>
  <c r="N187" i="1"/>
  <c r="N188" i="1"/>
  <c r="N189" i="1"/>
  <c r="N190" i="1"/>
  <c r="N191" i="1"/>
  <c r="N192" i="1"/>
  <c r="N193" i="1"/>
  <c r="N194" i="1"/>
  <c r="N195" i="1"/>
  <c r="N196" i="1"/>
  <c r="N197" i="1"/>
  <c r="N198" i="1"/>
  <c r="N199" i="1"/>
  <c r="N200" i="1"/>
  <c r="N201" i="1"/>
  <c r="N202" i="1"/>
  <c r="N203" i="1"/>
  <c r="N204" i="1"/>
  <c r="N205" i="1"/>
  <c r="N206" i="1"/>
  <c r="N207" i="1"/>
  <c r="N208" i="1"/>
  <c r="N209" i="1"/>
  <c r="N210" i="1"/>
  <c r="N211" i="1"/>
  <c r="N212" i="1"/>
  <c r="N213" i="1"/>
  <c r="N214" i="1"/>
  <c r="N215" i="1"/>
  <c r="N216" i="1"/>
  <c r="N217" i="1"/>
  <c r="N218" i="1"/>
  <c r="N219" i="1"/>
  <c r="N220" i="1"/>
  <c r="N221" i="1"/>
  <c r="N222" i="1"/>
  <c r="N223" i="1"/>
  <c r="N224" i="1"/>
  <c r="N225" i="1"/>
  <c r="N226" i="1"/>
  <c r="N227" i="1"/>
  <c r="N228" i="1"/>
  <c r="N229" i="1"/>
  <c r="N230" i="1"/>
  <c r="N231" i="1"/>
  <c r="N232" i="1"/>
  <c r="N233" i="1"/>
  <c r="N234" i="1"/>
  <c r="N235" i="1"/>
  <c r="N236" i="1"/>
  <c r="N237" i="1"/>
  <c r="N238" i="1"/>
  <c r="N239" i="1"/>
  <c r="N240" i="1"/>
  <c r="N241" i="1"/>
  <c r="N242" i="1"/>
  <c r="N243" i="1"/>
  <c r="N244" i="1"/>
  <c r="N245" i="1"/>
  <c r="N246" i="1"/>
  <c r="N247" i="1"/>
  <c r="N248" i="1"/>
  <c r="N249" i="1"/>
  <c r="N250" i="1"/>
  <c r="N251" i="1"/>
  <c r="N252" i="1"/>
  <c r="N253" i="1"/>
  <c r="N254" i="1"/>
  <c r="N255" i="1"/>
  <c r="N256" i="1"/>
  <c r="N257" i="1"/>
  <c r="N258" i="1"/>
  <c r="N259" i="1"/>
  <c r="N260" i="1"/>
  <c r="N261" i="1"/>
  <c r="N262" i="1"/>
  <c r="N263" i="1"/>
  <c r="N264" i="1"/>
  <c r="N265" i="1"/>
  <c r="N266" i="1"/>
  <c r="N267" i="1"/>
  <c r="N268" i="1"/>
  <c r="N269" i="1"/>
  <c r="N270" i="1"/>
  <c r="N271" i="1"/>
  <c r="N272" i="1"/>
  <c r="N273" i="1"/>
  <c r="N274" i="1"/>
  <c r="N275" i="1"/>
  <c r="N276" i="1"/>
  <c r="N277" i="1"/>
  <c r="N278" i="1"/>
  <c r="N279" i="1"/>
  <c r="N280" i="1"/>
  <c r="N281" i="1"/>
  <c r="N282" i="1"/>
  <c r="N283" i="1"/>
  <c r="N284" i="1"/>
  <c r="N285" i="1"/>
  <c r="N286" i="1"/>
  <c r="N287" i="1"/>
  <c r="N288" i="1"/>
  <c r="N289" i="1"/>
  <c r="N290" i="1"/>
  <c r="N291" i="1"/>
  <c r="N292" i="1"/>
  <c r="N293" i="1"/>
  <c r="N294" i="1"/>
  <c r="N295" i="1"/>
  <c r="N296" i="1"/>
  <c r="N297" i="1"/>
  <c r="N298" i="1"/>
  <c r="N299" i="1"/>
  <c r="N300" i="1"/>
  <c r="N301" i="1"/>
  <c r="N302" i="1"/>
  <c r="N303" i="1"/>
  <c r="N304" i="1"/>
  <c r="N305" i="1"/>
  <c r="N306" i="1"/>
  <c r="N307" i="1"/>
  <c r="N308" i="1"/>
  <c r="N309" i="1"/>
  <c r="N310" i="1"/>
  <c r="N311" i="1"/>
  <c r="N312" i="1"/>
  <c r="N313" i="1"/>
  <c r="N314" i="1"/>
  <c r="N315" i="1"/>
  <c r="N316" i="1"/>
  <c r="N317" i="1"/>
  <c r="N318" i="1"/>
  <c r="N319" i="1"/>
  <c r="N320" i="1"/>
  <c r="N321" i="1"/>
  <c r="N322" i="1"/>
  <c r="N323" i="1"/>
  <c r="N324" i="1"/>
  <c r="N325" i="1"/>
  <c r="N326" i="1"/>
  <c r="N327" i="1"/>
  <c r="N328" i="1"/>
  <c r="N329" i="1"/>
  <c r="N330" i="1"/>
  <c r="N331" i="1"/>
  <c r="N332" i="1"/>
  <c r="N333" i="1"/>
  <c r="N334" i="1"/>
  <c r="N335" i="1"/>
  <c r="N336" i="1"/>
  <c r="N337" i="1"/>
  <c r="N338" i="1"/>
  <c r="N339" i="1"/>
  <c r="N340" i="1"/>
  <c r="N341" i="1"/>
  <c r="N342" i="1"/>
  <c r="N343" i="1"/>
  <c r="N344" i="1"/>
  <c r="N345" i="1"/>
  <c r="N346" i="1"/>
  <c r="N347" i="1"/>
  <c r="N348" i="1"/>
  <c r="N349" i="1"/>
  <c r="N350" i="1"/>
  <c r="N351" i="1"/>
  <c r="N352" i="1"/>
  <c r="N353" i="1"/>
  <c r="N354" i="1"/>
  <c r="N355" i="1"/>
  <c r="N356" i="1"/>
  <c r="N357" i="1"/>
  <c r="N358" i="1"/>
  <c r="N359" i="1"/>
  <c r="N360" i="1"/>
  <c r="N361" i="1"/>
  <c r="N362" i="1"/>
  <c r="N363" i="1"/>
  <c r="N364" i="1"/>
  <c r="N365" i="1"/>
  <c r="N366" i="1"/>
  <c r="N367" i="1"/>
  <c r="N368" i="1"/>
  <c r="N369" i="1"/>
  <c r="N370" i="1"/>
  <c r="N371" i="1"/>
  <c r="N372" i="1"/>
  <c r="N373" i="1"/>
  <c r="N374" i="1"/>
  <c r="N375" i="1"/>
  <c r="N376" i="1"/>
  <c r="N377" i="1"/>
  <c r="N378" i="1"/>
  <c r="N379" i="1"/>
  <c r="N380" i="1"/>
  <c r="N381" i="1"/>
  <c r="N382" i="1"/>
  <c r="N383" i="1"/>
  <c r="N384" i="1"/>
  <c r="N385" i="1"/>
  <c r="N386" i="1"/>
  <c r="N387" i="1"/>
  <c r="N388" i="1"/>
  <c r="N389" i="1"/>
  <c r="N390" i="1"/>
  <c r="N391" i="1"/>
  <c r="N392" i="1"/>
  <c r="N393" i="1"/>
  <c r="N394" i="1"/>
  <c r="N395" i="1"/>
  <c r="N396" i="1"/>
  <c r="N397" i="1"/>
  <c r="N398" i="1"/>
  <c r="N399" i="1"/>
  <c r="N400" i="1"/>
  <c r="N401" i="1"/>
  <c r="N402" i="1"/>
  <c r="N403" i="1"/>
  <c r="N404" i="1"/>
  <c r="N405" i="1"/>
  <c r="N406" i="1"/>
  <c r="N407" i="1"/>
  <c r="N408" i="1"/>
  <c r="N409" i="1"/>
  <c r="N410" i="1"/>
  <c r="N411" i="1"/>
  <c r="N412" i="1"/>
  <c r="N413" i="1"/>
  <c r="N414" i="1"/>
  <c r="N415" i="1"/>
  <c r="N416" i="1"/>
  <c r="N417" i="1"/>
  <c r="N418" i="1"/>
  <c r="N419" i="1"/>
  <c r="N420" i="1"/>
  <c r="N421" i="1"/>
  <c r="N422" i="1"/>
  <c r="N423" i="1"/>
  <c r="N424" i="1"/>
  <c r="N425" i="1"/>
  <c r="N426" i="1"/>
  <c r="N427" i="1"/>
  <c r="N428" i="1"/>
  <c r="N429" i="1"/>
  <c r="N430" i="1"/>
  <c r="N431" i="1"/>
  <c r="N432" i="1"/>
  <c r="N433" i="1"/>
  <c r="N434" i="1"/>
  <c r="N435" i="1"/>
  <c r="N436" i="1"/>
  <c r="N437" i="1"/>
  <c r="N438" i="1"/>
  <c r="N439" i="1"/>
  <c r="N440" i="1"/>
  <c r="N441" i="1"/>
  <c r="N442" i="1"/>
  <c r="N443" i="1"/>
  <c r="N444" i="1"/>
  <c r="N445" i="1"/>
  <c r="N446" i="1"/>
  <c r="N447" i="1"/>
  <c r="N448" i="1"/>
  <c r="N449" i="1"/>
  <c r="N450" i="1"/>
  <c r="N451" i="1"/>
  <c r="N452" i="1"/>
  <c r="N453" i="1"/>
  <c r="N454" i="1"/>
  <c r="N455" i="1"/>
  <c r="N456" i="1"/>
  <c r="N457" i="1"/>
  <c r="N458" i="1"/>
  <c r="N459" i="1"/>
  <c r="N460" i="1"/>
  <c r="N461" i="1"/>
  <c r="N462" i="1"/>
  <c r="N463" i="1"/>
  <c r="N464" i="1"/>
  <c r="N465" i="1"/>
  <c r="N466" i="1"/>
  <c r="N467" i="1"/>
  <c r="N468" i="1"/>
  <c r="N469" i="1"/>
  <c r="N470" i="1"/>
  <c r="N471" i="1"/>
  <c r="N472" i="1"/>
  <c r="N473" i="1"/>
  <c r="N474" i="1"/>
  <c r="N475" i="1"/>
  <c r="N476" i="1"/>
  <c r="N477" i="1"/>
  <c r="N478" i="1"/>
  <c r="N479" i="1"/>
  <c r="N480" i="1"/>
  <c r="N481" i="1"/>
  <c r="N482" i="1"/>
  <c r="N483" i="1"/>
  <c r="N484" i="1"/>
  <c r="N485" i="1"/>
  <c r="N486" i="1"/>
  <c r="N487" i="1"/>
  <c r="N488" i="1"/>
  <c r="N489" i="1"/>
  <c r="N490" i="1"/>
  <c r="N491" i="1"/>
  <c r="N492" i="1"/>
  <c r="N493" i="1"/>
  <c r="N494" i="1"/>
  <c r="N495" i="1"/>
  <c r="N496" i="1"/>
  <c r="N497" i="1"/>
  <c r="N498" i="1"/>
  <c r="N499" i="1"/>
  <c r="N500" i="1"/>
  <c r="N501" i="1"/>
  <c r="N502" i="1"/>
  <c r="N503" i="1"/>
  <c r="N504" i="1"/>
  <c r="N505" i="1"/>
  <c r="N506" i="1"/>
  <c r="N507" i="1"/>
  <c r="N508" i="1"/>
  <c r="N509" i="1"/>
  <c r="N510" i="1"/>
  <c r="N511" i="1"/>
  <c r="N512" i="1"/>
  <c r="N513" i="1"/>
  <c r="N514" i="1"/>
  <c r="N515" i="1"/>
  <c r="N516" i="1"/>
  <c r="N517" i="1"/>
  <c r="N518" i="1"/>
  <c r="N519" i="1"/>
  <c r="N520" i="1"/>
  <c r="N521" i="1"/>
  <c r="N522" i="1"/>
  <c r="N523" i="1"/>
  <c r="N524" i="1"/>
  <c r="N525" i="1"/>
  <c r="N526" i="1"/>
  <c r="N527" i="1"/>
  <c r="N528" i="1"/>
  <c r="N529" i="1"/>
  <c r="N530" i="1"/>
  <c r="N531" i="1"/>
  <c r="N532" i="1"/>
  <c r="N533" i="1"/>
  <c r="N534" i="1"/>
  <c r="N535" i="1"/>
  <c r="N536" i="1"/>
  <c r="N537" i="1"/>
  <c r="N538" i="1"/>
  <c r="N539" i="1"/>
  <c r="N540" i="1"/>
  <c r="N541" i="1"/>
  <c r="N542" i="1"/>
  <c r="N543" i="1"/>
  <c r="N544" i="1"/>
  <c r="N545" i="1"/>
  <c r="N546" i="1"/>
  <c r="N547" i="1"/>
  <c r="N548" i="1"/>
  <c r="N549" i="1"/>
  <c r="N550" i="1"/>
  <c r="N551" i="1"/>
  <c r="N552" i="1"/>
  <c r="N553" i="1"/>
  <c r="N554" i="1"/>
  <c r="N555" i="1"/>
  <c r="N556" i="1"/>
  <c r="N557" i="1"/>
  <c r="N558" i="1"/>
  <c r="N559" i="1"/>
  <c r="N560" i="1"/>
  <c r="N561" i="1"/>
  <c r="N562" i="1"/>
  <c r="N563" i="1"/>
  <c r="N564" i="1"/>
  <c r="N565" i="1"/>
  <c r="N566" i="1"/>
  <c r="N567" i="1"/>
  <c r="N568" i="1"/>
  <c r="N569" i="1"/>
  <c r="N570" i="1"/>
  <c r="N571" i="1"/>
  <c r="N572" i="1"/>
  <c r="N573" i="1"/>
  <c r="N574" i="1"/>
  <c r="N575" i="1"/>
  <c r="N576" i="1"/>
  <c r="N577" i="1"/>
  <c r="N578" i="1"/>
  <c r="N579" i="1"/>
  <c r="N580" i="1"/>
  <c r="N581" i="1"/>
  <c r="N582" i="1"/>
  <c r="N583" i="1"/>
  <c r="N584" i="1"/>
  <c r="N585" i="1"/>
  <c r="N586" i="1"/>
  <c r="N587" i="1"/>
  <c r="N588" i="1"/>
  <c r="N589" i="1"/>
  <c r="N590" i="1"/>
  <c r="N591" i="1"/>
  <c r="N592" i="1"/>
  <c r="N593" i="1"/>
  <c r="N594" i="1"/>
  <c r="N595" i="1"/>
  <c r="N596" i="1"/>
  <c r="N597" i="1"/>
  <c r="N598" i="1"/>
  <c r="N599" i="1"/>
  <c r="N600" i="1"/>
  <c r="N601" i="1"/>
  <c r="N602" i="1"/>
  <c r="N603" i="1"/>
  <c r="N604" i="1"/>
  <c r="N605" i="1"/>
  <c r="N606" i="1"/>
  <c r="N607" i="1"/>
  <c r="N608" i="1"/>
  <c r="N609" i="1"/>
  <c r="N610" i="1"/>
  <c r="N611" i="1"/>
  <c r="N612" i="1"/>
  <c r="N613" i="1"/>
  <c r="N614" i="1"/>
  <c r="N615" i="1"/>
  <c r="N616" i="1"/>
  <c r="N617" i="1"/>
  <c r="N618" i="1"/>
  <c r="N619" i="1"/>
  <c r="N620" i="1"/>
  <c r="N621" i="1"/>
  <c r="N622" i="1"/>
  <c r="N623" i="1"/>
  <c r="N624" i="1"/>
  <c r="N625" i="1"/>
  <c r="N626" i="1"/>
  <c r="N627" i="1"/>
  <c r="N628" i="1"/>
  <c r="N629" i="1"/>
  <c r="N630" i="1"/>
  <c r="N631" i="1"/>
  <c r="N632" i="1"/>
  <c r="N633" i="1"/>
  <c r="N634" i="1"/>
  <c r="N635" i="1"/>
  <c r="N636" i="1"/>
  <c r="N637" i="1"/>
  <c r="N638" i="1"/>
  <c r="N639" i="1"/>
  <c r="N640" i="1"/>
  <c r="N641" i="1"/>
  <c r="N642" i="1"/>
  <c r="N643" i="1"/>
  <c r="N644" i="1"/>
  <c r="N645" i="1"/>
  <c r="N646" i="1"/>
  <c r="N647" i="1"/>
  <c r="N648" i="1"/>
  <c r="N649" i="1"/>
  <c r="N650" i="1"/>
  <c r="N651" i="1"/>
  <c r="N652" i="1"/>
  <c r="N653" i="1"/>
  <c r="N654" i="1"/>
  <c r="N655" i="1"/>
  <c r="N656" i="1"/>
  <c r="N657" i="1"/>
  <c r="N658" i="1"/>
  <c r="N659" i="1"/>
  <c r="N660" i="1"/>
  <c r="N661" i="1"/>
  <c r="N662" i="1"/>
  <c r="N663" i="1"/>
  <c r="N664" i="1"/>
  <c r="N665" i="1"/>
  <c r="N666" i="1"/>
  <c r="N667" i="1"/>
  <c r="N668" i="1"/>
  <c r="N669" i="1"/>
  <c r="N670" i="1"/>
  <c r="N671" i="1"/>
  <c r="N672" i="1"/>
  <c r="N673" i="1"/>
  <c r="N674" i="1"/>
  <c r="N675" i="1"/>
  <c r="N676" i="1"/>
  <c r="N677" i="1"/>
  <c r="N678" i="1"/>
  <c r="N679" i="1"/>
  <c r="N680" i="1"/>
  <c r="N681" i="1"/>
  <c r="N682" i="1"/>
  <c r="N683" i="1"/>
  <c r="N684" i="1"/>
  <c r="N685" i="1"/>
  <c r="N686" i="1"/>
  <c r="N687" i="1"/>
  <c r="N688" i="1"/>
  <c r="N689" i="1"/>
  <c r="N690" i="1"/>
  <c r="N691" i="1"/>
  <c r="N692" i="1"/>
  <c r="N693" i="1"/>
  <c r="N694" i="1"/>
  <c r="N695" i="1"/>
  <c r="N696" i="1"/>
  <c r="N697" i="1"/>
  <c r="N698" i="1"/>
  <c r="N699" i="1"/>
  <c r="N700" i="1"/>
  <c r="N701" i="1"/>
  <c r="N702" i="1"/>
  <c r="N703" i="1"/>
  <c r="N704" i="1"/>
  <c r="N705" i="1"/>
  <c r="N706" i="1"/>
  <c r="N707" i="1"/>
  <c r="N708" i="1"/>
  <c r="N709" i="1"/>
  <c r="N710" i="1"/>
  <c r="N711" i="1"/>
  <c r="N712" i="1"/>
  <c r="N713" i="1"/>
  <c r="N714" i="1"/>
  <c r="N715" i="1"/>
  <c r="N716" i="1"/>
  <c r="N717" i="1"/>
  <c r="N718" i="1"/>
  <c r="N719" i="1"/>
  <c r="N720" i="1"/>
  <c r="N721" i="1"/>
  <c r="N722" i="1"/>
  <c r="N723" i="1"/>
  <c r="N724" i="1"/>
  <c r="N725" i="1"/>
  <c r="N726" i="1"/>
  <c r="N727" i="1"/>
  <c r="N728" i="1"/>
  <c r="N729" i="1"/>
  <c r="N730" i="1"/>
  <c r="N731" i="1"/>
  <c r="N732" i="1"/>
  <c r="N733" i="1"/>
  <c r="N734" i="1"/>
  <c r="N735" i="1"/>
  <c r="N736" i="1"/>
  <c r="N737" i="1"/>
  <c r="N738" i="1"/>
  <c r="N739" i="1"/>
  <c r="N740" i="1"/>
  <c r="N741" i="1"/>
  <c r="N742" i="1"/>
  <c r="N743" i="1"/>
  <c r="N744" i="1"/>
  <c r="N745" i="1"/>
  <c r="N746" i="1"/>
  <c r="N747" i="1"/>
  <c r="N748" i="1"/>
  <c r="N749" i="1"/>
  <c r="N750" i="1"/>
  <c r="N751" i="1"/>
  <c r="N752" i="1"/>
  <c r="N753" i="1"/>
  <c r="N754" i="1"/>
  <c r="N755" i="1"/>
  <c r="N756" i="1"/>
  <c r="N757" i="1"/>
  <c r="N758" i="1"/>
  <c r="N759" i="1"/>
  <c r="N760" i="1"/>
  <c r="N761" i="1"/>
  <c r="N762" i="1"/>
  <c r="N763" i="1"/>
  <c r="N764" i="1"/>
  <c r="N765" i="1"/>
  <c r="N766" i="1"/>
  <c r="N767" i="1"/>
  <c r="N768" i="1"/>
  <c r="N769" i="1"/>
  <c r="N770" i="1"/>
  <c r="N771" i="1"/>
  <c r="N772" i="1"/>
  <c r="N773" i="1"/>
  <c r="N774" i="1"/>
  <c r="N775" i="1"/>
  <c r="N776" i="1"/>
  <c r="N777" i="1"/>
  <c r="N778" i="1"/>
  <c r="N779" i="1"/>
  <c r="N780" i="1"/>
  <c r="N781" i="1"/>
  <c r="N782" i="1"/>
  <c r="N783" i="1"/>
  <c r="N784" i="1"/>
  <c r="N785" i="1"/>
  <c r="N786" i="1"/>
  <c r="N787" i="1"/>
  <c r="N788" i="1"/>
  <c r="N789" i="1"/>
  <c r="N790" i="1"/>
  <c r="N791" i="1"/>
  <c r="N792" i="1"/>
  <c r="N793" i="1"/>
  <c r="N794" i="1"/>
  <c r="N795" i="1"/>
  <c r="N796" i="1"/>
  <c r="N797" i="1"/>
  <c r="N798" i="1"/>
  <c r="N799" i="1"/>
  <c r="N800" i="1"/>
  <c r="N801" i="1"/>
  <c r="N802" i="1"/>
  <c r="N803" i="1"/>
  <c r="N804" i="1"/>
  <c r="N805" i="1"/>
  <c r="N806" i="1"/>
  <c r="N807" i="1"/>
  <c r="N808" i="1"/>
  <c r="N809" i="1"/>
  <c r="N810" i="1"/>
  <c r="N811" i="1"/>
  <c r="N812" i="1"/>
  <c r="N813" i="1"/>
  <c r="N814" i="1"/>
  <c r="N815" i="1"/>
  <c r="N816" i="1"/>
  <c r="N817" i="1"/>
  <c r="N818" i="1"/>
  <c r="N819" i="1"/>
  <c r="N820" i="1"/>
  <c r="N821" i="1"/>
  <c r="N822" i="1"/>
  <c r="N823" i="1"/>
  <c r="N824" i="1"/>
  <c r="N825" i="1"/>
  <c r="N826" i="1"/>
  <c r="N827" i="1"/>
  <c r="N828" i="1"/>
  <c r="N829" i="1"/>
  <c r="N830" i="1"/>
  <c r="N831" i="1"/>
  <c r="N832" i="1"/>
  <c r="N833" i="1"/>
  <c r="N834" i="1"/>
  <c r="N835" i="1"/>
  <c r="N836" i="1"/>
  <c r="N837" i="1"/>
  <c r="N838" i="1"/>
  <c r="N839" i="1"/>
  <c r="N840" i="1"/>
  <c r="N841" i="1"/>
  <c r="N842" i="1"/>
  <c r="N843" i="1"/>
  <c r="N844" i="1"/>
  <c r="N845" i="1"/>
  <c r="N846" i="1"/>
  <c r="N847" i="1"/>
  <c r="N848" i="1"/>
  <c r="N849" i="1"/>
  <c r="N850" i="1"/>
  <c r="N851" i="1"/>
  <c r="N852" i="1"/>
  <c r="N853" i="1"/>
  <c r="N854" i="1"/>
  <c r="N855" i="1"/>
  <c r="N856" i="1"/>
  <c r="N857" i="1"/>
  <c r="N858" i="1"/>
  <c r="N859" i="1"/>
  <c r="N860" i="1"/>
  <c r="N861" i="1"/>
  <c r="N862" i="1"/>
  <c r="N863" i="1"/>
  <c r="N864" i="1"/>
  <c r="N865" i="1"/>
  <c r="N866" i="1"/>
  <c r="N867" i="1"/>
  <c r="N868" i="1"/>
  <c r="N869" i="1"/>
  <c r="N870" i="1"/>
  <c r="N871" i="1"/>
  <c r="N872" i="1"/>
  <c r="N873" i="1"/>
  <c r="N874" i="1"/>
  <c r="N875" i="1"/>
  <c r="N876" i="1"/>
  <c r="N877" i="1"/>
  <c r="N878" i="1"/>
  <c r="N879" i="1"/>
  <c r="N880" i="1"/>
  <c r="N881" i="1"/>
  <c r="N882" i="1"/>
  <c r="N883" i="1"/>
  <c r="N884" i="1"/>
  <c r="N885" i="1"/>
  <c r="N886" i="1"/>
  <c r="N887" i="1"/>
  <c r="N888" i="1"/>
  <c r="N889" i="1"/>
  <c r="N890" i="1"/>
  <c r="N891" i="1"/>
  <c r="N892" i="1"/>
  <c r="N893" i="1"/>
  <c r="N894" i="1"/>
  <c r="N895" i="1"/>
  <c r="N896" i="1"/>
  <c r="N897" i="1"/>
  <c r="N898" i="1"/>
  <c r="N899" i="1"/>
  <c r="N900" i="1"/>
  <c r="N901" i="1"/>
  <c r="N902" i="1"/>
  <c r="N903" i="1"/>
  <c r="N904" i="1"/>
  <c r="N905" i="1"/>
  <c r="N906" i="1"/>
  <c r="N907" i="1"/>
  <c r="N908" i="1"/>
  <c r="N909" i="1"/>
  <c r="N910" i="1"/>
  <c r="N911" i="1"/>
  <c r="N912" i="1"/>
  <c r="N913" i="1"/>
  <c r="N914" i="1"/>
  <c r="N915" i="1"/>
  <c r="N916" i="1"/>
  <c r="N917" i="1"/>
  <c r="N918" i="1"/>
  <c r="N919" i="1"/>
  <c r="N920" i="1"/>
  <c r="N921" i="1"/>
  <c r="N922" i="1"/>
  <c r="N923" i="1"/>
  <c r="N924" i="1"/>
  <c r="N925" i="1"/>
  <c r="N926" i="1"/>
  <c r="N927" i="1"/>
  <c r="N928" i="1"/>
  <c r="N929" i="1"/>
  <c r="N930" i="1"/>
  <c r="N931" i="1"/>
  <c r="N932" i="1"/>
  <c r="N933" i="1"/>
  <c r="N934" i="1"/>
  <c r="N935" i="1"/>
  <c r="N936" i="1"/>
  <c r="N937" i="1"/>
  <c r="N938" i="1"/>
  <c r="N939" i="1"/>
  <c r="N940" i="1"/>
  <c r="N941" i="1"/>
  <c r="N942" i="1"/>
  <c r="N943" i="1"/>
  <c r="N944" i="1"/>
  <c r="N945" i="1"/>
  <c r="N946" i="1"/>
  <c r="N947" i="1"/>
  <c r="N948" i="1"/>
  <c r="N949" i="1"/>
  <c r="N950" i="1"/>
  <c r="N951" i="1"/>
  <c r="N952" i="1"/>
  <c r="N953" i="1"/>
  <c r="N954" i="1"/>
  <c r="N955" i="1"/>
  <c r="N956" i="1"/>
  <c r="N957" i="1"/>
  <c r="N958" i="1"/>
  <c r="N959" i="1"/>
  <c r="N960" i="1"/>
  <c r="N961" i="1"/>
  <c r="N962" i="1"/>
  <c r="N963" i="1"/>
  <c r="N964" i="1"/>
  <c r="N965" i="1"/>
  <c r="N966" i="1"/>
  <c r="N967" i="1"/>
  <c r="N968" i="1"/>
  <c r="N969" i="1"/>
  <c r="N970" i="1"/>
  <c r="N971" i="1"/>
  <c r="N972" i="1"/>
  <c r="N973" i="1"/>
  <c r="N974" i="1"/>
  <c r="N975" i="1"/>
  <c r="N976" i="1"/>
  <c r="N977" i="1"/>
  <c r="N978" i="1"/>
  <c r="N979" i="1"/>
  <c r="N980" i="1"/>
  <c r="N981" i="1"/>
  <c r="N982" i="1"/>
  <c r="N983" i="1"/>
  <c r="N984" i="1"/>
  <c r="N985" i="1"/>
  <c r="N986" i="1"/>
  <c r="N987" i="1"/>
  <c r="N988" i="1"/>
  <c r="N989" i="1"/>
  <c r="N990" i="1"/>
  <c r="N991" i="1"/>
  <c r="N992" i="1"/>
  <c r="N993" i="1"/>
  <c r="N994" i="1"/>
  <c r="N995" i="1"/>
  <c r="N996" i="1"/>
  <c r="N997" i="1"/>
  <c r="N998" i="1"/>
  <c r="N999" i="1"/>
  <c r="N1000" i="1"/>
  <c r="N1001" i="1"/>
  <c r="N1002" i="1"/>
  <c r="N1003" i="1"/>
  <c r="N1004" i="1"/>
  <c r="N1005" i="1"/>
  <c r="N1006" i="1"/>
  <c r="N1007" i="1"/>
  <c r="N1008" i="1"/>
  <c r="N1009" i="1"/>
  <c r="N1010" i="1"/>
  <c r="N1011" i="1"/>
  <c r="N1012" i="1"/>
  <c r="N1013" i="1"/>
  <c r="N1014" i="1"/>
  <c r="N1015" i="1"/>
  <c r="N1016" i="1"/>
  <c r="N1017" i="1"/>
  <c r="N1018" i="1"/>
  <c r="N1019" i="1"/>
  <c r="N1020" i="1"/>
  <c r="N1021" i="1"/>
  <c r="N1022" i="1"/>
  <c r="N1023" i="1"/>
  <c r="N1024" i="1"/>
  <c r="N1025" i="1"/>
  <c r="N1026" i="1"/>
  <c r="N1027" i="1"/>
  <c r="N1028" i="1"/>
  <c r="N1029" i="1"/>
  <c r="N1030" i="1"/>
  <c r="N1031" i="1"/>
  <c r="N1032" i="1"/>
  <c r="N1033" i="1"/>
  <c r="N1034" i="1"/>
  <c r="N1035" i="1"/>
  <c r="N1036" i="1"/>
  <c r="N1037" i="1"/>
  <c r="N1038" i="1"/>
  <c r="N1039" i="1"/>
  <c r="N1040" i="1"/>
  <c r="N1041" i="1"/>
  <c r="N1042" i="1"/>
  <c r="N1043" i="1"/>
  <c r="N1044" i="1"/>
  <c r="N1045" i="1"/>
  <c r="N1046" i="1"/>
  <c r="N1047" i="1"/>
  <c r="N1048" i="1"/>
  <c r="N1049" i="1"/>
  <c r="N1050" i="1"/>
  <c r="N1051" i="1"/>
  <c r="N1052" i="1"/>
  <c r="N1053" i="1"/>
  <c r="N1054" i="1"/>
  <c r="N1055" i="1"/>
  <c r="N1056" i="1"/>
  <c r="N1057" i="1"/>
  <c r="N1058" i="1"/>
  <c r="N1059" i="1"/>
  <c r="N1060" i="1"/>
  <c r="N1061" i="1"/>
  <c r="N1062" i="1"/>
  <c r="N1063" i="1"/>
  <c r="N1064" i="1"/>
  <c r="N1065" i="1"/>
  <c r="N1066" i="1"/>
  <c r="N1067" i="1"/>
  <c r="N1068" i="1"/>
  <c r="N1069" i="1"/>
  <c r="N1070" i="1"/>
  <c r="N1071" i="1"/>
  <c r="N1072" i="1"/>
  <c r="N1073" i="1"/>
  <c r="N1074" i="1"/>
  <c r="N1075" i="1"/>
  <c r="N1076" i="1"/>
  <c r="N1077" i="1"/>
  <c r="N1078" i="1"/>
  <c r="N1079" i="1"/>
  <c r="N1080" i="1"/>
  <c r="N1081" i="1"/>
  <c r="N1082" i="1"/>
  <c r="N1083" i="1"/>
  <c r="N1084" i="1"/>
  <c r="N1085" i="1"/>
  <c r="N1086" i="1"/>
  <c r="N1087" i="1"/>
  <c r="N1088" i="1"/>
  <c r="N1089" i="1"/>
  <c r="N1090" i="1"/>
  <c r="N1091" i="1"/>
  <c r="N1092" i="1"/>
  <c r="N1093" i="1"/>
  <c r="N1094" i="1"/>
  <c r="N1095" i="1"/>
  <c r="N1096" i="1"/>
  <c r="N1097" i="1"/>
  <c r="N1098" i="1"/>
  <c r="N1099" i="1"/>
  <c r="N1100" i="1"/>
  <c r="N1101" i="1"/>
  <c r="N1102" i="1"/>
  <c r="N1103" i="1"/>
  <c r="N1104" i="1"/>
  <c r="N1105" i="1"/>
  <c r="N1106" i="1"/>
  <c r="N1107" i="1"/>
  <c r="N1108" i="1"/>
  <c r="N1109" i="1"/>
  <c r="N1110" i="1"/>
  <c r="N1111" i="1"/>
  <c r="N1112" i="1"/>
  <c r="N1113" i="1"/>
  <c r="N1114" i="1"/>
  <c r="N1115" i="1"/>
  <c r="N1116" i="1"/>
  <c r="N1117" i="1"/>
  <c r="N1118" i="1"/>
  <c r="N1119" i="1"/>
  <c r="N1120" i="1"/>
  <c r="N1121" i="1"/>
  <c r="N1122" i="1"/>
  <c r="N1123" i="1"/>
  <c r="N1124" i="1"/>
  <c r="N1125" i="1"/>
  <c r="N1126" i="1"/>
  <c r="N1127" i="1"/>
  <c r="N1128" i="1"/>
  <c r="N1129" i="1"/>
  <c r="N1130" i="1"/>
  <c r="N1131" i="1"/>
  <c r="N1132" i="1"/>
  <c r="N1133" i="1"/>
  <c r="N1134" i="1"/>
  <c r="N1135" i="1"/>
  <c r="N1136" i="1"/>
  <c r="N1137" i="1"/>
  <c r="N1138" i="1"/>
  <c r="N1139" i="1"/>
  <c r="N1140" i="1"/>
  <c r="N1141" i="1"/>
  <c r="N1142" i="1"/>
  <c r="N1143" i="1"/>
  <c r="N1144" i="1"/>
  <c r="N1145" i="1"/>
  <c r="N1146" i="1"/>
  <c r="N1147" i="1"/>
  <c r="N1148" i="1"/>
  <c r="N1149" i="1"/>
  <c r="N1150" i="1"/>
  <c r="N1151" i="1"/>
  <c r="N1152" i="1"/>
  <c r="N1153" i="1"/>
  <c r="N1154" i="1"/>
  <c r="N1155" i="1"/>
  <c r="N1156" i="1"/>
  <c r="N1157" i="1"/>
  <c r="N1158" i="1"/>
  <c r="N1159" i="1"/>
  <c r="N1160" i="1"/>
  <c r="N1161" i="1"/>
  <c r="N1162" i="1"/>
  <c r="N1163" i="1"/>
  <c r="N1164" i="1"/>
  <c r="N1165" i="1"/>
  <c r="N1166" i="1"/>
  <c r="N1167" i="1"/>
  <c r="N1168" i="1"/>
  <c r="N1169" i="1"/>
  <c r="N1170" i="1"/>
  <c r="N1171" i="1"/>
  <c r="N1172" i="1"/>
  <c r="N1173" i="1"/>
  <c r="N1174" i="1"/>
  <c r="N1175" i="1"/>
  <c r="N1176" i="1"/>
  <c r="N1177" i="1"/>
  <c r="N1178" i="1"/>
  <c r="N1179" i="1"/>
  <c r="N1180" i="1"/>
  <c r="N1181" i="1"/>
  <c r="N1182" i="1"/>
  <c r="N1183" i="1"/>
  <c r="N1184" i="1"/>
  <c r="N1185" i="1"/>
  <c r="N1186" i="1"/>
  <c r="N1187" i="1"/>
  <c r="N1188" i="1"/>
  <c r="N1189" i="1"/>
  <c r="N1190" i="1"/>
  <c r="N1191" i="1"/>
  <c r="N1192" i="1"/>
  <c r="N1193" i="1"/>
  <c r="N1194" i="1"/>
  <c r="N1195" i="1"/>
  <c r="N1196" i="1"/>
  <c r="N1197" i="1"/>
  <c r="N1198" i="1"/>
  <c r="N1199" i="1"/>
  <c r="N1200" i="1"/>
  <c r="N1201" i="1"/>
  <c r="N1202" i="1"/>
  <c r="N1203" i="1"/>
  <c r="N1204" i="1"/>
  <c r="N1205" i="1"/>
  <c r="N1206" i="1"/>
  <c r="N1207" i="1"/>
  <c r="N1208" i="1"/>
  <c r="N1209" i="1"/>
  <c r="N1210" i="1"/>
  <c r="N1211" i="1"/>
  <c r="N1212" i="1"/>
  <c r="N1213" i="1"/>
  <c r="N1214" i="1"/>
  <c r="N1215" i="1"/>
  <c r="N1216" i="1"/>
  <c r="N1217" i="1"/>
  <c r="N1218" i="1"/>
  <c r="N1219" i="1"/>
  <c r="N1220" i="1"/>
  <c r="N1221" i="1"/>
  <c r="N1222" i="1"/>
  <c r="N1223" i="1"/>
  <c r="N1224" i="1"/>
  <c r="N1225" i="1"/>
  <c r="N1226" i="1"/>
  <c r="N1227" i="1"/>
  <c r="N1228" i="1"/>
  <c r="N1229" i="1"/>
  <c r="N1230" i="1"/>
  <c r="N1231" i="1"/>
  <c r="N1232" i="1"/>
  <c r="N1233" i="1"/>
  <c r="N1234" i="1"/>
  <c r="N1235" i="1"/>
  <c r="N1236" i="1"/>
  <c r="N1237" i="1"/>
  <c r="N1238" i="1"/>
  <c r="N1239" i="1"/>
  <c r="N1240" i="1"/>
  <c r="N1241" i="1"/>
  <c r="N1242" i="1"/>
  <c r="N1243" i="1"/>
  <c r="N1244" i="1"/>
  <c r="N1245" i="1"/>
  <c r="N1246" i="1"/>
  <c r="N1247" i="1"/>
  <c r="N1248" i="1"/>
  <c r="N1249" i="1"/>
  <c r="N1250" i="1"/>
  <c r="N1251" i="1"/>
  <c r="N1252" i="1"/>
  <c r="N1253" i="1"/>
  <c r="N1254" i="1"/>
  <c r="N1255" i="1"/>
  <c r="N1256" i="1"/>
  <c r="N1257" i="1"/>
  <c r="N1258" i="1"/>
  <c r="N1259" i="1"/>
  <c r="N1260" i="1"/>
  <c r="N1261" i="1"/>
  <c r="N1262" i="1"/>
  <c r="N1263" i="1"/>
  <c r="N1264" i="1"/>
  <c r="N1265" i="1"/>
  <c r="N1266" i="1"/>
  <c r="N1267" i="1"/>
  <c r="N1268" i="1"/>
  <c r="N1269" i="1"/>
  <c r="N1270" i="1"/>
  <c r="N1271" i="1"/>
  <c r="N1272" i="1"/>
  <c r="N1273" i="1"/>
  <c r="N1274" i="1"/>
  <c r="N1275" i="1"/>
  <c r="N1276" i="1"/>
  <c r="N1277" i="1"/>
  <c r="N1278" i="1"/>
  <c r="N1279" i="1"/>
  <c r="N1280" i="1"/>
  <c r="N1281" i="1"/>
  <c r="N1282" i="1"/>
  <c r="N1283" i="1"/>
  <c r="N1284" i="1"/>
  <c r="N1285" i="1"/>
  <c r="N1286" i="1"/>
  <c r="N1287" i="1"/>
  <c r="N1288" i="1"/>
  <c r="N1289" i="1"/>
  <c r="N1290" i="1"/>
  <c r="N1291" i="1"/>
  <c r="N1292" i="1"/>
  <c r="N1293" i="1"/>
  <c r="N1294" i="1"/>
  <c r="N1295" i="1"/>
  <c r="N1296" i="1"/>
  <c r="N1297" i="1"/>
  <c r="N1298" i="1"/>
  <c r="N1299" i="1"/>
  <c r="N1300" i="1"/>
  <c r="N1301" i="1"/>
  <c r="N1302" i="1"/>
  <c r="N1303" i="1"/>
  <c r="N1304" i="1"/>
  <c r="N1305" i="1"/>
  <c r="N1306" i="1"/>
  <c r="N1307" i="1"/>
  <c r="N1308" i="1"/>
  <c r="N1309" i="1"/>
  <c r="N1310" i="1"/>
  <c r="N1311" i="1"/>
  <c r="N1312" i="1"/>
  <c r="N1313" i="1"/>
  <c r="N1314" i="1"/>
  <c r="N1315" i="1"/>
  <c r="N1316" i="1"/>
  <c r="N1317" i="1"/>
  <c r="N1318" i="1"/>
  <c r="N1319" i="1"/>
  <c r="N1320" i="1"/>
  <c r="N1321" i="1"/>
  <c r="N1322" i="1"/>
  <c r="N1323" i="1"/>
  <c r="N1324" i="1"/>
  <c r="N1325" i="1"/>
  <c r="N1326" i="1"/>
  <c r="N1327" i="1"/>
  <c r="N1328" i="1"/>
  <c r="N1329" i="1"/>
  <c r="N1330" i="1"/>
  <c r="N1331" i="1"/>
  <c r="N1332" i="1"/>
  <c r="N1333" i="1"/>
  <c r="N1334" i="1"/>
  <c r="N1335" i="1"/>
  <c r="N1336" i="1"/>
  <c r="N1337" i="1"/>
  <c r="N1338" i="1"/>
  <c r="N1339" i="1"/>
  <c r="N1340" i="1"/>
  <c r="N1341" i="1"/>
  <c r="N1342" i="1"/>
  <c r="N1343" i="1"/>
  <c r="N1344" i="1"/>
  <c r="N1345" i="1"/>
  <c r="N1346" i="1"/>
  <c r="N1347" i="1"/>
  <c r="N1348" i="1"/>
  <c r="N1349" i="1"/>
  <c r="N1350" i="1"/>
  <c r="N1351" i="1"/>
  <c r="N1352" i="1"/>
  <c r="N1353" i="1"/>
  <c r="N1354" i="1"/>
  <c r="N1355" i="1"/>
  <c r="N1356" i="1"/>
  <c r="N1357" i="1"/>
  <c r="N1358" i="1"/>
  <c r="N1359" i="1"/>
  <c r="N1360" i="1"/>
  <c r="N1361" i="1"/>
  <c r="N1362" i="1"/>
  <c r="N1363" i="1"/>
  <c r="N1364" i="1"/>
  <c r="N1365" i="1"/>
  <c r="N1366" i="1"/>
  <c r="N1367" i="1"/>
  <c r="N1368" i="1"/>
  <c r="N1369" i="1"/>
  <c r="N1370" i="1"/>
  <c r="N1371" i="1"/>
  <c r="N1372" i="1"/>
  <c r="N1373" i="1"/>
  <c r="N1374" i="1"/>
  <c r="N1375" i="1"/>
  <c r="N1376" i="1"/>
  <c r="N1377" i="1"/>
  <c r="N1378" i="1"/>
  <c r="N1379" i="1"/>
  <c r="N1380" i="1"/>
  <c r="N1381" i="1"/>
  <c r="N1382" i="1"/>
  <c r="N1383" i="1"/>
  <c r="N1384" i="1"/>
  <c r="N1385" i="1"/>
  <c r="N1386" i="1"/>
  <c r="N1387" i="1"/>
  <c r="N1388" i="1"/>
  <c r="N1389" i="1"/>
  <c r="N1390" i="1"/>
  <c r="N1391" i="1"/>
  <c r="N1392" i="1"/>
  <c r="N1393" i="1"/>
  <c r="N1394" i="1"/>
  <c r="N1395" i="1"/>
  <c r="N1396" i="1"/>
  <c r="N1397" i="1"/>
  <c r="N1398" i="1"/>
  <c r="N1399" i="1"/>
  <c r="N1400" i="1"/>
  <c r="N1401" i="1"/>
  <c r="N1402" i="1"/>
  <c r="N1403" i="1"/>
  <c r="N1404" i="1"/>
  <c r="N1405" i="1"/>
  <c r="N1406" i="1"/>
  <c r="N1407" i="1"/>
  <c r="N1408" i="1"/>
  <c r="N1409" i="1"/>
  <c r="N1410" i="1"/>
  <c r="N1411" i="1"/>
  <c r="N1412" i="1"/>
  <c r="N1413" i="1"/>
  <c r="N1414" i="1"/>
  <c r="N1415" i="1"/>
  <c r="N1416" i="1"/>
  <c r="N1417" i="1"/>
  <c r="N1418" i="1"/>
  <c r="N1419" i="1"/>
  <c r="N1420" i="1"/>
  <c r="N1421" i="1"/>
  <c r="N1422" i="1"/>
  <c r="N1423" i="1"/>
  <c r="N1424" i="1"/>
  <c r="N1425" i="1"/>
  <c r="N1426" i="1"/>
  <c r="N1427" i="1"/>
  <c r="N1428" i="1"/>
  <c r="N1429" i="1"/>
  <c r="N1430" i="1"/>
  <c r="N1431" i="1"/>
  <c r="N1432" i="1"/>
  <c r="N1433" i="1"/>
  <c r="N1434" i="1"/>
  <c r="N1435" i="1"/>
  <c r="N1436" i="1"/>
  <c r="N1437" i="1"/>
  <c r="N1438" i="1"/>
  <c r="N1439" i="1"/>
  <c r="N1440" i="1"/>
  <c r="N1441" i="1"/>
  <c r="N1442" i="1"/>
  <c r="N1443" i="1"/>
  <c r="N1444" i="1"/>
  <c r="N1445" i="1"/>
  <c r="N1446" i="1"/>
  <c r="N1447" i="1"/>
  <c r="N1448" i="1"/>
  <c r="N1449" i="1"/>
  <c r="N1450" i="1"/>
  <c r="N1451" i="1"/>
  <c r="N1452" i="1"/>
  <c r="N1453" i="1"/>
  <c r="N1454" i="1"/>
  <c r="N1455" i="1"/>
  <c r="N1456" i="1"/>
  <c r="N1457" i="1"/>
  <c r="N1458" i="1"/>
  <c r="N1459" i="1"/>
  <c r="N1460" i="1"/>
  <c r="N1461" i="1"/>
  <c r="N1462" i="1"/>
  <c r="N1463" i="1"/>
  <c r="N1464" i="1"/>
  <c r="N1465" i="1"/>
  <c r="N1466" i="1"/>
  <c r="N1467" i="1"/>
  <c r="N1468" i="1"/>
  <c r="N1469" i="1"/>
  <c r="N1470" i="1"/>
  <c r="N1471" i="1"/>
  <c r="N1472" i="1"/>
  <c r="N1473" i="1"/>
  <c r="N1474" i="1"/>
  <c r="N1475" i="1"/>
  <c r="N1476" i="1"/>
  <c r="N1477" i="1"/>
  <c r="N1478" i="1"/>
  <c r="N1479" i="1"/>
  <c r="N1480" i="1"/>
  <c r="N1481" i="1"/>
  <c r="N1482" i="1"/>
  <c r="N1483" i="1"/>
  <c r="N1484" i="1"/>
  <c r="N1485" i="1"/>
  <c r="N1486" i="1"/>
  <c r="N1487" i="1"/>
  <c r="N1488" i="1"/>
  <c r="N1489" i="1"/>
  <c r="N1490" i="1"/>
  <c r="N1491" i="1"/>
  <c r="N1492" i="1"/>
  <c r="N1493" i="1"/>
  <c r="N1494" i="1"/>
  <c r="N1495" i="1"/>
  <c r="N1496" i="1"/>
  <c r="N1497" i="1"/>
  <c r="N1498" i="1"/>
  <c r="N1499" i="1"/>
  <c r="N1500" i="1"/>
  <c r="N1501" i="1"/>
  <c r="N1502" i="1"/>
  <c r="N1503" i="1"/>
  <c r="N1504" i="1"/>
  <c r="N1505" i="1"/>
  <c r="N1506" i="1"/>
  <c r="N1507" i="1"/>
  <c r="N1508" i="1"/>
  <c r="N1509" i="1"/>
  <c r="N1510" i="1"/>
  <c r="N1511" i="1"/>
  <c r="N1512" i="1"/>
  <c r="N1513" i="1"/>
  <c r="N1514" i="1"/>
  <c r="N1515" i="1"/>
  <c r="N1516" i="1"/>
  <c r="N1517" i="1"/>
  <c r="N1518" i="1"/>
  <c r="N1519" i="1"/>
  <c r="N1520" i="1"/>
  <c r="N1521" i="1"/>
  <c r="N1522" i="1"/>
  <c r="N1523" i="1"/>
  <c r="N1524" i="1"/>
  <c r="N1525" i="1"/>
  <c r="N1526" i="1"/>
  <c r="N1527" i="1"/>
  <c r="N1528" i="1"/>
  <c r="N1529" i="1"/>
  <c r="N1530" i="1"/>
  <c r="N1531" i="1"/>
  <c r="N1532" i="1"/>
  <c r="N1533" i="1"/>
  <c r="N1534" i="1"/>
  <c r="N1535" i="1"/>
  <c r="N1536" i="1"/>
  <c r="N1537" i="1"/>
  <c r="N1538" i="1"/>
  <c r="N1539" i="1"/>
  <c r="N1540" i="1"/>
  <c r="N1541" i="1"/>
  <c r="N1542" i="1"/>
  <c r="N1543" i="1"/>
  <c r="N1544" i="1"/>
  <c r="N1545" i="1"/>
  <c r="N1546" i="1"/>
  <c r="N1547" i="1"/>
  <c r="N1548" i="1"/>
  <c r="N1549" i="1"/>
  <c r="N1550" i="1"/>
  <c r="N1551" i="1"/>
  <c r="N1552" i="1"/>
  <c r="N1553" i="1"/>
  <c r="N1554" i="1"/>
  <c r="N1555" i="1"/>
  <c r="N1556" i="1"/>
  <c r="N1557" i="1"/>
  <c r="N1558" i="1"/>
  <c r="N1559" i="1"/>
  <c r="N1560" i="1"/>
  <c r="N1561" i="1"/>
  <c r="N1562" i="1"/>
  <c r="N1563" i="1"/>
  <c r="N1564" i="1"/>
  <c r="N1565" i="1"/>
  <c r="N1566" i="1"/>
  <c r="N1567" i="1"/>
  <c r="N1568" i="1"/>
  <c r="N1569" i="1"/>
  <c r="N1570" i="1"/>
  <c r="N1571" i="1"/>
  <c r="N1572" i="1"/>
  <c r="N1573" i="1"/>
  <c r="N1574" i="1"/>
  <c r="N1575" i="1"/>
  <c r="N1576" i="1"/>
  <c r="N1577" i="1"/>
  <c r="N1578" i="1"/>
  <c r="N1579" i="1"/>
  <c r="N1580" i="1"/>
  <c r="N1581" i="1"/>
  <c r="N1582" i="1"/>
  <c r="N1583" i="1"/>
  <c r="N1584" i="1"/>
  <c r="N1585" i="1"/>
  <c r="N1586" i="1"/>
  <c r="N1587" i="1"/>
  <c r="N1588" i="1"/>
  <c r="N1589" i="1"/>
  <c r="N1590" i="1"/>
  <c r="N1591" i="1"/>
  <c r="N1592" i="1"/>
  <c r="N1593" i="1"/>
  <c r="N1594" i="1"/>
  <c r="N1595" i="1"/>
  <c r="N1596" i="1"/>
  <c r="N1597" i="1"/>
  <c r="N1598" i="1"/>
  <c r="N1599" i="1"/>
  <c r="N1600" i="1"/>
  <c r="N1601" i="1"/>
  <c r="N1602" i="1"/>
  <c r="N1603" i="1"/>
  <c r="N1604" i="1"/>
  <c r="N1605" i="1"/>
  <c r="N1606" i="1"/>
  <c r="N1607" i="1"/>
  <c r="N1608" i="1"/>
  <c r="N1609" i="1"/>
  <c r="N1610" i="1"/>
  <c r="N1611" i="1"/>
  <c r="N1612" i="1"/>
  <c r="N1613" i="1"/>
  <c r="N1614" i="1"/>
  <c r="N1615" i="1"/>
  <c r="N1616" i="1"/>
  <c r="N1617" i="1"/>
  <c r="N1618" i="1"/>
  <c r="N1619" i="1"/>
  <c r="N1620" i="1"/>
  <c r="N1621" i="1"/>
  <c r="N1622" i="1"/>
  <c r="N1623" i="1"/>
  <c r="N1624" i="1"/>
  <c r="N1625" i="1"/>
  <c r="N1626" i="1"/>
  <c r="N1627" i="1"/>
  <c r="N1628" i="1"/>
  <c r="N1629" i="1"/>
  <c r="N1630" i="1"/>
  <c r="N1631" i="1"/>
  <c r="N1632" i="1"/>
  <c r="N1633" i="1"/>
  <c r="N1634" i="1"/>
  <c r="N1635" i="1"/>
  <c r="N1636" i="1"/>
  <c r="N1637" i="1"/>
  <c r="N1638" i="1"/>
  <c r="N1639" i="1"/>
  <c r="N1640" i="1"/>
  <c r="N1641" i="1"/>
  <c r="N1642" i="1"/>
  <c r="N1643" i="1"/>
  <c r="N1644" i="1"/>
  <c r="N1645" i="1"/>
  <c r="N1646" i="1"/>
  <c r="N1647" i="1"/>
  <c r="N1648" i="1"/>
  <c r="N1649" i="1"/>
  <c r="N1650" i="1"/>
  <c r="N1651" i="1"/>
  <c r="N1652" i="1"/>
  <c r="N1653" i="1"/>
  <c r="N1654" i="1"/>
  <c r="N1655" i="1"/>
  <c r="N1656" i="1"/>
  <c r="N1657" i="1"/>
  <c r="N1658" i="1"/>
  <c r="N1659" i="1"/>
  <c r="N1660" i="1"/>
  <c r="N1661" i="1"/>
  <c r="N1662" i="1"/>
  <c r="N1663" i="1"/>
  <c r="N1664" i="1"/>
  <c r="N1665" i="1"/>
  <c r="N1666" i="1"/>
  <c r="N1667" i="1"/>
  <c r="N1668" i="1"/>
  <c r="N1669" i="1"/>
  <c r="N1670" i="1"/>
  <c r="N1671" i="1"/>
  <c r="N1672" i="1"/>
  <c r="N2" i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3" i="1"/>
  <c r="M214" i="1"/>
  <c r="M215" i="1"/>
  <c r="M216" i="1"/>
  <c r="M217" i="1"/>
  <c r="M218" i="1"/>
  <c r="M219" i="1"/>
  <c r="M220" i="1"/>
  <c r="M221" i="1"/>
  <c r="M222" i="1"/>
  <c r="M223" i="1"/>
  <c r="M224" i="1"/>
  <c r="M225" i="1"/>
  <c r="M226" i="1"/>
  <c r="M227" i="1"/>
  <c r="M228" i="1"/>
  <c r="M229" i="1"/>
  <c r="M230" i="1"/>
  <c r="M231" i="1"/>
  <c r="M232" i="1"/>
  <c r="M233" i="1"/>
  <c r="M234" i="1"/>
  <c r="M235" i="1"/>
  <c r="M236" i="1"/>
  <c r="M237" i="1"/>
  <c r="M238" i="1"/>
  <c r="M239" i="1"/>
  <c r="M240" i="1"/>
  <c r="M241" i="1"/>
  <c r="M242" i="1"/>
  <c r="M243" i="1"/>
  <c r="M244" i="1"/>
  <c r="M245" i="1"/>
  <c r="M246" i="1"/>
  <c r="M247" i="1"/>
  <c r="M248" i="1"/>
  <c r="M249" i="1"/>
  <c r="M250" i="1"/>
  <c r="M251" i="1"/>
  <c r="M252" i="1"/>
  <c r="M253" i="1"/>
  <c r="M254" i="1"/>
  <c r="M255" i="1"/>
  <c r="M256" i="1"/>
  <c r="M257" i="1"/>
  <c r="M258" i="1"/>
  <c r="M259" i="1"/>
  <c r="M260" i="1"/>
  <c r="M261" i="1"/>
  <c r="M262" i="1"/>
  <c r="M263" i="1"/>
  <c r="M264" i="1"/>
  <c r="M265" i="1"/>
  <c r="M266" i="1"/>
  <c r="M267" i="1"/>
  <c r="M268" i="1"/>
  <c r="M269" i="1"/>
  <c r="M270" i="1"/>
  <c r="M271" i="1"/>
  <c r="M272" i="1"/>
  <c r="M273" i="1"/>
  <c r="M274" i="1"/>
  <c r="M275" i="1"/>
  <c r="M276" i="1"/>
  <c r="M277" i="1"/>
  <c r="M278" i="1"/>
  <c r="M279" i="1"/>
  <c r="M280" i="1"/>
  <c r="M281" i="1"/>
  <c r="M282" i="1"/>
  <c r="M283" i="1"/>
  <c r="M284" i="1"/>
  <c r="M285" i="1"/>
  <c r="M286" i="1"/>
  <c r="M287" i="1"/>
  <c r="M288" i="1"/>
  <c r="M289" i="1"/>
  <c r="M290" i="1"/>
  <c r="M291" i="1"/>
  <c r="M292" i="1"/>
  <c r="M293" i="1"/>
  <c r="M294" i="1"/>
  <c r="M295" i="1"/>
  <c r="M296" i="1"/>
  <c r="M297" i="1"/>
  <c r="M298" i="1"/>
  <c r="M299" i="1"/>
  <c r="M300" i="1"/>
  <c r="M301" i="1"/>
  <c r="M302" i="1"/>
  <c r="M303" i="1"/>
  <c r="M304" i="1"/>
  <c r="M305" i="1"/>
  <c r="M306" i="1"/>
  <c r="M307" i="1"/>
  <c r="M308" i="1"/>
  <c r="M309" i="1"/>
  <c r="M310" i="1"/>
  <c r="M311" i="1"/>
  <c r="M312" i="1"/>
  <c r="M313" i="1"/>
  <c r="M314" i="1"/>
  <c r="M315" i="1"/>
  <c r="M316" i="1"/>
  <c r="M317" i="1"/>
  <c r="M318" i="1"/>
  <c r="M319" i="1"/>
  <c r="M320" i="1"/>
  <c r="M321" i="1"/>
  <c r="M322" i="1"/>
  <c r="M323" i="1"/>
  <c r="M324" i="1"/>
  <c r="M325" i="1"/>
  <c r="M326" i="1"/>
  <c r="M327" i="1"/>
  <c r="M328" i="1"/>
  <c r="M329" i="1"/>
  <c r="M330" i="1"/>
  <c r="M331" i="1"/>
  <c r="M332" i="1"/>
  <c r="M333" i="1"/>
  <c r="M334" i="1"/>
  <c r="M335" i="1"/>
  <c r="M336" i="1"/>
  <c r="M337" i="1"/>
  <c r="M338" i="1"/>
  <c r="M339" i="1"/>
  <c r="M340" i="1"/>
  <c r="M341" i="1"/>
  <c r="M342" i="1"/>
  <c r="M343" i="1"/>
  <c r="M344" i="1"/>
  <c r="M345" i="1"/>
  <c r="M346" i="1"/>
  <c r="M347" i="1"/>
  <c r="M348" i="1"/>
  <c r="M349" i="1"/>
  <c r="M350" i="1"/>
  <c r="M351" i="1"/>
  <c r="M352" i="1"/>
  <c r="M353" i="1"/>
  <c r="M354" i="1"/>
  <c r="M355" i="1"/>
  <c r="M356" i="1"/>
  <c r="M357" i="1"/>
  <c r="M358" i="1"/>
  <c r="M359" i="1"/>
  <c r="M360" i="1"/>
  <c r="M361" i="1"/>
  <c r="M362" i="1"/>
  <c r="M363" i="1"/>
  <c r="M364" i="1"/>
  <c r="M365" i="1"/>
  <c r="M366" i="1"/>
  <c r="M367" i="1"/>
  <c r="M368" i="1"/>
  <c r="M369" i="1"/>
  <c r="M370" i="1"/>
  <c r="M371" i="1"/>
  <c r="M372" i="1"/>
  <c r="M373" i="1"/>
  <c r="M374" i="1"/>
  <c r="M375" i="1"/>
  <c r="M376" i="1"/>
  <c r="M377" i="1"/>
  <c r="M378" i="1"/>
  <c r="M379" i="1"/>
  <c r="M380" i="1"/>
  <c r="M381" i="1"/>
  <c r="M382" i="1"/>
  <c r="M383" i="1"/>
  <c r="M384" i="1"/>
  <c r="M385" i="1"/>
  <c r="M386" i="1"/>
  <c r="M387" i="1"/>
  <c r="M388" i="1"/>
  <c r="M389" i="1"/>
  <c r="M390" i="1"/>
  <c r="M391" i="1"/>
  <c r="M392" i="1"/>
  <c r="M393" i="1"/>
  <c r="M394" i="1"/>
  <c r="M395" i="1"/>
  <c r="M396" i="1"/>
  <c r="M397" i="1"/>
  <c r="M398" i="1"/>
  <c r="M399" i="1"/>
  <c r="M400" i="1"/>
  <c r="M401" i="1"/>
  <c r="M402" i="1"/>
  <c r="M403" i="1"/>
  <c r="M404" i="1"/>
  <c r="M405" i="1"/>
  <c r="M406" i="1"/>
  <c r="M407" i="1"/>
  <c r="M408" i="1"/>
  <c r="M409" i="1"/>
  <c r="M410" i="1"/>
  <c r="M411" i="1"/>
  <c r="M412" i="1"/>
  <c r="M413" i="1"/>
  <c r="M414" i="1"/>
  <c r="M415" i="1"/>
  <c r="M416" i="1"/>
  <c r="M417" i="1"/>
  <c r="M418" i="1"/>
  <c r="M419" i="1"/>
  <c r="M420" i="1"/>
  <c r="M421" i="1"/>
  <c r="M422" i="1"/>
  <c r="M423" i="1"/>
  <c r="M424" i="1"/>
  <c r="M425" i="1"/>
  <c r="M426" i="1"/>
  <c r="M427" i="1"/>
  <c r="M428" i="1"/>
  <c r="M429" i="1"/>
  <c r="M430" i="1"/>
  <c r="M431" i="1"/>
  <c r="M432" i="1"/>
  <c r="M433" i="1"/>
  <c r="M434" i="1"/>
  <c r="M435" i="1"/>
  <c r="M436" i="1"/>
  <c r="M437" i="1"/>
  <c r="M438" i="1"/>
  <c r="M439" i="1"/>
  <c r="M440" i="1"/>
  <c r="M441" i="1"/>
  <c r="M442" i="1"/>
  <c r="M443" i="1"/>
  <c r="M444" i="1"/>
  <c r="M445" i="1"/>
  <c r="M446" i="1"/>
  <c r="M447" i="1"/>
  <c r="M448" i="1"/>
  <c r="M449" i="1"/>
  <c r="M450" i="1"/>
  <c r="M451" i="1"/>
  <c r="M452" i="1"/>
  <c r="M453" i="1"/>
  <c r="M454" i="1"/>
  <c r="M455" i="1"/>
  <c r="M456" i="1"/>
  <c r="M457" i="1"/>
  <c r="M458" i="1"/>
  <c r="M459" i="1"/>
  <c r="M460" i="1"/>
  <c r="M461" i="1"/>
  <c r="M462" i="1"/>
  <c r="M463" i="1"/>
  <c r="M464" i="1"/>
  <c r="M465" i="1"/>
  <c r="M466" i="1"/>
  <c r="M467" i="1"/>
  <c r="M468" i="1"/>
  <c r="M469" i="1"/>
  <c r="M470" i="1"/>
  <c r="M471" i="1"/>
  <c r="M472" i="1"/>
  <c r="M473" i="1"/>
  <c r="M474" i="1"/>
  <c r="M475" i="1"/>
  <c r="M476" i="1"/>
  <c r="M477" i="1"/>
  <c r="M478" i="1"/>
  <c r="M479" i="1"/>
  <c r="M480" i="1"/>
  <c r="M481" i="1"/>
  <c r="M482" i="1"/>
  <c r="M483" i="1"/>
  <c r="M484" i="1"/>
  <c r="M485" i="1"/>
  <c r="M486" i="1"/>
  <c r="M487" i="1"/>
  <c r="M488" i="1"/>
  <c r="M489" i="1"/>
  <c r="M490" i="1"/>
  <c r="M491" i="1"/>
  <c r="M492" i="1"/>
  <c r="M493" i="1"/>
  <c r="M494" i="1"/>
  <c r="M495" i="1"/>
  <c r="M496" i="1"/>
  <c r="M497" i="1"/>
  <c r="M498" i="1"/>
  <c r="M499" i="1"/>
  <c r="M500" i="1"/>
  <c r="M501" i="1"/>
  <c r="M502" i="1"/>
  <c r="M503" i="1"/>
  <c r="M504" i="1"/>
  <c r="M505" i="1"/>
  <c r="M506" i="1"/>
  <c r="M507" i="1"/>
  <c r="M508" i="1"/>
  <c r="M509" i="1"/>
  <c r="M510" i="1"/>
  <c r="M511" i="1"/>
  <c r="M512" i="1"/>
  <c r="M513" i="1"/>
  <c r="M514" i="1"/>
  <c r="M515" i="1"/>
  <c r="M516" i="1"/>
  <c r="M517" i="1"/>
  <c r="M518" i="1"/>
  <c r="M519" i="1"/>
  <c r="M520" i="1"/>
  <c r="M521" i="1"/>
  <c r="M522" i="1"/>
  <c r="M523" i="1"/>
  <c r="M524" i="1"/>
  <c r="M525" i="1"/>
  <c r="M526" i="1"/>
  <c r="M527" i="1"/>
  <c r="M528" i="1"/>
  <c r="M529" i="1"/>
  <c r="M530" i="1"/>
  <c r="M531" i="1"/>
  <c r="M532" i="1"/>
  <c r="M533" i="1"/>
  <c r="M534" i="1"/>
  <c r="M535" i="1"/>
  <c r="M536" i="1"/>
  <c r="M537" i="1"/>
  <c r="M538" i="1"/>
  <c r="M539" i="1"/>
  <c r="M540" i="1"/>
  <c r="M541" i="1"/>
  <c r="M542" i="1"/>
  <c r="M543" i="1"/>
  <c r="M544" i="1"/>
  <c r="M545" i="1"/>
  <c r="M546" i="1"/>
  <c r="M547" i="1"/>
  <c r="M548" i="1"/>
  <c r="M549" i="1"/>
  <c r="M550" i="1"/>
  <c r="M551" i="1"/>
  <c r="M552" i="1"/>
  <c r="M553" i="1"/>
  <c r="M554" i="1"/>
  <c r="M555" i="1"/>
  <c r="M556" i="1"/>
  <c r="M557" i="1"/>
  <c r="M558" i="1"/>
  <c r="M559" i="1"/>
  <c r="M560" i="1"/>
  <c r="M561" i="1"/>
  <c r="M562" i="1"/>
  <c r="M563" i="1"/>
  <c r="M564" i="1"/>
  <c r="M565" i="1"/>
  <c r="M566" i="1"/>
  <c r="M567" i="1"/>
  <c r="M568" i="1"/>
  <c r="M569" i="1"/>
  <c r="M570" i="1"/>
  <c r="M571" i="1"/>
  <c r="M572" i="1"/>
  <c r="M573" i="1"/>
  <c r="M574" i="1"/>
  <c r="M575" i="1"/>
  <c r="M576" i="1"/>
  <c r="M577" i="1"/>
  <c r="M578" i="1"/>
  <c r="M579" i="1"/>
  <c r="M580" i="1"/>
  <c r="M581" i="1"/>
  <c r="M582" i="1"/>
  <c r="M583" i="1"/>
  <c r="M584" i="1"/>
  <c r="M585" i="1"/>
  <c r="M586" i="1"/>
  <c r="M587" i="1"/>
  <c r="M588" i="1"/>
  <c r="M589" i="1"/>
  <c r="M590" i="1"/>
  <c r="M591" i="1"/>
  <c r="M592" i="1"/>
  <c r="M593" i="1"/>
  <c r="M594" i="1"/>
  <c r="M595" i="1"/>
  <c r="M596" i="1"/>
  <c r="M597" i="1"/>
  <c r="M598" i="1"/>
  <c r="M599" i="1"/>
  <c r="M600" i="1"/>
  <c r="M601" i="1"/>
  <c r="M602" i="1"/>
  <c r="M603" i="1"/>
  <c r="M604" i="1"/>
  <c r="M605" i="1"/>
  <c r="M606" i="1"/>
  <c r="M607" i="1"/>
  <c r="M608" i="1"/>
  <c r="M609" i="1"/>
  <c r="M610" i="1"/>
  <c r="M611" i="1"/>
  <c r="M612" i="1"/>
  <c r="M613" i="1"/>
  <c r="M614" i="1"/>
  <c r="M615" i="1"/>
  <c r="M616" i="1"/>
  <c r="M617" i="1"/>
  <c r="M618" i="1"/>
  <c r="M619" i="1"/>
  <c r="M620" i="1"/>
  <c r="M621" i="1"/>
  <c r="M622" i="1"/>
  <c r="M623" i="1"/>
  <c r="M624" i="1"/>
  <c r="M625" i="1"/>
  <c r="M626" i="1"/>
  <c r="M627" i="1"/>
  <c r="M628" i="1"/>
  <c r="M629" i="1"/>
  <c r="M630" i="1"/>
  <c r="M631" i="1"/>
  <c r="M632" i="1"/>
  <c r="M633" i="1"/>
  <c r="M634" i="1"/>
  <c r="M635" i="1"/>
  <c r="M636" i="1"/>
  <c r="M637" i="1"/>
  <c r="M638" i="1"/>
  <c r="M639" i="1"/>
  <c r="M640" i="1"/>
  <c r="M641" i="1"/>
  <c r="M642" i="1"/>
  <c r="M643" i="1"/>
  <c r="M644" i="1"/>
  <c r="M645" i="1"/>
  <c r="M646" i="1"/>
  <c r="M647" i="1"/>
  <c r="M648" i="1"/>
  <c r="M649" i="1"/>
  <c r="M650" i="1"/>
  <c r="M651" i="1"/>
  <c r="M652" i="1"/>
  <c r="M653" i="1"/>
  <c r="M654" i="1"/>
  <c r="M655" i="1"/>
  <c r="M656" i="1"/>
  <c r="M657" i="1"/>
  <c r="M658" i="1"/>
  <c r="M659" i="1"/>
  <c r="M660" i="1"/>
  <c r="M661" i="1"/>
  <c r="M662" i="1"/>
  <c r="M663" i="1"/>
  <c r="M664" i="1"/>
  <c r="M665" i="1"/>
  <c r="M666" i="1"/>
  <c r="M667" i="1"/>
  <c r="M668" i="1"/>
  <c r="M669" i="1"/>
  <c r="M670" i="1"/>
  <c r="M671" i="1"/>
  <c r="M672" i="1"/>
  <c r="M673" i="1"/>
  <c r="M674" i="1"/>
  <c r="M675" i="1"/>
  <c r="M676" i="1"/>
  <c r="M677" i="1"/>
  <c r="M678" i="1"/>
  <c r="M679" i="1"/>
  <c r="M680" i="1"/>
  <c r="M681" i="1"/>
  <c r="M682" i="1"/>
  <c r="M683" i="1"/>
  <c r="M684" i="1"/>
  <c r="M685" i="1"/>
  <c r="M686" i="1"/>
  <c r="M687" i="1"/>
  <c r="M688" i="1"/>
  <c r="M689" i="1"/>
  <c r="M690" i="1"/>
  <c r="M691" i="1"/>
  <c r="M692" i="1"/>
  <c r="M693" i="1"/>
  <c r="M694" i="1"/>
  <c r="M695" i="1"/>
  <c r="M696" i="1"/>
  <c r="M697" i="1"/>
  <c r="M698" i="1"/>
  <c r="M699" i="1"/>
  <c r="M700" i="1"/>
  <c r="M701" i="1"/>
  <c r="M702" i="1"/>
  <c r="M703" i="1"/>
  <c r="M704" i="1"/>
  <c r="M705" i="1"/>
  <c r="M706" i="1"/>
  <c r="M707" i="1"/>
  <c r="M708" i="1"/>
  <c r="M709" i="1"/>
  <c r="M710" i="1"/>
  <c r="M711" i="1"/>
  <c r="M712" i="1"/>
  <c r="M713" i="1"/>
  <c r="M714" i="1"/>
  <c r="M715" i="1"/>
  <c r="M716" i="1"/>
  <c r="M717" i="1"/>
  <c r="M718" i="1"/>
  <c r="M719" i="1"/>
  <c r="M720" i="1"/>
  <c r="M721" i="1"/>
  <c r="M722" i="1"/>
  <c r="M723" i="1"/>
  <c r="M724" i="1"/>
  <c r="M725" i="1"/>
  <c r="M726" i="1"/>
  <c r="M727" i="1"/>
  <c r="M728" i="1"/>
  <c r="M729" i="1"/>
  <c r="M730" i="1"/>
  <c r="M731" i="1"/>
  <c r="M732" i="1"/>
  <c r="M733" i="1"/>
  <c r="M734" i="1"/>
  <c r="M735" i="1"/>
  <c r="M736" i="1"/>
  <c r="M737" i="1"/>
  <c r="M738" i="1"/>
  <c r="M739" i="1"/>
  <c r="M740" i="1"/>
  <c r="M741" i="1"/>
  <c r="M742" i="1"/>
  <c r="M743" i="1"/>
  <c r="M744" i="1"/>
  <c r="M745" i="1"/>
  <c r="M746" i="1"/>
  <c r="M747" i="1"/>
  <c r="M748" i="1"/>
  <c r="M749" i="1"/>
  <c r="M750" i="1"/>
  <c r="M751" i="1"/>
  <c r="M752" i="1"/>
  <c r="M753" i="1"/>
  <c r="M754" i="1"/>
  <c r="M755" i="1"/>
  <c r="M756" i="1"/>
  <c r="M757" i="1"/>
  <c r="M758" i="1"/>
  <c r="M759" i="1"/>
  <c r="M760" i="1"/>
  <c r="M761" i="1"/>
  <c r="M762" i="1"/>
  <c r="M763" i="1"/>
  <c r="M764" i="1"/>
  <c r="M765" i="1"/>
  <c r="M766" i="1"/>
  <c r="M767" i="1"/>
  <c r="M768" i="1"/>
  <c r="M769" i="1"/>
  <c r="M770" i="1"/>
  <c r="M771" i="1"/>
  <c r="M772" i="1"/>
  <c r="M773" i="1"/>
  <c r="M774" i="1"/>
  <c r="M775" i="1"/>
  <c r="M776" i="1"/>
  <c r="M777" i="1"/>
  <c r="M778" i="1"/>
  <c r="M779" i="1"/>
  <c r="M780" i="1"/>
  <c r="M781" i="1"/>
  <c r="M782" i="1"/>
  <c r="M783" i="1"/>
  <c r="M784" i="1"/>
  <c r="M785" i="1"/>
  <c r="M786" i="1"/>
  <c r="M787" i="1"/>
  <c r="M788" i="1"/>
  <c r="M789" i="1"/>
  <c r="M790" i="1"/>
  <c r="M791" i="1"/>
  <c r="M792" i="1"/>
  <c r="M793" i="1"/>
  <c r="M794" i="1"/>
  <c r="M795" i="1"/>
  <c r="M796" i="1"/>
  <c r="M797" i="1"/>
  <c r="M798" i="1"/>
  <c r="M799" i="1"/>
  <c r="M800" i="1"/>
  <c r="M801" i="1"/>
  <c r="M802" i="1"/>
  <c r="M803" i="1"/>
  <c r="M804" i="1"/>
  <c r="M805" i="1"/>
  <c r="M806" i="1"/>
  <c r="M807" i="1"/>
  <c r="M808" i="1"/>
  <c r="M809" i="1"/>
  <c r="M810" i="1"/>
  <c r="M811" i="1"/>
  <c r="M812" i="1"/>
  <c r="M813" i="1"/>
  <c r="M814" i="1"/>
  <c r="M815" i="1"/>
  <c r="M816" i="1"/>
  <c r="M817" i="1"/>
  <c r="M818" i="1"/>
  <c r="M819" i="1"/>
  <c r="M820" i="1"/>
  <c r="M821" i="1"/>
  <c r="M822" i="1"/>
  <c r="M823" i="1"/>
  <c r="M824" i="1"/>
  <c r="M825" i="1"/>
  <c r="M826" i="1"/>
  <c r="M827" i="1"/>
  <c r="M828" i="1"/>
  <c r="M829" i="1"/>
  <c r="M830" i="1"/>
  <c r="M831" i="1"/>
  <c r="M832" i="1"/>
  <c r="M833" i="1"/>
  <c r="M834" i="1"/>
  <c r="M835" i="1"/>
  <c r="M836" i="1"/>
  <c r="M837" i="1"/>
  <c r="M838" i="1"/>
  <c r="M839" i="1"/>
  <c r="M840" i="1"/>
  <c r="M841" i="1"/>
  <c r="M842" i="1"/>
  <c r="M843" i="1"/>
  <c r="M844" i="1"/>
  <c r="M845" i="1"/>
  <c r="M846" i="1"/>
  <c r="M847" i="1"/>
  <c r="M848" i="1"/>
  <c r="M849" i="1"/>
  <c r="M850" i="1"/>
  <c r="M851" i="1"/>
  <c r="M852" i="1"/>
  <c r="M853" i="1"/>
  <c r="M854" i="1"/>
  <c r="M855" i="1"/>
  <c r="M856" i="1"/>
  <c r="M857" i="1"/>
  <c r="M858" i="1"/>
  <c r="M859" i="1"/>
  <c r="M860" i="1"/>
  <c r="M861" i="1"/>
  <c r="M862" i="1"/>
  <c r="M863" i="1"/>
  <c r="M864" i="1"/>
  <c r="M865" i="1"/>
  <c r="M866" i="1"/>
  <c r="M867" i="1"/>
  <c r="M868" i="1"/>
  <c r="M869" i="1"/>
  <c r="M870" i="1"/>
  <c r="M871" i="1"/>
  <c r="M872" i="1"/>
  <c r="M873" i="1"/>
  <c r="M874" i="1"/>
  <c r="M875" i="1"/>
  <c r="M876" i="1"/>
  <c r="M877" i="1"/>
  <c r="M878" i="1"/>
  <c r="M879" i="1"/>
  <c r="M880" i="1"/>
  <c r="M881" i="1"/>
  <c r="M882" i="1"/>
  <c r="M883" i="1"/>
  <c r="M884" i="1"/>
  <c r="M885" i="1"/>
  <c r="M886" i="1"/>
  <c r="M887" i="1"/>
  <c r="M888" i="1"/>
  <c r="M889" i="1"/>
  <c r="M890" i="1"/>
  <c r="M891" i="1"/>
  <c r="M892" i="1"/>
  <c r="M893" i="1"/>
  <c r="M894" i="1"/>
  <c r="M895" i="1"/>
  <c r="M896" i="1"/>
  <c r="M897" i="1"/>
  <c r="M898" i="1"/>
  <c r="M899" i="1"/>
  <c r="M900" i="1"/>
  <c r="M901" i="1"/>
  <c r="M902" i="1"/>
  <c r="M903" i="1"/>
  <c r="M904" i="1"/>
  <c r="M905" i="1"/>
  <c r="M906" i="1"/>
  <c r="M907" i="1"/>
  <c r="M908" i="1"/>
  <c r="M909" i="1"/>
  <c r="M910" i="1"/>
  <c r="M911" i="1"/>
  <c r="M912" i="1"/>
  <c r="M913" i="1"/>
  <c r="M914" i="1"/>
  <c r="M915" i="1"/>
  <c r="M916" i="1"/>
  <c r="M917" i="1"/>
  <c r="M918" i="1"/>
  <c r="M919" i="1"/>
  <c r="M920" i="1"/>
  <c r="M921" i="1"/>
  <c r="M922" i="1"/>
  <c r="M923" i="1"/>
  <c r="M924" i="1"/>
  <c r="M925" i="1"/>
  <c r="M926" i="1"/>
  <c r="M927" i="1"/>
  <c r="M928" i="1"/>
  <c r="M929" i="1"/>
  <c r="M930" i="1"/>
  <c r="M931" i="1"/>
  <c r="M932" i="1"/>
  <c r="M933" i="1"/>
  <c r="M934" i="1"/>
  <c r="M935" i="1"/>
  <c r="M936" i="1"/>
  <c r="M937" i="1"/>
  <c r="M938" i="1"/>
  <c r="M939" i="1"/>
  <c r="M940" i="1"/>
  <c r="M941" i="1"/>
  <c r="M942" i="1"/>
  <c r="M943" i="1"/>
  <c r="M944" i="1"/>
  <c r="M945" i="1"/>
  <c r="M946" i="1"/>
  <c r="M947" i="1"/>
  <c r="M948" i="1"/>
  <c r="M949" i="1"/>
  <c r="M950" i="1"/>
  <c r="M951" i="1"/>
  <c r="M952" i="1"/>
  <c r="M953" i="1"/>
  <c r="M954" i="1"/>
  <c r="M955" i="1"/>
  <c r="M956" i="1"/>
  <c r="M957" i="1"/>
  <c r="M958" i="1"/>
  <c r="M959" i="1"/>
  <c r="M960" i="1"/>
  <c r="M961" i="1"/>
  <c r="M962" i="1"/>
  <c r="M963" i="1"/>
  <c r="M964" i="1"/>
  <c r="M965" i="1"/>
  <c r="M966" i="1"/>
  <c r="M967" i="1"/>
  <c r="M968" i="1"/>
  <c r="M969" i="1"/>
  <c r="M970" i="1"/>
  <c r="M971" i="1"/>
  <c r="M972" i="1"/>
  <c r="M973" i="1"/>
  <c r="M974" i="1"/>
  <c r="M975" i="1"/>
  <c r="M976" i="1"/>
  <c r="M977" i="1"/>
  <c r="M978" i="1"/>
  <c r="M979" i="1"/>
  <c r="M980" i="1"/>
  <c r="M981" i="1"/>
  <c r="M982" i="1"/>
  <c r="M983" i="1"/>
  <c r="M984" i="1"/>
  <c r="M985" i="1"/>
  <c r="M986" i="1"/>
  <c r="M987" i="1"/>
  <c r="M988" i="1"/>
  <c r="M989" i="1"/>
  <c r="M990" i="1"/>
  <c r="M991" i="1"/>
  <c r="M992" i="1"/>
  <c r="M993" i="1"/>
  <c r="M994" i="1"/>
  <c r="M995" i="1"/>
  <c r="M996" i="1"/>
  <c r="M997" i="1"/>
  <c r="M998" i="1"/>
  <c r="M999" i="1"/>
  <c r="M1000" i="1"/>
  <c r="M1001" i="1"/>
  <c r="M1002" i="1"/>
  <c r="M1003" i="1"/>
  <c r="M1004" i="1"/>
  <c r="M1005" i="1"/>
  <c r="M1006" i="1"/>
  <c r="M1007" i="1"/>
  <c r="M1008" i="1"/>
  <c r="M1009" i="1"/>
  <c r="M1010" i="1"/>
  <c r="M1011" i="1"/>
  <c r="M1012" i="1"/>
  <c r="M1013" i="1"/>
  <c r="M1014" i="1"/>
  <c r="M1015" i="1"/>
  <c r="M1016" i="1"/>
  <c r="M1017" i="1"/>
  <c r="M1018" i="1"/>
  <c r="M1019" i="1"/>
  <c r="M1020" i="1"/>
  <c r="M1021" i="1"/>
  <c r="M1022" i="1"/>
  <c r="M1023" i="1"/>
  <c r="M1024" i="1"/>
  <c r="M1025" i="1"/>
  <c r="M1026" i="1"/>
  <c r="M1027" i="1"/>
  <c r="M1028" i="1"/>
  <c r="M1029" i="1"/>
  <c r="M1030" i="1"/>
  <c r="M1031" i="1"/>
  <c r="M1032" i="1"/>
  <c r="M1033" i="1"/>
  <c r="M1034" i="1"/>
  <c r="M1035" i="1"/>
  <c r="M1036" i="1"/>
  <c r="M1037" i="1"/>
  <c r="M1038" i="1"/>
  <c r="M1039" i="1"/>
  <c r="M1040" i="1"/>
  <c r="M1041" i="1"/>
  <c r="M1042" i="1"/>
  <c r="M1043" i="1"/>
  <c r="M1044" i="1"/>
  <c r="M1045" i="1"/>
  <c r="M1046" i="1"/>
  <c r="M1047" i="1"/>
  <c r="M1048" i="1"/>
  <c r="M1049" i="1"/>
  <c r="M1050" i="1"/>
  <c r="M1051" i="1"/>
  <c r="M1052" i="1"/>
  <c r="M1053" i="1"/>
  <c r="M1054" i="1"/>
  <c r="M1055" i="1"/>
  <c r="M1056" i="1"/>
  <c r="M1057" i="1"/>
  <c r="M1058" i="1"/>
  <c r="M1059" i="1"/>
  <c r="M1060" i="1"/>
  <c r="M1061" i="1"/>
  <c r="M1062" i="1"/>
  <c r="M1063" i="1"/>
  <c r="M1064" i="1"/>
  <c r="M1065" i="1"/>
  <c r="M1066" i="1"/>
  <c r="M1067" i="1"/>
  <c r="M1068" i="1"/>
  <c r="M1069" i="1"/>
  <c r="M1070" i="1"/>
  <c r="M1071" i="1"/>
  <c r="M1072" i="1"/>
  <c r="M1073" i="1"/>
  <c r="M1074" i="1"/>
  <c r="M1075" i="1"/>
  <c r="M1076" i="1"/>
  <c r="M1077" i="1"/>
  <c r="M1078" i="1"/>
  <c r="M1079" i="1"/>
  <c r="M1080" i="1"/>
  <c r="M1081" i="1"/>
  <c r="M1082" i="1"/>
  <c r="M1083" i="1"/>
  <c r="M1084" i="1"/>
  <c r="M1085" i="1"/>
  <c r="M1086" i="1"/>
  <c r="M1087" i="1"/>
  <c r="M1088" i="1"/>
  <c r="M1089" i="1"/>
  <c r="M1090" i="1"/>
  <c r="M1091" i="1"/>
  <c r="M1092" i="1"/>
  <c r="M1093" i="1"/>
  <c r="M1094" i="1"/>
  <c r="M1095" i="1"/>
  <c r="M1096" i="1"/>
  <c r="M1097" i="1"/>
  <c r="M1098" i="1"/>
  <c r="M1099" i="1"/>
  <c r="M1100" i="1"/>
  <c r="M1101" i="1"/>
  <c r="M1102" i="1"/>
  <c r="M1103" i="1"/>
  <c r="M1104" i="1"/>
  <c r="M1105" i="1"/>
  <c r="M1106" i="1"/>
  <c r="M1107" i="1"/>
  <c r="M1108" i="1"/>
  <c r="M1109" i="1"/>
  <c r="M1110" i="1"/>
  <c r="M1111" i="1"/>
  <c r="M1112" i="1"/>
  <c r="M1113" i="1"/>
  <c r="M1114" i="1"/>
  <c r="M1115" i="1"/>
  <c r="M1116" i="1"/>
  <c r="M1117" i="1"/>
  <c r="M1118" i="1"/>
  <c r="M1119" i="1"/>
  <c r="M1120" i="1"/>
  <c r="M1121" i="1"/>
  <c r="M1122" i="1"/>
  <c r="M1123" i="1"/>
  <c r="M1124" i="1"/>
  <c r="M1125" i="1"/>
  <c r="M1126" i="1"/>
  <c r="M1127" i="1"/>
  <c r="M1128" i="1"/>
  <c r="M1129" i="1"/>
  <c r="M1130" i="1"/>
  <c r="M1131" i="1"/>
  <c r="M1132" i="1"/>
  <c r="M1133" i="1"/>
  <c r="M1134" i="1"/>
  <c r="M1135" i="1"/>
  <c r="M1136" i="1"/>
  <c r="M1137" i="1"/>
  <c r="M1138" i="1"/>
  <c r="M1139" i="1"/>
  <c r="M1140" i="1"/>
  <c r="M1141" i="1"/>
  <c r="M1142" i="1"/>
  <c r="M1143" i="1"/>
  <c r="M1144" i="1"/>
  <c r="M1145" i="1"/>
  <c r="M1146" i="1"/>
  <c r="M1147" i="1"/>
  <c r="M1148" i="1"/>
  <c r="M1149" i="1"/>
  <c r="M1150" i="1"/>
  <c r="M1151" i="1"/>
  <c r="M1152" i="1"/>
  <c r="M1153" i="1"/>
  <c r="M1154" i="1"/>
  <c r="M1155" i="1"/>
  <c r="M1156" i="1"/>
  <c r="M1157" i="1"/>
  <c r="M1158" i="1"/>
  <c r="M1159" i="1"/>
  <c r="M1160" i="1"/>
  <c r="M1161" i="1"/>
  <c r="M1162" i="1"/>
  <c r="M1163" i="1"/>
  <c r="M1164" i="1"/>
  <c r="M1165" i="1"/>
  <c r="M1166" i="1"/>
  <c r="M1167" i="1"/>
  <c r="M1168" i="1"/>
  <c r="M1169" i="1"/>
  <c r="M1170" i="1"/>
  <c r="M1171" i="1"/>
  <c r="M1172" i="1"/>
  <c r="M1173" i="1"/>
  <c r="M1174" i="1"/>
  <c r="M1175" i="1"/>
  <c r="M1176" i="1"/>
  <c r="M1177" i="1"/>
  <c r="M1178" i="1"/>
  <c r="M1179" i="1"/>
  <c r="M1180" i="1"/>
  <c r="M1181" i="1"/>
  <c r="M1182" i="1"/>
  <c r="M1183" i="1"/>
  <c r="M1184" i="1"/>
  <c r="M1185" i="1"/>
  <c r="M1186" i="1"/>
  <c r="M1187" i="1"/>
  <c r="M1188" i="1"/>
  <c r="M1189" i="1"/>
  <c r="M1190" i="1"/>
  <c r="M1191" i="1"/>
  <c r="M1192" i="1"/>
  <c r="M1193" i="1"/>
  <c r="M1194" i="1"/>
  <c r="M1195" i="1"/>
  <c r="M1196" i="1"/>
  <c r="M1197" i="1"/>
  <c r="M1198" i="1"/>
  <c r="M1199" i="1"/>
  <c r="M1200" i="1"/>
  <c r="M1201" i="1"/>
  <c r="M1202" i="1"/>
  <c r="M1203" i="1"/>
  <c r="M1204" i="1"/>
  <c r="M1205" i="1"/>
  <c r="M1206" i="1"/>
  <c r="M1207" i="1"/>
  <c r="M1208" i="1"/>
  <c r="M1209" i="1"/>
  <c r="M1210" i="1"/>
  <c r="M1211" i="1"/>
  <c r="M1212" i="1"/>
  <c r="M1213" i="1"/>
  <c r="M1214" i="1"/>
  <c r="M1215" i="1"/>
  <c r="M1216" i="1"/>
  <c r="M1217" i="1"/>
  <c r="M1218" i="1"/>
  <c r="M1219" i="1"/>
  <c r="M1220" i="1"/>
  <c r="M1221" i="1"/>
  <c r="M1222" i="1"/>
  <c r="M1223" i="1"/>
  <c r="M1224" i="1"/>
  <c r="M1225" i="1"/>
  <c r="M1226" i="1"/>
  <c r="M1227" i="1"/>
  <c r="M1228" i="1"/>
  <c r="M1229" i="1"/>
  <c r="M1230" i="1"/>
  <c r="M1231" i="1"/>
  <c r="M1232" i="1"/>
  <c r="M1233" i="1"/>
  <c r="M1234" i="1"/>
  <c r="M1235" i="1"/>
  <c r="M1236" i="1"/>
  <c r="M1237" i="1"/>
  <c r="M1238" i="1"/>
  <c r="M1239" i="1"/>
  <c r="M1240" i="1"/>
  <c r="M1241" i="1"/>
  <c r="M1242" i="1"/>
  <c r="M1243" i="1"/>
  <c r="M1244" i="1"/>
  <c r="M1245" i="1"/>
  <c r="M1246" i="1"/>
  <c r="M1247" i="1"/>
  <c r="M1248" i="1"/>
  <c r="M1249" i="1"/>
  <c r="M1250" i="1"/>
  <c r="M1251" i="1"/>
  <c r="M1252" i="1"/>
  <c r="M1253" i="1"/>
  <c r="M1254" i="1"/>
  <c r="M1255" i="1"/>
  <c r="M1256" i="1"/>
  <c r="M1257" i="1"/>
  <c r="M1258" i="1"/>
  <c r="M1259" i="1"/>
  <c r="M1260" i="1"/>
  <c r="M1261" i="1"/>
  <c r="M1262" i="1"/>
  <c r="M1263" i="1"/>
  <c r="M1264" i="1"/>
  <c r="M1265" i="1"/>
  <c r="M1266" i="1"/>
  <c r="M1267" i="1"/>
  <c r="M1268" i="1"/>
  <c r="M1269" i="1"/>
  <c r="M1270" i="1"/>
  <c r="M1271" i="1"/>
  <c r="M1272" i="1"/>
  <c r="M1273" i="1"/>
  <c r="M1274" i="1"/>
  <c r="M1275" i="1"/>
  <c r="M1276" i="1"/>
  <c r="M1277" i="1"/>
  <c r="M1278" i="1"/>
  <c r="M1279" i="1"/>
  <c r="M1280" i="1"/>
  <c r="M1281" i="1"/>
  <c r="M1282" i="1"/>
  <c r="M1283" i="1"/>
  <c r="M1284" i="1"/>
  <c r="M1285" i="1"/>
  <c r="M1286" i="1"/>
  <c r="M1287" i="1"/>
  <c r="M1288" i="1"/>
  <c r="M1289" i="1"/>
  <c r="M1290" i="1"/>
  <c r="M1291" i="1"/>
  <c r="M1292" i="1"/>
  <c r="M1293" i="1"/>
  <c r="M1294" i="1"/>
  <c r="M1295" i="1"/>
  <c r="M1296" i="1"/>
  <c r="M1297" i="1"/>
  <c r="M1298" i="1"/>
  <c r="M1299" i="1"/>
  <c r="M1300" i="1"/>
  <c r="M1301" i="1"/>
  <c r="M1302" i="1"/>
  <c r="M1303" i="1"/>
  <c r="M1304" i="1"/>
  <c r="M1305" i="1"/>
  <c r="M1306" i="1"/>
  <c r="M1307" i="1"/>
  <c r="M1308" i="1"/>
  <c r="M1309" i="1"/>
  <c r="M1310" i="1"/>
  <c r="M1311" i="1"/>
  <c r="M1312" i="1"/>
  <c r="M1313" i="1"/>
  <c r="M1314" i="1"/>
  <c r="M1315" i="1"/>
  <c r="M1316" i="1"/>
  <c r="M1317" i="1"/>
  <c r="M1318" i="1"/>
  <c r="M1319" i="1"/>
  <c r="M1320" i="1"/>
  <c r="M1321" i="1"/>
  <c r="M1322" i="1"/>
  <c r="M1323" i="1"/>
  <c r="M1324" i="1"/>
  <c r="M1325" i="1"/>
  <c r="M1326" i="1"/>
  <c r="M1327" i="1"/>
  <c r="M1328" i="1"/>
  <c r="M1329" i="1"/>
  <c r="M1330" i="1"/>
  <c r="M1331" i="1"/>
  <c r="M1332" i="1"/>
  <c r="M1333" i="1"/>
  <c r="M1334" i="1"/>
  <c r="M1335" i="1"/>
  <c r="M1336" i="1"/>
  <c r="M1337" i="1"/>
  <c r="M1338" i="1"/>
  <c r="M1339" i="1"/>
  <c r="M1340" i="1"/>
  <c r="M1341" i="1"/>
  <c r="M1342" i="1"/>
  <c r="M1343" i="1"/>
  <c r="M1344" i="1"/>
  <c r="M1345" i="1"/>
  <c r="M1346" i="1"/>
  <c r="M1347" i="1"/>
  <c r="M1348" i="1"/>
  <c r="M1349" i="1"/>
  <c r="M1350" i="1"/>
  <c r="M1351" i="1"/>
  <c r="M1352" i="1"/>
  <c r="M1353" i="1"/>
  <c r="M1354" i="1"/>
  <c r="M1355" i="1"/>
  <c r="M1356" i="1"/>
  <c r="M1357" i="1"/>
  <c r="M1358" i="1"/>
  <c r="M1359" i="1"/>
  <c r="M1360" i="1"/>
  <c r="M1361" i="1"/>
  <c r="M1362" i="1"/>
  <c r="M1363" i="1"/>
  <c r="M1364" i="1"/>
  <c r="M1365" i="1"/>
  <c r="M1366" i="1"/>
  <c r="M1367" i="1"/>
  <c r="M1368" i="1"/>
  <c r="M1369" i="1"/>
  <c r="M1370" i="1"/>
  <c r="M1371" i="1"/>
  <c r="M1372" i="1"/>
  <c r="M1373" i="1"/>
  <c r="M1374" i="1"/>
  <c r="M1375" i="1"/>
  <c r="M1376" i="1"/>
  <c r="M1377" i="1"/>
  <c r="M1378" i="1"/>
  <c r="M1379" i="1"/>
  <c r="M1380" i="1"/>
  <c r="M1381" i="1"/>
  <c r="M1382" i="1"/>
  <c r="M1383" i="1"/>
  <c r="M1384" i="1"/>
  <c r="M1385" i="1"/>
  <c r="M1386" i="1"/>
  <c r="M1387" i="1"/>
  <c r="M1388" i="1"/>
  <c r="M1389" i="1"/>
  <c r="M1390" i="1"/>
  <c r="M1391" i="1"/>
  <c r="M1392" i="1"/>
  <c r="M1393" i="1"/>
  <c r="M1394" i="1"/>
  <c r="M1395" i="1"/>
  <c r="M1396" i="1"/>
  <c r="M1397" i="1"/>
  <c r="M1398" i="1"/>
  <c r="M1399" i="1"/>
  <c r="M1400" i="1"/>
  <c r="M1401" i="1"/>
  <c r="M1402" i="1"/>
  <c r="M1403" i="1"/>
  <c r="M1404" i="1"/>
  <c r="M1405" i="1"/>
  <c r="M1406" i="1"/>
  <c r="M1407" i="1"/>
  <c r="M1408" i="1"/>
  <c r="M1409" i="1"/>
  <c r="M1410" i="1"/>
  <c r="M1411" i="1"/>
  <c r="M1412" i="1"/>
  <c r="M1413" i="1"/>
  <c r="M1414" i="1"/>
  <c r="M1415" i="1"/>
  <c r="M1416" i="1"/>
  <c r="M1417" i="1"/>
  <c r="M1418" i="1"/>
  <c r="M1419" i="1"/>
  <c r="M1420" i="1"/>
  <c r="M1421" i="1"/>
  <c r="M1422" i="1"/>
  <c r="M1423" i="1"/>
  <c r="M1424" i="1"/>
  <c r="M1425" i="1"/>
  <c r="M1426" i="1"/>
  <c r="M1427" i="1"/>
  <c r="M1428" i="1"/>
  <c r="M1429" i="1"/>
  <c r="M1430" i="1"/>
  <c r="M1431" i="1"/>
  <c r="M1432" i="1"/>
  <c r="M1433" i="1"/>
  <c r="M1434" i="1"/>
  <c r="M1435" i="1"/>
  <c r="M1436" i="1"/>
  <c r="M1437" i="1"/>
  <c r="M1438" i="1"/>
  <c r="M1439" i="1"/>
  <c r="M1440" i="1"/>
  <c r="M1441" i="1"/>
  <c r="M1442" i="1"/>
  <c r="M1443" i="1"/>
  <c r="M1444" i="1"/>
  <c r="M1445" i="1"/>
  <c r="M1446" i="1"/>
  <c r="M1447" i="1"/>
  <c r="M1448" i="1"/>
  <c r="M1449" i="1"/>
  <c r="M1450" i="1"/>
  <c r="M1451" i="1"/>
  <c r="M1452" i="1"/>
  <c r="M1453" i="1"/>
  <c r="M1454" i="1"/>
  <c r="M1455" i="1"/>
  <c r="M1456" i="1"/>
  <c r="M1457" i="1"/>
  <c r="M1458" i="1"/>
  <c r="M1459" i="1"/>
  <c r="M1460" i="1"/>
  <c r="M1461" i="1"/>
  <c r="M1462" i="1"/>
  <c r="M1463" i="1"/>
  <c r="M1464" i="1"/>
  <c r="M1465" i="1"/>
  <c r="M1466" i="1"/>
  <c r="M1467" i="1"/>
  <c r="M1468" i="1"/>
  <c r="M1469" i="1"/>
  <c r="M1470" i="1"/>
  <c r="M1471" i="1"/>
  <c r="M1472" i="1"/>
  <c r="M1473" i="1"/>
  <c r="M1474" i="1"/>
  <c r="M1475" i="1"/>
  <c r="M1476" i="1"/>
  <c r="M1477" i="1"/>
  <c r="M1478" i="1"/>
  <c r="M1479" i="1"/>
  <c r="M1480" i="1"/>
  <c r="M1481" i="1"/>
  <c r="M1482" i="1"/>
  <c r="M1483" i="1"/>
  <c r="M1484" i="1"/>
  <c r="M1485" i="1"/>
  <c r="M1486" i="1"/>
  <c r="M1487" i="1"/>
  <c r="M1488" i="1"/>
  <c r="M1489" i="1"/>
  <c r="M1490" i="1"/>
  <c r="M1491" i="1"/>
  <c r="M1492" i="1"/>
  <c r="M1493" i="1"/>
  <c r="M1494" i="1"/>
  <c r="M1495" i="1"/>
  <c r="M1496" i="1"/>
  <c r="M1497" i="1"/>
  <c r="M1498" i="1"/>
  <c r="M1499" i="1"/>
  <c r="M1500" i="1"/>
  <c r="M1501" i="1"/>
  <c r="M1502" i="1"/>
  <c r="M1503" i="1"/>
  <c r="M1504" i="1"/>
  <c r="M1505" i="1"/>
  <c r="M1506" i="1"/>
  <c r="M1507" i="1"/>
  <c r="M1508" i="1"/>
  <c r="M1509" i="1"/>
  <c r="M1510" i="1"/>
  <c r="M1511" i="1"/>
  <c r="M1512" i="1"/>
  <c r="M1513" i="1"/>
  <c r="M1514" i="1"/>
  <c r="M1515" i="1"/>
  <c r="M1516" i="1"/>
  <c r="M1517" i="1"/>
  <c r="M1518" i="1"/>
  <c r="M1519" i="1"/>
  <c r="M1520" i="1"/>
  <c r="M1521" i="1"/>
  <c r="M1522" i="1"/>
  <c r="M1523" i="1"/>
  <c r="M1524" i="1"/>
  <c r="M1525" i="1"/>
  <c r="M1526" i="1"/>
  <c r="M1527" i="1"/>
  <c r="M1528" i="1"/>
  <c r="M1529" i="1"/>
  <c r="M1530" i="1"/>
  <c r="M1531" i="1"/>
  <c r="M1532" i="1"/>
  <c r="M1533" i="1"/>
  <c r="M1534" i="1"/>
  <c r="M1535" i="1"/>
  <c r="M1536" i="1"/>
  <c r="M1537" i="1"/>
  <c r="M1538" i="1"/>
  <c r="M1539" i="1"/>
  <c r="M1540" i="1"/>
  <c r="M1541" i="1"/>
  <c r="M1542" i="1"/>
  <c r="M1543" i="1"/>
  <c r="M1544" i="1"/>
  <c r="M1545" i="1"/>
  <c r="M1546" i="1"/>
  <c r="M1547" i="1"/>
  <c r="M1548" i="1"/>
  <c r="M1549" i="1"/>
  <c r="M1550" i="1"/>
  <c r="M1551" i="1"/>
  <c r="M1552" i="1"/>
  <c r="M1553" i="1"/>
  <c r="M1554" i="1"/>
  <c r="M1555" i="1"/>
  <c r="M1556" i="1"/>
  <c r="M1557" i="1"/>
  <c r="M1558" i="1"/>
  <c r="M1559" i="1"/>
  <c r="M1560" i="1"/>
  <c r="M1561" i="1"/>
  <c r="M1562" i="1"/>
  <c r="M1563" i="1"/>
  <c r="M1564" i="1"/>
  <c r="M1565" i="1"/>
  <c r="M1566" i="1"/>
  <c r="M1567" i="1"/>
  <c r="M1568" i="1"/>
  <c r="M1569" i="1"/>
  <c r="M1570" i="1"/>
  <c r="M1571" i="1"/>
  <c r="M1572" i="1"/>
  <c r="M1573" i="1"/>
  <c r="M1574" i="1"/>
  <c r="M1575" i="1"/>
  <c r="M1576" i="1"/>
  <c r="M1577" i="1"/>
  <c r="M1578" i="1"/>
  <c r="M1579" i="1"/>
  <c r="M1580" i="1"/>
  <c r="M1581" i="1"/>
  <c r="M1582" i="1"/>
  <c r="M1583" i="1"/>
  <c r="M1584" i="1"/>
  <c r="M1585" i="1"/>
  <c r="M1586" i="1"/>
  <c r="M1587" i="1"/>
  <c r="M1588" i="1"/>
  <c r="M1589" i="1"/>
  <c r="M1590" i="1"/>
  <c r="M1591" i="1"/>
  <c r="M1592" i="1"/>
  <c r="M1593" i="1"/>
  <c r="M1594" i="1"/>
  <c r="M1595" i="1"/>
  <c r="M1596" i="1"/>
  <c r="M1597" i="1"/>
  <c r="M1598" i="1"/>
  <c r="M1599" i="1"/>
  <c r="M1600" i="1"/>
  <c r="M1601" i="1"/>
  <c r="M1602" i="1"/>
  <c r="M1603" i="1"/>
  <c r="M1604" i="1"/>
  <c r="M1605" i="1"/>
  <c r="M1606" i="1"/>
  <c r="M1607" i="1"/>
  <c r="M1608" i="1"/>
  <c r="M1609" i="1"/>
  <c r="M1610" i="1"/>
  <c r="M1611" i="1"/>
  <c r="M1612" i="1"/>
  <c r="M1613" i="1"/>
  <c r="M1614" i="1"/>
  <c r="M1615" i="1"/>
  <c r="M1616" i="1"/>
  <c r="M1617" i="1"/>
  <c r="M1618" i="1"/>
  <c r="M1619" i="1"/>
  <c r="M1620" i="1"/>
  <c r="M1621" i="1"/>
  <c r="M1622" i="1"/>
  <c r="M1623" i="1"/>
  <c r="M1624" i="1"/>
  <c r="M1625" i="1"/>
  <c r="M1626" i="1"/>
  <c r="M1627" i="1"/>
  <c r="M1628" i="1"/>
  <c r="M1629" i="1"/>
  <c r="M1630" i="1"/>
  <c r="M1631" i="1"/>
  <c r="M1632" i="1"/>
  <c r="M1633" i="1"/>
  <c r="M1634" i="1"/>
  <c r="M1635" i="1"/>
  <c r="M1636" i="1"/>
  <c r="M1637" i="1"/>
  <c r="M1638" i="1"/>
  <c r="M1639" i="1"/>
  <c r="M1640" i="1"/>
  <c r="M1641" i="1"/>
  <c r="M1642" i="1"/>
  <c r="M1643" i="1"/>
  <c r="M1644" i="1"/>
  <c r="M1645" i="1"/>
  <c r="M1646" i="1"/>
  <c r="M1647" i="1"/>
  <c r="M1648" i="1"/>
  <c r="M1649" i="1"/>
  <c r="M1650" i="1"/>
  <c r="M1651" i="1"/>
  <c r="M1652" i="1"/>
  <c r="M1653" i="1"/>
  <c r="M1654" i="1"/>
  <c r="M1655" i="1"/>
  <c r="M1656" i="1"/>
  <c r="M1657" i="1"/>
  <c r="M1658" i="1"/>
  <c r="M1659" i="1"/>
  <c r="M1660" i="1"/>
  <c r="M1661" i="1"/>
  <c r="M1662" i="1"/>
  <c r="M1663" i="1"/>
  <c r="M1664" i="1"/>
  <c r="M1665" i="1"/>
  <c r="M1666" i="1"/>
  <c r="M1667" i="1"/>
  <c r="M1668" i="1"/>
  <c r="M1669" i="1"/>
  <c r="M1670" i="1"/>
  <c r="M1671" i="1"/>
  <c r="M1672" i="1"/>
  <c r="M2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198" i="1"/>
  <c r="L199" i="1"/>
  <c r="L200" i="1"/>
  <c r="L201" i="1"/>
  <c r="L202" i="1"/>
  <c r="L203" i="1"/>
  <c r="L204" i="1"/>
  <c r="L205" i="1"/>
  <c r="L206" i="1"/>
  <c r="L207" i="1"/>
  <c r="L208" i="1"/>
  <c r="L209" i="1"/>
  <c r="L210" i="1"/>
  <c r="L211" i="1"/>
  <c r="L212" i="1"/>
  <c r="L213" i="1"/>
  <c r="L214" i="1"/>
  <c r="L215" i="1"/>
  <c r="L216" i="1"/>
  <c r="L217" i="1"/>
  <c r="L218" i="1"/>
  <c r="L219" i="1"/>
  <c r="L220" i="1"/>
  <c r="L221" i="1"/>
  <c r="L222" i="1"/>
  <c r="L223" i="1"/>
  <c r="L224" i="1"/>
  <c r="L225" i="1"/>
  <c r="L226" i="1"/>
  <c r="L227" i="1"/>
  <c r="L228" i="1"/>
  <c r="L229" i="1"/>
  <c r="L230" i="1"/>
  <c r="L231" i="1"/>
  <c r="L232" i="1"/>
  <c r="L233" i="1"/>
  <c r="L234" i="1"/>
  <c r="L235" i="1"/>
  <c r="L236" i="1"/>
  <c r="L237" i="1"/>
  <c r="L238" i="1"/>
  <c r="L239" i="1"/>
  <c r="L240" i="1"/>
  <c r="L241" i="1"/>
  <c r="L242" i="1"/>
  <c r="L243" i="1"/>
  <c r="L244" i="1"/>
  <c r="L245" i="1"/>
  <c r="L246" i="1"/>
  <c r="L247" i="1"/>
  <c r="L248" i="1"/>
  <c r="L249" i="1"/>
  <c r="L250" i="1"/>
  <c r="L251" i="1"/>
  <c r="L252" i="1"/>
  <c r="L253" i="1"/>
  <c r="L254" i="1"/>
  <c r="L255" i="1"/>
  <c r="L256" i="1"/>
  <c r="L257" i="1"/>
  <c r="L258" i="1"/>
  <c r="L259" i="1"/>
  <c r="L260" i="1"/>
  <c r="L261" i="1"/>
  <c r="L262" i="1"/>
  <c r="L263" i="1"/>
  <c r="L264" i="1"/>
  <c r="L265" i="1"/>
  <c r="L266" i="1"/>
  <c r="L267" i="1"/>
  <c r="L268" i="1"/>
  <c r="L269" i="1"/>
  <c r="L270" i="1"/>
  <c r="L271" i="1"/>
  <c r="L272" i="1"/>
  <c r="L273" i="1"/>
  <c r="L274" i="1"/>
  <c r="L275" i="1"/>
  <c r="L276" i="1"/>
  <c r="L277" i="1"/>
  <c r="L278" i="1"/>
  <c r="L279" i="1"/>
  <c r="L280" i="1"/>
  <c r="L281" i="1"/>
  <c r="L282" i="1"/>
  <c r="L283" i="1"/>
  <c r="L284" i="1"/>
  <c r="L285" i="1"/>
  <c r="L286" i="1"/>
  <c r="L287" i="1"/>
  <c r="L288" i="1"/>
  <c r="L289" i="1"/>
  <c r="L290" i="1"/>
  <c r="L291" i="1"/>
  <c r="L292" i="1"/>
  <c r="L293" i="1"/>
  <c r="L294" i="1"/>
  <c r="L295" i="1"/>
  <c r="L296" i="1"/>
  <c r="L297" i="1"/>
  <c r="L298" i="1"/>
  <c r="L299" i="1"/>
  <c r="L300" i="1"/>
  <c r="L301" i="1"/>
  <c r="L302" i="1"/>
  <c r="L303" i="1"/>
  <c r="L304" i="1"/>
  <c r="L305" i="1"/>
  <c r="L306" i="1"/>
  <c r="L307" i="1"/>
  <c r="L308" i="1"/>
  <c r="L309" i="1"/>
  <c r="L310" i="1"/>
  <c r="L311" i="1"/>
  <c r="L312" i="1"/>
  <c r="L313" i="1"/>
  <c r="L314" i="1"/>
  <c r="L315" i="1"/>
  <c r="L316" i="1"/>
  <c r="L317" i="1"/>
  <c r="L318" i="1"/>
  <c r="L319" i="1"/>
  <c r="L320" i="1"/>
  <c r="L321" i="1"/>
  <c r="L322" i="1"/>
  <c r="L323" i="1"/>
  <c r="L324" i="1"/>
  <c r="L325" i="1"/>
  <c r="L326" i="1"/>
  <c r="L327" i="1"/>
  <c r="L328" i="1"/>
  <c r="L329" i="1"/>
  <c r="L330" i="1"/>
  <c r="L331" i="1"/>
  <c r="L332" i="1"/>
  <c r="L333" i="1"/>
  <c r="L334" i="1"/>
  <c r="L335" i="1"/>
  <c r="L336" i="1"/>
  <c r="L337" i="1"/>
  <c r="L338" i="1"/>
  <c r="L339" i="1"/>
  <c r="L340" i="1"/>
  <c r="L341" i="1"/>
  <c r="L342" i="1"/>
  <c r="L343" i="1"/>
  <c r="L344" i="1"/>
  <c r="L345" i="1"/>
  <c r="L346" i="1"/>
  <c r="L347" i="1"/>
  <c r="L348" i="1"/>
  <c r="L349" i="1"/>
  <c r="L350" i="1"/>
  <c r="L351" i="1"/>
  <c r="L352" i="1"/>
  <c r="L353" i="1"/>
  <c r="L354" i="1"/>
  <c r="L355" i="1"/>
  <c r="L356" i="1"/>
  <c r="L357" i="1"/>
  <c r="L358" i="1"/>
  <c r="L359" i="1"/>
  <c r="L360" i="1"/>
  <c r="L361" i="1"/>
  <c r="L362" i="1"/>
  <c r="L363" i="1"/>
  <c r="L364" i="1"/>
  <c r="L365" i="1"/>
  <c r="L366" i="1"/>
  <c r="L367" i="1"/>
  <c r="L368" i="1"/>
  <c r="L369" i="1"/>
  <c r="L370" i="1"/>
  <c r="L371" i="1"/>
  <c r="L372" i="1"/>
  <c r="L373" i="1"/>
  <c r="L374" i="1"/>
  <c r="L375" i="1"/>
  <c r="L376" i="1"/>
  <c r="L377" i="1"/>
  <c r="L378" i="1"/>
  <c r="L379" i="1"/>
  <c r="L380" i="1"/>
  <c r="L381" i="1"/>
  <c r="L382" i="1"/>
  <c r="L383" i="1"/>
  <c r="L384" i="1"/>
  <c r="L385" i="1"/>
  <c r="L386" i="1"/>
  <c r="L387" i="1"/>
  <c r="L388" i="1"/>
  <c r="L389" i="1"/>
  <c r="L390" i="1"/>
  <c r="L391" i="1"/>
  <c r="L392" i="1"/>
  <c r="L393" i="1"/>
  <c r="L394" i="1"/>
  <c r="L395" i="1"/>
  <c r="L396" i="1"/>
  <c r="L397" i="1"/>
  <c r="L398" i="1"/>
  <c r="L399" i="1"/>
  <c r="L400" i="1"/>
  <c r="L401" i="1"/>
  <c r="L402" i="1"/>
  <c r="L403" i="1"/>
  <c r="L404" i="1"/>
  <c r="L405" i="1"/>
  <c r="L406" i="1"/>
  <c r="L407" i="1"/>
  <c r="L408" i="1"/>
  <c r="L409" i="1"/>
  <c r="L410" i="1"/>
  <c r="L411" i="1"/>
  <c r="L412" i="1"/>
  <c r="L413" i="1"/>
  <c r="L414" i="1"/>
  <c r="L415" i="1"/>
  <c r="L416" i="1"/>
  <c r="L417" i="1"/>
  <c r="L418" i="1"/>
  <c r="L419" i="1"/>
  <c r="L420" i="1"/>
  <c r="L421" i="1"/>
  <c r="L422" i="1"/>
  <c r="L423" i="1"/>
  <c r="L424" i="1"/>
  <c r="L425" i="1"/>
  <c r="L426" i="1"/>
  <c r="L427" i="1"/>
  <c r="L428" i="1"/>
  <c r="L429" i="1"/>
  <c r="L430" i="1"/>
  <c r="L431" i="1"/>
  <c r="L432" i="1"/>
  <c r="L433" i="1"/>
  <c r="L434" i="1"/>
  <c r="L435" i="1"/>
  <c r="L436" i="1"/>
  <c r="L437" i="1"/>
  <c r="L438" i="1"/>
  <c r="L439" i="1"/>
  <c r="L440" i="1"/>
  <c r="L441" i="1"/>
  <c r="L442" i="1"/>
  <c r="L443" i="1"/>
  <c r="L444" i="1"/>
  <c r="L445" i="1"/>
  <c r="L446" i="1"/>
  <c r="L447" i="1"/>
  <c r="L448" i="1"/>
  <c r="L449" i="1"/>
  <c r="L450" i="1"/>
  <c r="L451" i="1"/>
  <c r="L452" i="1"/>
  <c r="L453" i="1"/>
  <c r="L454" i="1"/>
  <c r="L455" i="1"/>
  <c r="L456" i="1"/>
  <c r="L457" i="1"/>
  <c r="L458" i="1"/>
  <c r="L459" i="1"/>
  <c r="L460" i="1"/>
  <c r="L461" i="1"/>
  <c r="L462" i="1"/>
  <c r="L463" i="1"/>
  <c r="L464" i="1"/>
  <c r="L465" i="1"/>
  <c r="L466" i="1"/>
  <c r="L467" i="1"/>
  <c r="L468" i="1"/>
  <c r="L469" i="1"/>
  <c r="L470" i="1"/>
  <c r="L471" i="1"/>
  <c r="L472" i="1"/>
  <c r="L473" i="1"/>
  <c r="L474" i="1"/>
  <c r="L475" i="1"/>
  <c r="L476" i="1"/>
  <c r="L477" i="1"/>
  <c r="L478" i="1"/>
  <c r="L479" i="1"/>
  <c r="L480" i="1"/>
  <c r="L481" i="1"/>
  <c r="L482" i="1"/>
  <c r="L483" i="1"/>
  <c r="L484" i="1"/>
  <c r="L485" i="1"/>
  <c r="L486" i="1"/>
  <c r="L487" i="1"/>
  <c r="L488" i="1"/>
  <c r="L489" i="1"/>
  <c r="L490" i="1"/>
  <c r="L491" i="1"/>
  <c r="L492" i="1"/>
  <c r="L493" i="1"/>
  <c r="L494" i="1"/>
  <c r="L495" i="1"/>
  <c r="L496" i="1"/>
  <c r="L497" i="1"/>
  <c r="L498" i="1"/>
  <c r="L499" i="1"/>
  <c r="L500" i="1"/>
  <c r="L501" i="1"/>
  <c r="L502" i="1"/>
  <c r="L503" i="1"/>
  <c r="L504" i="1"/>
  <c r="L505" i="1"/>
  <c r="L506" i="1"/>
  <c r="L507" i="1"/>
  <c r="L508" i="1"/>
  <c r="L509" i="1"/>
  <c r="L510" i="1"/>
  <c r="L511" i="1"/>
  <c r="L512" i="1"/>
  <c r="L513" i="1"/>
  <c r="L514" i="1"/>
  <c r="L515" i="1"/>
  <c r="L516" i="1"/>
  <c r="L517" i="1"/>
  <c r="L518" i="1"/>
  <c r="L519" i="1"/>
  <c r="L520" i="1"/>
  <c r="L521" i="1"/>
  <c r="L522" i="1"/>
  <c r="L523" i="1"/>
  <c r="L524" i="1"/>
  <c r="L525" i="1"/>
  <c r="L526" i="1"/>
  <c r="L527" i="1"/>
  <c r="L528" i="1"/>
  <c r="L529" i="1"/>
  <c r="L530" i="1"/>
  <c r="L531" i="1"/>
  <c r="L532" i="1"/>
  <c r="L533" i="1"/>
  <c r="L534" i="1"/>
  <c r="L535" i="1"/>
  <c r="L536" i="1"/>
  <c r="L537" i="1"/>
  <c r="L538" i="1"/>
  <c r="L539" i="1"/>
  <c r="L540" i="1"/>
  <c r="L541" i="1"/>
  <c r="L542" i="1"/>
  <c r="L543" i="1"/>
  <c r="L544" i="1"/>
  <c r="L545" i="1"/>
  <c r="L546" i="1"/>
  <c r="L547" i="1"/>
  <c r="L548" i="1"/>
  <c r="L549" i="1"/>
  <c r="L550" i="1"/>
  <c r="L551" i="1"/>
  <c r="L552" i="1"/>
  <c r="L553" i="1"/>
  <c r="L554" i="1"/>
  <c r="L555" i="1"/>
  <c r="L556" i="1"/>
  <c r="L557" i="1"/>
  <c r="L558" i="1"/>
  <c r="L559" i="1"/>
  <c r="L560" i="1"/>
  <c r="L561" i="1"/>
  <c r="L562" i="1"/>
  <c r="L563" i="1"/>
  <c r="L564" i="1"/>
  <c r="L565" i="1"/>
  <c r="L566" i="1"/>
  <c r="L567" i="1"/>
  <c r="L568" i="1"/>
  <c r="L569" i="1"/>
  <c r="L570" i="1"/>
  <c r="L571" i="1"/>
  <c r="L572" i="1"/>
  <c r="L573" i="1"/>
  <c r="L574" i="1"/>
  <c r="L575" i="1"/>
  <c r="L576" i="1"/>
  <c r="L577" i="1"/>
  <c r="L578" i="1"/>
  <c r="L579" i="1"/>
  <c r="L580" i="1"/>
  <c r="L581" i="1"/>
  <c r="L582" i="1"/>
  <c r="L583" i="1"/>
  <c r="L584" i="1"/>
  <c r="L585" i="1"/>
  <c r="L586" i="1"/>
  <c r="L587" i="1"/>
  <c r="L588" i="1"/>
  <c r="L589" i="1"/>
  <c r="L590" i="1"/>
  <c r="L591" i="1"/>
  <c r="L592" i="1"/>
  <c r="L593" i="1"/>
  <c r="L594" i="1"/>
  <c r="L595" i="1"/>
  <c r="L596" i="1"/>
  <c r="L597" i="1"/>
  <c r="L598" i="1"/>
  <c r="L599" i="1"/>
  <c r="L600" i="1"/>
  <c r="L601" i="1"/>
  <c r="L602" i="1"/>
  <c r="L603" i="1"/>
  <c r="L604" i="1"/>
  <c r="L605" i="1"/>
  <c r="L606" i="1"/>
  <c r="L607" i="1"/>
  <c r="L608" i="1"/>
  <c r="L609" i="1"/>
  <c r="L610" i="1"/>
  <c r="L611" i="1"/>
  <c r="L612" i="1"/>
  <c r="L613" i="1"/>
  <c r="L614" i="1"/>
  <c r="L615" i="1"/>
  <c r="L616" i="1"/>
  <c r="L617" i="1"/>
  <c r="L618" i="1"/>
  <c r="L619" i="1"/>
  <c r="L620" i="1"/>
  <c r="L621" i="1"/>
  <c r="L622" i="1"/>
  <c r="L623" i="1"/>
  <c r="L624" i="1"/>
  <c r="L625" i="1"/>
  <c r="L626" i="1"/>
  <c r="L627" i="1"/>
  <c r="L628" i="1"/>
  <c r="L629" i="1"/>
  <c r="L630" i="1"/>
  <c r="L631" i="1"/>
  <c r="L632" i="1"/>
  <c r="L633" i="1"/>
  <c r="L634" i="1"/>
  <c r="L635" i="1"/>
  <c r="L636" i="1"/>
  <c r="L637" i="1"/>
  <c r="L638" i="1"/>
  <c r="L639" i="1"/>
  <c r="L640" i="1"/>
  <c r="L641" i="1"/>
  <c r="L642" i="1"/>
  <c r="L643" i="1"/>
  <c r="L644" i="1"/>
  <c r="L645" i="1"/>
  <c r="L646" i="1"/>
  <c r="L647" i="1"/>
  <c r="L648" i="1"/>
  <c r="L649" i="1"/>
  <c r="L650" i="1"/>
  <c r="L651" i="1"/>
  <c r="L652" i="1"/>
  <c r="L653" i="1"/>
  <c r="L654" i="1"/>
  <c r="L655" i="1"/>
  <c r="L656" i="1"/>
  <c r="L657" i="1"/>
  <c r="L658" i="1"/>
  <c r="L659" i="1"/>
  <c r="L660" i="1"/>
  <c r="L661" i="1"/>
  <c r="L662" i="1"/>
  <c r="L663" i="1"/>
  <c r="L664" i="1"/>
  <c r="L665" i="1"/>
  <c r="L666" i="1"/>
  <c r="L667" i="1"/>
  <c r="L668" i="1"/>
  <c r="L669" i="1"/>
  <c r="L670" i="1"/>
  <c r="L671" i="1"/>
  <c r="L672" i="1"/>
  <c r="L673" i="1"/>
  <c r="L674" i="1"/>
  <c r="L675" i="1"/>
  <c r="L676" i="1"/>
  <c r="L677" i="1"/>
  <c r="L678" i="1"/>
  <c r="L679" i="1"/>
  <c r="L680" i="1"/>
  <c r="L681" i="1"/>
  <c r="L682" i="1"/>
  <c r="L683" i="1"/>
  <c r="L684" i="1"/>
  <c r="L685" i="1"/>
  <c r="L686" i="1"/>
  <c r="L687" i="1"/>
  <c r="L688" i="1"/>
  <c r="L689" i="1"/>
  <c r="L690" i="1"/>
  <c r="L691" i="1"/>
  <c r="L692" i="1"/>
  <c r="L693" i="1"/>
  <c r="L694" i="1"/>
  <c r="L695" i="1"/>
  <c r="L696" i="1"/>
  <c r="L697" i="1"/>
  <c r="L698" i="1"/>
  <c r="L699" i="1"/>
  <c r="L700" i="1"/>
  <c r="L701" i="1"/>
  <c r="L702" i="1"/>
  <c r="L703" i="1"/>
  <c r="L704" i="1"/>
  <c r="L705" i="1"/>
  <c r="L706" i="1"/>
  <c r="L707" i="1"/>
  <c r="L708" i="1"/>
  <c r="L709" i="1"/>
  <c r="L710" i="1"/>
  <c r="L711" i="1"/>
  <c r="L712" i="1"/>
  <c r="L713" i="1"/>
  <c r="L714" i="1"/>
  <c r="L715" i="1"/>
  <c r="L716" i="1"/>
  <c r="L717" i="1"/>
  <c r="L718" i="1"/>
  <c r="L719" i="1"/>
  <c r="L720" i="1"/>
  <c r="L721" i="1"/>
  <c r="L722" i="1"/>
  <c r="L723" i="1"/>
  <c r="L724" i="1"/>
  <c r="L725" i="1"/>
  <c r="L726" i="1"/>
  <c r="L727" i="1"/>
  <c r="L728" i="1"/>
  <c r="L729" i="1"/>
  <c r="L730" i="1"/>
  <c r="L731" i="1"/>
  <c r="L732" i="1"/>
  <c r="L733" i="1"/>
  <c r="L734" i="1"/>
  <c r="L735" i="1"/>
  <c r="L736" i="1"/>
  <c r="L737" i="1"/>
  <c r="L738" i="1"/>
  <c r="L739" i="1"/>
  <c r="L740" i="1"/>
  <c r="L741" i="1"/>
  <c r="L742" i="1"/>
  <c r="L743" i="1"/>
  <c r="L744" i="1"/>
  <c r="L745" i="1"/>
  <c r="L746" i="1"/>
  <c r="L747" i="1"/>
  <c r="L748" i="1"/>
  <c r="L749" i="1"/>
  <c r="L750" i="1"/>
  <c r="L751" i="1"/>
  <c r="L752" i="1"/>
  <c r="L753" i="1"/>
  <c r="L754" i="1"/>
  <c r="L755" i="1"/>
  <c r="L756" i="1"/>
  <c r="L757" i="1"/>
  <c r="L758" i="1"/>
  <c r="L759" i="1"/>
  <c r="L760" i="1"/>
  <c r="L761" i="1"/>
  <c r="L762" i="1"/>
  <c r="L763" i="1"/>
  <c r="L764" i="1"/>
  <c r="L765" i="1"/>
  <c r="L766" i="1"/>
  <c r="L767" i="1"/>
  <c r="L768" i="1"/>
  <c r="L769" i="1"/>
  <c r="L770" i="1"/>
  <c r="L771" i="1"/>
  <c r="L772" i="1"/>
  <c r="L773" i="1"/>
  <c r="L774" i="1"/>
  <c r="L775" i="1"/>
  <c r="L776" i="1"/>
  <c r="L777" i="1"/>
  <c r="L778" i="1"/>
  <c r="L779" i="1"/>
  <c r="L780" i="1"/>
  <c r="L781" i="1"/>
  <c r="L782" i="1"/>
  <c r="L783" i="1"/>
  <c r="L784" i="1"/>
  <c r="L785" i="1"/>
  <c r="L786" i="1"/>
  <c r="L787" i="1"/>
  <c r="L788" i="1"/>
  <c r="L789" i="1"/>
  <c r="L790" i="1"/>
  <c r="L791" i="1"/>
  <c r="L792" i="1"/>
  <c r="L793" i="1"/>
  <c r="L794" i="1"/>
  <c r="L795" i="1"/>
  <c r="L796" i="1"/>
  <c r="L797" i="1"/>
  <c r="L798" i="1"/>
  <c r="L799" i="1"/>
  <c r="L800" i="1"/>
  <c r="L801" i="1"/>
  <c r="L802" i="1"/>
  <c r="L803" i="1"/>
  <c r="L804" i="1"/>
  <c r="L805" i="1"/>
  <c r="L806" i="1"/>
  <c r="L807" i="1"/>
  <c r="L808" i="1"/>
  <c r="L809" i="1"/>
  <c r="L810" i="1"/>
  <c r="L811" i="1"/>
  <c r="L812" i="1"/>
  <c r="L813" i="1"/>
  <c r="L814" i="1"/>
  <c r="L815" i="1"/>
  <c r="L816" i="1"/>
  <c r="L817" i="1"/>
  <c r="L818" i="1"/>
  <c r="L819" i="1"/>
  <c r="L820" i="1"/>
  <c r="L821" i="1"/>
  <c r="L822" i="1"/>
  <c r="L823" i="1"/>
  <c r="L824" i="1"/>
  <c r="L825" i="1"/>
  <c r="L826" i="1"/>
  <c r="L827" i="1"/>
  <c r="L828" i="1"/>
  <c r="L829" i="1"/>
  <c r="L830" i="1"/>
  <c r="L831" i="1"/>
  <c r="L832" i="1"/>
  <c r="L833" i="1"/>
  <c r="L834" i="1"/>
  <c r="L835" i="1"/>
  <c r="L836" i="1"/>
  <c r="L837" i="1"/>
  <c r="L838" i="1"/>
  <c r="L839" i="1"/>
  <c r="L840" i="1"/>
  <c r="L841" i="1"/>
  <c r="L842" i="1"/>
  <c r="L843" i="1"/>
  <c r="L844" i="1"/>
  <c r="L845" i="1"/>
  <c r="L846" i="1"/>
  <c r="L847" i="1"/>
  <c r="L848" i="1"/>
  <c r="L849" i="1"/>
  <c r="L850" i="1"/>
  <c r="L851" i="1"/>
  <c r="L852" i="1"/>
  <c r="L853" i="1"/>
  <c r="L854" i="1"/>
  <c r="L855" i="1"/>
  <c r="L856" i="1"/>
  <c r="L857" i="1"/>
  <c r="L858" i="1"/>
  <c r="L859" i="1"/>
  <c r="L860" i="1"/>
  <c r="L861" i="1"/>
  <c r="L862" i="1"/>
  <c r="L863" i="1"/>
  <c r="L864" i="1"/>
  <c r="L865" i="1"/>
  <c r="L866" i="1"/>
  <c r="L867" i="1"/>
  <c r="L868" i="1"/>
  <c r="L869" i="1"/>
  <c r="L870" i="1"/>
  <c r="L871" i="1"/>
  <c r="L872" i="1"/>
  <c r="L873" i="1"/>
  <c r="L874" i="1"/>
  <c r="L875" i="1"/>
  <c r="L876" i="1"/>
  <c r="L877" i="1"/>
  <c r="L878" i="1"/>
  <c r="L879" i="1"/>
  <c r="L880" i="1"/>
  <c r="L881" i="1"/>
  <c r="L882" i="1"/>
  <c r="L883" i="1"/>
  <c r="L884" i="1"/>
  <c r="L885" i="1"/>
  <c r="L886" i="1"/>
  <c r="L887" i="1"/>
  <c r="L888" i="1"/>
  <c r="L889" i="1"/>
  <c r="L890" i="1"/>
  <c r="L891" i="1"/>
  <c r="L892" i="1"/>
  <c r="L893" i="1"/>
  <c r="L894" i="1"/>
  <c r="L895" i="1"/>
  <c r="L896" i="1"/>
  <c r="L897" i="1"/>
  <c r="L898" i="1"/>
  <c r="L899" i="1"/>
  <c r="L900" i="1"/>
  <c r="L901" i="1"/>
  <c r="L902" i="1"/>
  <c r="L903" i="1"/>
  <c r="L904" i="1"/>
  <c r="L905" i="1"/>
  <c r="L906" i="1"/>
  <c r="L907" i="1"/>
  <c r="L908" i="1"/>
  <c r="L909" i="1"/>
  <c r="L910" i="1"/>
  <c r="L911" i="1"/>
  <c r="L912" i="1"/>
  <c r="L913" i="1"/>
  <c r="L914" i="1"/>
  <c r="L915" i="1"/>
  <c r="L916" i="1"/>
  <c r="L917" i="1"/>
  <c r="L918" i="1"/>
  <c r="L919" i="1"/>
  <c r="L920" i="1"/>
  <c r="L921" i="1"/>
  <c r="L922" i="1"/>
  <c r="L923" i="1"/>
  <c r="L924" i="1"/>
  <c r="L925" i="1"/>
  <c r="L926" i="1"/>
  <c r="L927" i="1"/>
  <c r="L928" i="1"/>
  <c r="L929" i="1"/>
  <c r="L930" i="1"/>
  <c r="L931" i="1"/>
  <c r="L932" i="1"/>
  <c r="L933" i="1"/>
  <c r="L934" i="1"/>
  <c r="L935" i="1"/>
  <c r="L936" i="1"/>
  <c r="L937" i="1"/>
  <c r="L938" i="1"/>
  <c r="L939" i="1"/>
  <c r="L940" i="1"/>
  <c r="L941" i="1"/>
  <c r="L942" i="1"/>
  <c r="L943" i="1"/>
  <c r="L944" i="1"/>
  <c r="L945" i="1"/>
  <c r="L946" i="1"/>
  <c r="L947" i="1"/>
  <c r="L948" i="1"/>
  <c r="L949" i="1"/>
  <c r="L950" i="1"/>
  <c r="L951" i="1"/>
  <c r="L952" i="1"/>
  <c r="L953" i="1"/>
  <c r="L954" i="1"/>
  <c r="L955" i="1"/>
  <c r="L956" i="1"/>
  <c r="L957" i="1"/>
  <c r="L958" i="1"/>
  <c r="L959" i="1"/>
  <c r="L960" i="1"/>
  <c r="L961" i="1"/>
  <c r="L962" i="1"/>
  <c r="L963" i="1"/>
  <c r="L964" i="1"/>
  <c r="L965" i="1"/>
  <c r="L966" i="1"/>
  <c r="L967" i="1"/>
  <c r="L968" i="1"/>
  <c r="L969" i="1"/>
  <c r="L970" i="1"/>
  <c r="L971" i="1"/>
  <c r="L972" i="1"/>
  <c r="L973" i="1"/>
  <c r="L974" i="1"/>
  <c r="L975" i="1"/>
  <c r="L976" i="1"/>
  <c r="L977" i="1"/>
  <c r="L978" i="1"/>
  <c r="L979" i="1"/>
  <c r="L980" i="1"/>
  <c r="L981" i="1"/>
  <c r="L982" i="1"/>
  <c r="L983" i="1"/>
  <c r="L984" i="1"/>
  <c r="L985" i="1"/>
  <c r="L986" i="1"/>
  <c r="L987" i="1"/>
  <c r="L988" i="1"/>
  <c r="L989" i="1"/>
  <c r="L990" i="1"/>
  <c r="L991" i="1"/>
  <c r="L992" i="1"/>
  <c r="L993" i="1"/>
  <c r="L994" i="1"/>
  <c r="L995" i="1"/>
  <c r="L996" i="1"/>
  <c r="L997" i="1"/>
  <c r="L998" i="1"/>
  <c r="L999" i="1"/>
  <c r="L1000" i="1"/>
  <c r="L1001" i="1"/>
  <c r="L1002" i="1"/>
  <c r="L1003" i="1"/>
  <c r="L1004" i="1"/>
  <c r="L1005" i="1"/>
  <c r="L1006" i="1"/>
  <c r="L1007" i="1"/>
  <c r="L1008" i="1"/>
  <c r="L1009" i="1"/>
  <c r="L1010" i="1"/>
  <c r="L1011" i="1"/>
  <c r="L1012" i="1"/>
  <c r="L1013" i="1"/>
  <c r="L1014" i="1"/>
  <c r="L1015" i="1"/>
  <c r="L1016" i="1"/>
  <c r="L1017" i="1"/>
  <c r="L1018" i="1"/>
  <c r="L1019" i="1"/>
  <c r="L1020" i="1"/>
  <c r="L1021" i="1"/>
  <c r="L1022" i="1"/>
  <c r="L1023" i="1"/>
  <c r="L1024" i="1"/>
  <c r="L1025" i="1"/>
  <c r="L1026" i="1"/>
  <c r="L1027" i="1"/>
  <c r="L1028" i="1"/>
  <c r="L1029" i="1"/>
  <c r="L1030" i="1"/>
  <c r="L1031" i="1"/>
  <c r="L1032" i="1"/>
  <c r="L1033" i="1"/>
  <c r="L1034" i="1"/>
  <c r="L1035" i="1"/>
  <c r="L1036" i="1"/>
  <c r="L1037" i="1"/>
  <c r="L1038" i="1"/>
  <c r="L1039" i="1"/>
  <c r="L1040" i="1"/>
  <c r="L1041" i="1"/>
  <c r="L1042" i="1"/>
  <c r="L1043" i="1"/>
  <c r="L1044" i="1"/>
  <c r="L1045" i="1"/>
  <c r="L1046" i="1"/>
  <c r="L1047" i="1"/>
  <c r="L1048" i="1"/>
  <c r="L1049" i="1"/>
  <c r="L1050" i="1"/>
  <c r="L1051" i="1"/>
  <c r="L1052" i="1"/>
  <c r="L1053" i="1"/>
  <c r="L1054" i="1"/>
  <c r="L1055" i="1"/>
  <c r="L1056" i="1"/>
  <c r="L1057" i="1"/>
  <c r="L1058" i="1"/>
  <c r="L1059" i="1"/>
  <c r="L1060" i="1"/>
  <c r="L1061" i="1"/>
  <c r="L1062" i="1"/>
  <c r="L1063" i="1"/>
  <c r="L1064" i="1"/>
  <c r="L1065" i="1"/>
  <c r="L1066" i="1"/>
  <c r="L1067" i="1"/>
  <c r="L1068" i="1"/>
  <c r="L1069" i="1"/>
  <c r="L1070" i="1"/>
  <c r="L1071" i="1"/>
  <c r="L1072" i="1"/>
  <c r="L1073" i="1"/>
  <c r="L1074" i="1"/>
  <c r="L1075" i="1"/>
  <c r="L1076" i="1"/>
  <c r="L1077" i="1"/>
  <c r="L1078" i="1"/>
  <c r="L1079" i="1"/>
  <c r="L1080" i="1"/>
  <c r="L1081" i="1"/>
  <c r="L1082" i="1"/>
  <c r="L1083" i="1"/>
  <c r="L1084" i="1"/>
  <c r="L1085" i="1"/>
  <c r="L1086" i="1"/>
  <c r="L1087" i="1"/>
  <c r="L1088" i="1"/>
  <c r="L1089" i="1"/>
  <c r="L1090" i="1"/>
  <c r="L1091" i="1"/>
  <c r="L1092" i="1"/>
  <c r="L1093" i="1"/>
  <c r="L1094" i="1"/>
  <c r="L1095" i="1"/>
  <c r="L1096" i="1"/>
  <c r="L1097" i="1"/>
  <c r="L1098" i="1"/>
  <c r="L1099" i="1"/>
  <c r="L1100" i="1"/>
  <c r="L1101" i="1"/>
  <c r="L1102" i="1"/>
  <c r="L1103" i="1"/>
  <c r="L1104" i="1"/>
  <c r="L1105" i="1"/>
  <c r="L1106" i="1"/>
  <c r="L1107" i="1"/>
  <c r="L1108" i="1"/>
  <c r="L1109" i="1"/>
  <c r="L1110" i="1"/>
  <c r="L1111" i="1"/>
  <c r="L1112" i="1"/>
  <c r="L1113" i="1"/>
  <c r="L1114" i="1"/>
  <c r="L1115" i="1"/>
  <c r="L1116" i="1"/>
  <c r="L1117" i="1"/>
  <c r="L1118" i="1"/>
  <c r="L1119" i="1"/>
  <c r="L1120" i="1"/>
  <c r="L1121" i="1"/>
  <c r="L1122" i="1"/>
  <c r="L1123" i="1"/>
  <c r="L1124" i="1"/>
  <c r="L1125" i="1"/>
  <c r="L1126" i="1"/>
  <c r="L1127" i="1"/>
  <c r="L1128" i="1"/>
  <c r="L1129" i="1"/>
  <c r="L1130" i="1"/>
  <c r="L1131" i="1"/>
  <c r="L1132" i="1"/>
  <c r="L1133" i="1"/>
  <c r="L1134" i="1"/>
  <c r="L1135" i="1"/>
  <c r="L1136" i="1"/>
  <c r="L1137" i="1"/>
  <c r="L1138" i="1"/>
  <c r="L1139" i="1"/>
  <c r="L1140" i="1"/>
  <c r="L1141" i="1"/>
  <c r="L1142" i="1"/>
  <c r="L1143" i="1"/>
  <c r="L1144" i="1"/>
  <c r="L1145" i="1"/>
  <c r="L1146" i="1"/>
  <c r="L1147" i="1"/>
  <c r="L1148" i="1"/>
  <c r="L1149" i="1"/>
  <c r="L1150" i="1"/>
  <c r="L1151" i="1"/>
  <c r="L1152" i="1"/>
  <c r="L1153" i="1"/>
  <c r="L1154" i="1"/>
  <c r="L1155" i="1"/>
  <c r="L1156" i="1"/>
  <c r="L1157" i="1"/>
  <c r="L1158" i="1"/>
  <c r="L1159" i="1"/>
  <c r="L1160" i="1"/>
  <c r="L1161" i="1"/>
  <c r="L1162" i="1"/>
  <c r="L1163" i="1"/>
  <c r="L1164" i="1"/>
  <c r="L1165" i="1"/>
  <c r="L1166" i="1"/>
  <c r="L1167" i="1"/>
  <c r="L1168" i="1"/>
  <c r="L1169" i="1"/>
  <c r="L1170" i="1"/>
  <c r="L1171" i="1"/>
  <c r="L1172" i="1"/>
  <c r="L1173" i="1"/>
  <c r="L1174" i="1"/>
  <c r="L1175" i="1"/>
  <c r="L1176" i="1"/>
  <c r="L1177" i="1"/>
  <c r="L1178" i="1"/>
  <c r="L1179" i="1"/>
  <c r="L1180" i="1"/>
  <c r="L1181" i="1"/>
  <c r="L1182" i="1"/>
  <c r="L1183" i="1"/>
  <c r="L1184" i="1"/>
  <c r="L1185" i="1"/>
  <c r="L1186" i="1"/>
  <c r="L1187" i="1"/>
  <c r="L1188" i="1"/>
  <c r="L1189" i="1"/>
  <c r="L1190" i="1"/>
  <c r="L1191" i="1"/>
  <c r="L1192" i="1"/>
  <c r="L1193" i="1"/>
  <c r="L1194" i="1"/>
  <c r="L1195" i="1"/>
  <c r="L1196" i="1"/>
  <c r="L1197" i="1"/>
  <c r="L1198" i="1"/>
  <c r="L1199" i="1"/>
  <c r="L1200" i="1"/>
  <c r="L1201" i="1"/>
  <c r="L1202" i="1"/>
  <c r="L1203" i="1"/>
  <c r="L1204" i="1"/>
  <c r="L1205" i="1"/>
  <c r="L1206" i="1"/>
  <c r="L1207" i="1"/>
  <c r="L1208" i="1"/>
  <c r="L1209" i="1"/>
  <c r="L1210" i="1"/>
  <c r="L1211" i="1"/>
  <c r="L1212" i="1"/>
  <c r="L1213" i="1"/>
  <c r="L1214" i="1"/>
  <c r="L1215" i="1"/>
  <c r="L1216" i="1"/>
  <c r="L1217" i="1"/>
  <c r="L1218" i="1"/>
  <c r="L1219" i="1"/>
  <c r="L1220" i="1"/>
  <c r="L1221" i="1"/>
  <c r="L1222" i="1"/>
  <c r="L1223" i="1"/>
  <c r="L1224" i="1"/>
  <c r="L1225" i="1"/>
  <c r="L1226" i="1"/>
  <c r="L1227" i="1"/>
  <c r="L1228" i="1"/>
  <c r="L1229" i="1"/>
  <c r="L1230" i="1"/>
  <c r="L1231" i="1"/>
  <c r="L1232" i="1"/>
  <c r="L1233" i="1"/>
  <c r="L1234" i="1"/>
  <c r="L1235" i="1"/>
  <c r="L1236" i="1"/>
  <c r="L1237" i="1"/>
  <c r="L1238" i="1"/>
  <c r="L1239" i="1"/>
  <c r="L1240" i="1"/>
  <c r="L1241" i="1"/>
  <c r="L1242" i="1"/>
  <c r="L1243" i="1"/>
  <c r="L1244" i="1"/>
  <c r="L1245" i="1"/>
  <c r="L1246" i="1"/>
  <c r="L1247" i="1"/>
  <c r="L1248" i="1"/>
  <c r="L1249" i="1"/>
  <c r="L1250" i="1"/>
  <c r="L1251" i="1"/>
  <c r="L1252" i="1"/>
  <c r="L1253" i="1"/>
  <c r="L1254" i="1"/>
  <c r="L1255" i="1"/>
  <c r="L1256" i="1"/>
  <c r="L1257" i="1"/>
  <c r="L1258" i="1"/>
  <c r="L1259" i="1"/>
  <c r="L1260" i="1"/>
  <c r="L1261" i="1"/>
  <c r="L1262" i="1"/>
  <c r="L1263" i="1"/>
  <c r="L1264" i="1"/>
  <c r="L1265" i="1"/>
  <c r="L1266" i="1"/>
  <c r="L1267" i="1"/>
  <c r="L1268" i="1"/>
  <c r="L1269" i="1"/>
  <c r="L1270" i="1"/>
  <c r="L1271" i="1"/>
  <c r="L1272" i="1"/>
  <c r="L1273" i="1"/>
  <c r="L1274" i="1"/>
  <c r="L1275" i="1"/>
  <c r="L1276" i="1"/>
  <c r="L1277" i="1"/>
  <c r="L1278" i="1"/>
  <c r="L1279" i="1"/>
  <c r="L1280" i="1"/>
  <c r="L1281" i="1"/>
  <c r="L1282" i="1"/>
  <c r="L1283" i="1"/>
  <c r="L1284" i="1"/>
  <c r="L1285" i="1"/>
  <c r="L1286" i="1"/>
  <c r="L1287" i="1"/>
  <c r="L1288" i="1"/>
  <c r="L1289" i="1"/>
  <c r="L1290" i="1"/>
  <c r="L1291" i="1"/>
  <c r="L1292" i="1"/>
  <c r="L1293" i="1"/>
  <c r="L1294" i="1"/>
  <c r="L1295" i="1"/>
  <c r="L1296" i="1"/>
  <c r="L1297" i="1"/>
  <c r="L1298" i="1"/>
  <c r="L1299" i="1"/>
  <c r="L1300" i="1"/>
  <c r="L1301" i="1"/>
  <c r="L1302" i="1"/>
  <c r="L1303" i="1"/>
  <c r="L1304" i="1"/>
  <c r="L1305" i="1"/>
  <c r="L1306" i="1"/>
  <c r="L1307" i="1"/>
  <c r="L1308" i="1"/>
  <c r="L1309" i="1"/>
  <c r="L1310" i="1"/>
  <c r="L1311" i="1"/>
  <c r="L1312" i="1"/>
  <c r="L1313" i="1"/>
  <c r="L1314" i="1"/>
  <c r="L1315" i="1"/>
  <c r="L1316" i="1"/>
  <c r="L1317" i="1"/>
  <c r="L1318" i="1"/>
  <c r="L1319" i="1"/>
  <c r="L1320" i="1"/>
  <c r="L1321" i="1"/>
  <c r="L1322" i="1"/>
  <c r="L1323" i="1"/>
  <c r="L1324" i="1"/>
  <c r="L1325" i="1"/>
  <c r="L1326" i="1"/>
  <c r="L1327" i="1"/>
  <c r="L1328" i="1"/>
  <c r="L1329" i="1"/>
  <c r="L1330" i="1"/>
  <c r="L1331" i="1"/>
  <c r="L1332" i="1"/>
  <c r="L1333" i="1"/>
  <c r="L1334" i="1"/>
  <c r="L1335" i="1"/>
  <c r="L1336" i="1"/>
  <c r="L1337" i="1"/>
  <c r="L1338" i="1"/>
  <c r="L1339" i="1"/>
  <c r="L1340" i="1"/>
  <c r="L1341" i="1"/>
  <c r="L1342" i="1"/>
  <c r="L1343" i="1"/>
  <c r="L1344" i="1"/>
  <c r="L1345" i="1"/>
  <c r="L1346" i="1"/>
  <c r="L1347" i="1"/>
  <c r="L1348" i="1"/>
  <c r="L1349" i="1"/>
  <c r="L1350" i="1"/>
  <c r="L1351" i="1"/>
  <c r="L1352" i="1"/>
  <c r="L1353" i="1"/>
  <c r="L1354" i="1"/>
  <c r="L1355" i="1"/>
  <c r="L1356" i="1"/>
  <c r="L1357" i="1"/>
  <c r="L1358" i="1"/>
  <c r="L1359" i="1"/>
  <c r="L1360" i="1"/>
  <c r="L1361" i="1"/>
  <c r="L1362" i="1"/>
  <c r="L1363" i="1"/>
  <c r="L1364" i="1"/>
  <c r="L1365" i="1"/>
  <c r="L1366" i="1"/>
  <c r="L1367" i="1"/>
  <c r="L1368" i="1"/>
  <c r="L1369" i="1"/>
  <c r="L1370" i="1"/>
  <c r="L1371" i="1"/>
  <c r="L1372" i="1"/>
  <c r="L1373" i="1"/>
  <c r="L1374" i="1"/>
  <c r="L1375" i="1"/>
  <c r="L1376" i="1"/>
  <c r="L1377" i="1"/>
  <c r="L1378" i="1"/>
  <c r="L1379" i="1"/>
  <c r="L1380" i="1"/>
  <c r="L1381" i="1"/>
  <c r="L1382" i="1"/>
  <c r="L1383" i="1"/>
  <c r="L1384" i="1"/>
  <c r="L1385" i="1"/>
  <c r="L1386" i="1"/>
  <c r="L1387" i="1"/>
  <c r="L1388" i="1"/>
  <c r="L1389" i="1"/>
  <c r="L1390" i="1"/>
  <c r="L1391" i="1"/>
  <c r="L1392" i="1"/>
  <c r="L1393" i="1"/>
  <c r="L1394" i="1"/>
  <c r="L1395" i="1"/>
  <c r="L1396" i="1"/>
  <c r="L1397" i="1"/>
  <c r="L1398" i="1"/>
  <c r="L1399" i="1"/>
  <c r="L1400" i="1"/>
  <c r="L1401" i="1"/>
  <c r="L1402" i="1"/>
  <c r="L1403" i="1"/>
  <c r="L1404" i="1"/>
  <c r="L1405" i="1"/>
  <c r="L1406" i="1"/>
  <c r="L1407" i="1"/>
  <c r="L1408" i="1"/>
  <c r="L1409" i="1"/>
  <c r="L1410" i="1"/>
  <c r="L1411" i="1"/>
  <c r="L1412" i="1"/>
  <c r="L1413" i="1"/>
  <c r="L1414" i="1"/>
  <c r="L1415" i="1"/>
  <c r="L1416" i="1"/>
  <c r="L1417" i="1"/>
  <c r="L1418" i="1"/>
  <c r="L1419" i="1"/>
  <c r="L1420" i="1"/>
  <c r="L1421" i="1"/>
  <c r="L1422" i="1"/>
  <c r="L1423" i="1"/>
  <c r="L1424" i="1"/>
  <c r="L1425" i="1"/>
  <c r="L1426" i="1"/>
  <c r="L1427" i="1"/>
  <c r="L1428" i="1"/>
  <c r="L1429" i="1"/>
  <c r="L1430" i="1"/>
  <c r="L1431" i="1"/>
  <c r="L1432" i="1"/>
  <c r="L1433" i="1"/>
  <c r="L1434" i="1"/>
  <c r="L1435" i="1"/>
  <c r="L1436" i="1"/>
  <c r="L1437" i="1"/>
  <c r="L1438" i="1"/>
  <c r="L1439" i="1"/>
  <c r="L1440" i="1"/>
  <c r="L1441" i="1"/>
  <c r="L1442" i="1"/>
  <c r="L1443" i="1"/>
  <c r="L1444" i="1"/>
  <c r="L1445" i="1"/>
  <c r="L1446" i="1"/>
  <c r="L1447" i="1"/>
  <c r="L1448" i="1"/>
  <c r="L1449" i="1"/>
  <c r="L1450" i="1"/>
  <c r="L1451" i="1"/>
  <c r="L1452" i="1"/>
  <c r="L1453" i="1"/>
  <c r="L1454" i="1"/>
  <c r="L1455" i="1"/>
  <c r="L1456" i="1"/>
  <c r="L1457" i="1"/>
  <c r="L1458" i="1"/>
  <c r="L1459" i="1"/>
  <c r="L1460" i="1"/>
  <c r="L1461" i="1"/>
  <c r="L1462" i="1"/>
  <c r="L1463" i="1"/>
  <c r="L1464" i="1"/>
  <c r="L1465" i="1"/>
  <c r="L1466" i="1"/>
  <c r="L1467" i="1"/>
  <c r="L1468" i="1"/>
  <c r="L1469" i="1"/>
  <c r="L1470" i="1"/>
  <c r="L1471" i="1"/>
  <c r="L1472" i="1"/>
  <c r="L1473" i="1"/>
  <c r="L1474" i="1"/>
  <c r="L1475" i="1"/>
  <c r="L1476" i="1"/>
  <c r="L1477" i="1"/>
  <c r="L1478" i="1"/>
  <c r="L1479" i="1"/>
  <c r="L1480" i="1"/>
  <c r="L1481" i="1"/>
  <c r="L1482" i="1"/>
  <c r="L1483" i="1"/>
  <c r="L1484" i="1"/>
  <c r="L1485" i="1"/>
  <c r="L1486" i="1"/>
  <c r="L1487" i="1"/>
  <c r="L1488" i="1"/>
  <c r="L1489" i="1"/>
  <c r="L1490" i="1"/>
  <c r="L1491" i="1"/>
  <c r="L1492" i="1"/>
  <c r="L1493" i="1"/>
  <c r="L1494" i="1"/>
  <c r="L1495" i="1"/>
  <c r="L1496" i="1"/>
  <c r="L1497" i="1"/>
  <c r="L1498" i="1"/>
  <c r="L1499" i="1"/>
  <c r="L1500" i="1"/>
  <c r="L1501" i="1"/>
  <c r="L1502" i="1"/>
  <c r="L1503" i="1"/>
  <c r="L1504" i="1"/>
  <c r="L1505" i="1"/>
  <c r="L1506" i="1"/>
  <c r="L1507" i="1"/>
  <c r="L1508" i="1"/>
  <c r="L1509" i="1"/>
  <c r="L1510" i="1"/>
  <c r="L1511" i="1"/>
  <c r="L1512" i="1"/>
  <c r="L1513" i="1"/>
  <c r="L1514" i="1"/>
  <c r="L1515" i="1"/>
  <c r="L1516" i="1"/>
  <c r="L1517" i="1"/>
  <c r="L1518" i="1"/>
  <c r="L1519" i="1"/>
  <c r="L1520" i="1"/>
  <c r="L1521" i="1"/>
  <c r="L1522" i="1"/>
  <c r="L1523" i="1"/>
  <c r="L1524" i="1"/>
  <c r="L1525" i="1"/>
  <c r="L1526" i="1"/>
  <c r="L1527" i="1"/>
  <c r="L1528" i="1"/>
  <c r="L1529" i="1"/>
  <c r="L1530" i="1"/>
  <c r="L1531" i="1"/>
  <c r="L1532" i="1"/>
  <c r="L1533" i="1"/>
  <c r="L1534" i="1"/>
  <c r="L1535" i="1"/>
  <c r="L1536" i="1"/>
  <c r="L1537" i="1"/>
  <c r="L1538" i="1"/>
  <c r="L1539" i="1"/>
  <c r="L1540" i="1"/>
  <c r="L1541" i="1"/>
  <c r="L1542" i="1"/>
  <c r="L1543" i="1"/>
  <c r="L1544" i="1"/>
  <c r="L1545" i="1"/>
  <c r="L1546" i="1"/>
  <c r="L1547" i="1"/>
  <c r="L1548" i="1"/>
  <c r="L1549" i="1"/>
  <c r="L1550" i="1"/>
  <c r="L1551" i="1"/>
  <c r="L1552" i="1"/>
  <c r="L1553" i="1"/>
  <c r="L1554" i="1"/>
  <c r="L1555" i="1"/>
  <c r="L1556" i="1"/>
  <c r="L1557" i="1"/>
  <c r="L1558" i="1"/>
  <c r="L1559" i="1"/>
  <c r="L1560" i="1"/>
  <c r="L1561" i="1"/>
  <c r="L1562" i="1"/>
  <c r="L1563" i="1"/>
  <c r="L1564" i="1"/>
  <c r="L1565" i="1"/>
  <c r="L1566" i="1"/>
  <c r="L1567" i="1"/>
  <c r="L1568" i="1"/>
  <c r="L1569" i="1"/>
  <c r="L1570" i="1"/>
  <c r="L1571" i="1"/>
  <c r="L1572" i="1"/>
  <c r="L1573" i="1"/>
  <c r="L1574" i="1"/>
  <c r="L1575" i="1"/>
  <c r="L1576" i="1"/>
  <c r="L1577" i="1"/>
  <c r="L1578" i="1"/>
  <c r="L1579" i="1"/>
  <c r="L1580" i="1"/>
  <c r="L1581" i="1"/>
  <c r="L1582" i="1"/>
  <c r="L1583" i="1"/>
  <c r="L1584" i="1"/>
  <c r="L1585" i="1"/>
  <c r="L1586" i="1"/>
  <c r="L1587" i="1"/>
  <c r="L1588" i="1"/>
  <c r="L1589" i="1"/>
  <c r="L1590" i="1"/>
  <c r="L1591" i="1"/>
  <c r="L1592" i="1"/>
  <c r="L1593" i="1"/>
  <c r="L1594" i="1"/>
  <c r="L1595" i="1"/>
  <c r="L1596" i="1"/>
  <c r="L1597" i="1"/>
  <c r="L1598" i="1"/>
  <c r="L1599" i="1"/>
  <c r="L1600" i="1"/>
  <c r="L1601" i="1"/>
  <c r="L1602" i="1"/>
  <c r="L1603" i="1"/>
  <c r="L1604" i="1"/>
  <c r="L1605" i="1"/>
  <c r="L1606" i="1"/>
  <c r="L1607" i="1"/>
  <c r="L1608" i="1"/>
  <c r="L1609" i="1"/>
  <c r="L1610" i="1"/>
  <c r="L1611" i="1"/>
  <c r="L1612" i="1"/>
  <c r="L1613" i="1"/>
  <c r="L1614" i="1"/>
  <c r="L1615" i="1"/>
  <c r="L1616" i="1"/>
  <c r="L1617" i="1"/>
  <c r="L1618" i="1"/>
  <c r="L1619" i="1"/>
  <c r="L1620" i="1"/>
  <c r="L1621" i="1"/>
  <c r="L1622" i="1"/>
  <c r="L1623" i="1"/>
  <c r="L1624" i="1"/>
  <c r="L1625" i="1"/>
  <c r="L1626" i="1"/>
  <c r="L1627" i="1"/>
  <c r="L1628" i="1"/>
  <c r="L1629" i="1"/>
  <c r="L1630" i="1"/>
  <c r="L1631" i="1"/>
  <c r="L1632" i="1"/>
  <c r="L1633" i="1"/>
  <c r="L1634" i="1"/>
  <c r="L1635" i="1"/>
  <c r="L1636" i="1"/>
  <c r="L1637" i="1"/>
  <c r="L1638" i="1"/>
  <c r="L1639" i="1"/>
  <c r="L1640" i="1"/>
  <c r="L1641" i="1"/>
  <c r="L1642" i="1"/>
  <c r="L1643" i="1"/>
  <c r="L1644" i="1"/>
  <c r="L1645" i="1"/>
  <c r="L1646" i="1"/>
  <c r="L1647" i="1"/>
  <c r="L1648" i="1"/>
  <c r="L1649" i="1"/>
  <c r="L1650" i="1"/>
  <c r="L1651" i="1"/>
  <c r="L1652" i="1"/>
  <c r="L1653" i="1"/>
  <c r="L1654" i="1"/>
  <c r="L1655" i="1"/>
  <c r="L1656" i="1"/>
  <c r="L1657" i="1"/>
  <c r="L1658" i="1"/>
  <c r="L1659" i="1"/>
  <c r="L1660" i="1"/>
  <c r="L1661" i="1"/>
  <c r="L1662" i="1"/>
  <c r="L1663" i="1"/>
  <c r="L1664" i="1"/>
  <c r="L1665" i="1"/>
  <c r="L1666" i="1"/>
  <c r="L1667" i="1"/>
  <c r="L1668" i="1"/>
  <c r="L1669" i="1"/>
  <c r="L1670" i="1"/>
  <c r="L1671" i="1"/>
  <c r="L1672" i="1"/>
  <c r="L2" i="1"/>
</calcChain>
</file>

<file path=xl/sharedStrings.xml><?xml version="1.0" encoding="utf-8"?>
<sst xmlns="http://schemas.openxmlformats.org/spreadsheetml/2006/main" count="5028" uniqueCount="4991">
  <si>
    <t>Uniprot ID</t>
  </si>
  <si>
    <t>E9PSZ3</t>
  </si>
  <si>
    <t>E9PSZ3_RAT</t>
  </si>
  <si>
    <t>Spectrin alpha chain, non-erythrocytic 1 OS=Rattus norvegicus GN=Sptan1 PE=2 SV=1</t>
  </si>
  <si>
    <t>D3ZF79</t>
  </si>
  <si>
    <t>D3ZF79_RAT</t>
  </si>
  <si>
    <t>Plectin OS=Rattus norvegicus GN=Plec PE=2 SV=1</t>
  </si>
  <si>
    <t>G3V6S0</t>
  </si>
  <si>
    <t>G3V6S0_RAT</t>
  </si>
  <si>
    <t>Protein Sptbn1 OS=Rattus norvegicus GN=Sptbn1 PE=4 SV=1</t>
  </si>
  <si>
    <t>F1M779</t>
  </si>
  <si>
    <t>F1M779_RAT</t>
  </si>
  <si>
    <t>Clathrin heavy chain 1 OS=Rattus norvegicus GN=Cltc PE=2 SV=1</t>
  </si>
  <si>
    <t>P38650</t>
  </si>
  <si>
    <t>DYHC1_RAT</t>
  </si>
  <si>
    <t>Cytoplasmic dynein 1 heavy chain 1 OS=Rattus norvegicus GN=Dync1h1 PE=1 SV=1</t>
  </si>
  <si>
    <t>P85108</t>
  </si>
  <si>
    <t>TBB2A_RAT</t>
  </si>
  <si>
    <t>Tubulin beta-2A chain OS=Rattus norvegicus GN=Tubb2a PE=1 SV=1</t>
  </si>
  <si>
    <t>D3ZHV2</t>
  </si>
  <si>
    <t>MACF1_RAT</t>
  </si>
  <si>
    <t>Microtubule-actin cross-linking factor 1 OS=Rattus norvegicus GN=Macf1 PE=1 SV=1</t>
  </si>
  <si>
    <t>F1M164</t>
  </si>
  <si>
    <t>F1M164_RAT</t>
  </si>
  <si>
    <t>Uncharacterized protein (Fragment) OS=Rattus norvegicus PE=4 SV=1</t>
  </si>
  <si>
    <t>P09951</t>
  </si>
  <si>
    <t>SYN1_RAT</t>
  </si>
  <si>
    <t>Synapsin-1 OS=Rattus norvegicus GN=Syn1 PE=1 SV=3</t>
  </si>
  <si>
    <t>F1M9N9</t>
  </si>
  <si>
    <t>F1M9N9_RAT</t>
  </si>
  <si>
    <t>Protein Ank2 (Fragment) OS=Rattus norvegicus GN=Ank2 PE=2 SV=1</t>
  </si>
  <si>
    <t>F1MA36</t>
  </si>
  <si>
    <t>F1MA36_RAT</t>
  </si>
  <si>
    <t>Spectrin beta chain, non-erythrocytic 2 OS=Rattus norvegicus GN=Sptbn2 PE=2 SV=1</t>
  </si>
  <si>
    <t>P05708</t>
  </si>
  <si>
    <t>HXK1_RAT</t>
  </si>
  <si>
    <t>Hexokinase-1 OS=Rattus norvegicus GN=Hk1 PE=1 SV=4</t>
  </si>
  <si>
    <t>F1MAQ5</t>
  </si>
  <si>
    <t>F1MAQ5_RAT</t>
  </si>
  <si>
    <t>Microtubule-associated protein OS=Rattus norvegicus GN=Map2 PE=2 SV=1</t>
  </si>
  <si>
    <t>Q9QUH6</t>
  </si>
  <si>
    <t>SYGP1_RAT</t>
  </si>
  <si>
    <t>Ras GTPase-activating protein SynGAP OS=Rattus norvegicus GN=Syngap1 PE=1 SV=2</t>
  </si>
  <si>
    <t>P11275</t>
  </si>
  <si>
    <t>KCC2A_RAT</t>
  </si>
  <si>
    <t>Calcium/calmodulin-dependent protein kinase type II subunit alpha OS=Rattus norvegicus GN=Camk2a PE=1 SV=1</t>
  </si>
  <si>
    <t>Q63198</t>
  </si>
  <si>
    <t>CNTN1_RAT</t>
  </si>
  <si>
    <t>Contactin-1 OS=Rattus norvegicus GN=Cntn1 PE=1 SV=2</t>
  </si>
  <si>
    <t>B0LPN4</t>
  </si>
  <si>
    <t>RYR2_RAT</t>
  </si>
  <si>
    <t>Ryanodine receptor 2 OS=Rattus norvegicus GN=Ryr2 PE=1 SV=2</t>
  </si>
  <si>
    <t>P61765</t>
  </si>
  <si>
    <t>STXB1_RAT</t>
  </si>
  <si>
    <t>Syntaxin-binding protein 1 OS=Rattus norvegicus GN=Stxbp1 PE=1 SV=1</t>
  </si>
  <si>
    <t>P21575</t>
  </si>
  <si>
    <t>DYN1_RAT</t>
  </si>
  <si>
    <t>Dynamin-1 OS=Rattus norvegicus GN=Dnm1 PE=1 SV=2</t>
  </si>
  <si>
    <t>F1LV42</t>
  </si>
  <si>
    <t>F1LV42_RAT</t>
  </si>
  <si>
    <t>Uncharacterized protein (Fragment) OS=Rattus norvegicus PE=2 SV=1</t>
  </si>
  <si>
    <t>F1LRL9</t>
  </si>
  <si>
    <t>F1LRL9_RAT</t>
  </si>
  <si>
    <t>Microtubule-associated protein 1B OS=Rattus norvegicus GN=Map1b PE=2 SV=1</t>
  </si>
  <si>
    <t>F1M7V4</t>
  </si>
  <si>
    <t>F1M7V4_RAT</t>
  </si>
  <si>
    <t>Protein piccolo OS=Rattus norvegicus GN=Pclo PE=2 SV=1</t>
  </si>
  <si>
    <t>Q2TA68</t>
  </si>
  <si>
    <t>OPA1_RAT</t>
  </si>
  <si>
    <t>Dynamin-like 120 kDa protein, mitochondrial OS=Rattus norvegicus GN=Opa1 PE=1 SV=1</t>
  </si>
  <si>
    <t>Q3ZB97</t>
  </si>
  <si>
    <t>Q3ZB97_RAT</t>
  </si>
  <si>
    <t>Adaptor-related protein complex 2, beta 1 subunit, isoform CRA_b OS=Rattus norvegicus GN=Ap2b1 PE=2 SV=1</t>
  </si>
  <si>
    <t>G3V6D3</t>
  </si>
  <si>
    <t>G3V6D3_RAT</t>
  </si>
  <si>
    <t>ATP synthase subunit beta OS=Rattus norvegicus GN=Atp5b PE=3 SV=1</t>
  </si>
  <si>
    <t>Q9Z2L0</t>
  </si>
  <si>
    <t>VDAC1_RAT</t>
  </si>
  <si>
    <t>Voltage-dependent anion-selective channel protein 1 OS=Rattus norvegicus GN=Vdac1 PE=1 SV=4</t>
  </si>
  <si>
    <t>P15999</t>
  </si>
  <si>
    <t>ATPA_RAT</t>
  </si>
  <si>
    <t>ATP synthase subunit alpha, mitochondrial OS=Rattus norvegicus GN=Atp5a1 PE=1 SV=2</t>
  </si>
  <si>
    <t>G3V7U2</t>
  </si>
  <si>
    <t>G3V7U2_RAT</t>
  </si>
  <si>
    <t>Microtubule-associated protein 1 A, isoform CRA_c OS=Rattus norvegicus GN=Map1a PE=4 SV=1</t>
  </si>
  <si>
    <t>D3ZE44</t>
  </si>
  <si>
    <t>D3ZE44_RAT</t>
  </si>
  <si>
    <t>Protein Snip OS=Rattus norvegicus GN=Snip PE=2 SV=1</t>
  </si>
  <si>
    <t>F1LU52</t>
  </si>
  <si>
    <t>F1LU52_RAT</t>
  </si>
  <si>
    <t>Q5XI78</t>
  </si>
  <si>
    <t>ODO1_RAT</t>
  </si>
  <si>
    <t>2-oxoglutarate dehydrogenase, mitochondrial OS=Rattus norvegicus GN=Ogdh PE=1 SV=1</t>
  </si>
  <si>
    <t>P63319</t>
  </si>
  <si>
    <t>KPCG_RAT</t>
  </si>
  <si>
    <t>Protein kinase C gamma type OS=Rattus norvegicus GN=Prkcg PE=1 SV=1</t>
  </si>
  <si>
    <t>D3ZEA8</t>
  </si>
  <si>
    <t>D3ZEA8_RAT</t>
  </si>
  <si>
    <t>Uncharacterized protein OS=Rattus norvegicus PE=2 SV=1</t>
  </si>
  <si>
    <t>F1LN60</t>
  </si>
  <si>
    <t>F1LN60_RAT</t>
  </si>
  <si>
    <t>Inositol 1,4,5-trisphosphate receptor type 1 OS=Rattus norvegicus GN=Itpr1 PE=2 SV=1</t>
  </si>
  <si>
    <t>G3V733</t>
  </si>
  <si>
    <t>G3V733_RAT</t>
  </si>
  <si>
    <t>Synapsin II, isoform CRA_a OS=Rattus norvegicus GN=Syn2 PE=4 SV=1</t>
  </si>
  <si>
    <t>P10860</t>
  </si>
  <si>
    <t>DHE3_RAT</t>
  </si>
  <si>
    <t>Glutamate dehydrogenase 1, mitochondrial OS=Rattus norvegicus GN=Glud1 PE=1 SV=2</t>
  </si>
  <si>
    <t>P12785</t>
  </si>
  <si>
    <t>FAS_RAT</t>
  </si>
  <si>
    <t>Fatty acid synthase OS=Rattus norvegicus GN=Fasn PE=1 SV=3</t>
  </si>
  <si>
    <t>F1LSL8</t>
  </si>
  <si>
    <t>F1LSL8_RAT</t>
  </si>
  <si>
    <t>Protein Sptbn4 OS=Rattus norvegicus GN=Sptbn4 PE=2 SV=1</t>
  </si>
  <si>
    <t>G3V746</t>
  </si>
  <si>
    <t>G3V746_RAT</t>
  </si>
  <si>
    <t>Glutamate receptor ionotropic, NMDA 2B OS=Rattus norvegicus GN=Grin2b PE=4 SV=1</t>
  </si>
  <si>
    <t>F1LRW9</t>
  </si>
  <si>
    <t>F1LRW9_RAT</t>
  </si>
  <si>
    <t>Protein Pi4ka OS=Rattus norvegicus GN=Pi4ka PE=2 SV=1</t>
  </si>
  <si>
    <t>P31016</t>
  </si>
  <si>
    <t>DLG4_RAT</t>
  </si>
  <si>
    <t>Disks large homolog 4 OS=Rattus norvegicus GN=Dlg4 PE=1 SV=1</t>
  </si>
  <si>
    <t>P63018</t>
  </si>
  <si>
    <t>HSP7C_RAT</t>
  </si>
  <si>
    <t>Heat shock cognate 71 kDa protein OS=Rattus norvegicus GN=Hspa8 PE=1 SV=1</t>
  </si>
  <si>
    <t>Q9ERH3</t>
  </si>
  <si>
    <t>WDR7_RAT</t>
  </si>
  <si>
    <t>WD repeat-containing protein 7 OS=Rattus norvegicus GN=Wdr7 PE=2 SV=1</t>
  </si>
  <si>
    <t>P70587</t>
  </si>
  <si>
    <t>LRRC7_RAT</t>
  </si>
  <si>
    <t>Leucine-rich repeat-containing protein 7 OS=Rattus norvegicus GN=Lrrc7 PE=1 SV=2</t>
  </si>
  <si>
    <t>Q66HF1</t>
  </si>
  <si>
    <t>NDUS1_RAT</t>
  </si>
  <si>
    <t>NADH-ubiquinone oxidoreductase 75 kDa subunit, mitochondrial OS=Rattus norvegicus GN=Ndufs1 PE=1 SV=1</t>
  </si>
  <si>
    <t>Q9JLU4</t>
  </si>
  <si>
    <t>SHAN3_RAT</t>
  </si>
  <si>
    <t>SH3 and multiple ankyrin repeat domains protein 3 OS=Rattus norvegicus GN=Shank3 PE=1 SV=2</t>
  </si>
  <si>
    <t>P04797</t>
  </si>
  <si>
    <t>G3P_RAT</t>
  </si>
  <si>
    <t>Glyceraldehyde-3-phosphate dehydrogenase OS=Rattus norvegicus GN=Gapdh PE=1 SV=3</t>
  </si>
  <si>
    <t>B4F7C2</t>
  </si>
  <si>
    <t>B4F7C2_RAT</t>
  </si>
  <si>
    <t>RCG45085 OS=Rattus norvegicus GN=Tubb4 PE=2 SV=1</t>
  </si>
  <si>
    <t>F1MAL3</t>
  </si>
  <si>
    <t>F1MAL3_RAT</t>
  </si>
  <si>
    <t>Protein Sptb OS=Rattus norvegicus GN=Sptb PE=4 SV=1</t>
  </si>
  <si>
    <t>C7C5T2</t>
  </si>
  <si>
    <t>C7C5T2_RAT</t>
  </si>
  <si>
    <t>6-phosphofructokinase OS=Rattus norvegicus GN=Pfkp PE=2 SV=1</t>
  </si>
  <si>
    <t>G3V900</t>
  </si>
  <si>
    <t>G3V900_RAT</t>
  </si>
  <si>
    <t>Fructose-bisphosphate aldolase OS=Rattus norvegicus GN=Aldoa PE=3 SV=1</t>
  </si>
  <si>
    <t>P52873</t>
  </si>
  <si>
    <t>PYC_RAT</t>
  </si>
  <si>
    <t>Pyruvate carboxylase, mitochondrial OS=Rattus norvegicus GN=Pc PE=1 SV=2</t>
  </si>
  <si>
    <t>D4A4K4</t>
  </si>
  <si>
    <t>D4A4K4_RAT</t>
  </si>
  <si>
    <t>D4A133</t>
  </si>
  <si>
    <t>D4A133_RAT</t>
  </si>
  <si>
    <t>Protein Atp6v1a OS=Rattus norvegicus GN=Atp6v1a PE=3 SV=1</t>
  </si>
  <si>
    <t>G3V6P7</t>
  </si>
  <si>
    <t>G3V6P7_RAT</t>
  </si>
  <si>
    <t>Myosin, heavy polypeptide 9, non-muscle OS=Rattus norvegicus GN=Myh9 PE=4 SV=1</t>
  </si>
  <si>
    <t>Q64605</t>
  </si>
  <si>
    <t>PTPRS_RAT</t>
  </si>
  <si>
    <t>Receptor-type tyrosine-protein phosphatase S OS=Rattus norvegicus GN=Ptprs PE=1 SV=2</t>
  </si>
  <si>
    <t>P11507</t>
  </si>
  <si>
    <t>AT2A2_RAT</t>
  </si>
  <si>
    <t>Sarcoplasmic/endoplasmic reticulum calcium ATPase 2 OS=Rattus norvegicus GN=Atp2a2 PE=1 SV=1</t>
  </si>
  <si>
    <t>D3ZES7</t>
  </si>
  <si>
    <t>D3ZES7_RAT</t>
  </si>
  <si>
    <t>Uncharacterized protein OS=Rattus norvegicus GN=Plxna4a PE=4 SV=1</t>
  </si>
  <si>
    <t>P59215</t>
  </si>
  <si>
    <t>GNAO_RAT</t>
  </si>
  <si>
    <t>Guanine nucleotide-binding protein G(o) subunit alpha OS=Rattus norvegicus GN=Gnao1 PE=1 SV=2</t>
  </si>
  <si>
    <t>Q09073</t>
  </si>
  <si>
    <t>ADT2_RAT</t>
  </si>
  <si>
    <t>ADP/ATP translocase 2 OS=Rattus norvegicus GN=Slc25a5 PE=1 SV=3</t>
  </si>
  <si>
    <t>P62815</t>
  </si>
  <si>
    <t>VATB2_RAT</t>
  </si>
  <si>
    <t>V-type proton ATPase subunit B, brain isoform OS=Rattus norvegicus GN=Atp6v1b2 PE=1 SV=1</t>
  </si>
  <si>
    <t>F1LXU4</t>
  </si>
  <si>
    <t>F1LXU4_RAT</t>
  </si>
  <si>
    <t>Q5BJT9</t>
  </si>
  <si>
    <t>Q5BJT9_RAT</t>
  </si>
  <si>
    <t>Creatine kinase U-type, mitochondrial OS=Rattus norvegicus GN=Ckmt1b PE=2 SV=1</t>
  </si>
  <si>
    <t>P85834</t>
  </si>
  <si>
    <t>EFTU_RAT</t>
  </si>
  <si>
    <t>Elongation factor Tu, mitochondrial OS=Rattus norvegicus GN=Tufm PE=1 SV=1</t>
  </si>
  <si>
    <t>Q6IMZ3</t>
  </si>
  <si>
    <t>Q6IMZ3_RAT</t>
  </si>
  <si>
    <t>Annexin OS=Rattus norvegicus GN=Anxa6 PE=2 SV=1</t>
  </si>
  <si>
    <t>G3V7A8</t>
  </si>
  <si>
    <t>G3V7A8_RAT</t>
  </si>
  <si>
    <t>Dynactin 1, isoform CRA_a OS=Rattus norvegicus GN=Dctn1 PE=4 SV=1</t>
  </si>
  <si>
    <t>D3ZMB9</t>
  </si>
  <si>
    <t>D3ZMB9_RAT</t>
  </si>
  <si>
    <t>Protein Ap2a1 OS=Rattus norvegicus GN=Ap2a1 PE=2 SV=1</t>
  </si>
  <si>
    <t>O70511</t>
  </si>
  <si>
    <t>O70511_RAT</t>
  </si>
  <si>
    <t>270 kDa ankyrin G isoform (Fragment) OS=Rattus norvegicus GN=Ank3 PE=2 SV=2</t>
  </si>
  <si>
    <t>F1M0Z1</t>
  </si>
  <si>
    <t>F1M0Z1_RAT</t>
  </si>
  <si>
    <t>Uncharacterized protein (Fragment) OS=Rattus norvegicus GN=Trio PE=2 SV=1</t>
  </si>
  <si>
    <t>B5DFK6</t>
  </si>
  <si>
    <t>B5DFK6_RAT</t>
  </si>
  <si>
    <t>Adaptor-related protein complex 3, delta 1 subunit, isoform CRA_b OS=Rattus norvegicus GN=Ap3d1 PE=2 SV=1</t>
  </si>
  <si>
    <t>D3ZNN0</t>
  </si>
  <si>
    <t>D3ZNN0_RAT</t>
  </si>
  <si>
    <t>Uncharacterized protein OS=Rattus norvegicus GN=Sbf1 PE=4 SV=1</t>
  </si>
  <si>
    <t>Q52KS1</t>
  </si>
  <si>
    <t>Q52KS1_RAT</t>
  </si>
  <si>
    <t>6-phosphofructokinase OS=Rattus norvegicus GN=Pfkm PE=2 SV=1</t>
  </si>
  <si>
    <t>Q6T487</t>
  </si>
  <si>
    <t>Q6T487_RAT</t>
  </si>
  <si>
    <t>Alpha-actinin-1 OS=Rattus norvegicus GN=Actn1 PE=2 SV=1</t>
  </si>
  <si>
    <t>F1LQ63</t>
  </si>
  <si>
    <t>F1LQ63_RAT</t>
  </si>
  <si>
    <t>Tenascin-R OS=Rattus norvegicus GN=Tnr PE=2 SV=1</t>
  </si>
  <si>
    <t>Q5SGE0</t>
  </si>
  <si>
    <t>LPPRC_RAT</t>
  </si>
  <si>
    <t>Leucine-rich PPR motif-containing protein, mitochondrial OS=Rattus norvegicus GN=Lrpprc PE=1 SV=1</t>
  </si>
  <si>
    <t>P09606</t>
  </si>
  <si>
    <t>GLNA_RAT</t>
  </si>
  <si>
    <t>Glutamine synthetase OS=Rattus norvegicus GN=Glul PE=1 SV=3</t>
  </si>
  <si>
    <t>P23565</t>
  </si>
  <si>
    <t>AINX_RAT</t>
  </si>
  <si>
    <t>Alpha-internexin OS=Rattus norvegicus GN=Ina PE=1 SV=2</t>
  </si>
  <si>
    <t>Q2I6B5</t>
  </si>
  <si>
    <t>Q2I6B5_RAT</t>
  </si>
  <si>
    <t>V-H+ATPase subunit a1-I OS=Rattus norvegicus GN=Atp6v0a1 PE=2 SV=1</t>
  </si>
  <si>
    <t>P97846</t>
  </si>
  <si>
    <t>CNTP1_RAT</t>
  </si>
  <si>
    <t>Contactin-associated protein 1 OS=Rattus norvegicus GN=Cntnap1 PE=1 SV=1</t>
  </si>
  <si>
    <t>F1LNF0</t>
  </si>
  <si>
    <t>F1LNF0_RAT</t>
  </si>
  <si>
    <t>Protein Myh14 OS=Rattus norvegicus GN=Myh14 PE=2 SV=1</t>
  </si>
  <si>
    <t>D3ZQD3</t>
  </si>
  <si>
    <t>D3ZQD3_RAT</t>
  </si>
  <si>
    <t>Oxoglutarate dehydrogenase-like (Predicted), isoform CRA_a OS=Rattus norvegicus GN=Ogdhl PE=4 SV=1</t>
  </si>
  <si>
    <t>D3Z8C3</t>
  </si>
  <si>
    <t>D3Z8C3_RAT</t>
  </si>
  <si>
    <t>Protein Cyfip2 OS=Rattus norvegicus GN=Cyfip2 PE=2 SV=1</t>
  </si>
  <si>
    <t>D3ZFD0</t>
  </si>
  <si>
    <t>D3ZFD0_RAT</t>
  </si>
  <si>
    <t>Protein Myo18a OS=Rattus norvegicus GN=Myo18a PE=2 SV=1</t>
  </si>
  <si>
    <t>Q62768</t>
  </si>
  <si>
    <t>UN13A_RAT</t>
  </si>
  <si>
    <t>Protein unc-13 homolog A OS=Rattus norvegicus GN=Unc13a PE=1 SV=1</t>
  </si>
  <si>
    <t>Q63622</t>
  </si>
  <si>
    <t>DLG2_RAT</t>
  </si>
  <si>
    <t>Disks large homolog 2 OS=Rattus norvegicus GN=Dlg2 PE=1 SV=1</t>
  </si>
  <si>
    <t>F1LZ81</t>
  </si>
  <si>
    <t>F1LZ81_RAT</t>
  </si>
  <si>
    <t>Q6P6R2</t>
  </si>
  <si>
    <t>DLDH_RAT</t>
  </si>
  <si>
    <t>Dihydrolipoyl dehydrogenase, mitochondrial OS=Rattus norvegicus GN=Dld PE=1 SV=1</t>
  </si>
  <si>
    <t>H1UBM5</t>
  </si>
  <si>
    <t>H1UBM5_RAT</t>
  </si>
  <si>
    <t>Copine 6 protein OS=Rattus norvegicus GN=Cpne6 PE=2 SV=1</t>
  </si>
  <si>
    <t>P46462</t>
  </si>
  <si>
    <t>TERA_RAT</t>
  </si>
  <si>
    <t>Transitional endoplasmic reticulum ATPase OS=Rattus norvegicus GN=Vcp PE=1 SV=3</t>
  </si>
  <si>
    <t>P19527</t>
  </si>
  <si>
    <t>NFL_RAT</t>
  </si>
  <si>
    <t>Neurofilament light polypeptide OS=Rattus norvegicus GN=Nefl PE=1 SV=3</t>
  </si>
  <si>
    <t>D4AE00</t>
  </si>
  <si>
    <t>D4AE00_RAT</t>
  </si>
  <si>
    <t>Uncharacterized protein OS=Rattus norvegicus GN=Ap3b2 PE=4 SV=1</t>
  </si>
  <si>
    <t>D3ZZA2</t>
  </si>
  <si>
    <t>D3ZZA2_RAT</t>
  </si>
  <si>
    <t>E3 ubiquitin-protein ligase UBR4 OS=Rattus norvegicus GN=Ubr4 PE=2 SV=1</t>
  </si>
  <si>
    <t>A2VCW8</t>
  </si>
  <si>
    <t>A2VCW8_RAT</t>
  </si>
  <si>
    <t>Septin 7 OS=Rattus norvegicus GN=Sept7 PE=2 SV=1</t>
  </si>
  <si>
    <t>P21707</t>
  </si>
  <si>
    <t>SYT1_RAT</t>
  </si>
  <si>
    <t>Synaptotagmin-1 OS=Rattus norvegicus GN=Syt1 PE=1 SV=3</t>
  </si>
  <si>
    <t>G3V9C5</t>
  </si>
  <si>
    <t>G3V9C5_RAT</t>
  </si>
  <si>
    <t>Glutamate receptor ionotropic, NMDA 2A OS=Rattus norvegicus GN=Grin2a PE=4 SV=1</t>
  </si>
  <si>
    <t>Q9ERS3</t>
  </si>
  <si>
    <t>Q9ERS3_RAT</t>
  </si>
  <si>
    <t>Voltage-dependent calcium channel subunit alpha-2/delta-1 OS=Rattus norvegicus GN=Cacna2d1 PE=2 SV=1</t>
  </si>
  <si>
    <t>P13233</t>
  </si>
  <si>
    <t>CN37_RAT</t>
  </si>
  <si>
    <t>2',3'-cyclic-nucleotide 3'-phosphodiesterase OS=Rattus norvegicus GN=Cnp PE=1 SV=2</t>
  </si>
  <si>
    <t>P28480</t>
  </si>
  <si>
    <t>TCPA_RAT</t>
  </si>
  <si>
    <t>T-complex protein 1 subunit alpha OS=Rattus norvegicus GN=Tcp1 PE=1 SV=1</t>
  </si>
  <si>
    <t>P60881</t>
  </si>
  <si>
    <t>SNP25_RAT</t>
  </si>
  <si>
    <t>Synaptosomal-associated protein 25 OS=Rattus norvegicus GN=Snap25 PE=1 SV=1</t>
  </si>
  <si>
    <t>G3V6T1</t>
  </si>
  <si>
    <t>G3V6T1_RAT</t>
  </si>
  <si>
    <t>Protein Copa OS=Rattus norvegicus GN=Copa PE=4 SV=1</t>
  </si>
  <si>
    <t>D4A5I9</t>
  </si>
  <si>
    <t>D4A5I9_RAT</t>
  </si>
  <si>
    <t>Protein Myo6 OS=Rattus norvegicus GN=Myo6 PE=2 SV=1</t>
  </si>
  <si>
    <t>G3V6Y6</t>
  </si>
  <si>
    <t>G3V6Y6_RAT</t>
  </si>
  <si>
    <t>Phosphorylase OS=Rattus norvegicus GN=Pygb PE=3 SV=1</t>
  </si>
  <si>
    <t>Q9JMB3</t>
  </si>
  <si>
    <t>Q9JMB3_RAT</t>
  </si>
  <si>
    <t>Erythrocyte protein band 4.1-like 3, isoform CRA_d OS=Rattus norvegicus GN=Epb41l3 PE=2 SV=1</t>
  </si>
  <si>
    <t>G3V888</t>
  </si>
  <si>
    <t>G3V888_RAT</t>
  </si>
  <si>
    <t>ATP citrate lyase, isoform CRA_a OS=Rattus norvegicus GN=Acly PE=4 SV=1</t>
  </si>
  <si>
    <t>F1M949</t>
  </si>
  <si>
    <t>F1M949_RAT</t>
  </si>
  <si>
    <t>Protein Ckap5 (Fragment) OS=Rattus norvegicus GN=Ckap5 PE=2 SV=1</t>
  </si>
  <si>
    <t>D4A435</t>
  </si>
  <si>
    <t>D4A435_RAT</t>
  </si>
  <si>
    <t>Protein Icam5 OS=Rattus norvegicus GN=Icam5 PE=4 SV=1</t>
  </si>
  <si>
    <t>G3V936</t>
  </si>
  <si>
    <t>G3V936_RAT</t>
  </si>
  <si>
    <t>Citrate synthase OS=Rattus norvegicus GN=Cs PE=3 SV=1</t>
  </si>
  <si>
    <t>P61265</t>
  </si>
  <si>
    <t>STX1B_RAT</t>
  </si>
  <si>
    <t>Syntaxin-1B OS=Rattus norvegicus GN=Stx1b PE=1 SV=1</t>
  </si>
  <si>
    <t>P47942</t>
  </si>
  <si>
    <t>DPYL2_RAT</t>
  </si>
  <si>
    <t>Dihydropyrimidinase-related protein 2 OS=Rattus norvegicus GN=Dpysl2 PE=1 SV=1</t>
  </si>
  <si>
    <t>G3V9G3</t>
  </si>
  <si>
    <t>G3V9G3_RAT</t>
  </si>
  <si>
    <t>Calcium/calmodulin-dependent protein kinase II, beta, isoform CRA_a OS=Rattus norvegicus GN=Camk2b PE=4 SV=1</t>
  </si>
  <si>
    <t>D3ZSE7</t>
  </si>
  <si>
    <t>D3ZSE7_RAT</t>
  </si>
  <si>
    <t>AP-2 complex subunit mu OS=Rattus norvegicus GN=Ap2m1 PE=2 SV=1</t>
  </si>
  <si>
    <t>Q8K3M6</t>
  </si>
  <si>
    <t>ERC2_RAT</t>
  </si>
  <si>
    <t>ERC protein 2 OS=Rattus norvegicus GN=Erc2 PE=1 SV=1</t>
  </si>
  <si>
    <t>Q9QX74</t>
  </si>
  <si>
    <t>SHAN2_RAT</t>
  </si>
  <si>
    <t>SH3 and multiple ankyrin repeat domains protein 2 OS=Rattus norvegicus GN=Shank2 PE=1 SV=2</t>
  </si>
  <si>
    <t>P05197</t>
  </si>
  <si>
    <t>EF2_RAT</t>
  </si>
  <si>
    <t>Elongation factor 2 OS=Rattus norvegicus GN=Eef2 PE=1 SV=4</t>
  </si>
  <si>
    <t>F1LM47</t>
  </si>
  <si>
    <t>F1LM47_RAT</t>
  </si>
  <si>
    <t>Protein Sucla2 OS=Rattus norvegicus GN=Sucla2 PE=2 SV=1</t>
  </si>
  <si>
    <t>Q63372</t>
  </si>
  <si>
    <t>NRX1A_RAT</t>
  </si>
  <si>
    <t>Neurexin-1 OS=Rattus norvegicus GN=Nrxn1 PE=1 SV=3</t>
  </si>
  <si>
    <t>Q641Z6</t>
  </si>
  <si>
    <t>EHD1_RAT</t>
  </si>
  <si>
    <t>EH domain-containing protein 1 OS=Rattus norvegicus GN=Ehd1 PE=1 SV=1</t>
  </si>
  <si>
    <t>P42346</t>
  </si>
  <si>
    <t>MTOR_RAT</t>
  </si>
  <si>
    <t>Serine/threonine-protein kinase mTOR OS=Rattus norvegicus GN=Mtor PE=1 SV=1</t>
  </si>
  <si>
    <t>Q9WU82</t>
  </si>
  <si>
    <t>CTNB1_RAT</t>
  </si>
  <si>
    <t>Catenin beta-1 OS=Rattus norvegicus GN=Ctnnb1 PE=1 SV=1</t>
  </si>
  <si>
    <t>P08050</t>
  </si>
  <si>
    <t>CXA1_RAT</t>
  </si>
  <si>
    <t>Gap junction alpha-1 protein OS=Rattus norvegicus GN=Gja1 PE=1 SV=2</t>
  </si>
  <si>
    <t>D3ZCV0</t>
  </si>
  <si>
    <t>D3ZCV0_RAT</t>
  </si>
  <si>
    <t>Protein Actn2 OS=Rattus norvegicus GN=Actn2 PE=4 SV=1</t>
  </si>
  <si>
    <t>Q68FX0</t>
  </si>
  <si>
    <t>IDH3B_RAT</t>
  </si>
  <si>
    <t>Isocitrate dehydrogenase [NAD] subunit beta, mitochondrial OS=Rattus norvegicus GN=Idh3B PE=1 SV=1</t>
  </si>
  <si>
    <t>F1LMS1</t>
  </si>
  <si>
    <t>F1LMS1_RAT</t>
  </si>
  <si>
    <t>Voltage-dependent R-type calcium channel subunit alpha-1E OS=Rattus norvegicus GN=Cacna1e PE=2 SV=1</t>
  </si>
  <si>
    <t>Q924S5</t>
  </si>
  <si>
    <t>LONM_RAT</t>
  </si>
  <si>
    <t>Lon protease homolog, mitochondrial OS=Rattus norvegicus GN=Lonp1 PE=2 SV=1</t>
  </si>
  <si>
    <t>D3ZC84</t>
  </si>
  <si>
    <t>D3ZC84_RAT</t>
  </si>
  <si>
    <t>Ubiquitin carboxyl-terminal hydrolase OS=Rattus norvegicus GN=Usp9x PE=3 SV=1</t>
  </si>
  <si>
    <t>D3ZW96</t>
  </si>
  <si>
    <t>D3ZW96_RAT</t>
  </si>
  <si>
    <t>Protein Atp6v1h OS=Rattus norvegicus GN=Atp6v1h PE=4 SV=1</t>
  </si>
  <si>
    <t>D4A7D8</t>
  </si>
  <si>
    <t>D4A7D8_RAT</t>
  </si>
  <si>
    <t>Protein Wdfy3 OS=Rattus norvegicus GN=Wdfy3 PE=2 SV=1</t>
  </si>
  <si>
    <t>F1MAI4</t>
  </si>
  <si>
    <t>F1MAI4_RAT</t>
  </si>
  <si>
    <t>Protein Cit OS=Rattus norvegicus GN=Cit PE=2 SV=1</t>
  </si>
  <si>
    <t>Q9JIR4</t>
  </si>
  <si>
    <t>RIMS1_RAT</t>
  </si>
  <si>
    <t>Regulating synaptic membrane exocytosis protein 1 OS=Rattus norvegicus GN=Rims1 PE=1 SV=1</t>
  </si>
  <si>
    <t>Q9R1K2</t>
  </si>
  <si>
    <t>TEN2_RAT</t>
  </si>
  <si>
    <t>Teneurin-2 OS=Rattus norvegicus GN=Tenm2 PE=1 SV=2</t>
  </si>
  <si>
    <t>Q62936</t>
  </si>
  <si>
    <t>DLG3_RAT</t>
  </si>
  <si>
    <t>Disks large homolog 3 OS=Rattus norvegicus GN=Dlg3 PE=1 SV=1</t>
  </si>
  <si>
    <t>F1M583</t>
  </si>
  <si>
    <t>F1M583_RAT</t>
  </si>
  <si>
    <t>Protein RGD1563065 (Fragment) OS=Rattus norvegicus GN=RGD1563065 PE=4 SV=1</t>
  </si>
  <si>
    <t>F1M9F7</t>
  </si>
  <si>
    <t>F1M9F7_RAT</t>
  </si>
  <si>
    <t>Ras-specific guanine nucleotide-releasing factor 2 OS=Rattus norvegicus GN=Rasgrf2 PE=2 SV=1</t>
  </si>
  <si>
    <t>Q3KRF2</t>
  </si>
  <si>
    <t>Q3KRF2_RAT</t>
  </si>
  <si>
    <t>High density lipoprotein binding protein OS=Rattus norvegicus GN=Hdlbp PE=2 SV=1</t>
  </si>
  <si>
    <t>G3V8G4</t>
  </si>
  <si>
    <t>G3V8G4_RAT</t>
  </si>
  <si>
    <t>Brevican core protein OS=Rattus norvegicus GN=Bcan PE=4 SV=1</t>
  </si>
  <si>
    <t>P34058</t>
  </si>
  <si>
    <t>HS90B_RAT</t>
  </si>
  <si>
    <t>Heat shock protein HSP 90-beta OS=Rattus norvegicus GN=Hsp90ab1 PE=1 SV=4</t>
  </si>
  <si>
    <t>D3Z981</t>
  </si>
  <si>
    <t>D3Z981_RAT</t>
  </si>
  <si>
    <t>Uncharacterized protein OS=Rattus norvegicus GN=RGD1560871 PE=4 SV=1</t>
  </si>
  <si>
    <t>D3ZC55</t>
  </si>
  <si>
    <t>D3ZC55_RAT</t>
  </si>
  <si>
    <t>Heat shock 70kDa protein 12A (Predicted), isoform CRA_a OS=Rattus norvegicus GN=Hspa12a PE=4 SV=1</t>
  </si>
  <si>
    <t>F1LNI1</t>
  </si>
  <si>
    <t>F1LNI1_RAT</t>
  </si>
  <si>
    <t>Protein Scn2a1 OS=Rattus norvegicus GN=Scn2a1 PE=2 SV=1</t>
  </si>
  <si>
    <t>P35571</t>
  </si>
  <si>
    <t>GPDM_RAT</t>
  </si>
  <si>
    <t>Glycerol-3-phosphate dehydrogenase, mitochondrial OS=Rattus norvegicus GN=Gpd2 PE=1 SV=1</t>
  </si>
  <si>
    <t>D4ACB8</t>
  </si>
  <si>
    <t>D4ACB8_RAT</t>
  </si>
  <si>
    <t>Chaperonin subunit 8 (Theta) (Predicted), isoform CRA_a OS=Rattus norvegicus GN=Cct8 PE=3 SV=1</t>
  </si>
  <si>
    <t>Q5U302</t>
  </si>
  <si>
    <t>Q5U302_RAT</t>
  </si>
  <si>
    <t>Catenin (Cadherin associated protein), alpha 1 OS=Rattus norvegicus GN=Ctnna1 PE=2 SV=1</t>
  </si>
  <si>
    <t>O35274</t>
  </si>
  <si>
    <t>NEB2_RAT</t>
  </si>
  <si>
    <t>Neurabin-2 OS=Rattus norvegicus GN=Ppp1r9b PE=1 SV=1</t>
  </si>
  <si>
    <t>G3V6P2</t>
  </si>
  <si>
    <t>G3V6P2_RAT</t>
  </si>
  <si>
    <t>Dihydrolipoamide S-succinyltransferase (E2 component of 2-oxo-glutarate complex), isoform CRA_a OS=Rattus norvegicus GN=Dlst PE=3 SV=1</t>
  </si>
  <si>
    <t>Q5XIJ3</t>
  </si>
  <si>
    <t>Q5XIJ3_RAT</t>
  </si>
  <si>
    <t>Isocitrate dehydrogenase 3 (NAD), gamma OS=Rattus norvegicus GN=Idh3g PE=2 SV=1</t>
  </si>
  <si>
    <t>F1M9E6</t>
  </si>
  <si>
    <t>F1M9E6_RAT</t>
  </si>
  <si>
    <t>Catenin delta-2 OS=Rattus norvegicus GN=Ctnnd2 PE=2 SV=1</t>
  </si>
  <si>
    <t>P81155</t>
  </si>
  <si>
    <t>VDAC2_RAT</t>
  </si>
  <si>
    <t>Voltage-dependent anion-selective channel protein 2 OS=Rattus norvegicus GN=Vdac2 PE=1 SV=2</t>
  </si>
  <si>
    <t>G3V949</t>
  </si>
  <si>
    <t>G3V949_RAT</t>
  </si>
  <si>
    <t>CAP-Gly domain-containing linker protein 2 OS=Rattus norvegicus GN=Clip2 PE=4 SV=1</t>
  </si>
  <si>
    <t>P32551</t>
  </si>
  <si>
    <t>QCR2_RAT</t>
  </si>
  <si>
    <t>Cytochrome b-c1 complex subunit 2, mitochondrial OS=Rattus norvegicus GN=Uqcrc2 PE=1 SV=2</t>
  </si>
  <si>
    <t>F1LPB9</t>
  </si>
  <si>
    <t>F1LPB9_RAT</t>
  </si>
  <si>
    <t>Rabphilin-3A OS=Rattus norvegicus GN=Rph3a PE=2 SV=1</t>
  </si>
  <si>
    <t>D4A4T2</t>
  </si>
  <si>
    <t>D4A4T2_RAT</t>
  </si>
  <si>
    <t>Septin-11 OS=Rattus norvegicus GN=Sept11 PE=2 SV=1</t>
  </si>
  <si>
    <t>Q6IU14</t>
  </si>
  <si>
    <t>Q6IU14_RAT</t>
  </si>
  <si>
    <t>Acyl-CoA synthetase isoform 6 variant2 OS=Rattus norvegicus GN=Acsl6 PE=2 SV=1</t>
  </si>
  <si>
    <t>P17764</t>
  </si>
  <si>
    <t>THIL_RAT</t>
  </si>
  <si>
    <t>Acetyl-CoA acetyltransferase, mitochondrial OS=Rattus norvegicus GN=Acat1 PE=1 SV=1</t>
  </si>
  <si>
    <t>Q5XIM9</t>
  </si>
  <si>
    <t>TCPB_RAT</t>
  </si>
  <si>
    <t>T-complex protein 1 subunit beta OS=Rattus norvegicus GN=Cct2 PE=1 SV=3</t>
  </si>
  <si>
    <t>Q60587</t>
  </si>
  <si>
    <t>ECHB_RAT</t>
  </si>
  <si>
    <t>Trifunctional enzyme subunit beta, mitochondrial OS=Rattus norvegicus GN=Hadhb PE=1 SV=1</t>
  </si>
  <si>
    <t>P0DJJ3</t>
  </si>
  <si>
    <t>SGIP1_RAT</t>
  </si>
  <si>
    <t>SH3-containing GRB2-like protein 3-interacting protein 1 OS=Rattus norvegicus GN=Sgip1 PE=1 SV=1</t>
  </si>
  <si>
    <t>D3ZBB0</t>
  </si>
  <si>
    <t>D3ZBB0_RAT</t>
  </si>
  <si>
    <t>Latrophilin-1 OS=Rattus norvegicus GN=Lphn1 PE=2 SV=1</t>
  </si>
  <si>
    <t>F1LQV1</t>
  </si>
  <si>
    <t>F1LQV1_RAT</t>
  </si>
  <si>
    <t>Syntaxin-binding protein 5 OS=Rattus norvegicus GN=Stxbp5 PE=2 SV=1</t>
  </si>
  <si>
    <t>Q66X93</t>
  </si>
  <si>
    <t>SND1_RAT</t>
  </si>
  <si>
    <t>Staphylococcal nuclease domain-containing protein 1 OS=Rattus norvegicus GN=Snd1 PE=2 SV=1</t>
  </si>
  <si>
    <t>D3ZA84</t>
  </si>
  <si>
    <t>D3ZA84_RAT</t>
  </si>
  <si>
    <t>Protein Tln2 OS=Rattus norvegicus GN=Tln2 PE=2 SV=1</t>
  </si>
  <si>
    <t>Q03555</t>
  </si>
  <si>
    <t>GEPH_RAT</t>
  </si>
  <si>
    <t>Gephyrin OS=Rattus norvegicus GN=Gphn PE=1 SV=3</t>
  </si>
  <si>
    <t>Q641Y2</t>
  </si>
  <si>
    <t>NDUS2_RAT</t>
  </si>
  <si>
    <t>NADH dehydrogenase [ubiquinone] iron-sulfur protein 2, mitochondrial OS=Rattus norvegicus GN=Ndufs2 PE=1 SV=1</t>
  </si>
  <si>
    <t>Q9Z1E1</t>
  </si>
  <si>
    <t>FLOT1_RAT</t>
  </si>
  <si>
    <t>Flotillin-1 OS=Rattus norvegicus GN=Flot1 PE=2 SV=2</t>
  </si>
  <si>
    <t>Q64428</t>
  </si>
  <si>
    <t>ECHA_RAT</t>
  </si>
  <si>
    <t>Trifunctional enzyme subunit alpha, mitochondrial OS=Rattus norvegicus GN=Hadha PE=1 SV=2</t>
  </si>
  <si>
    <t>F1M5N4</t>
  </si>
  <si>
    <t>F1M5N4_RAT</t>
  </si>
  <si>
    <t>Malic enzyme (Fragment) OS=Rattus norvegicus GN=Me3 PE=2 SV=1</t>
  </si>
  <si>
    <t>Q68FQ0</t>
  </si>
  <si>
    <t>TCPE_RAT</t>
  </si>
  <si>
    <t>T-complex protein 1 subunit epsilon OS=Rattus norvegicus GN=Cct5 PE=1 SV=1</t>
  </si>
  <si>
    <t>Q5FVI6</t>
  </si>
  <si>
    <t>VATC1_RAT</t>
  </si>
  <si>
    <t>V-type proton ATPase subunit C 1 OS=Rattus norvegicus GN=Atp6v1c1 PE=2 SV=1</t>
  </si>
  <si>
    <t>B2GUZ3</t>
  </si>
  <si>
    <t>B2GUZ3_RAT</t>
  </si>
  <si>
    <t>Mthfd1l protein OS=Rattus norvegicus GN=Mthfd1l PE=2 SV=1</t>
  </si>
  <si>
    <t>Q6P502</t>
  </si>
  <si>
    <t>TCPG_RAT</t>
  </si>
  <si>
    <t>T-complex protein 1 subunit gamma OS=Rattus norvegicus GN=Cct3 PE=1 SV=1</t>
  </si>
  <si>
    <t>I7FKL4</t>
  </si>
  <si>
    <t>I7FKL4_RAT</t>
  </si>
  <si>
    <t>Myelin basic protein transcript variant 1 OS=Rattus norvegicus GN=Mbp PE=2 SV=1</t>
  </si>
  <si>
    <t>P03994</t>
  </si>
  <si>
    <t>HPLN1_RAT</t>
  </si>
  <si>
    <t>Hyaluronan and proteoglycan link protein 1 OS=Rattus norvegicus GN=Hapln1 PE=1 SV=2</t>
  </si>
  <si>
    <t>P62260</t>
  </si>
  <si>
    <t>1433E_RAT</t>
  </si>
  <si>
    <t>14-3-3 protein epsilon OS=Rattus norvegicus GN=Ywhae PE=1 SV=1</t>
  </si>
  <si>
    <t>Q75Q39</t>
  </si>
  <si>
    <t>TOM70_RAT</t>
  </si>
  <si>
    <t>Mitochondrial import receptor subunit TOM70 OS=Rattus norvegicus GN=Tomm70a PE=1 SV=1</t>
  </si>
  <si>
    <t>Q08877</t>
  </si>
  <si>
    <t>DYN3_RAT</t>
  </si>
  <si>
    <t>Dynamin-3 OS=Rattus norvegicus GN=Dnm3 PE=1 SV=2</t>
  </si>
  <si>
    <t>P06685</t>
  </si>
  <si>
    <t>AT1A1_RAT</t>
  </si>
  <si>
    <t>Sodium/potassium-transporting ATPase subunit alpha-1 OS=Rattus norvegicus GN=Atp1a1 PE=1 SV=1</t>
  </si>
  <si>
    <t>P54921</t>
  </si>
  <si>
    <t>SNAA_RAT</t>
  </si>
  <si>
    <t>Alpha-soluble NSF attachment protein OS=Rattus norvegicus GN=Napa PE=1 SV=2</t>
  </si>
  <si>
    <t>F1LSI7</t>
  </si>
  <si>
    <t>F1LSI7_RAT</t>
  </si>
  <si>
    <t>Peripheral plasma membrane protein CASK OS=Rattus norvegicus GN=Cask PE=2 SV=1</t>
  </si>
  <si>
    <t>Q68FY0</t>
  </si>
  <si>
    <t>QCR1_RAT</t>
  </si>
  <si>
    <t>Cytochrome b-c1 complex subunit 1, mitochondrial OS=Rattus norvegicus GN=Uqcrc1 PE=1 SV=1</t>
  </si>
  <si>
    <t>Q7TT49</t>
  </si>
  <si>
    <t>MRCKB_RAT</t>
  </si>
  <si>
    <t>Serine/threonine-protein kinase MRCK beta OS=Rattus norvegicus GN=Cdc42bpb PE=1 SV=1</t>
  </si>
  <si>
    <t>P48768</t>
  </si>
  <si>
    <t>NAC2_RAT</t>
  </si>
  <si>
    <t>Sodium/calcium exchanger 2 OS=Rattus norvegicus GN=Slc8a2 PE=2 SV=1</t>
  </si>
  <si>
    <t>P06761</t>
  </si>
  <si>
    <t>GRP78_RAT</t>
  </si>
  <si>
    <t>78 kDa glucose-regulated protein OS=Rattus norvegicus GN=Hspa5 PE=1 SV=1</t>
  </si>
  <si>
    <t>F1LMA1</t>
  </si>
  <si>
    <t>F1LMA1_RAT</t>
  </si>
  <si>
    <t>Flotillin-2 OS=Rattus norvegicus GN=Flot2 PE=2 SV=1</t>
  </si>
  <si>
    <t>H1UBM8</t>
  </si>
  <si>
    <t>H1UBM8_RAT</t>
  </si>
  <si>
    <t>Copine 4 protein OS=Rattus norvegicus GN=Cpne4 PE=2 SV=1</t>
  </si>
  <si>
    <t>P23514</t>
  </si>
  <si>
    <t>COPB_RAT</t>
  </si>
  <si>
    <t>Coatomer subunit beta OS=Rattus norvegicus GN=Copb1 PE=1 SV=1</t>
  </si>
  <si>
    <t>D4A8P9</t>
  </si>
  <si>
    <t>D4A8P9_RAT</t>
  </si>
  <si>
    <t>Uncharacterized protein OS=Rattus norvegicus PE=3 SV=1</t>
  </si>
  <si>
    <t>G3V8A5</t>
  </si>
  <si>
    <t>G3V8A5_RAT</t>
  </si>
  <si>
    <t>Protein Vps35 OS=Rattus norvegicus GN=Vps35 PE=4 SV=1</t>
  </si>
  <si>
    <t>D3ZZC4</t>
  </si>
  <si>
    <t>D3ZZC4_RAT</t>
  </si>
  <si>
    <t>Q4V8I7</t>
  </si>
  <si>
    <t>LRC8A_RAT</t>
  </si>
  <si>
    <t>Leucine-rich repeat-containing protein 8A OS=Rattus norvegicus GN=Lrrc8a PE=2 SV=1</t>
  </si>
  <si>
    <t>P11505</t>
  </si>
  <si>
    <t>AT2B1_RAT</t>
  </si>
  <si>
    <t>Plasma membrane calcium-transporting ATPase 1 OS=Rattus norvegicus GN=Atp2b1 PE=2 SV=2</t>
  </si>
  <si>
    <t>F1LZ38</t>
  </si>
  <si>
    <t>F1LZ38_RAT</t>
  </si>
  <si>
    <t>Protein Odz4 (Fragment) OS=Rattus norvegicus GN=Odz4 PE=2 SV=1</t>
  </si>
  <si>
    <t>Q63028</t>
  </si>
  <si>
    <t>ADDA_RAT</t>
  </si>
  <si>
    <t>Alpha-adducin OS=Rattus norvegicus GN=Add1 PE=1 SV=2</t>
  </si>
  <si>
    <t>F1LRZ7</t>
  </si>
  <si>
    <t>F1LRZ7_RAT</t>
  </si>
  <si>
    <t>Neurofilament heavy polypeptide OS=Rattus norvegicus GN=Nefh PE=2 SV=1</t>
  </si>
  <si>
    <t>Q63560</t>
  </si>
  <si>
    <t>MAP6_RAT</t>
  </si>
  <si>
    <t>Microtubule-associated protein 6 OS=Rattus norvegicus GN=Map6 PE=1 SV=1</t>
  </si>
  <si>
    <t>F1LN92</t>
  </si>
  <si>
    <t>F1LN92_RAT</t>
  </si>
  <si>
    <t>Protein Afg3l2 OS=Rattus norvegicus GN=Afg3l2 PE=2 SV=1</t>
  </si>
  <si>
    <t>P08461</t>
  </si>
  <si>
    <t>ODP2_RAT</t>
  </si>
  <si>
    <t>Dihydrolipoyllysine-residue acetyltransferase component of pyruvate dehydrogenase complex, mitochondrial OS=Rattus norvegicus GN=Dlat PE=1 SV=3</t>
  </si>
  <si>
    <t>F1M820</t>
  </si>
  <si>
    <t>F1M820_RAT</t>
  </si>
  <si>
    <t>D4A1D3</t>
  </si>
  <si>
    <t>D4A1D3_RAT</t>
  </si>
  <si>
    <t>Protein Sacs OS=Rattus norvegicus GN=Sacs PE=2 SV=1</t>
  </si>
  <si>
    <t>Q5FVC2</t>
  </si>
  <si>
    <t>ARHG2_RAT</t>
  </si>
  <si>
    <t>Rho guanine nucleotide exchange factor 2 OS=Rattus norvegicus GN=Arhgef2 PE=2 SV=1</t>
  </si>
  <si>
    <t>G3V6F4</t>
  </si>
  <si>
    <t>G3V6F4_RAT</t>
  </si>
  <si>
    <t>O-linked N-acetylglucosamine (GlcNAc) transferase (UDP-N-acetylglucosamine:polypeptide-N-acetylglucosaminyl transferase), isoform CRA_a OS=Rattus norvegicus GN=Ogt PE=4 SV=1</t>
  </si>
  <si>
    <t>D3KR63</t>
  </si>
  <si>
    <t>D3KR63_RAT</t>
  </si>
  <si>
    <t>CAMPS OS=Rattus norvegicus GN=Rapgef4 PE=2 SV=1</t>
  </si>
  <si>
    <t>F1M5D8</t>
  </si>
  <si>
    <t>F1M5D8_RAT</t>
  </si>
  <si>
    <t>Neuronal-specific septin-3 (Fragment) OS=Rattus norvegicus GN=Sept3 PE=2 SV=1</t>
  </si>
  <si>
    <t>Q641Y8</t>
  </si>
  <si>
    <t>DDX1_RAT</t>
  </si>
  <si>
    <t>ATP-dependent RNA helicase DDX1 OS=Rattus norvegicus GN=Ddx1 PE=2 SV=1</t>
  </si>
  <si>
    <t>D4A6L0</t>
  </si>
  <si>
    <t>GP158_RAT</t>
  </si>
  <si>
    <t>Probable G-protein coupled receptor 158 OS=Rattus norvegicus GN=Gpr158 PE=3 SV=1</t>
  </si>
  <si>
    <t>F1LM43</t>
  </si>
  <si>
    <t>F1LM43_RAT</t>
  </si>
  <si>
    <t>Ras-specific guanine nucleotide-releasing factor 1 OS=Rattus norvegicus GN=Rasgrf1 PE=2 SV=1</t>
  </si>
  <si>
    <t>D3ZDH8</t>
  </si>
  <si>
    <t>D3ZDH8_RAT</t>
  </si>
  <si>
    <t>Platelet glycoprotein Ib beta chain OS=Rattus norvegicus GN=Gp1bb PE=3 SV=1</t>
  </si>
  <si>
    <t>P49432</t>
  </si>
  <si>
    <t>ODPB_RAT</t>
  </si>
  <si>
    <t>Pyruvate dehydrogenase E1 component subunit beta, mitochondrial OS=Rattus norvegicus GN=Pdhb PE=1 SV=2</t>
  </si>
  <si>
    <t>F1LP30</t>
  </si>
  <si>
    <t>F1LP30_RAT</t>
  </si>
  <si>
    <t>Methylcrotonoyl-CoA carboxylase subunit alpha, mitochondrial OS=Rattus norvegicus GN=Mccc1 PE=2 SV=1</t>
  </si>
  <si>
    <t>P97526</t>
  </si>
  <si>
    <t>NF1_RAT</t>
  </si>
  <si>
    <t>Neurofibromin OS=Rattus norvegicus GN=Nf1 PE=1 SV=1</t>
  </si>
  <si>
    <t>Q5FVQ8</t>
  </si>
  <si>
    <t>NLRX1_RAT</t>
  </si>
  <si>
    <t>NLR family member X1 OS=Rattus norvegicus GN=Nlrx1 PE=2 SV=1</t>
  </si>
  <si>
    <t>G3V6H5</t>
  </si>
  <si>
    <t>G3V6H5_RAT</t>
  </si>
  <si>
    <t>Mitochondrial 2-oxoglutarate/malate carrier protein OS=Rattus norvegicus GN=Slc25a11 PE=3 SV=1</t>
  </si>
  <si>
    <t>H3BVI8</t>
  </si>
  <si>
    <t>H3BVI8_RAT</t>
  </si>
  <si>
    <t>Rap guanine nucleotide exchange factor 2 (Fragment) OS=Rattus norvegicus GN=Rapgef2 PE=4 SV=1</t>
  </si>
  <si>
    <t>G3V849</t>
  </si>
  <si>
    <t>G3V849_RAT</t>
  </si>
  <si>
    <t>Discs, large (Drosophila) homolog-associated protein 1, isoform CRA_a OS=Rattus norvegicus GN=Dlgap1 PE=4 SV=1</t>
  </si>
  <si>
    <t>D3ZIE9</t>
  </si>
  <si>
    <t>D3ZIE9_RAT</t>
  </si>
  <si>
    <t>Protein Aldh18a1 OS=Rattus norvegicus GN=Aldh18a1 PE=4 SV=1</t>
  </si>
  <si>
    <t>D3ZRA3</t>
  </si>
  <si>
    <t>D3ZRA3_RAT</t>
  </si>
  <si>
    <t>Acetyl-CoA carboxylase 1 OS=Rattus norvegicus GN=Acaca PE=2 SV=1</t>
  </si>
  <si>
    <t>F1M4A0</t>
  </si>
  <si>
    <t>F1M4A0_RAT</t>
  </si>
  <si>
    <t>Protein Tjp1 (Fragment) OS=Rattus norvegicus GN=Tjp1 PE=4 SV=1</t>
  </si>
  <si>
    <t>Q07266</t>
  </si>
  <si>
    <t>DREB_RAT</t>
  </si>
  <si>
    <t>Drebrin OS=Rattus norvegicus GN=Dbn1 PE=2 SV=3</t>
  </si>
  <si>
    <t>P19490</t>
  </si>
  <si>
    <t>GRIA1_RAT</t>
  </si>
  <si>
    <t>Glutamate receptor 1 OS=Rattus norvegicus GN=Gria1 PE=1 SV=2</t>
  </si>
  <si>
    <t>D4A899</t>
  </si>
  <si>
    <t>D4A899_RAT</t>
  </si>
  <si>
    <t>Protein Vps13a OS=Rattus norvegicus GN=Vps13a PE=2 SV=1</t>
  </si>
  <si>
    <t>Q5MPA9</t>
  </si>
  <si>
    <t>DCLK2_RAT</t>
  </si>
  <si>
    <t>Serine/threonine-protein kinase DCLK2 OS=Rattus norvegicus GN=Dclk2 PE=1 SV=2</t>
  </si>
  <si>
    <t>F1M0K2</t>
  </si>
  <si>
    <t>F1M0K2_RAT</t>
  </si>
  <si>
    <t>Aconitate hydratase, mitochondrial (Fragment) OS=Rattus norvegicus GN=Aco2 PE=2 SV=1</t>
  </si>
  <si>
    <t>G3V7T8</t>
  </si>
  <si>
    <t>G3V7T8_RAT</t>
  </si>
  <si>
    <t>Discs, large (Drosophila) homolog-associated protein 3, isoform CRA_b OS=Rattus norvegicus GN=Dlgap3 PE=4 SV=1</t>
  </si>
  <si>
    <t>Q6P3V9</t>
  </si>
  <si>
    <t>Q6P3V9_RAT</t>
  </si>
  <si>
    <t>60S ribosomal protein L4 OS=Rattus norvegicus GN=Rpl4 PE=2 SV=1</t>
  </si>
  <si>
    <t>G3V6L4</t>
  </si>
  <si>
    <t>G3V6L4_RAT</t>
  </si>
  <si>
    <t>Kinesin family member 5C (Predicted) OS=Rattus norvegicus GN=Kif5c PE=3 SV=1</t>
  </si>
  <si>
    <t>D3ZTF0</t>
  </si>
  <si>
    <t>D3ZTF0_RAT</t>
  </si>
  <si>
    <t>Protein RGD1560470 OS=Rattus norvegicus GN=RGD1560470 PE=4 SV=1</t>
  </si>
  <si>
    <t>H1UBN0</t>
  </si>
  <si>
    <t>H1UBN0_RAT</t>
  </si>
  <si>
    <t>Copine 7 protein OS=Rattus norvegicus GN=Cpne7 PE=2 SV=1</t>
  </si>
  <si>
    <t>Q6DUV1</t>
  </si>
  <si>
    <t>Q6DUV1_RAT</t>
  </si>
  <si>
    <t>Protein kinase C epsilon OS=Rattus norvegicus GN=Prkce PE=2 SV=1</t>
  </si>
  <si>
    <t>Q5M7T6</t>
  </si>
  <si>
    <t>Q5M7T6_RAT</t>
  </si>
  <si>
    <t>ATPase, H+ transporting, lysosomal 38kDa, V0 subunit d1 OS=Rattus norvegicus GN=Atp6v0d1 PE=2 SV=1</t>
  </si>
  <si>
    <t>G3V864</t>
  </si>
  <si>
    <t>G3V864_RAT</t>
  </si>
  <si>
    <t>Lipid phosphate phosphatase-related protein type 4 OS=Rattus norvegicus GN=Lppr4 PE=4 SV=1</t>
  </si>
  <si>
    <t>Q99NA5</t>
  </si>
  <si>
    <t>IDH3A_RAT</t>
  </si>
  <si>
    <t>Isocitrate dehydrogenase [NAD] subunit alpha, mitochondrial OS=Rattus norvegicus GN=Idh3a PE=1 SV=1</t>
  </si>
  <si>
    <t>Q5XI34</t>
  </si>
  <si>
    <t>Q5XI34_RAT</t>
  </si>
  <si>
    <t>Protein Ppp2r1a OS=Rattus norvegicus GN=Ppp2r1a PE=2 SV=1</t>
  </si>
  <si>
    <t>Q5BK63</t>
  </si>
  <si>
    <t>NDUA9_RAT</t>
  </si>
  <si>
    <t>NADH dehydrogenase [ubiquinone] 1 alpha subcomplex subunit 9, mitochondrial OS=Rattus norvegicus GN=Ndufa9 PE=1 SV=2</t>
  </si>
  <si>
    <t>D4A9M1</t>
  </si>
  <si>
    <t>D4A9M1_RAT</t>
  </si>
  <si>
    <t>Dipeptidyl aminopeptidase-like protein 6 OS=Rattus norvegicus GN=Dpp6 PE=2 SV=1</t>
  </si>
  <si>
    <t>G3V6U3</t>
  </si>
  <si>
    <t>G3V6U3_RAT</t>
  </si>
  <si>
    <t>Asparagine-linked glycosylation 2 homolog (Yeast, alpha-1,3-mannosyltransferase), isoform CRA_a OS=Rattus norvegicus GN=Alg2 PE=4 SV=1</t>
  </si>
  <si>
    <t>Q6AXV4</t>
  </si>
  <si>
    <t>SAM50_RAT</t>
  </si>
  <si>
    <t>Sorting and assembly machinery component 50 homolog OS=Rattus norvegicus GN=Samm50 PE=1 SV=1</t>
  </si>
  <si>
    <t>D3ZZK3</t>
  </si>
  <si>
    <t>D3ZZK3_RAT</t>
  </si>
  <si>
    <t>Protein Epha4 OS=Rattus norvegicus GN=Epha4 PE=2 SV=1</t>
  </si>
  <si>
    <t>Q5M964</t>
  </si>
  <si>
    <t>Q5M964_RAT</t>
  </si>
  <si>
    <t>Fumarate hydratase 1 OS=Rattus norvegicus GN=Fh PE=2 SV=1</t>
  </si>
  <si>
    <t>Q6GMM8</t>
  </si>
  <si>
    <t>Q6GMM8_RAT</t>
  </si>
  <si>
    <t>Long-chain fatty acid transport protein 1 OS=Rattus norvegicus GN=Slc27a1 PE=2 SV=1</t>
  </si>
  <si>
    <t>Q62888</t>
  </si>
  <si>
    <t>NLGN2_RAT</t>
  </si>
  <si>
    <t>Neuroligin-2 OS=Rattus norvegicus GN=Nlgn2 PE=1 SV=1</t>
  </si>
  <si>
    <t>P63039</t>
  </si>
  <si>
    <t>CH60_RAT</t>
  </si>
  <si>
    <t>60 kDa heat shock protein, mitochondrial OS=Rattus norvegicus GN=Hspd1 PE=1 SV=1</t>
  </si>
  <si>
    <t>Q5U2X8</t>
  </si>
  <si>
    <t>Q5U2X8_RAT</t>
  </si>
  <si>
    <t>Acyl-CoA thioesterase 9 OS=Rattus norvegicus GN=Acot9 PE=2 SV=1</t>
  </si>
  <si>
    <t>F8WFM2</t>
  </si>
  <si>
    <t>F8WFM2_RAT</t>
  </si>
  <si>
    <t>Beta-soluble NSF attachment protein OS=Rattus norvegicus GN=Napb PE=4 SV=1</t>
  </si>
  <si>
    <t>P13264</t>
  </si>
  <si>
    <t>GLSK_RAT</t>
  </si>
  <si>
    <t>Glutaminase kidney isoform, mitochondrial OS=Rattus norvegicus GN=Gls PE=1 SV=2</t>
  </si>
  <si>
    <t>G3V7L8</t>
  </si>
  <si>
    <t>G3V7L8_RAT</t>
  </si>
  <si>
    <t>ATPase, H+ transporting, V1 subunit E isoform 1, isoform CRA_a OS=Rattus norvegicus GN=Atp6v1e1 PE=3 SV=1</t>
  </si>
  <si>
    <t>D3ZU08</t>
  </si>
  <si>
    <t>D3ZU08_RAT</t>
  </si>
  <si>
    <t>Protein Napg OS=Rattus norvegicus GN=Napg PE=4 SV=1</t>
  </si>
  <si>
    <t>Q4FZZ4</t>
  </si>
  <si>
    <t>Q4FZZ4_RAT</t>
  </si>
  <si>
    <t>Protein LOC100365902 OS=Rattus norvegicus GN=LOC100365902 PE=2 SV=1</t>
  </si>
  <si>
    <t>O88881</t>
  </si>
  <si>
    <t>BEGIN_RAT</t>
  </si>
  <si>
    <t>Brain-enriched guanylate kinase-associated protein OS=Rattus norvegicus GN=Begain PE=1 SV=1</t>
  </si>
  <si>
    <t>F1LR90</t>
  </si>
  <si>
    <t>F1LR90_RAT</t>
  </si>
  <si>
    <t>Adenosylhomocysteinase OS=Rattus norvegicus GN=Ahcyl1 PE=2 SV=1</t>
  </si>
  <si>
    <t>P04636</t>
  </si>
  <si>
    <t>MDHM_RAT</t>
  </si>
  <si>
    <t>Malate dehydrogenase, mitochondrial OS=Rattus norvegicus GN=Mdh2 PE=1 SV=2</t>
  </si>
  <si>
    <t>P67779</t>
  </si>
  <si>
    <t>PHB_RAT</t>
  </si>
  <si>
    <t>Prohibitin OS=Rattus norvegicus GN=Phb PE=1 SV=1</t>
  </si>
  <si>
    <t>Q62976</t>
  </si>
  <si>
    <t>KCMA1_RAT</t>
  </si>
  <si>
    <t>Calcium-activated potassium channel subunit alpha-1 OS=Rattus norvegicus GN=Kcnma1 PE=1 SV=3</t>
  </si>
  <si>
    <t>D3ZRX4</t>
  </si>
  <si>
    <t>D3ZRX4_RAT</t>
  </si>
  <si>
    <t>Microtubule-associated protein OS=Rattus norvegicus GN=Mapt PE=2 SV=1</t>
  </si>
  <si>
    <t>D3ZDX5</t>
  </si>
  <si>
    <t>D3ZDX5_RAT</t>
  </si>
  <si>
    <t>Uncharacterized protein OS=Rattus norvegicus GN=Plxnb1 PE=4 SV=1</t>
  </si>
  <si>
    <t>G3V8H2</t>
  </si>
  <si>
    <t>G3V8H2_RAT</t>
  </si>
  <si>
    <t>Engulfment and cell motility 2, ced-12 homolog (C. elegans), isoform CRA_c OS=Rattus norvegicus GN=Elmo2 PE=4 SV=1</t>
  </si>
  <si>
    <t>P11240</t>
  </si>
  <si>
    <t>COX5A_RAT</t>
  </si>
  <si>
    <t>Cytochrome c oxidase subunit 5A, mitochondrial OS=Rattus norvegicus GN=Cox5a PE=1 SV=1</t>
  </si>
  <si>
    <t>P07335</t>
  </si>
  <si>
    <t>KCRB_RAT</t>
  </si>
  <si>
    <t>Creatine kinase B-type OS=Rattus norvegicus GN=Ckb PE=1 SV=2</t>
  </si>
  <si>
    <t>P63086</t>
  </si>
  <si>
    <t>MK01_RAT</t>
  </si>
  <si>
    <t>Mitogen-activated protein kinase 1 OS=Rattus norvegicus GN=Mapk1 PE=1 SV=3</t>
  </si>
  <si>
    <t>F1LPG3</t>
  </si>
  <si>
    <t>F1LPG3_RAT</t>
  </si>
  <si>
    <t>Phosphofurin acidic cluster sorting protein 1 OS=Rattus norvegicus GN=Pacs1 PE=2 SV=1</t>
  </si>
  <si>
    <t>D3ZSA9</t>
  </si>
  <si>
    <t>D3ZSA9_RAT</t>
  </si>
  <si>
    <t>Protein Nomo1 OS=Rattus norvegicus GN=Nomo1 PE=4 SV=1</t>
  </si>
  <si>
    <t>D4A2X4</t>
  </si>
  <si>
    <t>D4A2X4_RAT</t>
  </si>
  <si>
    <t>Myosin phosphatase Rho-interacting protein OS=Rattus norvegicus GN=Mprip PE=2 SV=1</t>
  </si>
  <si>
    <t>Q4QRB4</t>
  </si>
  <si>
    <t>TBB3_RAT</t>
  </si>
  <si>
    <t>Tubulin beta-3 chain OS=Rattus norvegicus GN=Tubb3 PE=1 SV=1</t>
  </si>
  <si>
    <t>D3ZSM1</t>
  </si>
  <si>
    <t>D3ZSM1_RAT</t>
  </si>
  <si>
    <t>Protein Epb4.1l2 OS=Rattus norvegicus GN=Epb4.1l2 PE=4 SV=1</t>
  </si>
  <si>
    <t>D3ZQP5</t>
  </si>
  <si>
    <t>D3ZQP5_RAT</t>
  </si>
  <si>
    <t>Signal-induced proliferation-associated 1-like protein 1 OS=Rattus norvegicus GN=Sipa1l1 PE=2 SV=1</t>
  </si>
  <si>
    <t>D3ZTP5</t>
  </si>
  <si>
    <t>D3ZTP5_RAT</t>
  </si>
  <si>
    <t>RIM binding protein 2, isoform CRA_b OS=Rattus norvegicus GN=Rimbp2 PE=4 SV=1</t>
  </si>
  <si>
    <t>D3ZAA9</t>
  </si>
  <si>
    <t>D3ZAA9_RAT</t>
  </si>
  <si>
    <t>Protein Mpp2 OS=Rattus norvegicus GN=Mpp2 PE=2 SV=1</t>
  </si>
  <si>
    <t>Q5XIH3</t>
  </si>
  <si>
    <t>Q5XIH3_RAT</t>
  </si>
  <si>
    <t>NADH dehydrogenase (Ubiquinone) flavoprotein 1 OS=Rattus norvegicus GN=Ndufv1 PE=2 SV=1</t>
  </si>
  <si>
    <t>Q66HD0</t>
  </si>
  <si>
    <t>ENPL_RAT</t>
  </si>
  <si>
    <t>Endoplasmin OS=Rattus norvegicus GN=Hsp90b1 PE=1 SV=2</t>
  </si>
  <si>
    <t>B2CZC8</t>
  </si>
  <si>
    <t>B2CZC8_RAT</t>
  </si>
  <si>
    <t>Glutamate receptor, metabotropic 5, isoform CRA_a OS=Rattus norvegicus GN=Grm5 PE=2 SV=1</t>
  </si>
  <si>
    <t>Q62824</t>
  </si>
  <si>
    <t>EXOC4_RAT</t>
  </si>
  <si>
    <t>Exocyst complex component 4 OS=Rattus norvegicus GN=Exoc4 PE=1 SV=1</t>
  </si>
  <si>
    <t>D3ZEG5</t>
  </si>
  <si>
    <t>D3ZEG5_RAT</t>
  </si>
  <si>
    <t>Protein Gprin1 OS=Rattus norvegicus GN=Gprin1 PE=4 SV=1</t>
  </si>
  <si>
    <t>Q9Z0W5</t>
  </si>
  <si>
    <t>PACN1_RAT</t>
  </si>
  <si>
    <t>Protein kinase C and casein kinase substrate in neurons protein 1 OS=Rattus norvegicus GN=Pacsin1 PE=1 SV=1</t>
  </si>
  <si>
    <t>Q6P7A7</t>
  </si>
  <si>
    <t>Q6P7A7_RAT</t>
  </si>
  <si>
    <t>Ribophorin I OS=Rattus norvegicus GN=Rpn1 PE=2 SV=1</t>
  </si>
  <si>
    <t>D4A3Q7</t>
  </si>
  <si>
    <t>D4A3Q7_RAT</t>
  </si>
  <si>
    <t>Gamma-adducin OS=Rattus norvegicus GN=Add3 PE=2 SV=1</t>
  </si>
  <si>
    <t>Q99PD4</t>
  </si>
  <si>
    <t>ARC1A_RAT</t>
  </si>
  <si>
    <t>Actin-related protein 2/3 complex subunit 1A OS=Rattus norvegicus GN=Arpc1a PE=2 SV=1</t>
  </si>
  <si>
    <t>D3ZIN5</t>
  </si>
  <si>
    <t>D3ZIN5_RAT</t>
  </si>
  <si>
    <t>Protein RGD1308772 OS=Rattus norvegicus GN=Vwa8 PE=4 SV=1</t>
  </si>
  <si>
    <t>D4A4A5</t>
  </si>
  <si>
    <t>D4A4A5_RAT</t>
  </si>
  <si>
    <t>Arf-GAP with GTPase, ANK repeat and PH domain-containing protein 2 OS=Rattus norvegicus GN=Agap2 PE=2 SV=1</t>
  </si>
  <si>
    <t>Q9Z214</t>
  </si>
  <si>
    <t>HOME1_RAT</t>
  </si>
  <si>
    <t>Homer protein homolog 1 OS=Rattus norvegicus GN=Homer1 PE=1 SV=2</t>
  </si>
  <si>
    <t>F1LTW9</t>
  </si>
  <si>
    <t>F1LTW9_RAT</t>
  </si>
  <si>
    <t>Protein Efr3b (Fragment) OS=Rattus norvegicus GN=Efr3b PE=2 SV=1</t>
  </si>
  <si>
    <t>P07936</t>
  </si>
  <si>
    <t>NEUM_RAT</t>
  </si>
  <si>
    <t>Neuromodulin OS=Rattus norvegicus GN=Gap43 PE=1 SV=1</t>
  </si>
  <si>
    <t>F1LRK8</t>
  </si>
  <si>
    <t>F1LRK8_RAT</t>
  </si>
  <si>
    <t>Actin-related protein 3 OS=Rattus norvegicus GN=Actr3 PE=2 SV=1</t>
  </si>
  <si>
    <t>Q8K4Y5</t>
  </si>
  <si>
    <t>LGI1_RAT</t>
  </si>
  <si>
    <t>Leucine-rich glioma-inactivated protein 1 OS=Rattus norvegicus GN=Lgi1 PE=1 SV=1</t>
  </si>
  <si>
    <t>P97685</t>
  </si>
  <si>
    <t>NFASC_RAT</t>
  </si>
  <si>
    <t>Neurofascin OS=Rattus norvegicus GN=Nfasc PE=1 SV=2</t>
  </si>
  <si>
    <t>G3V741</t>
  </si>
  <si>
    <t>G3V741_RAT</t>
  </si>
  <si>
    <t>Phosphate carrier protein, mitochondrial OS=Rattus norvegicus GN=Slc25a3 PE=3 SV=1</t>
  </si>
  <si>
    <t>F1M8A4</t>
  </si>
  <si>
    <t>F1M8A4_RAT</t>
  </si>
  <si>
    <t>Protein Ppfia2 (Fragment) OS=Rattus norvegicus GN=Ppfia2 PE=4 SV=1</t>
  </si>
  <si>
    <t>D3ZAI6</t>
  </si>
  <si>
    <t>D3ZAI6_RAT</t>
  </si>
  <si>
    <t>Protein Nt5dc3 OS=Rattus norvegicus GN=Nt5dc3 PE=3 SV=1</t>
  </si>
  <si>
    <t>Q5M7U6</t>
  </si>
  <si>
    <t>ARP2_RAT</t>
  </si>
  <si>
    <t>Actin-related protein 2 OS=Rattus norvegicus GN=Actr2 PE=1 SV=1</t>
  </si>
  <si>
    <t>P01830</t>
  </si>
  <si>
    <t>THY1_RAT</t>
  </si>
  <si>
    <t>Thy-1 membrane glycoprotein OS=Rattus norvegicus GN=Thy1 PE=1 SV=1</t>
  </si>
  <si>
    <t>D4ADX3</t>
  </si>
  <si>
    <t>D4ADX3_RAT</t>
  </si>
  <si>
    <t>Ras-related C3 botulinum toxin substrate 1 OS=Rattus norvegicus GN=Rac1 PE=3 SV=1</t>
  </si>
  <si>
    <t>O08700</t>
  </si>
  <si>
    <t>VPS45_RAT</t>
  </si>
  <si>
    <t>Vacuolar protein sorting-associated protein 45 OS=Rattus norvegicus GN=Vps45 PE=2 SV=1</t>
  </si>
  <si>
    <t>O35889</t>
  </si>
  <si>
    <t>AFAD_RAT</t>
  </si>
  <si>
    <t>Afadin OS=Rattus norvegicus GN=Mllt4 PE=1 SV=1</t>
  </si>
  <si>
    <t>Q9JLT5</t>
  </si>
  <si>
    <t>Q9JLT5_RAT</t>
  </si>
  <si>
    <t>WFS1 OS=Rattus norvegicus GN=Wfs1 PE=2 SV=1</t>
  </si>
  <si>
    <t>F1M4N6</t>
  </si>
  <si>
    <t>F1M4N6_RAT</t>
  </si>
  <si>
    <t>Uncharacterized protein (Fragment) OS=Rattus norvegicus GN=Dock3 PE=2 SV=1</t>
  </si>
  <si>
    <t>G3V8G5</t>
  </si>
  <si>
    <t>G3V8G5_RAT</t>
  </si>
  <si>
    <t>Golgi apparatus protein 1 OS=Rattus norvegicus GN=Glg1 PE=4 SV=1</t>
  </si>
  <si>
    <t>Q9Z272</t>
  </si>
  <si>
    <t>GIT1_RAT</t>
  </si>
  <si>
    <t>ARF GTPase-activating protein GIT1 OS=Rattus norvegicus GN=Git1 PE=1 SV=1</t>
  </si>
  <si>
    <t>G3V8V3</t>
  </si>
  <si>
    <t>G3V8V3_RAT</t>
  </si>
  <si>
    <t>Phosphorylase OS=Rattus norvegicus GN=Pygm PE=3 SV=1</t>
  </si>
  <si>
    <t>P00507</t>
  </si>
  <si>
    <t>AATM_RAT</t>
  </si>
  <si>
    <t>Aspartate aminotransferase, mitochondrial OS=Rattus norvegicus GN=Got2 PE=1 SV=2</t>
  </si>
  <si>
    <t>F1M5B8</t>
  </si>
  <si>
    <t>F1M5B8_RAT</t>
  </si>
  <si>
    <t>Protein Astn1 (Fragment) OS=Rattus norvegicus GN=Astn1 PE=4 SV=1</t>
  </si>
  <si>
    <t>G3V792</t>
  </si>
  <si>
    <t>G3V792_RAT</t>
  </si>
  <si>
    <t>Cytoplasmic dynein 1 intermediate chain 1 OS=Rattus norvegicus GN=Dync1i1 PE=4 SV=1</t>
  </si>
  <si>
    <t>P14669</t>
  </si>
  <si>
    <t>ANXA3_RAT</t>
  </si>
  <si>
    <t>Annexin A3 OS=Rattus norvegicus GN=Anxa3 PE=1 SV=4</t>
  </si>
  <si>
    <t>F1M3P6</t>
  </si>
  <si>
    <t>F1M3P6_RAT</t>
  </si>
  <si>
    <t>Protein LOC100364814 (Fragment) OS=Rattus norvegicus GN=Scai PE=4 SV=1</t>
  </si>
  <si>
    <t>F1LR18</t>
  </si>
  <si>
    <t>F1LR18_RAT</t>
  </si>
  <si>
    <t>Protein Porf-2 OS=Rattus norvegicus GN=Arhgap39 PE=2 SV=1</t>
  </si>
  <si>
    <t>D3ZSR9</t>
  </si>
  <si>
    <t>D3ZSR9_RAT</t>
  </si>
  <si>
    <t>Exocyst complex component 7 OS=Rattus norvegicus GN=Exoc7 PE=2 SV=1</t>
  </si>
  <si>
    <t>D3ZG43</t>
  </si>
  <si>
    <t>D3ZG43_RAT</t>
  </si>
  <si>
    <t>NADH dehydrogenase (Ubiquinone) Fe-S protein 3 (Predicted), isoform CRA_c OS=Rattus norvegicus GN=Ndufs3 PE=3 SV=1</t>
  </si>
  <si>
    <t>D3ZKG1</t>
  </si>
  <si>
    <t>D3ZKG1_RAT</t>
  </si>
  <si>
    <t>Protein LOC100361295 OS=Rattus norvegicus GN=LOC100361295 PE=4 SV=1</t>
  </si>
  <si>
    <t>D4AC23</t>
  </si>
  <si>
    <t>D4AC23_RAT</t>
  </si>
  <si>
    <t>Protein Cct7 OS=Rattus norvegicus GN=Cct7 PE=3 SV=1</t>
  </si>
  <si>
    <t>D3ZT20</t>
  </si>
  <si>
    <t>D3ZT20_RAT</t>
  </si>
  <si>
    <t>Uncharacterized protein OS=Rattus norvegicus PE=4 SV=1</t>
  </si>
  <si>
    <t>F1LTE0</t>
  </si>
  <si>
    <t>F1LTE0_RAT</t>
  </si>
  <si>
    <t>Protein Tanc2 (Fragment) OS=Rattus norvegicus GN=Tanc2 PE=2 SV=1</t>
  </si>
  <si>
    <t>D4A121</t>
  </si>
  <si>
    <t>D4A121_RAT</t>
  </si>
  <si>
    <t>Intersectin 1 OS=Rattus norvegicus GN=Itsn1 PE=4 SV=1</t>
  </si>
  <si>
    <t>Q7TPB1</t>
  </si>
  <si>
    <t>TCPD_RAT</t>
  </si>
  <si>
    <t>T-complex protein 1 subunit delta OS=Rattus norvegicus GN=Cct4 PE=1 SV=3</t>
  </si>
  <si>
    <t>F1M945</t>
  </si>
  <si>
    <t>F1M945_RAT</t>
  </si>
  <si>
    <t>Type I inositol 3,4-bisphosphate 4-phosphatase OS=Rattus norvegicus GN=Inpp4a PE=2 SV=1</t>
  </si>
  <si>
    <t>D3ZHY7</t>
  </si>
  <si>
    <t>D3ZHY7_RAT</t>
  </si>
  <si>
    <t>Microtubule-associated protein OS=Rattus norvegicus GN=Map4 PE=2 SV=1</t>
  </si>
  <si>
    <t>Q8R491</t>
  </si>
  <si>
    <t>EHD3_RAT</t>
  </si>
  <si>
    <t>EH domain-containing protein 3 OS=Rattus norvegicus GN=Ehd3 PE=1 SV=2</t>
  </si>
  <si>
    <t>Q5EBC3</t>
  </si>
  <si>
    <t>Q5EBC3_RAT</t>
  </si>
  <si>
    <t>Methylenetetrahydrofolate dehydrogenase (NADP+ dependent) 1, methenyltetrahydrofolate cyclohydrolase, formyltetrahydrofolate synthetase OS=Rattus norvegicus GN=Mthfd1 PE=2 SV=1</t>
  </si>
  <si>
    <t>B5DFC3</t>
  </si>
  <si>
    <t>B5DFC3_RAT</t>
  </si>
  <si>
    <t>Protein Sec23a OS=Rattus norvegicus GN=Sec23a PE=2 SV=1</t>
  </si>
  <si>
    <t>Q5XIH7</t>
  </si>
  <si>
    <t>PHB2_RAT</t>
  </si>
  <si>
    <t>Prohibitin-2 OS=Rattus norvegicus GN=Phb2 PE=1 SV=1</t>
  </si>
  <si>
    <t>P35400</t>
  </si>
  <si>
    <t>GRM7_RAT</t>
  </si>
  <si>
    <t>Metabotropic glutamate receptor 7 OS=Rattus norvegicus GN=Grm7 PE=1 SV=1</t>
  </si>
  <si>
    <t>P32851</t>
  </si>
  <si>
    <t>STX1A_RAT</t>
  </si>
  <si>
    <t>Syntaxin-1A OS=Rattus norvegicus GN=Stx1a PE=1 SV=1</t>
  </si>
  <si>
    <t>F1LWL1</t>
  </si>
  <si>
    <t>F1LWL1_RAT</t>
  </si>
  <si>
    <t>Exocyst complex component 5 (Fragment) OS=Rattus norvegicus GN=Exoc5 PE=2 SV=1</t>
  </si>
  <si>
    <t>P97852</t>
  </si>
  <si>
    <t>DHB4_RAT</t>
  </si>
  <si>
    <t>Peroxisomal multifunctional enzyme type 2 OS=Rattus norvegicus GN=Hsd17b4 PE=1 SV=3</t>
  </si>
  <si>
    <t>D3ZSA6</t>
  </si>
  <si>
    <t>D3ZSA6_RAT</t>
  </si>
  <si>
    <t>Protein Igsf8 OS=Rattus norvegicus GN=Igsf8 PE=2 SV=1</t>
  </si>
  <si>
    <t>D3ZP53</t>
  </si>
  <si>
    <t>D3ZP53_RAT</t>
  </si>
  <si>
    <t>A2VD09</t>
  </si>
  <si>
    <t>A2VD09_RAT</t>
  </si>
  <si>
    <t>Abi1 protein OS=Rattus norvegicus GN=Abi1 PE=2 SV=1</t>
  </si>
  <si>
    <t>P54313</t>
  </si>
  <si>
    <t>GBB2_RAT</t>
  </si>
  <si>
    <t>Guanine nucleotide-binding protein G(I)/G(S)/G(T) subunit beta-2 OS=Rattus norvegicus GN=Gnb2 PE=1 SV=4</t>
  </si>
  <si>
    <t>D3ZRF5</t>
  </si>
  <si>
    <t>D3ZRF5_RAT</t>
  </si>
  <si>
    <t>Protein Slc25a22 OS=Rattus norvegicus GN=Slc25a22 PE=3 SV=1</t>
  </si>
  <si>
    <t>P31596</t>
  </si>
  <si>
    <t>EAA2_RAT</t>
  </si>
  <si>
    <t>Excitatory amino acid transporter 2 OS=Rattus norvegicus GN=Slc1a2 PE=1 SV=2</t>
  </si>
  <si>
    <t>F1LX94</t>
  </si>
  <si>
    <t>F1LX94_RAT</t>
  </si>
  <si>
    <t>Protein Cacnb4 (Fragment) OS=Rattus norvegicus GN=Cacnb4 PE=2 SV=1</t>
  </si>
  <si>
    <t>P49621</t>
  </si>
  <si>
    <t>DGKB_RAT</t>
  </si>
  <si>
    <t>Diacylglycerol kinase beta OS=Rattus norvegicus GN=Dgkb PE=2 SV=1</t>
  </si>
  <si>
    <t>P70566</t>
  </si>
  <si>
    <t>TMOD2_RAT</t>
  </si>
  <si>
    <t>Tropomodulin-2 OS=Rattus norvegicus GN=Tmod2 PE=1 SV=1</t>
  </si>
  <si>
    <t>F1LQN3</t>
  </si>
  <si>
    <t>F1LQN3_RAT</t>
  </si>
  <si>
    <t>Reticulon-4 OS=Rattus norvegicus GN=Rtn4 PE=2 SV=1</t>
  </si>
  <si>
    <t>Q5BJU7</t>
  </si>
  <si>
    <t>WASF1_RAT</t>
  </si>
  <si>
    <t>Wiskott-Aldrich syndrome protein family member 1 OS=Rattus norvegicus GN=Wasf1 PE=2 SV=1</t>
  </si>
  <si>
    <t>P70600</t>
  </si>
  <si>
    <t>FAK2_RAT</t>
  </si>
  <si>
    <t>Protein-tyrosine kinase 2-beta OS=Rattus norvegicus GN=Ptk2b PE=1 SV=1</t>
  </si>
  <si>
    <t>D3ZZU0</t>
  </si>
  <si>
    <t>D3ZZU0_RAT</t>
  </si>
  <si>
    <t>Actin related protein 2/3 complex, subunit 2 (Predicted), isoform CRA_a OS=Rattus norvegicus GN=Arpc2 PE=4 SV=1</t>
  </si>
  <si>
    <t>F1LPV9</t>
  </si>
  <si>
    <t>F1LPV9_RAT</t>
  </si>
  <si>
    <t>Huntingtin OS=Rattus norvegicus GN=Htt PE=2 SV=1</t>
  </si>
  <si>
    <t>P14882</t>
  </si>
  <si>
    <t>PCCA_RAT</t>
  </si>
  <si>
    <t>Propionyl-CoA carboxylase alpha chain, mitochondrial OS=Rattus norvegicus GN=Pcca PE=1 SV=3</t>
  </si>
  <si>
    <t>D3ZMF0</t>
  </si>
  <si>
    <t>D3ZMF0_RAT</t>
  </si>
  <si>
    <t>Protein Ank1 OS=Rattus norvegicus GN=Ank1 PE=2 SV=1</t>
  </si>
  <si>
    <t>Q5M7X1</t>
  </si>
  <si>
    <t>Q5M7X1_RAT</t>
  </si>
  <si>
    <t>Coatomer protein complex, subunit beta 2 (Beta prime) OS=Rattus norvegicus GN=Copb2 PE=2 SV=1</t>
  </si>
  <si>
    <t>Q62825</t>
  </si>
  <si>
    <t>EXOC3_RAT</t>
  </si>
  <si>
    <t>Exocyst complex component 3 OS=Rattus norvegicus GN=Exoc3 PE=1 SV=1</t>
  </si>
  <si>
    <t>G3V758</t>
  </si>
  <si>
    <t>G3V758_RAT</t>
  </si>
  <si>
    <t>Contactin 2 OS=Rattus norvegicus GN=Cntn2 PE=4 SV=1</t>
  </si>
  <si>
    <t>P09117</t>
  </si>
  <si>
    <t>ALDOC_RAT</t>
  </si>
  <si>
    <t>Fructose-bisphosphate aldolase C OS=Rattus norvegicus GN=Aldoc PE=1 SV=3</t>
  </si>
  <si>
    <t>Q9JI66</t>
  </si>
  <si>
    <t>S4A4_RAT</t>
  </si>
  <si>
    <t>Electrogenic sodium bicarbonate cotransporter 1 OS=Rattus norvegicus GN=Slc4a4 PE=1 SV=1</t>
  </si>
  <si>
    <t>F8WG21</t>
  </si>
  <si>
    <t>F8WG21_RAT</t>
  </si>
  <si>
    <t>Succinate dehydrogenase [ubiquinone] flavoprotein subunit, mitochondrial OS=Rattus norvegicus GN=Sdha PE=4 SV=1</t>
  </si>
  <si>
    <t>D3Z9D0</t>
  </si>
  <si>
    <t>D3Z9D0_RAT</t>
  </si>
  <si>
    <t>Protein RGD1306271 OS=Rattus norvegicus GN=RGD1306271 PE=2 SV=1</t>
  </si>
  <si>
    <t>Q8VHU4</t>
  </si>
  <si>
    <t>ELP1_RAT</t>
  </si>
  <si>
    <t>Elongator complex protein 1 OS=Rattus norvegicus GN=Ikbkap PE=2 SV=1</t>
  </si>
  <si>
    <t>P19139</t>
  </si>
  <si>
    <t>CSK21_RAT</t>
  </si>
  <si>
    <t>Casein kinase II subunit alpha OS=Rattus norvegicus GN=Csnk2a1 PE=1 SV=2</t>
  </si>
  <si>
    <t>Q5XI32</t>
  </si>
  <si>
    <t>CAPZB_RAT</t>
  </si>
  <si>
    <t>F-actin-capping protein subunit beta OS=Rattus norvegicus GN=Capzb PE=1 SV=1</t>
  </si>
  <si>
    <t>Q68FQ9</t>
  </si>
  <si>
    <t>Q68FQ9_RAT</t>
  </si>
  <si>
    <t>LanC lantibiotic synthetase component C-like 2 (Bacterial) OS=Rattus norvegicus GN=Lancl2 PE=2 SV=1</t>
  </si>
  <si>
    <t>O08838</t>
  </si>
  <si>
    <t>AMPH_RAT</t>
  </si>
  <si>
    <t>Amphiphysin OS=Rattus norvegicus GN=Amph PE=1 SV=1</t>
  </si>
  <si>
    <t>O35095</t>
  </si>
  <si>
    <t>NCDN_RAT</t>
  </si>
  <si>
    <t>Neurochondrin OS=Rattus norvegicus GN=Ncdn PE=1 SV=2</t>
  </si>
  <si>
    <t>P10888</t>
  </si>
  <si>
    <t>COX41_RAT</t>
  </si>
  <si>
    <t>Cytochrome c oxidase subunit 4 isoform 1, mitochondrial OS=Rattus norvegicus GN=Cox4i1 PE=1 SV=1</t>
  </si>
  <si>
    <t>P13086</t>
  </si>
  <si>
    <t>SUCA_RAT</t>
  </si>
  <si>
    <t>Succinyl-CoA ligase [ADP/GDP-forming] subunit alpha, mitochondrial OS=Rattus norvegicus GN=Suclg1 PE=2 SV=2</t>
  </si>
  <si>
    <t>D3ZFQ8</t>
  </si>
  <si>
    <t>D3ZFQ8_RAT</t>
  </si>
  <si>
    <t>Cytochrome c-1 (Predicted), isoform CRA_c OS=Rattus norvegicus GN=Cyc1 PE=4 SV=1</t>
  </si>
  <si>
    <t>P19627</t>
  </si>
  <si>
    <t>GNAZ_RAT</t>
  </si>
  <si>
    <t>Guanine nucleotide-binding protein G(z) subunit alpha OS=Rattus norvegicus GN=Gnaz PE=2 SV=3</t>
  </si>
  <si>
    <t>Q6AYH5</t>
  </si>
  <si>
    <t>DCTN2_RAT</t>
  </si>
  <si>
    <t>Dynactin subunit 2 OS=Rattus norvegicus GN=Dctn2 PE=1 SV=1</t>
  </si>
  <si>
    <t>F1M1G5</t>
  </si>
  <si>
    <t>F1M1G5_RAT</t>
  </si>
  <si>
    <t>Protein Kctd16 (Fragment) OS=Rattus norvegicus GN=Kctd16 PE=4 SV=1</t>
  </si>
  <si>
    <t>D3ZPZ9</t>
  </si>
  <si>
    <t>D3ZPZ9_RAT</t>
  </si>
  <si>
    <t>Mitochondrial fission factor OS=Rattus norvegicus GN=Mff PE=4 SV=1</t>
  </si>
  <si>
    <t>Q8CF97</t>
  </si>
  <si>
    <t>VCIP1_RAT</t>
  </si>
  <si>
    <t>Deubiquitinating protein VCIP135 OS=Rattus norvegicus GN=Vcpip1 PE=1 SV=2</t>
  </si>
  <si>
    <t>G3V7I5</t>
  </si>
  <si>
    <t>G3V7I5_RAT</t>
  </si>
  <si>
    <t>Aldehyde dehydrogenase X, mitochondrial OS=Rattus norvegicus GN=Aldh1b1 PE=3 SV=1</t>
  </si>
  <si>
    <t>P63245</t>
  </si>
  <si>
    <t>GBLP_RAT</t>
  </si>
  <si>
    <t>Guanine nucleotide-binding protein subunit beta-2-like 1 OS=Rattus norvegicus GN=Gnb2l1 PE=1 SV=3</t>
  </si>
  <si>
    <t>Q06647</t>
  </si>
  <si>
    <t>ATPO_RAT</t>
  </si>
  <si>
    <t>ATP synthase subunit O, mitochondrial OS=Rattus norvegicus GN=Atp5o PE=1 SV=1</t>
  </si>
  <si>
    <t>P56574</t>
  </si>
  <si>
    <t>IDHP_RAT</t>
  </si>
  <si>
    <t>Isocitrate dehydrogenase [NADP], mitochondrial OS=Rattus norvegicus GN=Idh2 PE=1 SV=2</t>
  </si>
  <si>
    <t>B0BMW2</t>
  </si>
  <si>
    <t>B0BMW2_RAT</t>
  </si>
  <si>
    <t>Hydroxyacyl-Coenzyme A dehydrogenase type II OS=Rattus norvegicus GN=Hsd17b10 PE=2 SV=1</t>
  </si>
  <si>
    <t>B1WC61</t>
  </si>
  <si>
    <t>B1WC61_RAT</t>
  </si>
  <si>
    <t>Acad9 protein OS=Rattus norvegicus GN=Acad9 PE=2 SV=1</t>
  </si>
  <si>
    <t>E9PU33</t>
  </si>
  <si>
    <t>E9PU33_RAT</t>
  </si>
  <si>
    <t>Protein Vps11 OS=Rattus norvegicus GN=Vps11 PE=2 SV=1</t>
  </si>
  <si>
    <t>P31399</t>
  </si>
  <si>
    <t>ATP5H_RAT</t>
  </si>
  <si>
    <t>ATP synthase subunit d, mitochondrial OS=Rattus norvegicus GN=Atp5h PE=1 SV=3</t>
  </si>
  <si>
    <t>D3ZD10</t>
  </si>
  <si>
    <t>D3ZD10_RAT</t>
  </si>
  <si>
    <t>Carnitine O-acetyltransferase OS=Rattus norvegicus GN=Crat PE=2 SV=1</t>
  </si>
  <si>
    <t>P11980</t>
  </si>
  <si>
    <t>KPYM_RAT</t>
  </si>
  <si>
    <t>Pyruvate kinase isozymes M1/M2 OS=Rattus norvegicus GN=Pkm PE=1 SV=3</t>
  </si>
  <si>
    <t>P63102</t>
  </si>
  <si>
    <t>1433Z_RAT</t>
  </si>
  <si>
    <t>14-3-3 protein zeta/delta OS=Rattus norvegicus GN=Ywhaz PE=1 SV=1</t>
  </si>
  <si>
    <t>Q5BJZ3</t>
  </si>
  <si>
    <t>Q5BJZ3_RAT</t>
  </si>
  <si>
    <t>Nicotinamide nucleotide transhydrogenase OS=Rattus norvegicus GN=Nnt PE=2 SV=1</t>
  </si>
  <si>
    <t>O88954</t>
  </si>
  <si>
    <t>MPP3_RAT</t>
  </si>
  <si>
    <t>MAGUK p55 subfamily member 3 OS=Rattus norvegicus GN=Mpp3 PE=1 SV=3</t>
  </si>
  <si>
    <t>B2RYJ7</t>
  </si>
  <si>
    <t>B2RYJ7_RAT</t>
  </si>
  <si>
    <t>ARP1 actin-related protein 1 homolog B (Yeast) OS=Rattus norvegicus GN=Actr1b PE=2 SV=1</t>
  </si>
  <si>
    <t>D3ZU84</t>
  </si>
  <si>
    <t>D3ZU84_RAT</t>
  </si>
  <si>
    <t>Protein Stxbp5l OS=Rattus norvegicus GN=Stxbp5l PE=4 SV=1</t>
  </si>
  <si>
    <t>D3ZQG6</t>
  </si>
  <si>
    <t>TRIM2_RAT</t>
  </si>
  <si>
    <t>Tripartite motif-containing protein 2 OS=Rattus norvegicus GN=Trim2 PE=1 SV=2</t>
  </si>
  <si>
    <t>D4AB03</t>
  </si>
  <si>
    <t>D4AB03_RAT</t>
  </si>
  <si>
    <t>Protein Fam120a OS=Rattus norvegicus GN=Fam120a PE=4 SV=1</t>
  </si>
  <si>
    <t>F8WFS9</t>
  </si>
  <si>
    <t>F8WFS9_RAT</t>
  </si>
  <si>
    <t>Beta-adducin OS=Rattus norvegicus GN=Add2 PE=4 SV=1</t>
  </si>
  <si>
    <t>D4A1G8</t>
  </si>
  <si>
    <t>D4A1G8_RAT</t>
  </si>
  <si>
    <t>Protein LOC500726 OS=Rattus norvegicus GN=LOC500726 PE=2 SV=1</t>
  </si>
  <si>
    <t>F1M0J7</t>
  </si>
  <si>
    <t>F1M0J7_RAT</t>
  </si>
  <si>
    <t>Protein Prickle2 (Fragment) OS=Rattus norvegicus GN=Prickle2 PE=4 SV=1</t>
  </si>
  <si>
    <t>Q5XIF6</t>
  </si>
  <si>
    <t>TBA4A_RAT</t>
  </si>
  <si>
    <t>Tubulin alpha-4A chain OS=Rattus norvegicus GN=Tuba4a PE=2 SV=1</t>
  </si>
  <si>
    <t>F1LNN9</t>
  </si>
  <si>
    <t>F1LNN9_RAT</t>
  </si>
  <si>
    <t>Brain acid soluble protein 1 OS=Rattus norvegicus GN=Basp1 PE=2 SV=1</t>
  </si>
  <si>
    <t>Q91Y81</t>
  </si>
  <si>
    <t>SEPT2_RAT</t>
  </si>
  <si>
    <t>Septin-2 OS=Rattus norvegicus GN=Sept2 PE=1 SV=1</t>
  </si>
  <si>
    <t>P82995</t>
  </si>
  <si>
    <t>HS90A_RAT</t>
  </si>
  <si>
    <t>Heat shock protein HSP 90-alpha OS=Rattus norvegicus GN=Hsp90aa1 PE=1 SV=3</t>
  </si>
  <si>
    <t>Q3KRE0</t>
  </si>
  <si>
    <t>ATAD3_RAT</t>
  </si>
  <si>
    <t>ATPase family AAA domain-containing protein 3 OS=Rattus norvegicus GN=Atad3 PE=1 SV=1</t>
  </si>
  <si>
    <t>D3ZB53</t>
  </si>
  <si>
    <t>D3ZB53_RAT</t>
  </si>
  <si>
    <t>Actin-binding LIM protein 2 OS=Rattus norvegicus GN=Ablim2 PE=2 SV=1</t>
  </si>
  <si>
    <t>G3V6Z5</t>
  </si>
  <si>
    <t>G3V6Z5_RAT</t>
  </si>
  <si>
    <t>Glutamate receptor 3 OS=Rattus norvegicus GN=Gria3 PE=4 SV=1</t>
  </si>
  <si>
    <t>D3ZCJ6</t>
  </si>
  <si>
    <t>D3ZCJ6_RAT</t>
  </si>
  <si>
    <t>Disks large-associated protein 4 OS=Rattus norvegicus GN=Dlgap4 PE=2 SV=1</t>
  </si>
  <si>
    <t>F1LWZ5</t>
  </si>
  <si>
    <t>F1LWZ5_RAT</t>
  </si>
  <si>
    <t>Q3T1K5</t>
  </si>
  <si>
    <t>CAZA2_RAT</t>
  </si>
  <si>
    <t>F-actin-capping protein subunit alpha-2 OS=Rattus norvegicus GN=Capza2 PE=1 SV=1</t>
  </si>
  <si>
    <t>D3ZUX5</t>
  </si>
  <si>
    <t>D3ZUX5_RAT</t>
  </si>
  <si>
    <t>Coiled-coil-helix-coiled-coil-helix domain containing 3 (Predicted), isoform CRA_a OS=Rattus norvegicus GN=Chchd3 PE=4 SV=1</t>
  </si>
  <si>
    <t>P19643</t>
  </si>
  <si>
    <t>AOFB_RAT</t>
  </si>
  <si>
    <t>Amine oxidase [flavin-containing] B OS=Rattus norvegicus GN=Maob PE=1 SV=3</t>
  </si>
  <si>
    <t>F1LNB0</t>
  </si>
  <si>
    <t>F1LNB0_RAT</t>
  </si>
  <si>
    <t>Rho guanine nucleotide exchange factor 7 OS=Rattus norvegicus GN=Arhgef7 PE=2 SV=1</t>
  </si>
  <si>
    <t>Q924N5</t>
  </si>
  <si>
    <t>ACBG1_RAT</t>
  </si>
  <si>
    <t>Long-chain-fatty-acid--CoA ligase ACSBG1 OS=Rattus norvegicus GN=Acsbg1 PE=1 SV=1</t>
  </si>
  <si>
    <t>D3ZKK5</t>
  </si>
  <si>
    <t>D3ZKK5_RAT</t>
  </si>
  <si>
    <t>Protein Mtmr1 OS=Rattus norvegicus GN=Mtmr1 PE=2 SV=1</t>
  </si>
  <si>
    <t>Q8CH85</t>
  </si>
  <si>
    <t>Q8CH85_RAT</t>
  </si>
  <si>
    <t>Soluble guanylyl cyclase beta 1 subunit OS=Rattus norvegicus GN=Gucy1b3 PE=2 SV=1</t>
  </si>
  <si>
    <t>D3Z912</t>
  </si>
  <si>
    <t>D3Z912_RAT</t>
  </si>
  <si>
    <t>Q642B0</t>
  </si>
  <si>
    <t>Q642B0_RAT</t>
  </si>
  <si>
    <t>Glypican 4 OS=Rattus norvegicus GN=Gpc4 PE=2 SV=1</t>
  </si>
  <si>
    <t>D3ZG95</t>
  </si>
  <si>
    <t>D3ZG95_RAT</t>
  </si>
  <si>
    <t>Protein Efha2 OS=Rattus norvegicus GN=Efha2 PE=2 SV=1</t>
  </si>
  <si>
    <t>B1WC64</t>
  </si>
  <si>
    <t>B1WC64_RAT</t>
  </si>
  <si>
    <t>Cyp46a1 protein OS=Rattus norvegicus GN=Cyp46a1 PE=2 SV=1</t>
  </si>
  <si>
    <t>D4A831</t>
  </si>
  <si>
    <t>D4A831_RAT</t>
  </si>
  <si>
    <t>Brain-specific angiogenesis inhibitor 3 (Predicted) OS=Rattus norvegicus GN=Bai3 PE=4 SV=1</t>
  </si>
  <si>
    <t>D3Z9L0</t>
  </si>
  <si>
    <t>D3Z9L0_RAT</t>
  </si>
  <si>
    <t>Protein Agk OS=Rattus norvegicus GN=Agk PE=4 SV=1</t>
  </si>
  <si>
    <t>G3V7G0</t>
  </si>
  <si>
    <t>G3V7G0_RAT</t>
  </si>
  <si>
    <t>Cytoplasmic dynein 1 light intermediate chain 1 OS=Rattus norvegicus GN=Dync1li1 PE=4 SV=1</t>
  </si>
  <si>
    <t>P63036</t>
  </si>
  <si>
    <t>DNJA1_RAT</t>
  </si>
  <si>
    <t>DnaJ homolog subfamily A member 1 OS=Rattus norvegicus GN=Dnaja1 PE=2 SV=1</t>
  </si>
  <si>
    <t>P62483</t>
  </si>
  <si>
    <t>KCAB2_RAT</t>
  </si>
  <si>
    <t>Voltage-gated potassium channel subunit beta-2 OS=Rattus norvegicus GN=Kcnab2 PE=1 SV=1</t>
  </si>
  <si>
    <t>D4A5X7</t>
  </si>
  <si>
    <t>D4A5X7_RAT</t>
  </si>
  <si>
    <t>Ganglioside-induced differentiation-associated-protein 1 (Predicted) OS=Rattus norvegicus GN=Gdap1 PE=4 SV=1</t>
  </si>
  <si>
    <t>P17105</t>
  </si>
  <si>
    <t>IP3KA_RAT</t>
  </si>
  <si>
    <t>Inositol-trisphosphate 3-kinase A OS=Rattus norvegicus GN=Itpka PE=1 SV=3</t>
  </si>
  <si>
    <t>D3ZUM2</t>
  </si>
  <si>
    <t>D3ZUM2_RAT</t>
  </si>
  <si>
    <t>Protein Sarm1 OS=Rattus norvegicus GN=Sarm1 PE=4 SV=1</t>
  </si>
  <si>
    <t>Q63610</t>
  </si>
  <si>
    <t>TPM3_RAT</t>
  </si>
  <si>
    <t>Tropomyosin alpha-3 chain OS=Rattus norvegicus GN=Tpm3 PE=1 SV=2</t>
  </si>
  <si>
    <t>P19234</t>
  </si>
  <si>
    <t>NDUV2_RAT</t>
  </si>
  <si>
    <t>NADH dehydrogenase [ubiquinone] flavoprotein 2, mitochondrial OS=Rattus norvegicus GN=Ndufv2 PE=1 SV=2</t>
  </si>
  <si>
    <t>Q9Z1T4</t>
  </si>
  <si>
    <t>CNKR2_RAT</t>
  </si>
  <si>
    <t>Connector enhancer of kinase suppressor of ras 2 OS=Rattus norvegicus GN=Cnksr2 PE=1 SV=1</t>
  </si>
  <si>
    <t>Q6IRH7</t>
  </si>
  <si>
    <t>Q6IRH7_RAT</t>
  </si>
  <si>
    <t>ClpB caseinolytic peptidase B homolog (E. coli) OS=Rattus norvegicus GN=Clpb PE=2 SV=1</t>
  </si>
  <si>
    <t>P18266</t>
  </si>
  <si>
    <t>GSK3B_RAT</t>
  </si>
  <si>
    <t>Glycogen synthase kinase-3 beta OS=Rattus norvegicus GN=Gsk3b PE=1 SV=1</t>
  </si>
  <si>
    <t>D4A758</t>
  </si>
  <si>
    <t>D4A758_RAT</t>
  </si>
  <si>
    <t>Protein Lrrc8b OS=Rattus norvegicus GN=Lrrc8b PE=4 SV=1</t>
  </si>
  <si>
    <t>F1LP59</t>
  </si>
  <si>
    <t>F1LP59_RAT</t>
  </si>
  <si>
    <t>Uncharacterized protein (Fragment) OS=Rattus norvegicus GN=RGD1306487 PE=2 SV=1</t>
  </si>
  <si>
    <t>Q498N3</t>
  </si>
  <si>
    <t>Q498N3_RAT</t>
  </si>
  <si>
    <t>Dctn4 protein OS=Rattus norvegicus GN=Dctn4 PE=2 SV=1</t>
  </si>
  <si>
    <t>F1LNI9</t>
  </si>
  <si>
    <t>F1LNI9_RAT</t>
  </si>
  <si>
    <t>Vesicle-associated membrane protein 2 (Fragment) OS=Rattus norvegicus GN=Vamp2 PE=2 SV=1</t>
  </si>
  <si>
    <t>D4ADS4</t>
  </si>
  <si>
    <t>D4ADS4_RAT</t>
  </si>
  <si>
    <t>Protein Mgst3 OS=Rattus norvegicus GN=Mgst3 PE=4 SV=1</t>
  </si>
  <si>
    <t>P62142</t>
  </si>
  <si>
    <t>PP1B_RAT</t>
  </si>
  <si>
    <t>Serine/threonine-protein phosphatase PP1-beta catalytic subunit OS=Rattus norvegicus GN=Ppp1cb PE=1 SV=3</t>
  </si>
  <si>
    <t>D3ZZZ9</t>
  </si>
  <si>
    <t>D3ZZZ9_RAT</t>
  </si>
  <si>
    <t>Catenin (Cadherin associated protein), delta 1 (Predicted), isoform CRA_a OS=Rattus norvegicus GN=Ctnnd1 PE=4 SV=1</t>
  </si>
  <si>
    <t>P35565</t>
  </si>
  <si>
    <t>CALX_RAT</t>
  </si>
  <si>
    <t>Calnexin OS=Rattus norvegicus GN=Canx PE=1 SV=1</t>
  </si>
  <si>
    <t>Q561S0</t>
  </si>
  <si>
    <t>NDUAA_RAT</t>
  </si>
  <si>
    <t>NADH dehydrogenase [ubiquinone] 1 alpha subcomplex subunit 10, mitochondrial OS=Rattus norvegicus GN=Ndufa10 PE=1 SV=1</t>
  </si>
  <si>
    <t>Q9QXQ0</t>
  </si>
  <si>
    <t>ACTN4_RAT</t>
  </si>
  <si>
    <t>Alpha-actinin-4 OS=Rattus norvegicus GN=Actn4 PE=1 SV=2</t>
  </si>
  <si>
    <t>G3V9Z3</t>
  </si>
  <si>
    <t>G3V9Z3_RAT</t>
  </si>
  <si>
    <t>Amine oxidase [flavin-containing] A OS=Rattus norvegicus GN=Maoa PE=4 SV=1</t>
  </si>
  <si>
    <t>Q8CH90</t>
  </si>
  <si>
    <t>Q8CH90_RAT</t>
  </si>
  <si>
    <t>Soluble guanylyl cyclase alpha 2 subunit E219G mutant OS=Rattus norvegicus GN=Gucy1a2 PE=2 SV=1</t>
  </si>
  <si>
    <t>P50475</t>
  </si>
  <si>
    <t>SYAC_RAT</t>
  </si>
  <si>
    <t>Alanine--tRNA ligase, cytoplasmic OS=Rattus norvegicus GN=Aars PE=1 SV=3</t>
  </si>
  <si>
    <t>Q45QN0</t>
  </si>
  <si>
    <t>Q45QN0_RAT</t>
  </si>
  <si>
    <t>Guanine nucleotide binding protein alpha inhibiting 2 OS=Rattus norvegicus GN=Gnai2 PE=2 SV=1</t>
  </si>
  <si>
    <t>Q9JKS6</t>
  </si>
  <si>
    <t>PCLO_RAT</t>
  </si>
  <si>
    <t>Protein piccolo OS=Rattus norvegicus GN=Pclo PE=1 SV=1</t>
  </si>
  <si>
    <t>F8WFJ6</t>
  </si>
  <si>
    <t>F8WFJ6_RAT</t>
  </si>
  <si>
    <t>Serine/threonine-protein kinase DCLK1 (Fragment) OS=Rattus norvegicus GN=Dclk1 PE=4 SV=1</t>
  </si>
  <si>
    <t>Q3ZBA0</t>
  </si>
  <si>
    <t>TCPR1_RAT</t>
  </si>
  <si>
    <t>Tectonin beta-propeller repeat-containing protein 1 OS=Rattus norvegicus GN=Tecpr1 PE=2 SV=1</t>
  </si>
  <si>
    <t>Q5PQW5</t>
  </si>
  <si>
    <t>Q5PQW5_RAT</t>
  </si>
  <si>
    <t>ATPase, Ca++ transporting, type 2C, member 1 OS=Rattus norvegicus GN=Atp2c1 PE=2 SV=1</t>
  </si>
  <si>
    <t>F1LMB9</t>
  </si>
  <si>
    <t>F1LMB9_RAT</t>
  </si>
  <si>
    <t>Exocyst complex component 2 OS=Rattus norvegicus GN=Exoc2 PE=2 SV=1</t>
  </si>
  <si>
    <t>Q62609</t>
  </si>
  <si>
    <t>NOE1_RAT</t>
  </si>
  <si>
    <t>Noelin OS=Rattus norvegicus GN=Olfm1 PE=1 SV=1</t>
  </si>
  <si>
    <t>P28037</t>
  </si>
  <si>
    <t>AL1L1_RAT</t>
  </si>
  <si>
    <t>Cytosolic 10-formyltetrahydrofolate dehydrogenase OS=Rattus norvegicus GN=Aldh1l1 PE=1 SV=3</t>
  </si>
  <si>
    <t>D4A6U1</t>
  </si>
  <si>
    <t>D4A6U1_RAT</t>
  </si>
  <si>
    <t>Protein Adam11 OS=Rattus norvegicus GN=Adam11 PE=2 SV=1</t>
  </si>
  <si>
    <t>Q9QX10</t>
  </si>
  <si>
    <t>Q9QX10_RAT</t>
  </si>
  <si>
    <t>Na-K-Cl cotransporter OS=Rattus norvegicus GN=Slc12a2 PE=2 SV=1</t>
  </si>
  <si>
    <t>F1M3D3</t>
  </si>
  <si>
    <t>F1M3D3_RAT</t>
  </si>
  <si>
    <t>Protein Hnrpm OS=Rattus norvegicus GN=Hnrnpm PE=4 SV=1</t>
  </si>
  <si>
    <t>P50554</t>
  </si>
  <si>
    <t>GABT_RAT</t>
  </si>
  <si>
    <t>4-aminobutyrate aminotransferase, mitochondrial OS=Rattus norvegicus GN=Abat PE=1 SV=3</t>
  </si>
  <si>
    <t>F1LYQ8</t>
  </si>
  <si>
    <t>F1LYQ8_RAT</t>
  </si>
  <si>
    <t>Protein Farp1 (Fragment) OS=Rattus norvegicus GN=Farp1 PE=4 SV=1</t>
  </si>
  <si>
    <t>Q5XI77</t>
  </si>
  <si>
    <t>Q5XI77_RAT</t>
  </si>
  <si>
    <t>Annexin OS=Rattus norvegicus GN=Anxa11 PE=2 SV=1</t>
  </si>
  <si>
    <t>G3V7I0</t>
  </si>
  <si>
    <t>G3V7I0_RAT</t>
  </si>
  <si>
    <t>Peroxiredoxin 3 OS=Rattus norvegicus GN=Prdx3 PE=4 SV=1</t>
  </si>
  <si>
    <t>Q3MHS9</t>
  </si>
  <si>
    <t>Q3MHS9_RAT</t>
  </si>
  <si>
    <t>Chaperonin containing Tcp1, subunit 6A (Zeta 1) OS=Rattus norvegicus GN=Cct6a PE=2 SV=1</t>
  </si>
  <si>
    <t>D4A7T8</t>
  </si>
  <si>
    <t>D4A7T8_RAT</t>
  </si>
  <si>
    <t>Protein Fam81a OS=Rattus norvegicus GN=Fam81a PE=4 SV=1</t>
  </si>
  <si>
    <t>O88664</t>
  </si>
  <si>
    <t>TAOK1_RAT</t>
  </si>
  <si>
    <t>Serine/threonine-protein kinase TAO1 OS=Rattus norvegicus GN=Taok1 PE=1 SV=1</t>
  </si>
  <si>
    <t>G3V910</t>
  </si>
  <si>
    <t>G3V910_RAT</t>
  </si>
  <si>
    <t>Opioid-binding protein/cell adhesion molecule OS=Rattus norvegicus GN=Opcml PE=4 SV=1</t>
  </si>
  <si>
    <t>P62909</t>
  </si>
  <si>
    <t>RS3_RAT</t>
  </si>
  <si>
    <t>40S ribosomal protein S3 OS=Rattus norvegicus GN=Rps3 PE=1 SV=1</t>
  </si>
  <si>
    <t>D3ZGS3</t>
  </si>
  <si>
    <t>OCRL_RAT</t>
  </si>
  <si>
    <t>Inositol polyphosphate 5-phosphatase OCRL-1 OS=Rattus norvegicus GN=Ocrl PE=1 SV=1</t>
  </si>
  <si>
    <t>P38983</t>
  </si>
  <si>
    <t>RSSA_RAT</t>
  </si>
  <si>
    <t>40S ribosomal protein SA OS=Rattus norvegicus GN=Rpsa PE=1 SV=3</t>
  </si>
  <si>
    <t>D3Z9L5</t>
  </si>
  <si>
    <t>D3Z9L5_RAT</t>
  </si>
  <si>
    <t>Protein Brwd2 OS=Rattus norvegicus GN=Wdr11 PE=4 SV=1</t>
  </si>
  <si>
    <t>E9PT04</t>
  </si>
  <si>
    <t>E9PT04_RAT</t>
  </si>
  <si>
    <t>Protein Vps39 OS=Rattus norvegicus GN=Vps39 PE=2 SV=1</t>
  </si>
  <si>
    <t>F1LMV9</t>
  </si>
  <si>
    <t>F1LMV9_RAT</t>
  </si>
  <si>
    <t>Coronin (Fragment) OS=Rattus norvegicus GN=Coro2b PE=2 SV=1</t>
  </si>
  <si>
    <t>D3ZTW9</t>
  </si>
  <si>
    <t>D3ZTW9_RAT</t>
  </si>
  <si>
    <t>Endonuclease G-like 1 (Predicted), isoform CRA_d OS=Rattus norvegicus GN=Exog PE=4 SV=1</t>
  </si>
  <si>
    <t>Q6AYT3</t>
  </si>
  <si>
    <t>RTCB_RAT</t>
  </si>
  <si>
    <t>tRNA-splicing ligase RtcB homolog OS=Rattus norvegicus PE=2 SV=1</t>
  </si>
  <si>
    <t>Q5YLM1</t>
  </si>
  <si>
    <t>DGLA_RAT</t>
  </si>
  <si>
    <t>Sn1-specific diacylglycerol lipase alpha OS=Rattus norvegicus GN=Dagla PE=2 SV=1</t>
  </si>
  <si>
    <t>Q9Z0J8</t>
  </si>
  <si>
    <t>NEGR1_RAT</t>
  </si>
  <si>
    <t>Neuronal growth regulator 1 OS=Rattus norvegicus GN=Negr1 PE=1 SV=1</t>
  </si>
  <si>
    <t>Q4V8I9</t>
  </si>
  <si>
    <t>Q4V8I9_RAT</t>
  </si>
  <si>
    <t>UDP-glucose pyrophosphorylase 2 OS=Rattus norvegicus GN=Ugp2 PE=2 SV=1</t>
  </si>
  <si>
    <t>G3V917</t>
  </si>
  <si>
    <t>G3V917_RAT</t>
  </si>
  <si>
    <t>Protein TANC1 OS=Rattus norvegicus GN=Tanc1 PE=4 SV=1</t>
  </si>
  <si>
    <t>O08773</t>
  </si>
  <si>
    <t>RGS14_RAT</t>
  </si>
  <si>
    <t>Regulator of G-protein signaling 14 OS=Rattus norvegicus GN=Rgs14 PE=1 SV=1</t>
  </si>
  <si>
    <t>P11730</t>
  </si>
  <si>
    <t>KCC2G_RAT</t>
  </si>
  <si>
    <t>Calcium/calmodulin-dependent protein kinase type II subunit gamma OS=Rattus norvegicus GN=Camk2g PE=2 SV=1</t>
  </si>
  <si>
    <t>Q9QYJ2</t>
  </si>
  <si>
    <t>RASA3_RAT</t>
  </si>
  <si>
    <t>Ras GTPase-activating protein 3 OS=Rattus norvegicus GN=Rasa3 PE=2 SV=2</t>
  </si>
  <si>
    <t>Q9QYU4</t>
  </si>
  <si>
    <t>CRYM_RAT</t>
  </si>
  <si>
    <t>Thiomorpholine-carboxylate dehydrogenase OS=Rattus norvegicus GN=Crym PE=1 SV=1</t>
  </si>
  <si>
    <t>G3V624</t>
  </si>
  <si>
    <t>G3V624_RAT</t>
  </si>
  <si>
    <t>Coronin OS=Rattus norvegicus GN=Coro1c PE=3 SV=1</t>
  </si>
  <si>
    <t>G3V9N8</t>
  </si>
  <si>
    <t>G3V9N8_RAT</t>
  </si>
  <si>
    <t>AP-1 complex subunit beta-1 OS=Rattus norvegicus GN=Ap1b1 PE=4 SV=1</t>
  </si>
  <si>
    <t>P56571</t>
  </si>
  <si>
    <t>ES1_RAT</t>
  </si>
  <si>
    <t>ES1 protein homolog, mitochondrial OS=Rattus norvegicus PE=1 SV=2</t>
  </si>
  <si>
    <t>Q5XIT9</t>
  </si>
  <si>
    <t>MCCB_RAT</t>
  </si>
  <si>
    <t>Methylcrotonoyl-CoA carboxylase beta chain, mitochondrial OS=Rattus norvegicus GN=Mccc2 PE=2 SV=1</t>
  </si>
  <si>
    <t>F1LXQ7</t>
  </si>
  <si>
    <t>F1LXQ7_RAT</t>
  </si>
  <si>
    <t>Protein Arhgap21 (Fragment) OS=Rattus norvegicus GN=Arhgap21 PE=2 SV=1</t>
  </si>
  <si>
    <t>F1LSQ3</t>
  </si>
  <si>
    <t>F1LSQ3_RAT</t>
  </si>
  <si>
    <t>Neurabin-1 OS=Rattus norvegicus GN=Ppp1r9a PE=2 SV=1</t>
  </si>
  <si>
    <t>B5DFA2</t>
  </si>
  <si>
    <t>B5DFA2_RAT</t>
  </si>
  <si>
    <t>Pik3r4 protein OS=Rattus norvegicus GN=Pik3r4 PE=2 SV=1</t>
  </si>
  <si>
    <t>D4A208</t>
  </si>
  <si>
    <t>SRGP2_RAT</t>
  </si>
  <si>
    <t>SLIT-ROBO Rho GTPase-activating protein 2 OS=Rattus norvegicus GN=Srgap2 PE=1 SV=1</t>
  </si>
  <si>
    <t>D4A1V5</t>
  </si>
  <si>
    <t>D4A1V5_RAT</t>
  </si>
  <si>
    <t>O08839</t>
  </si>
  <si>
    <t>BIN1_RAT</t>
  </si>
  <si>
    <t>Myc box-dependent-interacting protein 1 OS=Rattus norvegicus GN=Bin1 PE=1 SV=1</t>
  </si>
  <si>
    <t>F1MAQ4</t>
  </si>
  <si>
    <t>F1MAQ4_RAT</t>
  </si>
  <si>
    <t>Protein Trappc10 OS=Rattus norvegicus GN=Trappc10 PE=4 SV=1</t>
  </si>
  <si>
    <t>P49803</t>
  </si>
  <si>
    <t>RGS7_RAT</t>
  </si>
  <si>
    <t>Regulator of G-protein signaling 7 OS=Rattus norvegicus GN=Rgs7 PE=2 SV=2</t>
  </si>
  <si>
    <t>P86182</t>
  </si>
  <si>
    <t>CCD22_RAT</t>
  </si>
  <si>
    <t>Coiled-coil domain-containing protein 22 OS=Rattus norvegicus GN=Ccdc22 PE=1 SV=2</t>
  </si>
  <si>
    <t>D4A2D3</t>
  </si>
  <si>
    <t>D4A2D3_RAT</t>
  </si>
  <si>
    <t>Protein Mycbp2 OS=Rattus norvegicus GN=Mycbp2 PE=2 SV=1</t>
  </si>
  <si>
    <t>A1L1L6</t>
  </si>
  <si>
    <t>A1L1L6_RAT</t>
  </si>
  <si>
    <t>Mitochondrial Rho GTPase OS=Rattus norvegicus GN=Rnf135 PE=2 SV=1</t>
  </si>
  <si>
    <t>P60123</t>
  </si>
  <si>
    <t>RUVB1_RAT</t>
  </si>
  <si>
    <t>RuvB-like 1 OS=Rattus norvegicus GN=Ruvbl1 PE=1 SV=1</t>
  </si>
  <si>
    <t>D4A0T0</t>
  </si>
  <si>
    <t>D4A0T0_RAT</t>
  </si>
  <si>
    <t>Protein Ndufb10 OS=Rattus norvegicus GN=Ndufb10 PE=4 SV=1</t>
  </si>
  <si>
    <t>Q8R490</t>
  </si>
  <si>
    <t>Q8R490_RAT</t>
  </si>
  <si>
    <t>Cadherin 13 OS=Rattus norvegicus GN=Cdh13 PE=2 SV=1</t>
  </si>
  <si>
    <t>D4A2Y2</t>
  </si>
  <si>
    <t>D4A2Y2_RAT</t>
  </si>
  <si>
    <t>C-terminal-binding protein 1 OS=Rattus norvegicus GN=Ctbp1 PE=2 SV=1</t>
  </si>
  <si>
    <t>D3Z803</t>
  </si>
  <si>
    <t>D3Z803_RAT</t>
  </si>
  <si>
    <t>Protein Aifm3 OS=Rattus norvegicus GN=Aifm3 PE=2 SV=1</t>
  </si>
  <si>
    <t>B2GV15</t>
  </si>
  <si>
    <t>B2GV15_RAT</t>
  </si>
  <si>
    <t>Dihydrolipoamide branched chain transacylase E2 OS=Rattus norvegicus GN=Dbt PE=2 SV=1</t>
  </si>
  <si>
    <t>D3ZW08</t>
  </si>
  <si>
    <t>D3ZW08_RAT</t>
  </si>
  <si>
    <t>Adenylosuccinate lyase (Predicted) OS=Rattus norvegicus GN=Adsl PE=4 SV=1</t>
  </si>
  <si>
    <t>P29147</t>
  </si>
  <si>
    <t>BDH_RAT</t>
  </si>
  <si>
    <t>D-beta-hydroxybutyrate dehydrogenase, mitochondrial OS=Rattus norvegicus GN=Bdh1 PE=1 SV=2</t>
  </si>
  <si>
    <t>P39052</t>
  </si>
  <si>
    <t>DYN2_RAT</t>
  </si>
  <si>
    <t>Dynamin-2 OS=Rattus norvegicus GN=Dnm2 PE=1 SV=1</t>
  </si>
  <si>
    <t>Q5RKI0</t>
  </si>
  <si>
    <t>WDR1_RAT</t>
  </si>
  <si>
    <t>WD repeat-containing protein 1 OS=Rattus norvegicus GN=Wdr1 PE=1 SV=3</t>
  </si>
  <si>
    <t>Q5QJC9</t>
  </si>
  <si>
    <t>BAG5_RAT</t>
  </si>
  <si>
    <t>BAG family molecular chaperone regulator 5 OS=Rattus norvegicus GN=Bag5 PE=1 SV=1</t>
  </si>
  <si>
    <t>B0BN30</t>
  </si>
  <si>
    <t>B0BN30_RAT</t>
  </si>
  <si>
    <t>Mtch1 protein OS=Rattus norvegicus GN=Mtch1 PE=2 SV=1</t>
  </si>
  <si>
    <t>B1WBY5</t>
  </si>
  <si>
    <t>B1WBY5_RAT</t>
  </si>
  <si>
    <t>DnaJ (Hsp40) homolog, subfamily C, member 11 OS=Rattus norvegicus GN=Dnajc11 PE=2 SV=1</t>
  </si>
  <si>
    <t>F1M705</t>
  </si>
  <si>
    <t>F1M705_RAT</t>
  </si>
  <si>
    <t>Dystrophin (Fragment) OS=Rattus norvegicus GN=Dmd PE=2 SV=1</t>
  </si>
  <si>
    <t>B0K031</t>
  </si>
  <si>
    <t>B0K031_RAT</t>
  </si>
  <si>
    <t>60S ribosomal protein L7 OS=Rattus norvegicus GN=Rpl7 PE=2 SV=1</t>
  </si>
  <si>
    <t>D3ZQL7</t>
  </si>
  <si>
    <t>D3ZQL7_RAT</t>
  </si>
  <si>
    <t>Protein Tppp OS=Rattus norvegicus GN=Tppp PE=4 SV=1</t>
  </si>
  <si>
    <t>D4ADS9</t>
  </si>
  <si>
    <t>D4ADS9_RAT</t>
  </si>
  <si>
    <t>Protein Efr3a OS=Rattus norvegicus GN=Efr3a PE=4 SV=1</t>
  </si>
  <si>
    <t>F1LRI5</t>
  </si>
  <si>
    <t>F1LRI5_RAT</t>
  </si>
  <si>
    <t>Protein Gcn1l1 (Fragment) OS=Rattus norvegicus GN=Gcn1l1 PE=2 SV=1</t>
  </si>
  <si>
    <t>G3V846</t>
  </si>
  <si>
    <t>G3V846_RAT</t>
  </si>
  <si>
    <t>Excitatory amino acid transporter 1 OS=Rattus norvegicus GN=Slc1a3 PE=4 SV=1</t>
  </si>
  <si>
    <t>P12075</t>
  </si>
  <si>
    <t>COX5B_RAT</t>
  </si>
  <si>
    <t>Cytochrome c oxidase subunit 5B, mitochondrial OS=Rattus norvegicus GN=Cox5b PE=1 SV=2</t>
  </si>
  <si>
    <t>Q3MID5</t>
  </si>
  <si>
    <t>Q3MID5_RAT</t>
  </si>
  <si>
    <t>Phosphatidylinositol-4-phosphate 5-kinase, type I, gamma OS=Rattus norvegicus GN=Pip5k1c PE=2 SV=1</t>
  </si>
  <si>
    <t>Q6P7S6</t>
  </si>
  <si>
    <t>Q6P7S6_RAT</t>
  </si>
  <si>
    <t>Clusterin OS=Rattus norvegicus GN=Clu PE=2 SV=1</t>
  </si>
  <si>
    <t>Q9JJ10</t>
  </si>
  <si>
    <t>Q9JJ10_RAT</t>
  </si>
  <si>
    <t>Neuronal C-SRC tyrosine-specific protein kinase OS=Rattus norvegicus GN=Src PE=2 SV=1</t>
  </si>
  <si>
    <t>Q5BJT7</t>
  </si>
  <si>
    <t>CCD93_RAT</t>
  </si>
  <si>
    <t>Coiled-coil domain-containing protein 93 OS=Rattus norvegicus GN=Ccdc93 PE=1 SV=1</t>
  </si>
  <si>
    <t>F1LV27</t>
  </si>
  <si>
    <t>F1LV27_RAT</t>
  </si>
  <si>
    <t>Oxidation resistance protein 1 (Fragment) OS=Rattus norvegicus GN=Oxr1 PE=2 SV=1</t>
  </si>
  <si>
    <t>D3Z8X1</t>
  </si>
  <si>
    <t>D3Z8X1_RAT</t>
  </si>
  <si>
    <t>Q66H62</t>
  </si>
  <si>
    <t>CYLD_RAT</t>
  </si>
  <si>
    <t>Ubiquitin carboxyl-terminal hydrolase CYLD OS=Rattus norvegicus GN=Cyld PE=2 SV=1</t>
  </si>
  <si>
    <t>D3ZZ54</t>
  </si>
  <si>
    <t>D3ZZ54_RAT</t>
  </si>
  <si>
    <t>D3ZKC4</t>
  </si>
  <si>
    <t>D3ZKC4_RAT</t>
  </si>
  <si>
    <t>Protein LOC361635 OS=Rattus norvegicus GN=LOC361635 PE=2 SV=1</t>
  </si>
  <si>
    <t>B5DFI9</t>
  </si>
  <si>
    <t>B5DFI9_RAT</t>
  </si>
  <si>
    <t>Pdk3 protein OS=Rattus norvegicus GN=Pdk3 PE=2 SV=1</t>
  </si>
  <si>
    <t>P07340</t>
  </si>
  <si>
    <t>AT1B1_RAT</t>
  </si>
  <si>
    <t>Sodium/potassium-transporting ATPase subunit beta-1 OS=Rattus norvegicus GN=Atp1b1 PE=1 SV=1</t>
  </si>
  <si>
    <t>Q4V7D2</t>
  </si>
  <si>
    <t>ROGDI_RAT</t>
  </si>
  <si>
    <t>Protein rogdi homolog OS=Rattus norvegicus GN=Rogdi PE=2 SV=1</t>
  </si>
  <si>
    <t>F1LR38</t>
  </si>
  <si>
    <t>F1LR38_RAT</t>
  </si>
  <si>
    <t>ATP-binding cassette sub-family D member 3 (Fragment) OS=Rattus norvegicus GN=Abcd3 PE=2 SV=1</t>
  </si>
  <si>
    <t>G3V881</t>
  </si>
  <si>
    <t>G3V881_RAT</t>
  </si>
  <si>
    <t>Leucine rich repeat neuronal 6A, isoform CRA_a OS=Rattus norvegicus GN=Lingo1 PE=4 SV=1</t>
  </si>
  <si>
    <t>F1LW74</t>
  </si>
  <si>
    <t>F1LW74_RAT</t>
  </si>
  <si>
    <t>Protein LOC100360623 (Fragment) OS=Rattus norvegicus GN=LOC100360623 PE=4 SV=1</t>
  </si>
  <si>
    <t>K7GK59</t>
  </si>
  <si>
    <t>K7GK59_RAT</t>
  </si>
  <si>
    <t>26S proteasome non-ATPase regulatory subunit 11 OS=Rattus norvegicus GN=Psmd11 PE=4 SV=1</t>
  </si>
  <si>
    <t>Q6AYD3</t>
  </si>
  <si>
    <t>Q6AYD3_RAT</t>
  </si>
  <si>
    <t>Proliferation-associated 2G4 OS=Rattus norvegicus GN=Pa2g4 PE=2 SV=1</t>
  </si>
  <si>
    <t>Q6P6U2</t>
  </si>
  <si>
    <t>Q6P6U2_RAT</t>
  </si>
  <si>
    <t>26S protease regulatory subunit 6A OS=Rattus norvegicus GN=Psmc3 PE=2 SV=1</t>
  </si>
  <si>
    <t>Q6P9Y4</t>
  </si>
  <si>
    <t>Q6P9Y4_RAT</t>
  </si>
  <si>
    <t>ADP/ATP translocase 1 OS=Rattus norvegicus GN=Slc25a4 PE=2 SV=1</t>
  </si>
  <si>
    <t>Q8R2H0</t>
  </si>
  <si>
    <t>Q8R2H0_RAT</t>
  </si>
  <si>
    <t>ATPase, H+ transporting, V1 subunit G isoform 2 OS=Rattus norvegicus GN=Atp6v1g2 PE=4 SV=1</t>
  </si>
  <si>
    <t>F8WGA1</t>
  </si>
  <si>
    <t>F8WGA1_RAT</t>
  </si>
  <si>
    <t>Cullin-associated NEDD8-dissociated protein 1 OS=Rattus norvegicus GN=Cand1 PE=4 SV=1</t>
  </si>
  <si>
    <t>P47875</t>
  </si>
  <si>
    <t>CSRP1_RAT</t>
  </si>
  <si>
    <t>Cysteine and glycine-rich protein 1 OS=Rattus norvegicus GN=Csrp1 PE=2 SV=2</t>
  </si>
  <si>
    <t>F1M5M9</t>
  </si>
  <si>
    <t>F1M5M9_RAT</t>
  </si>
  <si>
    <t>Protein Srgap3 (Fragment) OS=Rattus norvegicus GN=Srgap3 PE=2 SV=1</t>
  </si>
  <si>
    <t>Q02356</t>
  </si>
  <si>
    <t>AMPD2_RAT</t>
  </si>
  <si>
    <t>AMP deaminase 2 OS=Rattus norvegicus GN=Ampd2 PE=2 SV=2</t>
  </si>
  <si>
    <t>F1M7N3</t>
  </si>
  <si>
    <t>F1M7N3_RAT</t>
  </si>
  <si>
    <t>Protein Agap3 (Fragment) OS=Rattus norvegicus GN=Agap3 PE=4 SV=1</t>
  </si>
  <si>
    <t>F1LRG1</t>
  </si>
  <si>
    <t>F1LRG1_RAT</t>
  </si>
  <si>
    <t>Eukaryotic translation initiation factor 3 subunit A OS=Rattus norvegicus GN=Eif3a PE=2 SV=1</t>
  </si>
  <si>
    <t>G3V7V3</t>
  </si>
  <si>
    <t>G3V7V3_RAT</t>
  </si>
  <si>
    <t>Protein Slc27a4 OS=Rattus norvegicus GN=Slc27a4 PE=4 SV=1</t>
  </si>
  <si>
    <t>F1LU71</t>
  </si>
  <si>
    <t>F1LU71_RAT</t>
  </si>
  <si>
    <t>Protein Auh (Fragment) OS=Rattus norvegicus GN=Auh PE=3 SV=1</t>
  </si>
  <si>
    <t>D3ZYQ6</t>
  </si>
  <si>
    <t>D3ZYQ6_RAT</t>
  </si>
  <si>
    <t>Q68FZ8</t>
  </si>
  <si>
    <t>Q68FZ8_RAT</t>
  </si>
  <si>
    <t>Propionyl coenzyme A carboxylase, beta polypeptide OS=Rattus norvegicus GN=Pccb PE=2 SV=1</t>
  </si>
  <si>
    <t>Q5XIN6</t>
  </si>
  <si>
    <t>LETM1_RAT</t>
  </si>
  <si>
    <t>LETM1 and EF-hand domain-containing protein 1, mitochondrial OS=Rattus norvegicus GN=Letm1 PE=1 SV=1</t>
  </si>
  <si>
    <t>D3ZFJ7</t>
  </si>
  <si>
    <t>D3ZFJ7_RAT</t>
  </si>
  <si>
    <t>Protein RGD1310427 OS=Rattus norvegicus GN=RGD1310427 PE=2 SV=1</t>
  </si>
  <si>
    <t>F1M3L7</t>
  </si>
  <si>
    <t>F1M3L7_RAT</t>
  </si>
  <si>
    <t>Protein Eps8 (Fragment) OS=Rattus norvegicus GN=Eps8 PE=2 SV=1</t>
  </si>
  <si>
    <t>Q62634</t>
  </si>
  <si>
    <t>VGLU1_RAT</t>
  </si>
  <si>
    <t>Vesicular glutamate transporter 1 OS=Rattus norvegicus GN=Slc17a7 PE=1 SV=1</t>
  </si>
  <si>
    <t>F1LQ76</t>
  </si>
  <si>
    <t>F1LQ76_RAT</t>
  </si>
  <si>
    <t>Neural cell adhesion molecule L1 OS=Rattus norvegicus GN=L1cam PE=2 SV=1</t>
  </si>
  <si>
    <t>F1LMD9</t>
  </si>
  <si>
    <t>F1LMD9_RAT</t>
  </si>
  <si>
    <t>Cyclin-G-associated kinase OS=Rattus norvegicus GN=Gak PE=2 SV=1</t>
  </si>
  <si>
    <t>O08618</t>
  </si>
  <si>
    <t>KPRB_RAT</t>
  </si>
  <si>
    <t>Phosphoribosyl pyrophosphate synthase-associated protein 2 OS=Rattus norvegicus GN=Prpsap2 PE=2 SV=1</t>
  </si>
  <si>
    <t>Q5U2P5</t>
  </si>
  <si>
    <t>Q5U2P5_RAT</t>
  </si>
  <si>
    <t>Protein C2cd2l OS=Rattus norvegicus GN=C2cd2l PE=2 SV=1</t>
  </si>
  <si>
    <t>F1LX07</t>
  </si>
  <si>
    <t>F1LX07_RAT</t>
  </si>
  <si>
    <t>Protein LOC100360985 (Fragment) OS=Rattus norvegicus GN=LOC100360985 PE=3 SV=1</t>
  </si>
  <si>
    <t>D3ZLD5</t>
  </si>
  <si>
    <t>D3ZLD5_RAT</t>
  </si>
  <si>
    <t>Protein Golga3 OS=Rattus norvegicus GN=Golga3 PE=4 SV=1</t>
  </si>
  <si>
    <t>Q5M960</t>
  </si>
  <si>
    <t>Q5M960_RAT</t>
  </si>
  <si>
    <t>Lsamp protein OS=Rattus norvegicus GN=Lsamp PE=2 SV=1</t>
  </si>
  <si>
    <t>Q63616</t>
  </si>
  <si>
    <t>VP33B_RAT</t>
  </si>
  <si>
    <t>Vacuolar protein sorting-associated protein 33B OS=Rattus norvegicus GN=Vps33b PE=2 SV=1</t>
  </si>
  <si>
    <t>P62630</t>
  </si>
  <si>
    <t>EF1A1_RAT</t>
  </si>
  <si>
    <t>Elongation factor 1-alpha 1 OS=Rattus norvegicus GN=Eef1a1 PE=1 SV=1</t>
  </si>
  <si>
    <t>P19511</t>
  </si>
  <si>
    <t>AT5F1_RAT</t>
  </si>
  <si>
    <t>ATP synthase subunit b, mitochondrial OS=Rattus norvegicus GN=Atp5f1 PE=1 SV=1</t>
  </si>
  <si>
    <t>D4A7N1</t>
  </si>
  <si>
    <t>CHCH6_RAT</t>
  </si>
  <si>
    <t>Coiled-coil-helix-coiled-coil-helix domain-containing protein 6, mitochondrial OS=Rattus norvegicus GN=Chchd6 PE=2 SV=1</t>
  </si>
  <si>
    <t>P08592</t>
  </si>
  <si>
    <t>A4_RAT</t>
  </si>
  <si>
    <t>Amyloid beta A4 protein OS=Rattus norvegicus GN=App PE=1 SV=2</t>
  </si>
  <si>
    <t>P24368</t>
  </si>
  <si>
    <t>PPIB_RAT</t>
  </si>
  <si>
    <t>Peptidyl-prolyl cis-trans isomerase B OS=Rattus norvegicus GN=Ppib PE=2 SV=3</t>
  </si>
  <si>
    <t>Q925Q9</t>
  </si>
  <si>
    <t>SH3K1_RAT</t>
  </si>
  <si>
    <t>SH3 domain-containing kinase-binding protein 1 OS=Rattus norvegicus GN=Sh3kbp1 PE=1 SV=2</t>
  </si>
  <si>
    <t>Q02563</t>
  </si>
  <si>
    <t>SV2A_RAT</t>
  </si>
  <si>
    <t>Synaptic vesicle glycoprotein 2A OS=Rattus norvegicus GN=Sv2a PE=1 SV=2</t>
  </si>
  <si>
    <t>D3ZG78</t>
  </si>
  <si>
    <t>D3ZG78_RAT</t>
  </si>
  <si>
    <t>Protein Zzef1 OS=Rattus norvegicus GN=Zzef1 PE=4 SV=1</t>
  </si>
  <si>
    <t>F1LT49</t>
  </si>
  <si>
    <t>F1LT49_RAT</t>
  </si>
  <si>
    <t>Protein Lrrc47 (Fragment) OS=Rattus norvegicus GN=Lrrc47 PE=4 SV=1</t>
  </si>
  <si>
    <t>Q8K4V4</t>
  </si>
  <si>
    <t>SNX27_RAT</t>
  </si>
  <si>
    <t>Sorting nexin-27 OS=Rattus norvegicus GN=Snx27 PE=1 SV=2</t>
  </si>
  <si>
    <t>F1LSQ4</t>
  </si>
  <si>
    <t>F1LSQ4_RAT</t>
  </si>
  <si>
    <t>Protein Gdap1l1 OS=Rattus norvegicus GN=Gdap1l1 PE=2 SV=1</t>
  </si>
  <si>
    <t>Q794F9</t>
  </si>
  <si>
    <t>4F2_RAT</t>
  </si>
  <si>
    <t>4F2 cell-surface antigen heavy chain OS=Rattus norvegicus GN=Slc3a2 PE=1 SV=1</t>
  </si>
  <si>
    <t>P54311</t>
  </si>
  <si>
    <t>GBB1_RAT</t>
  </si>
  <si>
    <t>Guanine nucleotide-binding protein G(I)/G(S)/G(T) subunit beta-1 OS=Rattus norvegicus GN=Gnb1 PE=1 SV=4</t>
  </si>
  <si>
    <t>Q5HZA6</t>
  </si>
  <si>
    <t>PPCEL_RAT</t>
  </si>
  <si>
    <t>Prolyl endopeptidase-like OS=Rattus norvegicus GN=Prepl PE=2 SV=2</t>
  </si>
  <si>
    <t>F1M8K1</t>
  </si>
  <si>
    <t>F1M8K1_RAT</t>
  </si>
  <si>
    <t>Protein Pcdh1 (Fragment) OS=Rattus norvegicus GN=Pcdh1 PE=4 SV=1</t>
  </si>
  <si>
    <t>D4A6H8</t>
  </si>
  <si>
    <t>D4A6H8_RAT</t>
  </si>
  <si>
    <t>Protein Ctnna2 OS=Rattus norvegicus GN=Ctnna2 PE=4 SV=1</t>
  </si>
  <si>
    <t>F1LY09</t>
  </si>
  <si>
    <t>F1LY09_RAT</t>
  </si>
  <si>
    <t>Protein Actr3b (Fragment) OS=Rattus norvegicus GN=Actr3b PE=2 SV=1</t>
  </si>
  <si>
    <t>D3ZLK9</t>
  </si>
  <si>
    <t>D3ZLK9_RAT</t>
  </si>
  <si>
    <t>ATP-dependent (S)-NAD(P)H-hydrate dehydratase OS=Rattus norvegicus GN=Carkd PE=3 SV=1</t>
  </si>
  <si>
    <t>Q5U362</t>
  </si>
  <si>
    <t>Q5U362_RAT</t>
  </si>
  <si>
    <t>Annexin OS=Rattus norvegicus GN=Anxa4 PE=2 SV=1</t>
  </si>
  <si>
    <t>F1M542</t>
  </si>
  <si>
    <t>F1M542_RAT</t>
  </si>
  <si>
    <t>Protein Adam22 (Fragment) OS=Rattus norvegicus GN=Adam22 PE=4 SV=1</t>
  </si>
  <si>
    <t>P21531</t>
  </si>
  <si>
    <t>RL3_RAT</t>
  </si>
  <si>
    <t>60S ribosomal protein L3 OS=Rattus norvegicus GN=Rpl3 PE=1 SV=3</t>
  </si>
  <si>
    <t>Q63357</t>
  </si>
  <si>
    <t>MYO1D_RAT</t>
  </si>
  <si>
    <t>Unconventional myosin-Id OS=Rattus norvegicus GN=Myo1d PE=1 SV=3</t>
  </si>
  <si>
    <t>G3V6I1</t>
  </si>
  <si>
    <t>G3V6I1_RAT</t>
  </si>
  <si>
    <t>Lethal(2) giant larvae protein homolog 1 OS=Rattus norvegicus GN=Llgl1 PE=4 SV=1</t>
  </si>
  <si>
    <t>Q642A9</t>
  </si>
  <si>
    <t>Q642A9_RAT</t>
  </si>
  <si>
    <t>Protein Vps16 OS=Rattus norvegicus GN=Vps16 PE=2 SV=1</t>
  </si>
  <si>
    <t>A1L1J4</t>
  </si>
  <si>
    <t>A1L1J4_RAT</t>
  </si>
  <si>
    <t>Protein phosphatase 2C, magnesium dependent, catalytic subunit OS=Rattus norvegicus GN=Pdp1 PE=2 SV=1</t>
  </si>
  <si>
    <t>D4A5L9</t>
  </si>
  <si>
    <t>D4A5L9_RAT</t>
  </si>
  <si>
    <t>Protein LOC679794 OS=Rattus norvegicus GN=LOC679794 PE=4 SV=1</t>
  </si>
  <si>
    <t>Q6P503</t>
  </si>
  <si>
    <t>Q6P503_RAT</t>
  </si>
  <si>
    <t>ATPase, H+ transporting, V1 subunit D, isoform CRA_c OS=Rattus norvegicus GN=Atp6v1d PE=2 SV=1</t>
  </si>
  <si>
    <t>Q5XI64</t>
  </si>
  <si>
    <t>ABHD6_RAT</t>
  </si>
  <si>
    <t>Monoacylglycerol lipase ABHD6 OS=Rattus norvegicus GN=Abhd6 PE=1 SV=1</t>
  </si>
  <si>
    <t>D3ZZB0</t>
  </si>
  <si>
    <t>D3ZZB0_RAT</t>
  </si>
  <si>
    <t>Protein Dip2c OS=Rattus norvegicus GN=Dip2c PE=4 SV=1</t>
  </si>
  <si>
    <t>P62703</t>
  </si>
  <si>
    <t>RS4X_RAT</t>
  </si>
  <si>
    <t>40S ribosomal protein S4, X isoform OS=Rattus norvegicus GN=Rps4x PE=2 SV=2</t>
  </si>
  <si>
    <t>D4A3H5</t>
  </si>
  <si>
    <t>D4A3H5_RAT</t>
  </si>
  <si>
    <t>Protein Clcn6 OS=Rattus norvegicus GN=Clcn6 PE=4 SV=1</t>
  </si>
  <si>
    <t>B5DFE0</t>
  </si>
  <si>
    <t>B5DFE0_RAT</t>
  </si>
  <si>
    <t>Mpp6 protein OS=Rattus norvegicus GN=Mpp6 PE=2 SV=1</t>
  </si>
  <si>
    <t>P25113</t>
  </si>
  <si>
    <t>PGAM1_RAT</t>
  </si>
  <si>
    <t>Phosphoglycerate mutase 1 OS=Rattus norvegicus GN=Pgam1 PE=1 SV=4</t>
  </si>
  <si>
    <t>Q32Q06</t>
  </si>
  <si>
    <t>AP1M1_RAT</t>
  </si>
  <si>
    <t>AP-1 complex subunit mu-1 OS=Rattus norvegicus GN=Ap1m1 PE=1 SV=3</t>
  </si>
  <si>
    <t>F1LRS2</t>
  </si>
  <si>
    <t>F1LRS2_RAT</t>
  </si>
  <si>
    <t>Protein Dock7 (Fragment) OS=Rattus norvegicus GN=Dock7 PE=2 SV=1</t>
  </si>
  <si>
    <t>F2Z3Q8</t>
  </si>
  <si>
    <t>F2Z3Q8_RAT</t>
  </si>
  <si>
    <t>Importin subunit beta-1 OS=Rattus norvegicus GN=Kpnb1 PE=4 SV=1</t>
  </si>
  <si>
    <t>G3V8Y6</t>
  </si>
  <si>
    <t>G3V8Y6_RAT</t>
  </si>
  <si>
    <t>Protein Sipa1l3 OS=Rattus norvegicus GN=Sipa1l3 PE=4 SV=1</t>
  </si>
  <si>
    <t>B2RYK4</t>
  </si>
  <si>
    <t>B2RYK4_RAT</t>
  </si>
  <si>
    <t>Similar to RIKEN cDNA 1200007B05 OS=Rattus norvegicus GN=Slc25a46 PE=2 SV=1</t>
  </si>
  <si>
    <t>G3V9Y7</t>
  </si>
  <si>
    <t>G3V9Y7_RAT</t>
  </si>
  <si>
    <t>FAS-associated factor 2 OS=Rattus norvegicus GN=Faf2 PE=4 SV=1</t>
  </si>
  <si>
    <t>D3ZW09</t>
  </si>
  <si>
    <t>D3ZW09_RAT</t>
  </si>
  <si>
    <t>Protein Sorcs2 OS=Rattus norvegicus GN=Sorcs2 PE=2 SV=1</t>
  </si>
  <si>
    <t>P68511</t>
  </si>
  <si>
    <t>1433F_RAT</t>
  </si>
  <si>
    <t>14-3-3 protein eta OS=Rattus norvegicus GN=Ywhah PE=1 SV=2</t>
  </si>
  <si>
    <t>F1M9W9</t>
  </si>
  <si>
    <t>F1M9W9_RAT</t>
  </si>
  <si>
    <t>Protein RGD1309102 OS=Rattus norvegicus GN=Trappc8 PE=2 SV=1</t>
  </si>
  <si>
    <t>D3ZC85</t>
  </si>
  <si>
    <t>D3ZC85_RAT</t>
  </si>
  <si>
    <t>Protein Fam126b OS=Rattus norvegicus GN=Fam126b PE=2 SV=1</t>
  </si>
  <si>
    <t>Q9Z270</t>
  </si>
  <si>
    <t>VAPA_RAT</t>
  </si>
  <si>
    <t>Vesicle-associated membrane protein-associated protein A OS=Rattus norvegicus GN=Vapa PE=1 SV=3</t>
  </si>
  <si>
    <t>Q793F9</t>
  </si>
  <si>
    <t>VPS4A_RAT</t>
  </si>
  <si>
    <t>Vacuolar protein sorting-associated protein 4A OS=Rattus norvegicus GN=Vps4a PE=2 SV=1</t>
  </si>
  <si>
    <t>Q6AY56</t>
  </si>
  <si>
    <t>TBA8_RAT</t>
  </si>
  <si>
    <t>Tubulin alpha-8 chain OS=Rattus norvegicus GN=Tuba8 PE=2 SV=1</t>
  </si>
  <si>
    <t>Q4V8H5</t>
  </si>
  <si>
    <t>Q4V8H5_RAT</t>
  </si>
  <si>
    <t>Aspartyl aminopeptidase OS=Rattus norvegicus GN=Dnpep PE=2 SV=1</t>
  </si>
  <si>
    <t>Q6P0K8</t>
  </si>
  <si>
    <t>PLAK_RAT</t>
  </si>
  <si>
    <t>Junction plakoglobin OS=Rattus norvegicus GN=Jup PE=1 SV=1</t>
  </si>
  <si>
    <t>P20788</t>
  </si>
  <si>
    <t>UCRI_RAT</t>
  </si>
  <si>
    <t>Cytochrome b-c1 complex subunit Rieske, mitochondrial OS=Rattus norvegicus GN=Uqcrfs1 PE=1 SV=2</t>
  </si>
  <si>
    <t>B2RYS2</t>
  </si>
  <si>
    <t>B2RYS2_RAT</t>
  </si>
  <si>
    <t>Cytochrome b-c1 complex subunit 7 OS=Rattus norvegicus GN=Uqcrb PE=3 SV=1</t>
  </si>
  <si>
    <t>B1H216</t>
  </si>
  <si>
    <t>B1H216_RAT</t>
  </si>
  <si>
    <t>Hemoglobin alpha, adult chain 2 OS=Rattus norvegicus GN=Hba-a2 PE=2 SV=1</t>
  </si>
  <si>
    <t>Q5PPJ6</t>
  </si>
  <si>
    <t>Q5PPJ6_RAT</t>
  </si>
  <si>
    <t>Leucyl-tRNA synthetase OS=Rattus norvegicus GN=Lars PE=2 SV=1</t>
  </si>
  <si>
    <t>D3ZPF2</t>
  </si>
  <si>
    <t>D3ZPF2_RAT</t>
  </si>
  <si>
    <t>Protein Mcat OS=Rattus norvegicus GN=Mcat PE=4 SV=1</t>
  </si>
  <si>
    <t>Q6P7Q2</t>
  </si>
  <si>
    <t>Q6P7Q2_RAT</t>
  </si>
  <si>
    <t>Gpc1 protein OS=Rattus norvegicus GN=Gpc1 PE=2 SV=1</t>
  </si>
  <si>
    <t>Q6MG76</t>
  </si>
  <si>
    <t>Q6MG76_RAT</t>
  </si>
  <si>
    <t>Superkiller viralicidic activity 2-like (S. cerevisiae) OS=Rattus norvegicus GN=Skiv2l PE=2 SV=1</t>
  </si>
  <si>
    <t>A0JN17</t>
  </si>
  <si>
    <t>A0JN17_RAT</t>
  </si>
  <si>
    <t>V-Ki-ras2 Kirsten rat sarcoma viral oncogene homolog OS=Rattus norvegicus GN=Kras PE=2 SV=1</t>
  </si>
  <si>
    <t>D4A634</t>
  </si>
  <si>
    <t>D4A634_RAT</t>
  </si>
  <si>
    <t>Protein Ranbp6 OS=Rattus norvegicus GN=Ranbp6 PE=4 SV=1</t>
  </si>
  <si>
    <t>P63079</t>
  </si>
  <si>
    <t>GBRB3_RAT</t>
  </si>
  <si>
    <t>Gamma-aminobutyric acid receptor subunit beta-3 OS=Rattus norvegicus GN=Gabrb3 PE=1 SV=1</t>
  </si>
  <si>
    <t>P06686</t>
  </si>
  <si>
    <t>AT1A2_RAT</t>
  </si>
  <si>
    <t>Sodium/potassium-transporting ATPase subunit alpha-2 OS=Rattus norvegicus GN=Atp1a2 PE=1 SV=1</t>
  </si>
  <si>
    <t>Q9JLA3</t>
  </si>
  <si>
    <t>UGGG1_RAT</t>
  </si>
  <si>
    <t>UDP-glucose:glycoprotein glucosyltransferase 1 OS=Rattus norvegicus GN=Uggt1 PE=1 SV=2</t>
  </si>
  <si>
    <t>F1M844</t>
  </si>
  <si>
    <t>F1M844_RAT</t>
  </si>
  <si>
    <t>Protein LOC100362008 (Fragment) OS=Rattus norvegicus GN=LOC100362008 PE=3 SV=1</t>
  </si>
  <si>
    <t>Q07009</t>
  </si>
  <si>
    <t>CAN2_RAT</t>
  </si>
  <si>
    <t>Calpain-2 catalytic subunit OS=Rattus norvegicus GN=Capn2 PE=1 SV=3</t>
  </si>
  <si>
    <t>P15650</t>
  </si>
  <si>
    <t>ACADL_RAT</t>
  </si>
  <si>
    <t>Long-chain specific acyl-CoA dehydrogenase, mitochondrial OS=Rattus norvegicus GN=Acadl PE=1 SV=1</t>
  </si>
  <si>
    <t>Q01728</t>
  </si>
  <si>
    <t>NAC1_RAT</t>
  </si>
  <si>
    <t>Sodium/calcium exchanger 1 OS=Rattus norvegicus GN=Slc8a1 PE=2 SV=3</t>
  </si>
  <si>
    <t>D3ZDU2</t>
  </si>
  <si>
    <t>D3ZDU2_RAT</t>
  </si>
  <si>
    <t>Protein Rptor OS=Rattus norvegicus GN=Rptor PE=4 SV=1</t>
  </si>
  <si>
    <t>Q66HA8</t>
  </si>
  <si>
    <t>HS105_RAT</t>
  </si>
  <si>
    <t>Heat shock protein 105 kDa OS=Rattus norvegicus GN=Hsph1 PE=1 SV=1</t>
  </si>
  <si>
    <t>D4A2X9</t>
  </si>
  <si>
    <t>D4A2X9_RAT</t>
  </si>
  <si>
    <t>Liprin-alpha-4 OS=Rattus norvegicus GN=Ppfia4 PE=2 SV=1</t>
  </si>
  <si>
    <t>D4A0A1</t>
  </si>
  <si>
    <t>D4A0A1_RAT</t>
  </si>
  <si>
    <t>Protein LOC100363805 OS=Rattus norvegicus GN=Soga3 PE=4 SV=1</t>
  </si>
  <si>
    <t>Q6AYI1</t>
  </si>
  <si>
    <t>Q6AYI1_RAT</t>
  </si>
  <si>
    <t>DEAD (Asp-Glu-Ala-Asp) box polypeptide 5 OS=Rattus norvegicus GN=Ddx5 PE=1 SV=1</t>
  </si>
  <si>
    <t>Q4FZT0</t>
  </si>
  <si>
    <t>STML2_RAT</t>
  </si>
  <si>
    <t>Stomatin-like protein 2 OS=Rattus norvegicus GN=Stoml2 PE=1 SV=1</t>
  </si>
  <si>
    <t>Q7TSU1</t>
  </si>
  <si>
    <t>BIG2_RAT</t>
  </si>
  <si>
    <t>Brefeldin A-inhibited guanine nucleotide-exchange protein 2 OS=Rattus norvegicus GN=Arfgef2 PE=1 SV=1</t>
  </si>
  <si>
    <t>P15791</t>
  </si>
  <si>
    <t>KCC2D_RAT</t>
  </si>
  <si>
    <t>Calcium/calmodulin-dependent protein kinase type II subunit delta OS=Rattus norvegicus GN=Camk2d PE=1 SV=1</t>
  </si>
  <si>
    <t>G3V826</t>
  </si>
  <si>
    <t>G3V826_RAT</t>
  </si>
  <si>
    <t>Transketolase OS=Rattus norvegicus GN=Tkt PE=4 SV=1</t>
  </si>
  <si>
    <t>Q80Z30</t>
  </si>
  <si>
    <t>PPM1E_RAT</t>
  </si>
  <si>
    <t>Protein phosphatase 1E OS=Rattus norvegicus GN=Ppm1e PE=2 SV=1</t>
  </si>
  <si>
    <t>E9PU39</t>
  </si>
  <si>
    <t>E9PU39_RAT</t>
  </si>
  <si>
    <t>Protein Ap1g1 OS=Rattus norvegicus GN=Ap1g1 PE=2 SV=1</t>
  </si>
  <si>
    <t>D4A4M0</t>
  </si>
  <si>
    <t>D4A4M0_RAT</t>
  </si>
  <si>
    <t>Protein Shisa6 OS=Rattus norvegicus GN=Shisa6 PE=4 SV=1</t>
  </si>
  <si>
    <t>F2Z3S2</t>
  </si>
  <si>
    <t>F2Z3S2_RAT</t>
  </si>
  <si>
    <t>Protein LOC684838 (Fragment) OS=Rattus norvegicus GN=Rpl7a PE=4 SV=1</t>
  </si>
  <si>
    <t>D3ZD68</t>
  </si>
  <si>
    <t>D3ZD68_RAT</t>
  </si>
  <si>
    <t>ATP-binding cassette sub-family A member 2 OS=Rattus norvegicus GN=Abca2 PE=2 SV=1</t>
  </si>
  <si>
    <t>E9PTX7</t>
  </si>
  <si>
    <t>E9PTX7_RAT</t>
  </si>
  <si>
    <t>Protein Trappc9 OS=Rattus norvegicus GN=Trappc9 PE=2 SV=1</t>
  </si>
  <si>
    <t>Q05683</t>
  </si>
  <si>
    <t>DCE2_RAT</t>
  </si>
  <si>
    <t>Glutamate decarboxylase 2 OS=Rattus norvegicus GN=Gad2 PE=1 SV=1</t>
  </si>
  <si>
    <t>F1M2C7</t>
  </si>
  <si>
    <t>F1M2C7_RAT</t>
  </si>
  <si>
    <t>Protein Ildr2 (Fragment) OS=Rattus norvegicus GN=Ildr2 PE=2 SV=1</t>
  </si>
  <si>
    <t>P21571</t>
  </si>
  <si>
    <t>ATP5J_RAT</t>
  </si>
  <si>
    <t>ATP synthase-coupling factor 6, mitochondrial OS=Rattus norvegicus GN=Atp5j PE=1 SV=1</t>
  </si>
  <si>
    <t>D3ZD73</t>
  </si>
  <si>
    <t>D3ZD73_RAT</t>
  </si>
  <si>
    <t>Protein RGD1564560 OS=Rattus norvegicus GN=Ddx6 PE=3 SV=1</t>
  </si>
  <si>
    <t>Q5U308</t>
  </si>
  <si>
    <t>LRC8D_RAT</t>
  </si>
  <si>
    <t>Leucine-rich repeat-containing protein 8D OS=Rattus norvegicus GN=Lrrc8d PE=2 SV=1</t>
  </si>
  <si>
    <t>F1LST2</t>
  </si>
  <si>
    <t>F1LST2_RAT</t>
  </si>
  <si>
    <t>Protein RGD1305664 (Fragment) OS=Rattus norvegicus GN=RGD1305664 PE=2 SV=1</t>
  </si>
  <si>
    <t>Q63081</t>
  </si>
  <si>
    <t>PDIA6_RAT</t>
  </si>
  <si>
    <t>Protein disulfide-isomerase A6 OS=Rattus norvegicus GN=Pdia6 PE=1 SV=2</t>
  </si>
  <si>
    <t>Q64548</t>
  </si>
  <si>
    <t>RTN1_RAT</t>
  </si>
  <si>
    <t>Reticulon-1 OS=Rattus norvegicus GN=Rtn1 PE=2 SV=1</t>
  </si>
  <si>
    <t>P61983</t>
  </si>
  <si>
    <t>1433G_RAT</t>
  </si>
  <si>
    <t>14-3-3 protein gamma OS=Rattus norvegicus GN=Ywhag PE=1 SV=2</t>
  </si>
  <si>
    <t>Q68FR6</t>
  </si>
  <si>
    <t>EF1G_RAT</t>
  </si>
  <si>
    <t>Elongation factor 1-gamma OS=Rattus norvegicus GN=Eef1g PE=1 SV=3</t>
  </si>
  <si>
    <t>D3ZH41</t>
  </si>
  <si>
    <t>D3ZH41_RAT</t>
  </si>
  <si>
    <t>Protein Ckap4 OS=Rattus norvegicus GN=Ckap4 PE=4 SV=1</t>
  </si>
  <si>
    <t>G3V945</t>
  </si>
  <si>
    <t>G3V945_RAT</t>
  </si>
  <si>
    <t>Aldehyde dehydrogenase family 5, subfamily A1 OS=Rattus norvegicus GN=Aldh5a1 PE=3 SV=1</t>
  </si>
  <si>
    <t>Q498T9</t>
  </si>
  <si>
    <t>LRC8C_RAT</t>
  </si>
  <si>
    <t>Leucine-rich repeat-containing protein 8C OS=Rattus norvegicus GN=Lrrc8c PE=2 SV=1</t>
  </si>
  <si>
    <t>G3V928</t>
  </si>
  <si>
    <t>G3V928_RAT</t>
  </si>
  <si>
    <t>Protein Lrp1 OS=Rattus norvegicus GN=Lrp1 PE=4 SV=1</t>
  </si>
  <si>
    <t>D3ZXL9</t>
  </si>
  <si>
    <t>D3ZXL9_RAT</t>
  </si>
  <si>
    <t>Protein Kctd4 OS=Rattus norvegicus GN=Kctd4 PE=4 SV=1</t>
  </si>
  <si>
    <t>P09895</t>
  </si>
  <si>
    <t>RL5_RAT</t>
  </si>
  <si>
    <t>60S ribosomal protein L5 OS=Rattus norvegicus GN=Rpl5 PE=1 SV=3</t>
  </si>
  <si>
    <t>P53678</t>
  </si>
  <si>
    <t>AP3M2_RAT</t>
  </si>
  <si>
    <t>AP-3 complex subunit mu-2 OS=Rattus norvegicus GN=Ap3m2 PE=2 SV=1</t>
  </si>
  <si>
    <t>D3ZNF1</t>
  </si>
  <si>
    <t>D3ZNF1_RAT</t>
  </si>
  <si>
    <t>Protein Bai1 OS=Rattus norvegicus GN=Bai1 PE=4 SV=1</t>
  </si>
  <si>
    <t>D3ZE15</t>
  </si>
  <si>
    <t>D3ZE15_RAT</t>
  </si>
  <si>
    <t>RCG38845, isoform CRA_b OS=Rattus norvegicus GN=LOC100911483 PE=4 SV=1</t>
  </si>
  <si>
    <t>D3ZAF0</t>
  </si>
  <si>
    <t>D3ZAF0_RAT</t>
  </si>
  <si>
    <t>Protein Ccdc88a OS=Rattus norvegicus GN=Ccdc88a PE=4 SV=1</t>
  </si>
  <si>
    <t>Q6P6S0</t>
  </si>
  <si>
    <t>SNP47_RAT</t>
  </si>
  <si>
    <t>Synaptosomal-associated protein 47 OS=Rattus norvegicus GN=Snap47 PE=2 SV=1</t>
  </si>
  <si>
    <t>O70441</t>
  </si>
  <si>
    <t>SYN3_RAT</t>
  </si>
  <si>
    <t>Synapsin-3 OS=Rattus norvegicus GN=Syn3 PE=1 SV=1</t>
  </si>
  <si>
    <t>P19945</t>
  </si>
  <si>
    <t>RLA0_RAT</t>
  </si>
  <si>
    <t>60S acidic ribosomal protein P0 OS=Rattus norvegicus GN=Rplp0 PE=1 SV=2</t>
  </si>
  <si>
    <t>Q3MUI2</t>
  </si>
  <si>
    <t>Q3MUI2_RAT</t>
  </si>
  <si>
    <t>Numb-like OS=Rattus norvegicus GN=Numbl PE=2 SV=1</t>
  </si>
  <si>
    <t>P11348</t>
  </si>
  <si>
    <t>DHPR_RAT</t>
  </si>
  <si>
    <t>Dihydropteridine reductase OS=Rattus norvegicus GN=Qdpr PE=1 SV=1</t>
  </si>
  <si>
    <t>F1LPG5</t>
  </si>
  <si>
    <t>F1LPG5_RAT</t>
  </si>
  <si>
    <t>Protein LOC688963 OS=Rattus norvegicus GN=LOC688963 PE=2 SV=1</t>
  </si>
  <si>
    <t>Q9EPH8</t>
  </si>
  <si>
    <t>PABP1_RAT</t>
  </si>
  <si>
    <t>Polyadenylate-binding protein 1 OS=Rattus norvegicus GN=Pabpc1 PE=2 SV=1</t>
  </si>
  <si>
    <t>F1M8G9</t>
  </si>
  <si>
    <t>F1M8G9_RAT</t>
  </si>
  <si>
    <t>Protein Ncam2 (Fragment) OS=Rattus norvegicus GN=Ncam2 PE=2 SV=1</t>
  </si>
  <si>
    <t>Q4KLN2</t>
  </si>
  <si>
    <t>Q4KLN2_RAT</t>
  </si>
  <si>
    <t>Mtx1 protein (Fragment) OS=Rattus norvegicus GN=Mtx1 PE=2 SV=1</t>
  </si>
  <si>
    <t>D3ZPE5</t>
  </si>
  <si>
    <t>D3ZPE5_RAT</t>
  </si>
  <si>
    <t>Protein Vps53 OS=Rattus norvegicus GN=Vps53 PE=4 SV=1</t>
  </si>
  <si>
    <t>D3ZF86</t>
  </si>
  <si>
    <t>D3ZF86_RAT</t>
  </si>
  <si>
    <t>Protein RGD1309903 OS=Rattus norvegicus GN=RGD1309903 PE=4 SV=1</t>
  </si>
  <si>
    <t>O54924</t>
  </si>
  <si>
    <t>EXOC8_RAT</t>
  </si>
  <si>
    <t>Exocyst complex component 8 OS=Rattus norvegicus GN=Exoc8 PE=1 SV=1</t>
  </si>
  <si>
    <t>F1LTJ9</t>
  </si>
  <si>
    <t>F1LTJ9_RAT</t>
  </si>
  <si>
    <t>Protein LOC100364190 (Fragment) OS=Rattus norvegicus GN=LOC100364190 PE=2 SV=1</t>
  </si>
  <si>
    <t>G3V7U1</t>
  </si>
  <si>
    <t>G3V7U1_RAT</t>
  </si>
  <si>
    <t>Glutamate receptor, metabotropic 1, isoform CRA_b OS=Rattus norvegicus GN=Grm1 PE=3 SV=1</t>
  </si>
  <si>
    <t>G3V9U2</t>
  </si>
  <si>
    <t>G3V9U2_RAT</t>
  </si>
  <si>
    <t>3-ketoacyl-CoA thiolase, mitochondrial OS=Rattus norvegicus GN=Acaa2 PE=3 SV=1</t>
  </si>
  <si>
    <t>B2RYR8</t>
  </si>
  <si>
    <t>B2RYR8_RAT</t>
  </si>
  <si>
    <t>40S ribosomal protein S8 OS=Rattus norvegicus GN=Rps8 PE=2 SV=1</t>
  </si>
  <si>
    <t>F1M1B3</t>
  </si>
  <si>
    <t>F1M1B3_RAT</t>
  </si>
  <si>
    <t>Protein RGD1564420 (Fragment) OS=Rattus norvegicus GN=RGD1564420 PE=2 SV=1</t>
  </si>
  <si>
    <t>G3V7G9</t>
  </si>
  <si>
    <t>G3V7G9_RAT</t>
  </si>
  <si>
    <t>Eukaryotic translation initiation factor 3, subunit 6 interacting protein OS=Rattus norvegicus GN=Eif3s6ip PE=4 SV=1</t>
  </si>
  <si>
    <t>B3SVE9</t>
  </si>
  <si>
    <t>B3SVE9_RAT</t>
  </si>
  <si>
    <t>Neuroprotective protein 13 OS=Rattus norvegicus GN=Tecr PE=2 SV=1</t>
  </si>
  <si>
    <t>F1LQV9</t>
  </si>
  <si>
    <t>F1LQV9_RAT</t>
  </si>
  <si>
    <t>Protein lin-7 homolog A OS=Rattus norvegicus GN=Lin7a PE=2 SV=1</t>
  </si>
  <si>
    <t>P18163</t>
  </si>
  <si>
    <t>ACSL1_RAT</t>
  </si>
  <si>
    <t>Long-chain-fatty-acid--CoA ligase 1 OS=Rattus norvegicus GN=Acsl1 PE=1 SV=1</t>
  </si>
  <si>
    <t>F1MA17</t>
  </si>
  <si>
    <t>F1MA17_RAT</t>
  </si>
  <si>
    <t>Protein Snta1 OS=Rattus norvegicus GN=Snta1 PE=2 SV=1</t>
  </si>
  <si>
    <t>P63142</t>
  </si>
  <si>
    <t>KCNA2_RAT</t>
  </si>
  <si>
    <t>Potassium voltage-gated channel subfamily A member 2 OS=Rattus norvegicus GN=Kcna2 PE=1 SV=1</t>
  </si>
  <si>
    <t>D4ABB2</t>
  </si>
  <si>
    <t>D4ABB2_RAT</t>
  </si>
  <si>
    <t>Megalencephalic leukoencephalopathy with subcortical cysts 1 homolog (Human) (Predicted) OS=Rattus norvegicus GN=Mlc1 PE=4 SV=1</t>
  </si>
  <si>
    <t>Q6PDU7</t>
  </si>
  <si>
    <t>ATP5L_RAT</t>
  </si>
  <si>
    <t>ATP synthase subunit g, mitochondrial OS=Rattus norvegicus GN=Atp5l PE=1 SV=2</t>
  </si>
  <si>
    <t>B5DFC8</t>
  </si>
  <si>
    <t>EIF3C_RAT</t>
  </si>
  <si>
    <t>Eukaryotic translation initiation factor 3 subunit C OS=Rattus norvegicus GN=Eif3c PE=2 SV=1</t>
  </si>
  <si>
    <t>Q6MG55</t>
  </si>
  <si>
    <t>ABHGA_RAT</t>
  </si>
  <si>
    <t>Abhydrolase domain-containing protein 16A OS=Rattus norvegicus GN=Abhd16a PE=2 SV=1</t>
  </si>
  <si>
    <t>Q5U2S7</t>
  </si>
  <si>
    <t>Q5U2S7_RAT</t>
  </si>
  <si>
    <t>Proteasome (Prosome, macropain) 26S subunit, non-ATPase, 3 OS=Rattus norvegicus GN=Psmd3 PE=2 SV=1</t>
  </si>
  <si>
    <t>D3Z941</t>
  </si>
  <si>
    <t>D3Z941_RAT</t>
  </si>
  <si>
    <t>Protein Mars OS=Rattus norvegicus GN=Mars PE=3 SV=1</t>
  </si>
  <si>
    <t>Q5EBA1</t>
  </si>
  <si>
    <t>SUV3_RAT</t>
  </si>
  <si>
    <t>ATP-dependent RNA helicase SUPV3L1, mitochondrial OS=Rattus norvegicus GN=Supv3l1 PE=2 SV=1</t>
  </si>
  <si>
    <t>D3ZNI6</t>
  </si>
  <si>
    <t>D3ZNI6_RAT</t>
  </si>
  <si>
    <t>Q64536</t>
  </si>
  <si>
    <t>PDK2_RAT</t>
  </si>
  <si>
    <t>[Pyruvate dehydrogenase [lipoamide]] kinase isozyme 2, mitochondrial OS=Rattus norvegicus GN=Pdk2 PE=1 SV=1</t>
  </si>
  <si>
    <t>F1LPS8</t>
  </si>
  <si>
    <t>F1LPS8_RAT</t>
  </si>
  <si>
    <t>Transcriptional activator protein Pur-alpha OS=Rattus norvegicus GN=Pura PE=2 SV=1</t>
  </si>
  <si>
    <t>Q5XIT1</t>
  </si>
  <si>
    <t>MARE3_RAT</t>
  </si>
  <si>
    <t>Microtubule-associated protein RP/EB family member 3 OS=Rattus norvegicus GN=Mapre3 PE=1 SV=1</t>
  </si>
  <si>
    <t>Q99P38</t>
  </si>
  <si>
    <t>Q99P38_RAT</t>
  </si>
  <si>
    <t>Protein Syt7 OS=Rattus norvegicus GN=Syt7 PE=2 SV=1</t>
  </si>
  <si>
    <t>F1M8R8</t>
  </si>
  <si>
    <t>F1M8R8_RAT</t>
  </si>
  <si>
    <t>Protein Dip2b (Fragment) OS=Rattus norvegicus GN=Dip2b PE=4 SV=1</t>
  </si>
  <si>
    <t>O88871</t>
  </si>
  <si>
    <t>GABR2_RAT</t>
  </si>
  <si>
    <t>Gamma-aminobutyric acid type B receptor subunit 2 OS=Rattus norvegicus GN=Gabbr2 PE=1 SV=2</t>
  </si>
  <si>
    <t>Q63475</t>
  </si>
  <si>
    <t>PTPR2_RAT</t>
  </si>
  <si>
    <t>Receptor-type tyrosine-protein phosphatase N2 OS=Rattus norvegicus GN=Ptprn2 PE=2 SV=1</t>
  </si>
  <si>
    <t>F1LXF1</t>
  </si>
  <si>
    <t>F1LXF1_RAT</t>
  </si>
  <si>
    <t>Protein Bcr (Fragment) OS=Rattus norvegicus GN=Bcr PE=4 SV=1</t>
  </si>
  <si>
    <t>Q5U2N3</t>
  </si>
  <si>
    <t>PITM1_RAT</t>
  </si>
  <si>
    <t>Membrane-associated phosphatidylinositol transfer protein 1 OS=Rattus norvegicus GN=Pitpnm1 PE=2 SV=1</t>
  </si>
  <si>
    <t>D4A5J1</t>
  </si>
  <si>
    <t>D4A5J1_RAT</t>
  </si>
  <si>
    <t>Protein Kbtbd11 OS=Rattus norvegicus GN=Kbtbd11 PE=4 SV=1</t>
  </si>
  <si>
    <t>G3V8B6</t>
  </si>
  <si>
    <t>G3V8B6_RAT</t>
  </si>
  <si>
    <t>26S proteasome non-ATPase regulatory subunit 1 OS=Rattus norvegicus GN=Psmd1 PE=4 SV=1</t>
  </si>
  <si>
    <t>Q6IMY8</t>
  </si>
  <si>
    <t>Q6IMY8_RAT</t>
  </si>
  <si>
    <t>Heterogeneous nuclear ribonucleoprotein U OS=Rattus norvegicus GN=Hnrnpu PE=2 SV=1</t>
  </si>
  <si>
    <t>Q5D023</t>
  </si>
  <si>
    <t>Q5D023_RAT</t>
  </si>
  <si>
    <t>Cytoplasmic dynein 1 light intermediate chain 2 OS=Rattus norvegicus GN=Dync1li2 PE=2 SV=1</t>
  </si>
  <si>
    <t>F1LSG8</t>
  </si>
  <si>
    <t>F1LSG8_RAT</t>
  </si>
  <si>
    <t>Protein Ccdc132 OS=Rattus norvegicus GN=Ccdc132 PE=2 SV=1</t>
  </si>
  <si>
    <t>Q5M9H7</t>
  </si>
  <si>
    <t>Q5M9H7_RAT</t>
  </si>
  <si>
    <t>DnaJ (Hsp40) homolog, subfamily A, member 2 OS=Rattus norvegicus GN=Dnaja2 PE=2 SV=1</t>
  </si>
  <si>
    <t>Q4KLP0</t>
  </si>
  <si>
    <t>DHTK1_RAT</t>
  </si>
  <si>
    <t>Probable 2-oxoglutarate dehydrogenase E1 component DHKTD1, mitochondrial OS=Rattus norvegicus GN=Dhtkd1 PE=2 SV=1</t>
  </si>
  <si>
    <t>P62919</t>
  </si>
  <si>
    <t>RL8_RAT</t>
  </si>
  <si>
    <t>60S ribosomal protein L8 OS=Rattus norvegicus GN=Rpl8 PE=2 SV=2</t>
  </si>
  <si>
    <t>Q6PED0</t>
  </si>
  <si>
    <t>Q6PED0_RAT</t>
  </si>
  <si>
    <t>RCG23287, isoform CRA_a OS=Rattus norvegicus GN=Rps27a PE=2 SV=1</t>
  </si>
  <si>
    <t>B0BNB9</t>
  </si>
  <si>
    <t>B0BNB9_RAT</t>
  </si>
  <si>
    <t>HtrA serine peptidase 2 OS=Rattus norvegicus GN=Htra2 PE=2 SV=1</t>
  </si>
  <si>
    <t>G3V6Q9</t>
  </si>
  <si>
    <t>G3V6Q9_RAT</t>
  </si>
  <si>
    <t>Deleted in bladder cancer chromosome region candidate 1 (Human) OS=Rattus norvegicus GN=Dbc1 PE=4 SV=1</t>
  </si>
  <si>
    <t>D3Z9H2</t>
  </si>
  <si>
    <t>D3Z9H2_RAT</t>
  </si>
  <si>
    <t>Hyaluronan and proteoglycan link protein 4 (Predicted) OS=Rattus norvegicus GN=Hapln4 PE=4 SV=1</t>
  </si>
  <si>
    <t>Q62844</t>
  </si>
  <si>
    <t>FYN_RAT</t>
  </si>
  <si>
    <t>Tyrosine-protein kinase Fyn OS=Rattus norvegicus GN=Fyn PE=1 SV=1</t>
  </si>
  <si>
    <t>Q3S4A4</t>
  </si>
  <si>
    <t>Q3S4A4_RAT</t>
  </si>
  <si>
    <t>ADP-ribosylation factor GTPase activating protein 1 heart isoform OS=Rattus norvegicus GN=Arfgap1 PE=2 SV=1</t>
  </si>
  <si>
    <t>D3ZD23</t>
  </si>
  <si>
    <t>D3ZD23_RAT</t>
  </si>
  <si>
    <t>ATP-binding cassette, sub-family E (OABP), member 1 OS=Rattus norvegicus GN=Abce1 PE=3 SV=1</t>
  </si>
  <si>
    <t>D4A440</t>
  </si>
  <si>
    <t>D4A440_RAT</t>
  </si>
  <si>
    <t>Protein Ttc7b OS=Rattus norvegicus GN=Ttc7b PE=2 SV=1</t>
  </si>
  <si>
    <t>D3ZJJ9</t>
  </si>
  <si>
    <t>D3ZJJ9_RAT</t>
  </si>
  <si>
    <t>Protein Gldc OS=Rattus norvegicus GN=Gldc PE=2 SV=1</t>
  </si>
  <si>
    <t>Q66HG5</t>
  </si>
  <si>
    <t>TM9S2_RAT</t>
  </si>
  <si>
    <t>Transmembrane 9 superfamily member 2 OS=Rattus norvegicus GN=Tm9sf2 PE=2 SV=1</t>
  </si>
  <si>
    <t>D3Z8Y0</t>
  </si>
  <si>
    <t>D3Z8Y0_RAT</t>
  </si>
  <si>
    <t>Sorting nexin-1 OS=Rattus norvegicus GN=Snx1 PE=2 SV=1</t>
  </si>
  <si>
    <t>B2RYW3</t>
  </si>
  <si>
    <t>B2RYW3_RAT</t>
  </si>
  <si>
    <t>NADH dehydrogenase (Ubiquinone) 1 beta subcomplex, 9 OS=Rattus norvegicus GN=Ndufb9 PE=2 SV=1</t>
  </si>
  <si>
    <t>B5DEN4</t>
  </si>
  <si>
    <t>B5DEN4_RAT</t>
  </si>
  <si>
    <t>L-lactate dehydrogenase OS=Rattus norvegicus GN=Ldha PE=2 SV=1</t>
  </si>
  <si>
    <t>D3ZPI5</t>
  </si>
  <si>
    <t>D3ZPI5_RAT</t>
  </si>
  <si>
    <t>Diacylglycerol kinase zeta OS=Rattus norvegicus GN=Dgkz PE=4 SV=1</t>
  </si>
  <si>
    <t>Q66HR5</t>
  </si>
  <si>
    <t>CACO1_RAT</t>
  </si>
  <si>
    <t>Calcium-binding and coiled-coil domain-containing protein 1 OS=Rattus norvegicus GN=Calcoco1 PE=2 SV=1</t>
  </si>
  <si>
    <t>Q641Y0</t>
  </si>
  <si>
    <t>OST48_RAT</t>
  </si>
  <si>
    <t>Dolichyl-diphosphooligosaccharide--protein glycosyltransferase 48 kDa subunit OS=Rattus norvegicus GN=Ddost PE=2 SV=1</t>
  </si>
  <si>
    <t>P58405</t>
  </si>
  <si>
    <t>STRN3_RAT</t>
  </si>
  <si>
    <t>Striatin-3 OS=Rattus norvegicus GN=Strn3 PE=2 SV=2</t>
  </si>
  <si>
    <t>F1LPA3</t>
  </si>
  <si>
    <t>F1LPA3_RAT</t>
  </si>
  <si>
    <t>IQ motif and SEC7 domain-containing protein 3 OS=Rattus norvegicus GN=Iqsec3 PE=2 SV=1</t>
  </si>
  <si>
    <t>F1LQJ7</t>
  </si>
  <si>
    <t>F1LQJ7_RAT</t>
  </si>
  <si>
    <t>Protein Pck2 (Fragment) OS=Rattus norvegicus GN=Pck2 PE=2 SV=1</t>
  </si>
  <si>
    <t>Q2PQA9</t>
  </si>
  <si>
    <t>KINH_RAT</t>
  </si>
  <si>
    <t>Kinesin-1 heavy chain OS=Rattus norvegicus GN=Kif5b PE=1 SV=1</t>
  </si>
  <si>
    <t>P68035</t>
  </si>
  <si>
    <t>ACTC_RAT</t>
  </si>
  <si>
    <t>Actin, alpha cardiac muscle 1 OS=Rattus norvegicus GN=Actc1 PE=2 SV=1</t>
  </si>
  <si>
    <t>D3ZHI8</t>
  </si>
  <si>
    <t>D3ZHI8_RAT</t>
  </si>
  <si>
    <t>Protein RGD1309765 OS=Rattus norvegicus GN=Trappc11 PE=4 SV=1</t>
  </si>
  <si>
    <t>F1LPP6</t>
  </si>
  <si>
    <t>F1LPP6_RAT</t>
  </si>
  <si>
    <t>A-kinase anchor protein 5 OS=Rattus norvegicus GN=Akap5 PE=2 SV=1</t>
  </si>
  <si>
    <t>D4A9D8</t>
  </si>
  <si>
    <t>D4A9D8_RAT</t>
  </si>
  <si>
    <t>Oxysterol-binding protein OS=Rattus norvegicus GN=Osbp PE=2 SV=1</t>
  </si>
  <si>
    <t>G3V7B5</t>
  </si>
  <si>
    <t>G3V7B5_RAT</t>
  </si>
  <si>
    <t>Phosphoribosyl pyrophosphate synthase-associated protein 1 OS=Rattus norvegicus GN=Prpsap1 PE=4 SV=1</t>
  </si>
  <si>
    <t>B1WBS4</t>
  </si>
  <si>
    <t>B1WBS4_RAT</t>
  </si>
  <si>
    <t>Similar to Vacuolar protein sorting 26 homolog (VPS26 protein homolog), isoform CRA_a OS=Rattus norvegicus GN=Vps26b PE=2 SV=1</t>
  </si>
  <si>
    <t>Q9QX69</t>
  </si>
  <si>
    <t>LANC1_RAT</t>
  </si>
  <si>
    <t>LanC-like protein 1 OS=Rattus norvegicus GN=Lancl1 PE=2 SV=2</t>
  </si>
  <si>
    <t>P49242</t>
  </si>
  <si>
    <t>RS3A_RAT</t>
  </si>
  <si>
    <t>40S ribosomal protein S3a OS=Rattus norvegicus GN=Rps3a PE=1 SV=2</t>
  </si>
  <si>
    <t>Q568Z9</t>
  </si>
  <si>
    <t>PHYIP_RAT</t>
  </si>
  <si>
    <t>Phytanoyl-CoA hydroxylase-interacting protein OS=Rattus norvegicus GN=Phyhip PE=2 SV=1</t>
  </si>
  <si>
    <t>P42123</t>
  </si>
  <si>
    <t>LDHB_RAT</t>
  </si>
  <si>
    <t>L-lactate dehydrogenase B chain OS=Rattus norvegicus GN=Ldhb PE=1 SV=2</t>
  </si>
  <si>
    <t>G3V7U6</t>
  </si>
  <si>
    <t>G3V7U6_RAT</t>
  </si>
  <si>
    <t>Calpain 5, isoform CRA_a OS=Rattus norvegicus GN=Capn5 PE=4 SV=1</t>
  </si>
  <si>
    <t>Q68FS4</t>
  </si>
  <si>
    <t>AMPL_RAT</t>
  </si>
  <si>
    <t>Cytosol aminopeptidase OS=Rattus norvegicus GN=Lap3 PE=1 SV=1</t>
  </si>
  <si>
    <t>O88801</t>
  </si>
  <si>
    <t>HOME2_RAT</t>
  </si>
  <si>
    <t>Homer protein homolog 2 OS=Rattus norvegicus GN=Homer2 PE=1 SV=1</t>
  </si>
  <si>
    <t>H7C5Y5</t>
  </si>
  <si>
    <t>H7C5Y5_RAT</t>
  </si>
  <si>
    <t>60S ribosomal protein L6 OS=Rattus norvegicus PE=3 SV=1</t>
  </si>
  <si>
    <t>D3ZUX7</t>
  </si>
  <si>
    <t>D3ZUX7_RAT</t>
  </si>
  <si>
    <t>Protein Acsf3 OS=Rattus norvegicus GN=Acsf3 PE=4 SV=1</t>
  </si>
  <si>
    <t>F1M0B9</t>
  </si>
  <si>
    <t>F1M0B9_RAT</t>
  </si>
  <si>
    <t>Oxysterol-binding protein (Fragment) OS=Rattus norvegicus GN=Osbpl8 PE=2 SV=1</t>
  </si>
  <si>
    <t>P37285</t>
  </si>
  <si>
    <t>KLC1_RAT</t>
  </si>
  <si>
    <t>Kinesin light chain 1 OS=Rattus norvegicus GN=Klc1 PE=1 SV=2</t>
  </si>
  <si>
    <t>B1WBW4</t>
  </si>
  <si>
    <t>ARM10_RAT</t>
  </si>
  <si>
    <t>Armadillo repeat-containing protein 10 OS=Rattus norvegicus GN=Armc10 PE=2 SV=1</t>
  </si>
  <si>
    <t>Q5RKI5</t>
  </si>
  <si>
    <t>Q5RKI5_RAT</t>
  </si>
  <si>
    <t>Flightless I homolog (Drosophila) OS=Rattus norvegicus GN=Flii PE=2 SV=1</t>
  </si>
  <si>
    <t>B5DEJ5</t>
  </si>
  <si>
    <t>B5DEJ5_RAT</t>
  </si>
  <si>
    <t>Eefsec protein OS=Rattus norvegicus GN=Eefsec PE=2 SV=1</t>
  </si>
  <si>
    <t>F1LXA0</t>
  </si>
  <si>
    <t>F1LXA0_RAT</t>
  </si>
  <si>
    <t>Protein Ndufa12 (Fragment) OS=Rattus norvegicus GN=Ndufa12 PE=4 SV=1</t>
  </si>
  <si>
    <t>Q66HL0</t>
  </si>
  <si>
    <t>Q66HL0_RAT</t>
  </si>
  <si>
    <t>5' nucleotidase, ecto OS=Rattus norvegicus GN=Nt5e PE=2 SV=2</t>
  </si>
  <si>
    <t>D3ZSM7</t>
  </si>
  <si>
    <t>D3ZSM7_RAT</t>
  </si>
  <si>
    <t>Protein RGD1306861 OS=Rattus norvegicus GN=RGD1306861 PE=2 SV=1</t>
  </si>
  <si>
    <t>A0JPJ7</t>
  </si>
  <si>
    <t>OLA1_RAT</t>
  </si>
  <si>
    <t>Obg-like ATPase 1 OS=Rattus norvegicus GN=Ola1 PE=2 SV=1</t>
  </si>
  <si>
    <t>D3ZEU9</t>
  </si>
  <si>
    <t>D3ZEU9_RAT</t>
  </si>
  <si>
    <t>Transient receptor potential cation channel subfamily V member 2 OS=Rattus norvegicus GN=Trpv2 PE=2 SV=1</t>
  </si>
  <si>
    <t>G3V6X4</t>
  </si>
  <si>
    <t>G3V6X4_RAT</t>
  </si>
  <si>
    <t>E3 ubiquitin-protein ligase OS=Rattus norvegicus GN=Nedd4 PE=4 SV=1</t>
  </si>
  <si>
    <t>O35796</t>
  </si>
  <si>
    <t>C1QBP_RAT</t>
  </si>
  <si>
    <t>Complement component 1 Q subcomponent-binding protein, mitochondrial OS=Rattus norvegicus GN=C1qbp PE=1 SV=2</t>
  </si>
  <si>
    <t>Q03114</t>
  </si>
  <si>
    <t>CDK5_RAT</t>
  </si>
  <si>
    <t>Cyclin-dependent kinase 5 OS=Rattus norvegicus GN=Cdk5 PE=1 SV=1</t>
  </si>
  <si>
    <t>H1UBM7</t>
  </si>
  <si>
    <t>H1UBM7_RAT</t>
  </si>
  <si>
    <t>Copine 2 protein OS=Rattus norvegicus GN=LOC498972 PE=2 SV=1</t>
  </si>
  <si>
    <t>F1LM24</t>
  </si>
  <si>
    <t>F1LM24_RAT</t>
  </si>
  <si>
    <t>Protein LOC100362928 OS=Rattus norvegicus GN=LOC100362928 PE=2 SV=1</t>
  </si>
  <si>
    <t>F1LRZ9</t>
  </si>
  <si>
    <t>F1LRZ9_RAT</t>
  </si>
  <si>
    <t>Protein Rap2ip OS=Rattus norvegicus GN=Rap2ip PE=2 SV=1</t>
  </si>
  <si>
    <t>Q4G064</t>
  </si>
  <si>
    <t>COQ5_RAT</t>
  </si>
  <si>
    <t>2-methoxy-6-polyprenyl-1,4-benzoquinol methylase, mitochondrial OS=Rattus norvegicus GN=Coq5 PE=2 SV=1</t>
  </si>
  <si>
    <t>F1LR33</t>
  </si>
  <si>
    <t>F1LR33_RAT</t>
  </si>
  <si>
    <t>Lipid phosphate phosphatase-related protein type 2 OS=Rattus norvegicus GN=Lppr2 PE=2 SV=1</t>
  </si>
  <si>
    <t>F1M7X7</t>
  </si>
  <si>
    <t>F1M7X7_RAT</t>
  </si>
  <si>
    <t>H(+)/Cl(-) exchange transporter 3 OS=Rattus norvegicus GN=Clcn3 PE=2 SV=1</t>
  </si>
  <si>
    <t>B0BN52</t>
  </si>
  <si>
    <t>B0BN52_RAT</t>
  </si>
  <si>
    <t>Mitochondrial carrier homolog 2 (C. elegans) OS=Rattus norvegicus GN=Mtch2 PE=2 SV=1</t>
  </si>
  <si>
    <t>Q5PQL7</t>
  </si>
  <si>
    <t>ITM2C_RAT</t>
  </si>
  <si>
    <t>Integral membrane protein 2C OS=Rattus norvegicus GN=Itm2c PE=2 SV=1</t>
  </si>
  <si>
    <t>Q6AY23</t>
  </si>
  <si>
    <t>P5CR2_RAT</t>
  </si>
  <si>
    <t>Pyrroline-5-carboxylate reductase 2 OS=Rattus norvegicus GN=Pycr2 PE=2 SV=1</t>
  </si>
  <si>
    <t>P0CC10</t>
  </si>
  <si>
    <t>LRC4B_RAT</t>
  </si>
  <si>
    <t>Leucine-rich repeat-containing protein 4B OS=Rattus norvegicus GN=Lrrc4b PE=1 SV=1</t>
  </si>
  <si>
    <t>F1LP91</t>
  </si>
  <si>
    <t>F1LP91_RAT</t>
  </si>
  <si>
    <t>Glycogen synthase kinase-3 alpha OS=Rattus norvegicus GN=Gsk3a PE=2 SV=1</t>
  </si>
  <si>
    <t>P08081</t>
  </si>
  <si>
    <t>CLCA_RAT</t>
  </si>
  <si>
    <t>Clathrin light chain A OS=Rattus norvegicus GN=Clta PE=1 SV=1</t>
  </si>
  <si>
    <t>O88377</t>
  </si>
  <si>
    <t>PI42B_RAT</t>
  </si>
  <si>
    <t>Phosphatidylinositol 5-phosphate 4-kinase type-2 beta OS=Rattus norvegicus GN=Pip4k2b PE=1 SV=1</t>
  </si>
  <si>
    <t>Q6P775</t>
  </si>
  <si>
    <t>Q6P775_RAT</t>
  </si>
  <si>
    <t>Fibp protein OS=Rattus norvegicus GN=Fibp PE=2 SV=1</t>
  </si>
  <si>
    <t>P07323</t>
  </si>
  <si>
    <t>ENOG_RAT</t>
  </si>
  <si>
    <t>Gamma-enolase OS=Rattus norvegicus GN=Eno2 PE=1 SV=2</t>
  </si>
  <si>
    <t>Q4KM60</t>
  </si>
  <si>
    <t>Q4KM60_RAT</t>
  </si>
  <si>
    <t>Ribosomal protein (Fragment) OS=Rattus norvegicus GN=Rpl10a PE=2 SV=1</t>
  </si>
  <si>
    <t>F1M6B6</t>
  </si>
  <si>
    <t>F1M6B6_RAT</t>
  </si>
  <si>
    <t>Protein Pcdh10 (Fragment) OS=Rattus norvegicus GN=Pcdh10 PE=2 SV=1</t>
  </si>
  <si>
    <t>D3ZJH9</t>
  </si>
  <si>
    <t>D3ZJH9_RAT</t>
  </si>
  <si>
    <t>Malic enzyme OS=Rattus norvegicus GN=Me2 PE=3 SV=1</t>
  </si>
  <si>
    <t>P63012</t>
  </si>
  <si>
    <t>RAB3A_RAT</t>
  </si>
  <si>
    <t>Ras-related protein Rab-3A OS=Rattus norvegicus GN=Rab3a PE=1 SV=1</t>
  </si>
  <si>
    <t>Q5RJN0</t>
  </si>
  <si>
    <t>Q5RJN0_RAT</t>
  </si>
  <si>
    <t>NADH dehydrogenase (Ubiquinone) Fe-S protein 7 OS=Rattus norvegicus GN=Ndufs7 PE=2 SV=1</t>
  </si>
  <si>
    <t>Q0D2L2</t>
  </si>
  <si>
    <t>Q0D2L2_RAT</t>
  </si>
  <si>
    <t>Similar to ribosomal protein, mitochondrial, S22 OS=Rattus norvegicus GN=LOC683519 PE=2 SV=1</t>
  </si>
  <si>
    <t>G3V7Y3</t>
  </si>
  <si>
    <t>G3V7Y3_RAT</t>
  </si>
  <si>
    <t>ATP synthase subunit delta, mitochondrial OS=Rattus norvegicus GN=Atp5d PE=3 SV=1</t>
  </si>
  <si>
    <t>F1LV09</t>
  </si>
  <si>
    <t>F1LV09_RAT</t>
  </si>
  <si>
    <t>Uncharacterized protein (Fragment) OS=Rattus norvegicus PE=3 SV=1</t>
  </si>
  <si>
    <t>Q63116</t>
  </si>
  <si>
    <t>Q63116_RAT</t>
  </si>
  <si>
    <t>Tyrosine-protein kinase receptor OS=Rattus norvegicus GN=Kit PE=2 SV=1</t>
  </si>
  <si>
    <t>P11884</t>
  </si>
  <si>
    <t>ALDH2_RAT</t>
  </si>
  <si>
    <t>Aldehyde dehydrogenase, mitochondrial OS=Rattus norvegicus GN=Aldh2 PE=1 SV=1</t>
  </si>
  <si>
    <t>O08651</t>
  </si>
  <si>
    <t>SERA_RAT</t>
  </si>
  <si>
    <t>D-3-phosphoglycerate dehydrogenase OS=Rattus norvegicus GN=Phgdh PE=1 SV=3</t>
  </si>
  <si>
    <t>B0BMT9</t>
  </si>
  <si>
    <t>B0BMT9_RAT</t>
  </si>
  <si>
    <t>Sqrdl protein OS=Rattus norvegicus GN=Sqrdl PE=2 SV=1</t>
  </si>
  <si>
    <t>D3ZH14</t>
  </si>
  <si>
    <t>D3ZH14_RAT</t>
  </si>
  <si>
    <t>Protein Tmcc1 OS=Rattus norvegicus GN=Tmcc1 PE=2 SV=1</t>
  </si>
  <si>
    <t>D3ZEI4</t>
  </si>
  <si>
    <t>D3ZEI4_RAT</t>
  </si>
  <si>
    <t>G3V743</t>
  </si>
  <si>
    <t>G3V743_RAT</t>
  </si>
  <si>
    <t>Glucosidase 1 OS=Rattus norvegicus GN=Mogs PE=4 SV=1</t>
  </si>
  <si>
    <t>P18666</t>
  </si>
  <si>
    <t>ML12B_RAT</t>
  </si>
  <si>
    <t>Myosin regulatory light chain 12B OS=Rattus norvegicus GN=Myl12b PE=1 SV=3</t>
  </si>
  <si>
    <t>D3ZLT1</t>
  </si>
  <si>
    <t>D3ZLT1_RAT</t>
  </si>
  <si>
    <t>NADH dehydrogenase (Ubiquinone) 1 beta subcomplex, 7 (Predicted) OS=Rattus norvegicus GN=Ndufb7 PE=4 SV=1</t>
  </si>
  <si>
    <t>P11506</t>
  </si>
  <si>
    <t>AT2B2_RAT</t>
  </si>
  <si>
    <t>Plasma membrane calcium-transporting ATPase 2 OS=Rattus norvegicus GN=Atp2b2 PE=2 SV=2</t>
  </si>
  <si>
    <t>D3ZT90</t>
  </si>
  <si>
    <t>D3ZT90_RAT</t>
  </si>
  <si>
    <t>Glutaryl-Coenzyme A dehydrogenase (Predicted) OS=Rattus norvegicus GN=Gcdh PE=3 SV=1</t>
  </si>
  <si>
    <t>P23576</t>
  </si>
  <si>
    <t>GBRA2_RAT</t>
  </si>
  <si>
    <t>Gamma-aminobutyric acid receptor subunit alpha-2 OS=Rattus norvegicus GN=Gabra2 PE=2 SV=1</t>
  </si>
  <si>
    <t>F1M4I4</t>
  </si>
  <si>
    <t>F1M4I4_RAT</t>
  </si>
  <si>
    <t>Protein LOC100361915 (Fragment) OS=Rattus norvegicus GN=Vps51 PE=2 SV=1</t>
  </si>
  <si>
    <t>Q920F5</t>
  </si>
  <si>
    <t>DCMC_RAT</t>
  </si>
  <si>
    <t>Malonyl-CoA decarboxylase, mitochondrial OS=Rattus norvegicus GN=Mlycd PE=2 SV=1</t>
  </si>
  <si>
    <t>F1MAR6</t>
  </si>
  <si>
    <t>F1MAR6_RAT</t>
  </si>
  <si>
    <t>Protein Prodh OS=Rattus norvegicus GN=Prodh PE=4 SV=1</t>
  </si>
  <si>
    <t>D4AA13</t>
  </si>
  <si>
    <t>D4AA13_RAT</t>
  </si>
  <si>
    <t>P54282</t>
  </si>
  <si>
    <t>CAC1A_RAT</t>
  </si>
  <si>
    <t>Voltage-dependent P/Q-type calcium channel subunit alpha-1A OS=Rattus norvegicus GN=Cacna1a PE=1 SV=1</t>
  </si>
  <si>
    <t>D4AD82</t>
  </si>
  <si>
    <t>D4AD82_RAT</t>
  </si>
  <si>
    <t>Protein Grlf1 OS=Rattus norvegicus GN=Arhgap35 PE=4 SV=1</t>
  </si>
  <si>
    <t>G3V9M3</t>
  </si>
  <si>
    <t>G3V9M3_RAT</t>
  </si>
  <si>
    <t>Protein Wdr47 OS=Rattus norvegicus GN=Wdr47 PE=4 SV=1</t>
  </si>
  <si>
    <t>Q6P6V0</t>
  </si>
  <si>
    <t>G6PI_RAT</t>
  </si>
  <si>
    <t>Glucose-6-phosphate isomerase OS=Rattus norvegicus GN=Gpi PE=1 SV=1</t>
  </si>
  <si>
    <t>G3V6G7</t>
  </si>
  <si>
    <t>G3V6G7_RAT</t>
  </si>
  <si>
    <t>Polyribonucleotide nucleotidyltransferase 1 OS=Rattus norvegicus GN=Pnpt1 PE=4 SV=1</t>
  </si>
  <si>
    <t>F1M135</t>
  </si>
  <si>
    <t>F1M135_RAT</t>
  </si>
  <si>
    <t>Q5RKI8</t>
  </si>
  <si>
    <t>ABCB8_RAT</t>
  </si>
  <si>
    <t>ATP-binding cassette sub-family B member 8, mitochondrial OS=Rattus norvegicus GN=Abcb8 PE=2 SV=1</t>
  </si>
  <si>
    <t>B5DFB4</t>
  </si>
  <si>
    <t>B5DFB4_RAT</t>
  </si>
  <si>
    <t>Tetratricopeptide repeat domain 7B OS=Rattus norvegicus GN=Ttc7b PE=2 SV=1</t>
  </si>
  <si>
    <t>P11598</t>
  </si>
  <si>
    <t>PDIA3_RAT</t>
  </si>
  <si>
    <t>Protein disulfide-isomerase A3 OS=Rattus norvegicus GN=Pdia3 PE=1 SV=2</t>
  </si>
  <si>
    <t>G3V6W6</t>
  </si>
  <si>
    <t>G3V6W6_RAT</t>
  </si>
  <si>
    <t>Protein LOC100365869 OS=Rattus norvegicus GN=LOC100365869 PE=3 SV=1</t>
  </si>
  <si>
    <t>G3V7J0</t>
  </si>
  <si>
    <t>G3V7J0_RAT</t>
  </si>
  <si>
    <t>Aldehyde dehydrogenase family 6, subfamily A1, isoform CRA_b OS=Rattus norvegicus GN=Aldh6a1 PE=3 SV=1</t>
  </si>
  <si>
    <t>P14604</t>
  </si>
  <si>
    <t>ECHM_RAT</t>
  </si>
  <si>
    <t>Enoyl-CoA hydratase, mitochondrial OS=Rattus norvegicus GN=Echs1 PE=1 SV=1</t>
  </si>
  <si>
    <t>D3ZS72</t>
  </si>
  <si>
    <t>D3ZS72_RAT</t>
  </si>
  <si>
    <t>Protein Prex1 OS=Rattus norvegicus GN=Prex1 PE=4 SV=1</t>
  </si>
  <si>
    <t>P63004</t>
  </si>
  <si>
    <t>LIS1_RAT</t>
  </si>
  <si>
    <t>Platelet-activating factor acetylhydrolase IB subunit alpha OS=Rattus norvegicus GN=Pafah1b1 PE=1 SV=2</t>
  </si>
  <si>
    <t>D3ZQP6</t>
  </si>
  <si>
    <t>D3ZQP6_RAT</t>
  </si>
  <si>
    <t>Protein Sema7a OS=Rattus norvegicus GN=Sema7a PE=4 SV=1</t>
  </si>
  <si>
    <t>E9PTD4</t>
  </si>
  <si>
    <t>E9PTD4_RAT</t>
  </si>
  <si>
    <t>Protein Sept4 OS=Rattus norvegicus GN=Sept4 PE=2 SV=1</t>
  </si>
  <si>
    <t>Q8VGC3</t>
  </si>
  <si>
    <t>CACB2_RAT</t>
  </si>
  <si>
    <t>Voltage-dependent L-type calcium channel subunit beta-2 OS=Rattus norvegicus GN=Cacnb2 PE=1 SV=2</t>
  </si>
  <si>
    <t>F1LUA1</t>
  </si>
  <si>
    <t>F1LUA1_RAT</t>
  </si>
  <si>
    <t>Protein Eea1 (Fragment) OS=Rattus norvegicus GN=Eea1 PE=2 SV=1</t>
  </si>
  <si>
    <t>O35547</t>
  </si>
  <si>
    <t>ACSL4_RAT</t>
  </si>
  <si>
    <t>Long-chain-fatty-acid--CoA ligase 4 OS=Rattus norvegicus GN=Acsl4 PE=2 SV=1</t>
  </si>
  <si>
    <t>D4A9D2</t>
  </si>
  <si>
    <t>D4A9D2_RAT</t>
  </si>
  <si>
    <t>Clathrin coat assembly protein AP180 OS=Rattus norvegicus GN=Snap91 PE=2 SV=1</t>
  </si>
  <si>
    <t>Q63151</t>
  </si>
  <si>
    <t>ACSL3_RAT</t>
  </si>
  <si>
    <t>Long-chain-fatty-acid--CoA ligase 3 OS=Rattus norvegicus GN=Acsl3 PE=1 SV=1</t>
  </si>
  <si>
    <t>P62198</t>
  </si>
  <si>
    <t>PRS8_RAT</t>
  </si>
  <si>
    <t>26S protease regulatory subunit 8 OS=Rattus norvegicus GN=Psmc5 PE=1 SV=1</t>
  </si>
  <si>
    <t>F1LRE1</t>
  </si>
  <si>
    <t>F1LRE1_RAT</t>
  </si>
  <si>
    <t>Glutathione reductase (Fragment) OS=Rattus norvegicus GN=Gsr PE=2 SV=1</t>
  </si>
  <si>
    <t>D4A311</t>
  </si>
  <si>
    <t>D4A311_RAT</t>
  </si>
  <si>
    <t>NADH dehydrogenase (Ubiquinone) 1 alpha subcomplex, 8 OS=Rattus norvegicus GN=Ndufa8 PE=4 SV=1</t>
  </si>
  <si>
    <t>O88420</t>
  </si>
  <si>
    <t>SCN8A_RAT</t>
  </si>
  <si>
    <t>Sodium channel protein type 8 subunit alpha OS=Rattus norvegicus GN=Scn8a PE=1 SV=1</t>
  </si>
  <si>
    <t>F1MAK3</t>
  </si>
  <si>
    <t>F1MAK3_RAT</t>
  </si>
  <si>
    <t>Protein Rics OS=Rattus norvegicus GN=Arhgap32 PE=4 SV=1</t>
  </si>
  <si>
    <t>D4ADE8</t>
  </si>
  <si>
    <t>D4ADE8_RAT</t>
  </si>
  <si>
    <t>Protein Ddx3x OS=Rattus norvegicus GN=Ddx3x PE=3 SV=1</t>
  </si>
  <si>
    <t>D3ZH36</t>
  </si>
  <si>
    <t>D3ZH36_RAT</t>
  </si>
  <si>
    <t>Uncharacterized protein OS=Rattus norvegicus GN=Elfn2-ps1 PE=4 SV=1</t>
  </si>
  <si>
    <t>D3Z8C7</t>
  </si>
  <si>
    <t>D3Z8C7_RAT</t>
  </si>
  <si>
    <t>Protein Wdr48 OS=Rattus norvegicus GN=Wdr48 PE=4 SV=1</t>
  </si>
  <si>
    <t>D4A7M0</t>
  </si>
  <si>
    <t>D4A7M0_RAT</t>
  </si>
  <si>
    <t>D3Z9J5</t>
  </si>
  <si>
    <t>D3Z9J5_RAT</t>
  </si>
  <si>
    <t>Vacuolar protein sorting 26 (Yeast), isoform CRA_e OS=Rattus norvegicus GN=Vps26a PE=4 SV=1</t>
  </si>
  <si>
    <t>F1M7K7</t>
  </si>
  <si>
    <t>F1M7K7_RAT</t>
  </si>
  <si>
    <t>Voltage-dependent calcium channel gamma-8 subunit (Fragment) OS=Rattus norvegicus GN=Cacng8 PE=2 SV=1</t>
  </si>
  <si>
    <t>P48500</t>
  </si>
  <si>
    <t>TPIS_RAT</t>
  </si>
  <si>
    <t>Triosephosphate isomerase OS=Rattus norvegicus GN=Tpi1 PE=1 SV=2</t>
  </si>
  <si>
    <t>Q4FZT9</t>
  </si>
  <si>
    <t>PSMD2_RAT</t>
  </si>
  <si>
    <t>26S proteasome non-ATPase regulatory subunit 2 OS=Rattus norvegicus GN=Psmd2 PE=2 SV=1</t>
  </si>
  <si>
    <t>Q7TQ25</t>
  </si>
  <si>
    <t>Q7TQ25_RAT</t>
  </si>
  <si>
    <t>Oligodendrocyte myelin glycoprotein OS=Rattus norvegicus GN=Omg PE=2 SV=1</t>
  </si>
  <si>
    <t>Q91ZN1</t>
  </si>
  <si>
    <t>COR1A_RAT</t>
  </si>
  <si>
    <t>Coronin-1A OS=Rattus norvegicus GN=Coro1a PE=1 SV=3</t>
  </si>
  <si>
    <t>D3ZZP2</t>
  </si>
  <si>
    <t>D3ZZP2_RAT</t>
  </si>
  <si>
    <t>Protein Rab39 OS=Rattus norvegicus GN=Rab39a PE=3 SV=1</t>
  </si>
  <si>
    <t>F1LPF5</t>
  </si>
  <si>
    <t>F1LPF5_RAT</t>
  </si>
  <si>
    <t>Heat shock 70 kDa protein 1A/1B (Fragment) OS=Rattus norvegicus GN=Hspa1a PE=2 SV=1</t>
  </si>
  <si>
    <t>Q68FX9</t>
  </si>
  <si>
    <t>SIR5_RAT</t>
  </si>
  <si>
    <t>NAD-dependent protein deacylase sirtuin-5, mitochondrial OS=Rattus norvegicus GN=Sirt5 PE=2 SV=1</t>
  </si>
  <si>
    <t>P36876</t>
  </si>
  <si>
    <t>2ABA_RAT</t>
  </si>
  <si>
    <t>Serine/threonine-protein phosphatase 2A 55 kDa regulatory subunit B alpha isoform OS=Rattus norvegicus GN=Ppp2r2a PE=2 SV=1</t>
  </si>
  <si>
    <t>D3ZFJ6</t>
  </si>
  <si>
    <t>D3ZFJ6_RAT</t>
  </si>
  <si>
    <t>Lactamase, beta (Predicted) OS=Rattus norvegicus GN=Lactb PE=4 SV=1</t>
  </si>
  <si>
    <t>D3ZP34</t>
  </si>
  <si>
    <t>D3ZP34_RAT</t>
  </si>
  <si>
    <t>B5DFJ4</t>
  </si>
  <si>
    <t>B5DFJ4_RAT</t>
  </si>
  <si>
    <t>Protein Vps18 OS=Rattus norvegicus GN=Vps18 PE=2 SV=1</t>
  </si>
  <si>
    <t>Q5U322</t>
  </si>
  <si>
    <t>Q5U322_RAT</t>
  </si>
  <si>
    <t>Carboxypeptidase E OS=Rattus norvegicus GN=Cpe PE=2 SV=1</t>
  </si>
  <si>
    <t>D3ZW15</t>
  </si>
  <si>
    <t>D3ZW15_RAT</t>
  </si>
  <si>
    <t>Protein Sec24b OS=Rattus norvegicus GN=Sec24b PE=4 SV=1</t>
  </si>
  <si>
    <t>F1LSH6</t>
  </si>
  <si>
    <t>F1LSH6_RAT</t>
  </si>
  <si>
    <t>Potassium/sodium hyperpolarization-activated cyclic nucleotide-gated channel 1 OS=Rattus norvegicus GN=Hcn1 PE=2 SV=1</t>
  </si>
  <si>
    <t>P85515</t>
  </si>
  <si>
    <t>ACTZ_RAT</t>
  </si>
  <si>
    <t>Alpha-centractin OS=Rattus norvegicus GN=Actr1a PE=1 SV=1</t>
  </si>
  <si>
    <t>Q5XII9</t>
  </si>
  <si>
    <t>MFR1L_RAT</t>
  </si>
  <si>
    <t>Mitochondrial fission regulator 1-like OS=Rattus norvegicus GN=Mtfr1l PE=2 SV=1</t>
  </si>
  <si>
    <t>D3ZRC4</t>
  </si>
  <si>
    <t>D3ZRC4_RAT</t>
  </si>
  <si>
    <t>Similar to intracellular membrane-associated calcium-independent phospholipase A2 gamma (Predicted), isoform CRA_b OS=Rattus norvegicus GN=Pnpla8 PE=4 SV=1</t>
  </si>
  <si>
    <t>P27952</t>
  </si>
  <si>
    <t>RS2_RAT</t>
  </si>
  <si>
    <t>40S ribosomal protein S2 OS=Rattus norvegicus GN=Rps2 PE=1 SV=1</t>
  </si>
  <si>
    <t>D4A781</t>
  </si>
  <si>
    <t>D4A781_RAT</t>
  </si>
  <si>
    <t>Protein Ipo5 OS=Rattus norvegicus GN=Ipo5 PE=4 SV=1</t>
  </si>
  <si>
    <t>P63144</t>
  </si>
  <si>
    <t>KCAB1_RAT</t>
  </si>
  <si>
    <t>Voltage-gated potassium channel subunit beta-1 OS=Rattus norvegicus GN=Kcnab1 PE=1 SV=1</t>
  </si>
  <si>
    <t>D3ZGX7</t>
  </si>
  <si>
    <t>D3ZGX7_RAT</t>
  </si>
  <si>
    <t>Protein LYRIC OS=Rattus norvegicus GN=Mtdh PE=2 SV=1</t>
  </si>
  <si>
    <t>G3V7M0</t>
  </si>
  <si>
    <t>G3V7M0_RAT</t>
  </si>
  <si>
    <t>Protein Cnot1 OS=Rattus norvegicus GN=Cnot1 PE=4 SV=1</t>
  </si>
  <si>
    <t>Q6TUG0</t>
  </si>
  <si>
    <t>DJB11_RAT</t>
  </si>
  <si>
    <t>DnaJ homolog subfamily B member 11 OS=Rattus norvegicus GN=Dnajb11 PE=2 SV=1</t>
  </si>
  <si>
    <t>D3ZXA6</t>
  </si>
  <si>
    <t>D3ZXA6_RAT</t>
  </si>
  <si>
    <t>Protein Pdpr OS=Rattus norvegicus GN=Pdpr PE=3 SV=1</t>
  </si>
  <si>
    <t>G3V986</t>
  </si>
  <si>
    <t>G3V986_RAT</t>
  </si>
  <si>
    <t>Potassium voltage gated channel, Shal-related family, member 2 OS=Rattus norvegicus GN=Kcnd2 PE=4 SV=1</t>
  </si>
  <si>
    <t>Q3MHT2</t>
  </si>
  <si>
    <t>Q3MHT2_RAT</t>
  </si>
  <si>
    <t>Cysteine desulfurase, mitochondrial OS=Rattus norvegicus GN=Nfs1 PE=2 SV=1</t>
  </si>
  <si>
    <t>Q9Z2X5</t>
  </si>
  <si>
    <t>HOME3_RAT</t>
  </si>
  <si>
    <t>Homer protein homolog 3 OS=Rattus norvegicus GN=Homer3 PE=2 SV=2</t>
  </si>
  <si>
    <t>F1LRX1</t>
  </si>
  <si>
    <t>F1LRX1_RAT</t>
  </si>
  <si>
    <t>Protein Eif4g2 (Fragment) OS=Rattus norvegicus GN=Eif4g2 PE=2 SV=1</t>
  </si>
  <si>
    <t>P47971</t>
  </si>
  <si>
    <t>NPTX1_RAT</t>
  </si>
  <si>
    <t>Neuronal pentraxin-1 OS=Rattus norvegicus GN=Nptx1 PE=1 SV=1</t>
  </si>
  <si>
    <t>G3V7X2</t>
  </si>
  <si>
    <t>G3V7X2_RAT</t>
  </si>
  <si>
    <t>Secretogranin 2, isoform CRA_a OS=Rattus norvegicus GN=Scg2 PE=4 SV=1</t>
  </si>
  <si>
    <t>D3ZWX4</t>
  </si>
  <si>
    <t>D3ZWX4_RAT</t>
  </si>
  <si>
    <t>Protein Nckipsd OS=Rattus norvegicus GN=Nckipsd PE=4 SV=1</t>
  </si>
  <si>
    <t>P97546</t>
  </si>
  <si>
    <t>NPTN_RAT</t>
  </si>
  <si>
    <t>Neuroplastin OS=Rattus norvegicus GN=Nptn PE=1 SV=2</t>
  </si>
  <si>
    <t>B2GUV2</t>
  </si>
  <si>
    <t>B2GUV2_RAT</t>
  </si>
  <si>
    <t>Vacuolar protein sorting 52 (Yeast), isoform CRA_b OS=Rattus norvegicus GN=Vps52 PE=2 SV=1</t>
  </si>
  <si>
    <t>B4F7A9</t>
  </si>
  <si>
    <t>B4F7A9_RAT</t>
  </si>
  <si>
    <t>Casein kinase 2, alpha prime polypeptide OS=Rattus norvegicus GN=Csnk2a2 PE=2 SV=1</t>
  </si>
  <si>
    <t>Q9Z269</t>
  </si>
  <si>
    <t>VAPB_RAT</t>
  </si>
  <si>
    <t>Vesicle-associated membrane protein-associated protein B OS=Rattus norvegicus GN=Vapb PE=1 SV=3</t>
  </si>
  <si>
    <t>Q5CD99</t>
  </si>
  <si>
    <t>Q5CD99_RAT</t>
  </si>
  <si>
    <t>Putative UDP-GalNAc: polypeptide N-acetylgalactosaminyltransferase OS=Rattus norvegicus GN=Wbscr17 PE=2 SV=1</t>
  </si>
  <si>
    <t>D3ZWL6</t>
  </si>
  <si>
    <t>D3ZWL6_RAT</t>
  </si>
  <si>
    <t>Adenosylhomocysteinase OS=Rattus norvegicus GN=Ahcyl2 PE=2 SV=1</t>
  </si>
  <si>
    <t>Q5M9F7</t>
  </si>
  <si>
    <t>Q5M9F7_RAT</t>
  </si>
  <si>
    <t>ARP10 actin-related protein 10 homolog (S. cerevisiae) OS=Rattus norvegicus GN=Actr10 PE=2 SV=1</t>
  </si>
  <si>
    <t>Q5D059</t>
  </si>
  <si>
    <t>Q5D059_RAT</t>
  </si>
  <si>
    <t>Heterogeneous nuclear ribonucleoprotein K OS=Rattus norvegicus GN=Hnrnpk PE=2 SV=1</t>
  </si>
  <si>
    <t>Q6PDV6</t>
  </si>
  <si>
    <t>Q6PDV6_RAT</t>
  </si>
  <si>
    <t>40S ribosomal protein S14 OS=Rattus norvegicus GN=Rps14 PE=2 SV=1</t>
  </si>
  <si>
    <t>G3V964</t>
  </si>
  <si>
    <t>G3V964_RAT</t>
  </si>
  <si>
    <t>Neurotrimin OS=Rattus norvegicus GN=Ntm PE=4 SV=1</t>
  </si>
  <si>
    <t>Q3B7U9</t>
  </si>
  <si>
    <t>FKBP8_RAT</t>
  </si>
  <si>
    <t>Peptidyl-prolyl cis-trans isomerase FKBP8 OS=Rattus norvegicus GN=Fkbp8 PE=2 SV=1</t>
  </si>
  <si>
    <t>Q5M949</t>
  </si>
  <si>
    <t>Q5M949_RAT</t>
  </si>
  <si>
    <t>Nipsnap homolog 3A (C. elegans) OS=Rattus norvegicus GN=Nipsnap3b PE=2 SV=1</t>
  </si>
  <si>
    <t>Q5BKC9</t>
  </si>
  <si>
    <t>NGEF_RAT</t>
  </si>
  <si>
    <t>Ephexin-1 OS=Rattus norvegicus GN=Ngef PE=1 SV=2</t>
  </si>
  <si>
    <t>G3V8F5</t>
  </si>
  <si>
    <t>G3V8F5_RAT</t>
  </si>
  <si>
    <t>Mitochondrial import receptor subunit TOM40 homolog OS=Rattus norvegicus GN=Tomm40 PE=4 SV=1</t>
  </si>
  <si>
    <t>Q5RK08</t>
  </si>
  <si>
    <t>Q5RK08_RAT</t>
  </si>
  <si>
    <t>Glioblastoma amplified sequence OS=Rattus norvegicus GN=Gbas PE=2 SV=1</t>
  </si>
  <si>
    <t>G3V7K6</t>
  </si>
  <si>
    <t>G3V7K6_RAT</t>
  </si>
  <si>
    <t>Single-stranded DNA-binding protein OS=Rattus norvegicus GN=Ssbp1 PE=3 SV=1</t>
  </si>
  <si>
    <t>P10111</t>
  </si>
  <si>
    <t>PPIA_RAT</t>
  </si>
  <si>
    <t>Peptidyl-prolyl cis-trans isomerase A OS=Rattus norvegicus GN=Ppia PE=1 SV=2</t>
  </si>
  <si>
    <t>Q5HZE4</t>
  </si>
  <si>
    <t>MTNA_RAT</t>
  </si>
  <si>
    <t>Methylthioribose-1-phosphate isomerase OS=Rattus norvegicus GN=Mri1 PE=2 SV=1</t>
  </si>
  <si>
    <t>D4A6D8</t>
  </si>
  <si>
    <t>LRRT1_RAT</t>
  </si>
  <si>
    <t>Leucine-rich repeat transmembrane neuronal protein 1 OS=Rattus norvegicus GN=Lrrtm1 PE=3 SV=1</t>
  </si>
  <si>
    <t>D3ZCZ9</t>
  </si>
  <si>
    <t>D3ZCZ9_RAT</t>
  </si>
  <si>
    <t>Protein LOC679739 OS=Rattus norvegicus GN=LOC679739 PE=4 SV=1</t>
  </si>
  <si>
    <t>D3ZT47</t>
  </si>
  <si>
    <t>D3ZT47_RAT</t>
  </si>
  <si>
    <t>Protein LOC100361389 OS=Rattus norvegicus GN=Fam171a2 PE=4 SV=1</t>
  </si>
  <si>
    <t>Q63570</t>
  </si>
  <si>
    <t>PRS6B_RAT</t>
  </si>
  <si>
    <t>26S protease regulatory subunit 6B OS=Rattus norvegicus GN=Psmc4 PE=1 SV=1</t>
  </si>
  <si>
    <t>G3V9A2</t>
  </si>
  <si>
    <t>G3V9A2_RAT</t>
  </si>
  <si>
    <t>Myosin light polypeptide 6 OS=Rattus norvegicus GN=Myl6b PE=4 SV=1</t>
  </si>
  <si>
    <t>D4AE56</t>
  </si>
  <si>
    <t>D4AE56_RAT</t>
  </si>
  <si>
    <t>Prostaglandin E synthase 2 (Predicted), isoform CRA_b OS=Rattus norvegicus GN=Ptges2 PE=4 SV=1</t>
  </si>
  <si>
    <t>D3ZGN2</t>
  </si>
  <si>
    <t>D3ZGN2_RAT</t>
  </si>
  <si>
    <t>Copine 5 protein OS=Rattus norvegicus GN=Cpne5 PE=2 SV=1</t>
  </si>
  <si>
    <t>Q704E8</t>
  </si>
  <si>
    <t>ABCB7_RAT</t>
  </si>
  <si>
    <t>ATP-binding cassette sub-family B member 7, mitochondrial OS=Rattus norvegicus GN=Abcb7 PE=2 SV=1</t>
  </si>
  <si>
    <t>Q8VIN2</t>
  </si>
  <si>
    <t>Q8VIN2_RAT</t>
  </si>
  <si>
    <t>Annexin OS=Rattus norvegicus GN=Anxa7 PE=2 SV=1</t>
  </si>
  <si>
    <t>D4A7L4</t>
  </si>
  <si>
    <t>D4A7L4_RAT</t>
  </si>
  <si>
    <t>NADH dehydrogenase (Ubiquinone) 1 beta subcomplex, 11 (Predicted) OS=Rattus norvegicus GN=Ndufb11 PE=4 SV=1</t>
  </si>
  <si>
    <t>G3V7H7</t>
  </si>
  <si>
    <t>G3V7H7_RAT</t>
  </si>
  <si>
    <t>Synaptic vesicle glycoprotein 2B OS=Rattus norvegicus GN=Sv2b PE=4 SV=1</t>
  </si>
  <si>
    <t>F1LQC6</t>
  </si>
  <si>
    <t>F1LQC6_RAT</t>
  </si>
  <si>
    <t>Coiled-coil and C2 domain-containing protein 1A OS=Rattus norvegicus GN=Cc2d1a PE=2 SV=1</t>
  </si>
  <si>
    <t>Q9JHU0</t>
  </si>
  <si>
    <t>DPYL5_RAT</t>
  </si>
  <si>
    <t>Dihydropyrimidinase-related protein 5 OS=Rattus norvegicus GN=Dpysl5 PE=1 SV=1</t>
  </si>
  <si>
    <t>D3Z873</t>
  </si>
  <si>
    <t>D3Z873_RAT</t>
  </si>
  <si>
    <t>Adaptor-related protein complex 3, sigma 1 subunit (Predicted), isoform CRA_b OS=Rattus norvegicus GN=Ap3s1 PE=4 SV=1</t>
  </si>
  <si>
    <t>D4A921</t>
  </si>
  <si>
    <t>D4A921_RAT</t>
  </si>
  <si>
    <t>Protein Trim46 OS=Rattus norvegicus GN=Trim46 PE=2 SV=1</t>
  </si>
  <si>
    <t>P02091</t>
  </si>
  <si>
    <t>HBB1_RAT</t>
  </si>
  <si>
    <t>Hemoglobin subunit beta-1 OS=Rattus norvegicus GN=Hbb PE=1 SV=3</t>
  </si>
  <si>
    <t>F1M2F8</t>
  </si>
  <si>
    <t>F1M2F8_RAT</t>
  </si>
  <si>
    <t>Protein Fmnl2 (Fragment) OS=Rattus norvegicus GN=Fmnl2 PE=2 SV=1</t>
  </si>
  <si>
    <t>P97610</t>
  </si>
  <si>
    <t>SYT12_RAT</t>
  </si>
  <si>
    <t>Synaptotagmin-12 OS=Rattus norvegicus GN=Syt12 PE=2 SV=1</t>
  </si>
  <si>
    <t>F1MAF8</t>
  </si>
  <si>
    <t>F1MAF8_RAT</t>
  </si>
  <si>
    <t>D3ZPJ0</t>
  </si>
  <si>
    <t>D3ZPJ0_RAT</t>
  </si>
  <si>
    <t>Protein Shisa7 OS=Rattus norvegicus GN=Shisa7 PE=2 SV=1</t>
  </si>
  <si>
    <t>F1M510</t>
  </si>
  <si>
    <t>F1M510_RAT</t>
  </si>
  <si>
    <t>Cofilin-1 (Fragment) OS=Rattus norvegicus GN=Cfl1 PE=2 SV=1</t>
  </si>
  <si>
    <t>F8WG12</t>
  </si>
  <si>
    <t>F8WG12_RAT</t>
  </si>
  <si>
    <t>Receptor-type tyrosine-protein phosphatase epsilon (Fragment) OS=Rattus norvegicus GN=Ptpre PE=4 SV=1</t>
  </si>
  <si>
    <t>P63081</t>
  </si>
  <si>
    <t>VATL_RAT</t>
  </si>
  <si>
    <t>V-type proton ATPase 16 kDa proteolipid subunit OS=Rattus norvegicus GN=Atp6v0c PE=2 SV=1</t>
  </si>
  <si>
    <t>B1H2A2</t>
  </si>
  <si>
    <t>B1H2A2_RAT</t>
  </si>
  <si>
    <t>Fsd1 protein OS=Rattus norvegicus GN=Fsd1 PE=2 SV=1</t>
  </si>
  <si>
    <t>Q4V8B7</t>
  </si>
  <si>
    <t>HSDL1_RAT</t>
  </si>
  <si>
    <t>Inactive hydroxysteroid dehydrogenase-like protein 1 OS=Rattus norvegicus GN=Hsdl1 PE=2 SV=1</t>
  </si>
  <si>
    <t>Q68FT4</t>
  </si>
  <si>
    <t>Q68FT4_RAT</t>
  </si>
  <si>
    <t>Suclg2 protein (Fragment) OS=Rattus norvegicus GN=Suclg2 PE=2 SV=1</t>
  </si>
  <si>
    <t>O70257</t>
  </si>
  <si>
    <t>STX7_RAT</t>
  </si>
  <si>
    <t>Syntaxin-7 OS=Rattus norvegicus GN=Stx7 PE=1 SV=4</t>
  </si>
  <si>
    <t>Q6AXT5</t>
  </si>
  <si>
    <t>RAB21_RAT</t>
  </si>
  <si>
    <t>Ras-related protein Rab-21 OS=Rattus norvegicus GN=Rab21 PE=2 SV=1</t>
  </si>
  <si>
    <t>F8WG67</t>
  </si>
  <si>
    <t>F8WG67_RAT</t>
  </si>
  <si>
    <t>Cytosolic acyl coenzyme A thioester hydrolase (Fragment) OS=Rattus norvegicus GN=Acot7 PE=4 SV=1</t>
  </si>
  <si>
    <t>Q812E9</t>
  </si>
  <si>
    <t>GPM6A_RAT</t>
  </si>
  <si>
    <t>Neuronal membrane glycoprotein M6-a OS=Rattus norvegicus GN=Gpm6a PE=1 SV=1</t>
  </si>
  <si>
    <t>Q6P9U9</t>
  </si>
  <si>
    <t>Q6P9U9_RAT</t>
  </si>
  <si>
    <t>Inosine-5'-monophosphate dehydrogenase OS=Rattus norvegicus GN=Impdh2 PE=2 SV=1</t>
  </si>
  <si>
    <t>D3ZTA5</t>
  </si>
  <si>
    <t>D3ZTA5_RAT</t>
  </si>
  <si>
    <t>Syntaxin-6 OS=Rattus norvegicus GN=Stx6 PE=2 SV=1</t>
  </si>
  <si>
    <t>B1WBW9</t>
  </si>
  <si>
    <t>B1WBW9_RAT</t>
  </si>
  <si>
    <t>Abhd10 protein OS=Rattus norvegicus GN=Abhd10 PE=2 SV=1</t>
  </si>
  <si>
    <t>F8WFN2</t>
  </si>
  <si>
    <t>F8WFN2_RAT</t>
  </si>
  <si>
    <t>Paraplegin OS=Rattus norvegicus GN=Spg7 PE=4 SV=1</t>
  </si>
  <si>
    <t>B0K020</t>
  </si>
  <si>
    <t>CISD1_RAT</t>
  </si>
  <si>
    <t>CDGSH iron-sulfur domain-containing protein 1 OS=Rattus norvegicus GN=Cisd1 PE=3 SV=1</t>
  </si>
  <si>
    <t>F1LT47</t>
  </si>
  <si>
    <t>F1LT47_RAT</t>
  </si>
  <si>
    <t>Protein Ppp2r5c (Fragment) OS=Rattus norvegicus GN=Ppp2r5c PE=2 SV=1</t>
  </si>
  <si>
    <t>D4ABP4</t>
  </si>
  <si>
    <t>D4ABP4_RAT</t>
  </si>
  <si>
    <t>Rab3 GTPase-activating protein non-catalytic subunit OS=Rattus norvegicus GN=Rab3gap2 PE=2 SV=1</t>
  </si>
  <si>
    <t>Q641X3</t>
  </si>
  <si>
    <t>HEXA_RAT</t>
  </si>
  <si>
    <t>Beta-hexosaminidase subunit alpha OS=Rattus norvegicus GN=Hexa PE=2 SV=1</t>
  </si>
  <si>
    <t>B0BN93</t>
  </si>
  <si>
    <t>PSD13_RAT</t>
  </si>
  <si>
    <t>26S proteasome non-ATPase regulatory subunit 13 OS=Rattus norvegicus GN=Psmd13 PE=1 SV=1</t>
  </si>
  <si>
    <t>F8WFL3</t>
  </si>
  <si>
    <t>F8WFL3_RAT</t>
  </si>
  <si>
    <t>Probable proline--tRNA ligase, mitochondrial (Fragment) OS=Rattus norvegicus GN=Pars2 PE=3 SV=1</t>
  </si>
  <si>
    <t>G3V8Q1</t>
  </si>
  <si>
    <t>G3V8Q1_RAT</t>
  </si>
  <si>
    <t>Coatomer protein complex, subunit epsilon (Predicted), isoform CRA_c OS=Rattus norvegicus GN=Cope PE=4 SV=1</t>
  </si>
  <si>
    <t>Q6P6T0</t>
  </si>
  <si>
    <t>Q6P6T0_RAT</t>
  </si>
  <si>
    <t>Sideroflexin 3 OS=Rattus norvegicus GN=Sfxn3 PE=2 SV=1</t>
  </si>
  <si>
    <t>Q6QIX3</t>
  </si>
  <si>
    <t>ZNT3_RAT</t>
  </si>
  <si>
    <t>Zinc transporter 3 OS=Rattus norvegicus GN=Slc30a3 PE=2 SV=1</t>
  </si>
  <si>
    <t>Q5U3Z7</t>
  </si>
  <si>
    <t>Q5U3Z7_RAT</t>
  </si>
  <si>
    <t>Serine hydroxymethyltransferase OS=Rattus norvegicus GN=Shmt2 PE=2 SV=1</t>
  </si>
  <si>
    <t>P63331</t>
  </si>
  <si>
    <t>PP2AA_RAT</t>
  </si>
  <si>
    <t>Serine/threonine-protein phosphatase 2A catalytic subunit alpha isoform OS=Rattus norvegicus GN=Ppp2ca PE=1 SV=1</t>
  </si>
  <si>
    <t>Q99J82</t>
  </si>
  <si>
    <t>ILK_RAT</t>
  </si>
  <si>
    <t>Integrin-linked protein kinase OS=Rattus norvegicus GN=Ilk PE=2 SV=1</t>
  </si>
  <si>
    <t>D3ZLP7</t>
  </si>
  <si>
    <t>D3ZLP7_RAT</t>
  </si>
  <si>
    <t>Protein RGD1306286 OS=Rattus norvegicus GN=Epg5 PE=4 SV=1</t>
  </si>
  <si>
    <t>D4A833</t>
  </si>
  <si>
    <t>D4A833_RAT</t>
  </si>
  <si>
    <t>Mitochondrial ribosomal protein S30 (Predicted), isoform CRA_a OS=Rattus norvegicus GN=Mrps30 PE=4 SV=1</t>
  </si>
  <si>
    <t>Q3KRD0</t>
  </si>
  <si>
    <t>SYDM_RAT</t>
  </si>
  <si>
    <t>Aspartate--tRNA ligase, mitochondrial OS=Rattus norvegicus GN=Dars2 PE=2 SV=1</t>
  </si>
  <si>
    <t>O54923</t>
  </si>
  <si>
    <t>EXOC6_RAT</t>
  </si>
  <si>
    <t>Exocyst complex component 6 OS=Rattus norvegicus GN=Exoc6 PE=2 SV=2</t>
  </si>
  <si>
    <t>P63047</t>
  </si>
  <si>
    <t>ST4A1_RAT</t>
  </si>
  <si>
    <t>Sulfotransferase 4A1 OS=Rattus norvegicus GN=Sult4a1 PE=2 SV=1</t>
  </si>
  <si>
    <t>F8WFX2</t>
  </si>
  <si>
    <t>F8WFX2_RAT</t>
  </si>
  <si>
    <t>Eukaryotic initiation factor 4A-II OS=Rattus norvegicus GN=Eif4a2 PE=3 SV=1</t>
  </si>
  <si>
    <t>Q5U2P1</t>
  </si>
  <si>
    <t>CNNM2_RAT</t>
  </si>
  <si>
    <t>Metal transporter CNNM2 OS=Rattus norvegicus GN=Cnnm2 PE=2 SV=1</t>
  </si>
  <si>
    <t>D3ZEB7</t>
  </si>
  <si>
    <t>D3ZEB7_RAT</t>
  </si>
  <si>
    <t>Mitochondrial ribosomal protein L11 OS=Rattus norvegicus GN=mrpl11 PE=3 SV=1</t>
  </si>
  <si>
    <t>P97603</t>
  </si>
  <si>
    <t>NEO1_RAT</t>
  </si>
  <si>
    <t>Neogenin (Fragment) OS=Rattus norvegicus GN=Neo1 PE=2 SV=1</t>
  </si>
  <si>
    <t>Q3ZB99</t>
  </si>
  <si>
    <t>Q3ZB99_RAT</t>
  </si>
  <si>
    <t>Tight junction protein 2 OS=Rattus norvegicus GN=Tjp2 PE=2 SV=1</t>
  </si>
  <si>
    <t>B2GV74</t>
  </si>
  <si>
    <t>B2GV74_RAT</t>
  </si>
  <si>
    <t>Kinesin light chain 2 (Predicted), isoform CRA_b OS=Rattus norvegicus GN=Klc2 PE=1 SV=1</t>
  </si>
  <si>
    <t>Q5XIC6</t>
  </si>
  <si>
    <t>Q5XIC6_RAT</t>
  </si>
  <si>
    <t>Proteasome (Prosome, macropain) 26S subunit, non-ATPase, 12 OS=Rattus norvegicus GN=Psmd12 PE=2 SV=1</t>
  </si>
  <si>
    <t>D4A6V9</t>
  </si>
  <si>
    <t>D4A6V9_RAT</t>
  </si>
  <si>
    <t>Protein Lmo7 OS=Rattus norvegicus GN=Lmo7 PE=2 SV=1</t>
  </si>
  <si>
    <t>G3V8T7</t>
  </si>
  <si>
    <t>G3V8T7_RAT</t>
  </si>
  <si>
    <t>Protein Tdrkh OS=Rattus norvegicus GN=Tdrkh PE=4 SV=1</t>
  </si>
  <si>
    <t>B1AC44</t>
  </si>
  <si>
    <t>B1AC44_RAT</t>
  </si>
  <si>
    <t>Synaptotagmin III OS=Rattus norvegicus GN=Syt3 PE=2 SV=1</t>
  </si>
  <si>
    <t>F1M031</t>
  </si>
  <si>
    <t>F1M031_RAT</t>
  </si>
  <si>
    <t>Protein LOC685707 (Fragment) OS=Rattus norvegicus GN=LOC685707 PE=2 SV=1</t>
  </si>
  <si>
    <t>Q9R1K8</t>
  </si>
  <si>
    <t>GRP1_RAT</t>
  </si>
  <si>
    <t>RAS guanyl-releasing protein 1 OS=Rattus norvegicus GN=Rasgrp1 PE=1 SV=1</t>
  </si>
  <si>
    <t>Q63362</t>
  </si>
  <si>
    <t>NDUA5_RAT</t>
  </si>
  <si>
    <t>NADH dehydrogenase [ubiquinone] 1 alpha subcomplex subunit 5 OS=Rattus norvegicus GN=Ndufa5 PE=1 SV=3</t>
  </si>
  <si>
    <t>F1LR98</t>
  </si>
  <si>
    <t>F1LR98_RAT</t>
  </si>
  <si>
    <t>Protein Cdh10 OS=Rattus norvegicus GN=Cdh10 PE=2 SV=1</t>
  </si>
  <si>
    <t>P26817</t>
  </si>
  <si>
    <t>ARBK1_RAT</t>
  </si>
  <si>
    <t>Beta-adrenergic receptor kinase 1 OS=Rattus norvegicus GN=Adrbk1 PE=2 SV=1</t>
  </si>
  <si>
    <t>Q66H15</t>
  </si>
  <si>
    <t>RMD3_RAT</t>
  </si>
  <si>
    <t>Regulator of microtubule dynamics protein 3 OS=Rattus norvegicus GN=Rmdn3 PE=2 SV=1</t>
  </si>
  <si>
    <t>D3ZW58</t>
  </si>
  <si>
    <t>D3ZW58_RAT</t>
  </si>
  <si>
    <t>Protein Casc4 OS=Rattus norvegicus GN=Casc4 PE=2 SV=1</t>
  </si>
  <si>
    <t>D4A1J6</t>
  </si>
  <si>
    <t>D4A1J6_RAT</t>
  </si>
  <si>
    <t>Uncharacterized protein OS=Rattus norvegicus GN=Ankfy1 PE=4 SV=1</t>
  </si>
  <si>
    <t>G3V734</t>
  </si>
  <si>
    <t>G3V734_RAT</t>
  </si>
  <si>
    <t>2,4-dienoyl CoA reductase 1, mitochondrial, isoform CRA_a OS=Rattus norvegicus GN=Decr1 PE=4 SV=1</t>
  </si>
  <si>
    <t>B5DFC4</t>
  </si>
  <si>
    <t>B5DFC4_RAT</t>
  </si>
  <si>
    <t>Protein kinase C OS=Rattus norvegicus GN=Prkca PE=2 SV=1</t>
  </si>
  <si>
    <t>D4A4D8</t>
  </si>
  <si>
    <t>D4A4D8_RAT</t>
  </si>
  <si>
    <t>G3V8Q9</t>
  </si>
  <si>
    <t>G3V8Q9_RAT</t>
  </si>
  <si>
    <t>Adenomatosis polyposis coli, isoform CRA_a OS=Rattus norvegicus GN=Apc PE=4 SV=1</t>
  </si>
  <si>
    <t>Q6IMX4</t>
  </si>
  <si>
    <t>Q6IMX4_RAT</t>
  </si>
  <si>
    <t>Lipid phosphate phosphohydrolase 3 OS=Rattus norvegicus GN=Ppap2b PE=2 SV=1</t>
  </si>
  <si>
    <t>Q5U2Q7</t>
  </si>
  <si>
    <t>ERF1_RAT</t>
  </si>
  <si>
    <t>Eukaryotic peptide chain release factor subunit 1 OS=Rattus norvegicus GN=Etf1 PE=2 SV=3</t>
  </si>
  <si>
    <t>Q5PQN6</t>
  </si>
  <si>
    <t>SPE39_RAT</t>
  </si>
  <si>
    <t>Spermatogenesis-defective protein 39 homolog OS=Rattus norvegicus GN=Vipas39 PE=2 SV=1</t>
  </si>
  <si>
    <t>F1LQT2</t>
  </si>
  <si>
    <t>F1LQT2_RAT</t>
  </si>
  <si>
    <t>Serine/threonine-protein kinase TAO2 OS=Rattus norvegicus GN=Taok2 PE=2 SV=1</t>
  </si>
  <si>
    <t>Q6AYT7</t>
  </si>
  <si>
    <t>ABD12_RAT</t>
  </si>
  <si>
    <t>Monoacylglycerol lipase ABHD12 OS=Rattus norvegicus GN=Abhd12 PE=2 SV=1</t>
  </si>
  <si>
    <t>P47863</t>
  </si>
  <si>
    <t>AQP4_RAT</t>
  </si>
  <si>
    <t>Aquaporin-4 OS=Rattus norvegicus GN=Aqp4 PE=1 SV=1</t>
  </si>
  <si>
    <t>P29476</t>
  </si>
  <si>
    <t>NOS1_RAT</t>
  </si>
  <si>
    <t>Nitric oxide synthase, brain OS=Rattus norvegicus GN=Nos1 PE=1 SV=1</t>
  </si>
  <si>
    <t>D3ZCF2</t>
  </si>
  <si>
    <t>D3ZCF2_RAT</t>
  </si>
  <si>
    <t>Protein Vps41 OS=Rattus norvegicus GN=Vps41 PE=2 SV=1</t>
  </si>
  <si>
    <t>P62024</t>
  </si>
  <si>
    <t>PHAR1_RAT</t>
  </si>
  <si>
    <t>Phosphatase and actin regulator 1 OS=Rattus norvegicus GN=Phactr1 PE=1 SV=1</t>
  </si>
  <si>
    <t>Q5M821</t>
  </si>
  <si>
    <t>PPM1H_RAT</t>
  </si>
  <si>
    <t>Protein phosphatase 1H OS=Rattus norvegicus GN=Ppm1h PE=2 SV=2</t>
  </si>
  <si>
    <t>P85972</t>
  </si>
  <si>
    <t>VINC_RAT</t>
  </si>
  <si>
    <t>Vinculin OS=Rattus norvegicus GN=Vcl PE=1 SV=1</t>
  </si>
  <si>
    <t>Q5M9I5</t>
  </si>
  <si>
    <t>QCR6_RAT</t>
  </si>
  <si>
    <t>Cytochrome b-c1 complex subunit 6, mitochondrial OS=Rattus norvegicus GN=Uqcrh PE=3 SV=1</t>
  </si>
  <si>
    <t>F1M763</t>
  </si>
  <si>
    <t>F1M763_RAT</t>
  </si>
  <si>
    <t>Protein Prex2 (Fragment) OS=Rattus norvegicus GN=Prex2 PE=2 SV=1</t>
  </si>
  <si>
    <t>D4A5X1</t>
  </si>
  <si>
    <t>D4A5X1_RAT</t>
  </si>
  <si>
    <t>Protein Stim2 OS=Rattus norvegicus GN=Stim2 PE=4 SV=1</t>
  </si>
  <si>
    <t>Q5U1Z9</t>
  </si>
  <si>
    <t>Q5U1Z9_RAT</t>
  </si>
  <si>
    <t>Metaxin 2 OS=Rattus norvegicus GN=Mtx2 PE=2 SV=1</t>
  </si>
  <si>
    <t>Q5FVQ4</t>
  </si>
  <si>
    <t>MLEC_RAT</t>
  </si>
  <si>
    <t>Malectin OS=Rattus norvegicus GN=Mlec PE=2 SV=1</t>
  </si>
  <si>
    <t>D4ACM1</t>
  </si>
  <si>
    <t>D4ACM1_RAT</t>
  </si>
  <si>
    <t>Protein LOC100365932 OS=Rattus norvegicus GN=Elp3 PE=4 SV=1</t>
  </si>
  <si>
    <t>P29314</t>
  </si>
  <si>
    <t>RS9_RAT</t>
  </si>
  <si>
    <t>40S ribosomal protein S9 OS=Rattus norvegicus GN=Rps9 PE=1 SV=4</t>
  </si>
  <si>
    <t>Q4QR73</t>
  </si>
  <si>
    <t>Q4QR73_RAT</t>
  </si>
  <si>
    <t>DnaJ (Hsp40) homolog, subfamily A, member 4 OS=Rattus norvegicus GN=Dnaja4 PE=2 SV=1</t>
  </si>
  <si>
    <t>D3Z8Q0</t>
  </si>
  <si>
    <t>D3Z8Q0_RAT</t>
  </si>
  <si>
    <t>Protein Rab11fip2 OS=Rattus norvegicus GN=Rab11fip2 PE=2 SV=1</t>
  </si>
  <si>
    <t>Q66H80</t>
  </si>
  <si>
    <t>COPD_RAT</t>
  </si>
  <si>
    <t>Coatomer subunit delta OS=Rattus norvegicus GN=Arcn1 PE=2 SV=1</t>
  </si>
  <si>
    <t>B0BND0</t>
  </si>
  <si>
    <t>ENPP6_RAT</t>
  </si>
  <si>
    <t>Ectonucleotide pyrophosphatase/phosphodiesterase family member 6 OS=Rattus norvegicus GN=Enpp6 PE=2 SV=1</t>
  </si>
  <si>
    <t>F1M616</t>
  </si>
  <si>
    <t>F1M616_RAT</t>
  </si>
  <si>
    <t>Protein Sec3l1 (Fragment) OS=Rattus norvegicus GN=Sec3l1 PE=2 SV=1</t>
  </si>
  <si>
    <t>B0BMY7</t>
  </si>
  <si>
    <t>B0BMY7_RAT</t>
  </si>
  <si>
    <t>Protein tyrosine kinase 9-like (A6-related protein) (Predicted), isoform CRA_b OS=Rattus norvegicus GN=LOC684352 PE=2 SV=1</t>
  </si>
  <si>
    <t>E9PT36</t>
  </si>
  <si>
    <t>E9PT36_RAT</t>
  </si>
  <si>
    <t>Protein RGD1311612 OS=Rattus norvegicus GN=RGD1311612 PE=2 SV=1</t>
  </si>
  <si>
    <t>P07872</t>
  </si>
  <si>
    <t>ACOX1_RAT</t>
  </si>
  <si>
    <t>Peroxisomal acyl-coenzyme A oxidase 1 OS=Rattus norvegicus GN=Acox1 PE=1 SV=1</t>
  </si>
  <si>
    <t>Q5PPI8</t>
  </si>
  <si>
    <t>Q5PPI8_RAT</t>
  </si>
  <si>
    <t>Protein RGD1311805 OS=Rattus norvegicus GN=RGD1311805 PE=2 SV=1</t>
  </si>
  <si>
    <t>D3ZKE8</t>
  </si>
  <si>
    <t>D3ZKE8_RAT</t>
  </si>
  <si>
    <t>Protein Bai2 OS=Rattus norvegicus GN=Bai2 PE=2 SV=1</t>
  </si>
  <si>
    <t>P60892</t>
  </si>
  <si>
    <t>PRPS1_RAT</t>
  </si>
  <si>
    <t>Ribose-phosphate pyrophosphokinase 1 OS=Rattus norvegicus GN=Prps1 PE=1 SV=2</t>
  </si>
  <si>
    <t>D3ZET9</t>
  </si>
  <si>
    <t>D3ZET9_RAT</t>
  </si>
  <si>
    <t>Protein Kab OS=Rattus norvegicus GN=Kab PE=2 SV=1</t>
  </si>
  <si>
    <t>F1LS86</t>
  </si>
  <si>
    <t>F1LS86_RAT</t>
  </si>
  <si>
    <t>Protein Iars OS=Rattus norvegicus GN=Iars PE=2 SV=1</t>
  </si>
  <si>
    <t>B2GUZ6</t>
  </si>
  <si>
    <t>B2GUZ6_RAT</t>
  </si>
  <si>
    <t>Protein Rtn4ip1 OS=Rattus norvegicus GN=Rtn4ip1 PE=2 SV=1</t>
  </si>
  <si>
    <t>B2RYS8</t>
  </si>
  <si>
    <t>B2RYS8_RAT</t>
  </si>
  <si>
    <t>NADH dehydrogenase (Ubiquinone) 1 beta subcomplex 8 OS=Rattus norvegicus GN=Ndufb8 PE=2 SV=1</t>
  </si>
  <si>
    <t>Q99M64</t>
  </si>
  <si>
    <t>P4K2A_RAT</t>
  </si>
  <si>
    <t>Phosphatidylinositol 4-kinase type 2-alpha OS=Rattus norvegicus GN=Pi4k2a PE=1 SV=1</t>
  </si>
  <si>
    <t>H1UBM6</t>
  </si>
  <si>
    <t>H1UBM6_RAT</t>
  </si>
  <si>
    <t>Copine 1 protein OS=Rattus norvegicus GN=Cpne1 PE=2 SV=1</t>
  </si>
  <si>
    <t>B0BMW0</t>
  </si>
  <si>
    <t>B0BMW0_RAT</t>
  </si>
  <si>
    <t>RAB14, member RAS oncogene family OS=Rattus norvegicus GN=Rab14 PE=2 SV=1</t>
  </si>
  <si>
    <t>Q9WVK3</t>
  </si>
  <si>
    <t>PECR_RAT</t>
  </si>
  <si>
    <t>Peroxisomal trans-2-enoyl-CoA reductase OS=Rattus norvegicus GN=Pecr PE=2 SV=1</t>
  </si>
  <si>
    <t>P61227</t>
  </si>
  <si>
    <t>RAP2B_RAT</t>
  </si>
  <si>
    <t>Ras-related protein Rap-2b OS=Rattus norvegicus GN=Rap2b PE=2 SV=1</t>
  </si>
  <si>
    <t>F1LRB7</t>
  </si>
  <si>
    <t>F1LRB7_RAT</t>
  </si>
  <si>
    <t>Tumor susceptibility gene 101 protein OS=Rattus norvegicus GN=Tsg101 PE=2 SV=1</t>
  </si>
  <si>
    <t>F1LRR1</t>
  </si>
  <si>
    <t>F1LRR1_RAT</t>
  </si>
  <si>
    <t>Protein Crtac1 (Fragment) OS=Rattus norvegicus GN=Crtac1 PE=2 SV=1</t>
  </si>
  <si>
    <t>D4A3N4</t>
  </si>
  <si>
    <t>D4A3N4_RAT</t>
  </si>
  <si>
    <t>Protein Adcy1 OS=Rattus norvegicus GN=Adcy1 PE=3 SV=1</t>
  </si>
  <si>
    <t>Q5XIM0</t>
  </si>
  <si>
    <t>Q5XIM0_RAT</t>
  </si>
  <si>
    <t>BCS1-like (Yeast) OS=Rattus norvegicus GN=Bcs1l PE=2 SV=1</t>
  </si>
  <si>
    <t>Q62807</t>
  </si>
  <si>
    <t>SYT17_RAT</t>
  </si>
  <si>
    <t>Synaptotagmin-17 OS=Rattus norvegicus GN=Syt17 PE=2 SV=1</t>
  </si>
  <si>
    <t>P50408</t>
  </si>
  <si>
    <t>VATF_RAT</t>
  </si>
  <si>
    <t>V-type proton ATPase subunit F OS=Rattus norvegicus GN=Atp6v1f PE=1 SV=1</t>
  </si>
  <si>
    <t>Q3T1J1</t>
  </si>
  <si>
    <t>IF5A1_RAT</t>
  </si>
  <si>
    <t>Eukaryotic translation initiation factor 5A-1 OS=Rattus norvegicus GN=Eif5a PE=1 SV=3</t>
  </si>
  <si>
    <t>P60756</t>
  </si>
  <si>
    <t>MDGA2_RAT</t>
  </si>
  <si>
    <t>MAM domain-containing glycosylphosphatidylinositol anchor protein 2 OS=Rattus norvegicus GN=Mdga2 PE=2 SV=1</t>
  </si>
  <si>
    <t>Q6IRI3</t>
  </si>
  <si>
    <t>Q6IRI3_RAT</t>
  </si>
  <si>
    <t>Protein kinase C and casein kinase substrate in neurons 2 OS=Rattus norvegicus GN=Pacsin2 PE=2 SV=1</t>
  </si>
  <si>
    <t>B2RZ68</t>
  </si>
  <si>
    <t>B2RZ68_RAT</t>
  </si>
  <si>
    <t>Protein Dcaf7 OS=Rattus norvegicus GN=Dcaf7 PE=2 SV=1</t>
  </si>
  <si>
    <t>Q9JKB7</t>
  </si>
  <si>
    <t>Q9JKB7_RAT</t>
  </si>
  <si>
    <t>Guanine deaminase OS=Rattus norvegicus GN=Gda PE=2 SV=1</t>
  </si>
  <si>
    <t>D3ZM53</t>
  </si>
  <si>
    <t>D3ZM53_RAT</t>
  </si>
  <si>
    <t>14-3-3 protein theta OS=Rattus norvegicus GN=Ywhaq PE=2 SV=1</t>
  </si>
  <si>
    <t>F1LQN1</t>
  </si>
  <si>
    <t>F1LQN1_RAT</t>
  </si>
  <si>
    <t>Protein Galntl1 OS=Rattus norvegicus GN=Galntl1 PE=2 SV=1</t>
  </si>
  <si>
    <t>Q66HP7</t>
  </si>
  <si>
    <t>Q66HP7_RAT</t>
  </si>
  <si>
    <t>YME1-like 1 (S. cerevisiae) OS=Rattus norvegicus GN=Yme1l1 PE=2 SV=1</t>
  </si>
  <si>
    <t>F1M8Z9</t>
  </si>
  <si>
    <t>F1M8Z9_RAT</t>
  </si>
  <si>
    <t>Protein Rap1gds1 (Fragment) OS=Rattus norvegicus GN=Rap1gds1 PE=2 SV=1</t>
  </si>
  <si>
    <t>F1M943</t>
  </si>
  <si>
    <t>F1M943_RAT</t>
  </si>
  <si>
    <t>Protein Armc8 OS=Rattus norvegicus GN=Armc8 PE=2 SV=1</t>
  </si>
  <si>
    <t>B1WBN3</t>
  </si>
  <si>
    <t>B1WBN3_RAT</t>
  </si>
  <si>
    <t>2-oxoisovalerate dehydrogenase subunit alpha, mitochondrial OS=Rattus norvegicus GN=Bckdha PE=2 SV=1</t>
  </si>
  <si>
    <t>B2LYI9</t>
  </si>
  <si>
    <t>B2LYI9_RAT</t>
  </si>
  <si>
    <t>Tenascin C OS=Rattus norvegicus GN=Tnc PE=2 SV=1</t>
  </si>
  <si>
    <t>P12007</t>
  </si>
  <si>
    <t>IVD_RAT</t>
  </si>
  <si>
    <t>Isovaleryl-CoA dehydrogenase, mitochondrial OS=Rattus norvegicus GN=Ivd PE=1 SV=2</t>
  </si>
  <si>
    <t>Q32PX6</t>
  </si>
  <si>
    <t>Q32PX6_RAT</t>
  </si>
  <si>
    <t>Protein Rhog OS=Rattus norvegicus GN=Rhog PE=2 SV=1</t>
  </si>
  <si>
    <t>D4A8V2</t>
  </si>
  <si>
    <t>D4A8V2_RAT</t>
  </si>
  <si>
    <t>Protein RGD1561115 OS=Rattus norvegicus GN=Ccdc177 PE=4 SV=1</t>
  </si>
  <si>
    <t>D4A3V2</t>
  </si>
  <si>
    <t>D4A3V2_RAT</t>
  </si>
  <si>
    <t>NADH dehydrogenase (Ubiquinone) 1 alpha subcomplex, 6 (B14) (Predicted) OS=Rattus norvegicus GN=Ndufa6 PE=4 SV=1</t>
  </si>
  <si>
    <t>Q5FVH8</t>
  </si>
  <si>
    <t>R7BP_RAT</t>
  </si>
  <si>
    <t>Regulator of G-protein signaling 7-binding protein OS=Rattus norvegicus GN=Rgs7bp PE=2 SV=1</t>
  </si>
  <si>
    <t>Q5BMA6</t>
  </si>
  <si>
    <t>Q5BMA6_RAT</t>
  </si>
  <si>
    <t>Leukemia-associated Rho guanine nucleotide exchange factor OS=Rattus norvegicus GN=Arhgef12 PE=2 SV=1</t>
  </si>
  <si>
    <t>Q5XIP0</t>
  </si>
  <si>
    <t>Q5XIP0_RAT</t>
  </si>
  <si>
    <t>DnaJ (Hsp40) homolog, subfamily B, member 4 OS=Rattus norvegicus GN=Dnajb4 PE=2 SV=1</t>
  </si>
  <si>
    <t>D3ZAD6</t>
  </si>
  <si>
    <t>D3ZAD6_RAT</t>
  </si>
  <si>
    <t>Neurexin-2-beta OS=Rattus norvegicus GN=Nrxn2 PE=2 SV=1</t>
  </si>
  <si>
    <t>Q45QK6</t>
  </si>
  <si>
    <t>Q45QK6_RAT</t>
  </si>
  <si>
    <t>Guanine nucleotide-binding protein subunit gamma (Fragment) OS=Rattus norvegicus GN=Gng2 PE=2 SV=1</t>
  </si>
  <si>
    <t>D4A1Z6</t>
  </si>
  <si>
    <t>D4A1Z6_RAT</t>
  </si>
  <si>
    <t>Plasma membrane calcium-transporting ATPase 4 OS=Rattus norvegicus GN=Atp2b4 PE=2 SV=1</t>
  </si>
  <si>
    <t>Q66H79</t>
  </si>
  <si>
    <t>Q66H79_RAT</t>
  </si>
  <si>
    <t>Protein Trim32 OS=Rattus norvegicus GN=Trim32 PE=2 SV=1</t>
  </si>
  <si>
    <t>B2RZ72</t>
  </si>
  <si>
    <t>B2RZ72_RAT</t>
  </si>
  <si>
    <t>Actin related protein 2/3 complex, subunit 4 (Predicted), isoform CRA_a OS=Rattus norvegicus GN=Arpc4 PE=2 SV=1</t>
  </si>
  <si>
    <t>B5DEL8</t>
  </si>
  <si>
    <t>B5DEL8_RAT</t>
  </si>
  <si>
    <t>NADH dehydrogenase (Ubiquinone) Fe-S protein 5 OS=Rattus norvegicus GN=LOC100361505 PE=4 SV=1</t>
  </si>
  <si>
    <t>Q68G11</t>
  </si>
  <si>
    <t>Q68G11_RAT</t>
  </si>
  <si>
    <t>Casein kinase 2, beta subunit OS=Rattus norvegicus GN=Csnk2b PE=2 SV=2</t>
  </si>
  <si>
    <t>Q78PB6</t>
  </si>
  <si>
    <t>NDEL1_RAT</t>
  </si>
  <si>
    <t>Nuclear distribution protein nudE-like 1 OS=Rattus norvegicus GN=Ndel1 PE=1 SV=1</t>
  </si>
  <si>
    <t>Q4KLH4</t>
  </si>
  <si>
    <t>PSPC1_RAT</t>
  </si>
  <si>
    <t>Paraspeckle component 1 OS=Rattus norvegicus GN=Pspc1 PE=2 SV=1</t>
  </si>
  <si>
    <t>Q63716</t>
  </si>
  <si>
    <t>PRDX1_RAT</t>
  </si>
  <si>
    <t>Peroxiredoxin-1 OS=Rattus norvegicus GN=Prdx1 PE=1 SV=1</t>
  </si>
  <si>
    <t>P69897</t>
  </si>
  <si>
    <t>TBB5_RAT</t>
  </si>
  <si>
    <t>Tubulin beta-5 chain OS=Rattus norvegicus GN=Tubb5 PE=1 SV=1</t>
  </si>
  <si>
    <t>F1LSN2</t>
  </si>
  <si>
    <t>F1LSN2_RAT</t>
  </si>
  <si>
    <t>Protein RGD1307100 (Fragment) OS=Rattus norvegicus GN=RGD1307100 PE=2 SV=1</t>
  </si>
  <si>
    <t>F1LY21</t>
  </si>
  <si>
    <t>F1LY21_RAT</t>
  </si>
  <si>
    <t>Solute carrier family 2, facilitated glucose transporter member 1 (Fragment) OS=Rattus norvegicus GN=Slc2a1 PE=2 SV=1</t>
  </si>
  <si>
    <t>Q6AY55</t>
  </si>
  <si>
    <t>DCAKD_RAT</t>
  </si>
  <si>
    <t>Dephospho-CoA kinase domain-containing protein OS=Rattus norvegicus GN=Dcakd PE=2 SV=1</t>
  </si>
  <si>
    <t>F1LZA6</t>
  </si>
  <si>
    <t>F1LZA6_RAT</t>
  </si>
  <si>
    <t>3-phosphoinositide-dependent protein kinase 1 (Fragment) OS=Rattus norvegicus GN=Pdpk1 PE=2 SV=1</t>
  </si>
  <si>
    <t>P20651</t>
  </si>
  <si>
    <t>PP2BB_RAT</t>
  </si>
  <si>
    <t>Serine/threonine-protein phosphatase 2B catalytic subunit beta isoform OS=Rattus norvegicus GN=Ppp3cb PE=2 SV=1</t>
  </si>
  <si>
    <t>A9CMB7</t>
  </si>
  <si>
    <t>A9CMB7_RAT</t>
  </si>
  <si>
    <t>Aspartyl-tRNA synthetase OS=Rattus norvegicus GN=Dars PE=3 SV=1</t>
  </si>
  <si>
    <t>D3ZFQ5</t>
  </si>
  <si>
    <t>D3ZFQ5_RAT</t>
  </si>
  <si>
    <t>Protein Cdh9 OS=Rattus norvegicus GN=Cdh9 PE=3 SV=1</t>
  </si>
  <si>
    <t>Q5XIA1</t>
  </si>
  <si>
    <t>NCLN_RAT</t>
  </si>
  <si>
    <t>Nicalin OS=Rattus norvegicus GN=Ncln PE=2 SV=1</t>
  </si>
  <si>
    <t>A2VD12</t>
  </si>
  <si>
    <t>PBIP1_RAT</t>
  </si>
  <si>
    <t>Pre-B-cell leukemia transcription factor-interacting protein 1 OS=Rattus norvegicus GN=Pbxip1 PE=2 SV=1</t>
  </si>
  <si>
    <t>F8WG98</t>
  </si>
  <si>
    <t>F8WG98_RAT</t>
  </si>
  <si>
    <t>Protein Ak3l1 (Fragment) OS=Rattus norvegicus GN=Ak4 PE=3 SV=1</t>
  </si>
  <si>
    <t>E9PTV2</t>
  </si>
  <si>
    <t>E9PTV2_RAT</t>
  </si>
  <si>
    <t>Syntaxin-12 OS=Rattus norvegicus GN=Stx12 PE=3 SV=1</t>
  </si>
  <si>
    <t>Q5I0L3</t>
  </si>
  <si>
    <t>SYYM_RAT</t>
  </si>
  <si>
    <t>Tyrosine--tRNA ligase, mitochondrial OS=Rattus norvegicus GN=Yars2 PE=2 SV=1</t>
  </si>
  <si>
    <t>P38718</t>
  </si>
  <si>
    <t>MPC2_RAT</t>
  </si>
  <si>
    <t>Mitochondrial pyruvate carrier 2 OS=Rattus norvegicus GN=Mpc2 PE=2 SV=1</t>
  </si>
  <si>
    <t>P19493</t>
  </si>
  <si>
    <t>GRIA4_RAT</t>
  </si>
  <si>
    <t>Glutamate receptor 4 OS=Rattus norvegicus GN=Gria4 PE=1 SV=1</t>
  </si>
  <si>
    <t>Q3ZAU6</t>
  </si>
  <si>
    <t>Q3ZAU6_RAT</t>
  </si>
  <si>
    <t>RCG49400, isoform CRA_a OS=Rattus norvegicus GN=Rnf14 PE=2 SV=1</t>
  </si>
  <si>
    <t>P11951</t>
  </si>
  <si>
    <t>CX6C2_RAT</t>
  </si>
  <si>
    <t>Cytochrome c oxidase subunit 6C-2 OS=Rattus norvegicus GN=Cox6c2 PE=1 SV=3</t>
  </si>
  <si>
    <t>Q0GLB6</t>
  </si>
  <si>
    <t>Q0GLB6_RAT</t>
  </si>
  <si>
    <t>DPPY splice variant c OS=Rattus norvegicus GN=Dpp10 PE=2 SV=1</t>
  </si>
  <si>
    <t>G3V7B6</t>
  </si>
  <si>
    <t>G3V7B6_RAT</t>
  </si>
  <si>
    <t>Phosphatidylglycerophosphatase and protein-tyrosine phosphatase 1 OS=Rattus norvegicus GN=Ptpmt1 PE=4 SV=1</t>
  </si>
  <si>
    <t>D3ZUP5</t>
  </si>
  <si>
    <t>D3ZUP5_RAT</t>
  </si>
  <si>
    <t>Protein LOC679934 OS=Rattus norvegicus GN=Brk1 PE=4 SV=1</t>
  </si>
  <si>
    <t>Q5RJR8</t>
  </si>
  <si>
    <t>LRC59_RAT</t>
  </si>
  <si>
    <t>Leucine-rich repeat-containing protein 59 OS=Rattus norvegicus GN=Lrrc59 PE=1 SV=1</t>
  </si>
  <si>
    <t>P60522</t>
  </si>
  <si>
    <t>GBRL2_RAT</t>
  </si>
  <si>
    <t>Gamma-aminobutyric acid receptor-associated protein-like 2 OS=Rattus norvegicus GN=Gabarapl2 PE=3 SV=1</t>
  </si>
  <si>
    <t>Q9Z136</t>
  </si>
  <si>
    <t>TSC1_RAT</t>
  </si>
  <si>
    <t>Hamartin OS=Rattus norvegicus GN=Tsc1 PE=1 SV=1</t>
  </si>
  <si>
    <t>P13852</t>
  </si>
  <si>
    <t>PRIO_RAT</t>
  </si>
  <si>
    <t>Major prion protein OS=Rattus norvegicus GN=Prnp PE=1 SV=2</t>
  </si>
  <si>
    <t>D4A4R0</t>
  </si>
  <si>
    <t>D4A4R0_RAT</t>
  </si>
  <si>
    <t>Leucine-rich repeat flightless-interacting protein 1 OS=Rattus norvegicus GN=Lrrfip1 PE=2 SV=1</t>
  </si>
  <si>
    <t>Q5U328</t>
  </si>
  <si>
    <t>Q5U328_RAT</t>
  </si>
  <si>
    <t>Nucleolin OS=Rattus norvegicus GN=Ncl PE=2 SV=1</t>
  </si>
  <si>
    <t>D4A4T0</t>
  </si>
  <si>
    <t>D4A4T0_RAT</t>
  </si>
  <si>
    <t>Protein Stub1 OS=Rattus norvegicus GN=Stub1 PE=4 SV=1</t>
  </si>
  <si>
    <t>P62278</t>
  </si>
  <si>
    <t>RS13_RAT</t>
  </si>
  <si>
    <t>40S ribosomal protein S13 OS=Rattus norvegicus GN=Rps13 PE=1 SV=2</t>
  </si>
  <si>
    <t>Q4KM74</t>
  </si>
  <si>
    <t>SC22B_RAT</t>
  </si>
  <si>
    <t>Vesicle-trafficking protein SEC22b OS=Rattus norvegicus GN=Sec22b PE=1 SV=3</t>
  </si>
  <si>
    <t>Q6PEC4</t>
  </si>
  <si>
    <t>SKP1_RAT</t>
  </si>
  <si>
    <t>S-phase kinase-associated protein 1 OS=Rattus norvegicus GN=Skp1 PE=2 SV=3</t>
  </si>
  <si>
    <t>P29419</t>
  </si>
  <si>
    <t>ATP5I_RAT</t>
  </si>
  <si>
    <t>ATP synthase subunit e, mitochondrial OS=Rattus norvegicus GN=Atp5i PE=1 SV=3</t>
  </si>
  <si>
    <t>D3ZM77</t>
  </si>
  <si>
    <t>D3ZM77_RAT</t>
  </si>
  <si>
    <t>Casein kinase I isoform gamma-3 OS=Rattus norvegicus GN=Csnk1g3 PE=3 SV=1</t>
  </si>
  <si>
    <t>Q68FT7</t>
  </si>
  <si>
    <t>Q68FT7_RAT</t>
  </si>
  <si>
    <t>Phenylalanyl-tRNA synthetase, beta subunit OS=Rattus norvegicus GN=Farsb PE=2 SV=1</t>
  </si>
  <si>
    <t>Q6F6B2</t>
  </si>
  <si>
    <t>Q6F6B2_RAT</t>
  </si>
  <si>
    <t>P55 protein OS=Rattus norvegicus GN=LOC652956 PE=2 SV=1</t>
  </si>
  <si>
    <t>D3ZXQ2</t>
  </si>
  <si>
    <t>D3ZXQ2_RAT</t>
  </si>
  <si>
    <t>F1M7Q5</t>
  </si>
  <si>
    <t>F1M7Q5_RAT</t>
  </si>
  <si>
    <t>AMP deaminase 3 (Fragment) OS=Rattus norvegicus GN=Ampd3 PE=2 SV=1</t>
  </si>
  <si>
    <t>Q5FVM4</t>
  </si>
  <si>
    <t>NONO_RAT</t>
  </si>
  <si>
    <t>Non-POU domain-containing octamer-binding protein OS=Rattus norvegicus GN=Nono PE=2 SV=3</t>
  </si>
  <si>
    <t>P35213</t>
  </si>
  <si>
    <t>1433B_RAT</t>
  </si>
  <si>
    <t>14-3-3 protein beta/alpha OS=Rattus norvegicus GN=Ywhab PE=1 SV=3</t>
  </si>
  <si>
    <t>G3V9W6</t>
  </si>
  <si>
    <t>G3V9W6_RAT</t>
  </si>
  <si>
    <t>Aldehyde dehydrogenase OS=Rattus norvegicus GN=Aldh3a2 PE=3 SV=1</t>
  </si>
  <si>
    <t>Q5U2V8</t>
  </si>
  <si>
    <t>EMC3_RAT</t>
  </si>
  <si>
    <t>ER membrane protein complex subunit 3 OS=Rattus norvegicus GN=Emc3 PE=2 SV=3</t>
  </si>
  <si>
    <t>F1M0N7</t>
  </si>
  <si>
    <t>F1M0N7_RAT</t>
  </si>
  <si>
    <t>Protein Lrrc16a (Fragment) OS=Rattus norvegicus GN=Lrrc16a PE=2 SV=1</t>
  </si>
  <si>
    <t>O54755</t>
  </si>
  <si>
    <t>O54755_RAT</t>
  </si>
  <si>
    <t>MIPP65 OS=Rattus norvegicus GN=Ndufv3-ps1 PE=2 SV=1</t>
  </si>
  <si>
    <t>D4ACP8</t>
  </si>
  <si>
    <t>D4ACP8_RAT</t>
  </si>
  <si>
    <t>Protein Serac1 OS=Rattus norvegicus GN=Serac1 PE=4 SV=1</t>
  </si>
  <si>
    <t>G3V9S0</t>
  </si>
  <si>
    <t>G3V9S0_RAT</t>
  </si>
  <si>
    <t>Cytochrome b5 reductase 1 OS=Rattus norvegicus GN=Cyb5r1 PE=4 SV=1</t>
  </si>
  <si>
    <t>D3ZEG8</t>
  </si>
  <si>
    <t>D3ZEG8_RAT</t>
  </si>
  <si>
    <t>Protein RGD1309188 OS=Rattus norvegicus GN=RGD1309188 PE=4 SV=1</t>
  </si>
  <si>
    <t>G3V9M7</t>
  </si>
  <si>
    <t>G3V9M7_RAT</t>
  </si>
  <si>
    <t>Inward rectifier potassium channel 4 OS=Rattus norvegicus GN=Kcnj4 PE=3 SV=1</t>
  </si>
  <si>
    <t>P62744</t>
  </si>
  <si>
    <t>AP2S1_RAT</t>
  </si>
  <si>
    <t>AP-2 complex subunit sigma OS=Rattus norvegicus GN=Ap2s1 PE=2 SV=1</t>
  </si>
  <si>
    <t>D4A2Z8</t>
  </si>
  <si>
    <t>D4A2Z8_RAT</t>
  </si>
  <si>
    <t>DEAH (Asp-Glu-Ala-His) box polypeptide 36 (Predicted), isoform CRA_a OS=Rattus norvegicus GN=Dhx36 PE=4 SV=1</t>
  </si>
  <si>
    <t>F1M400</t>
  </si>
  <si>
    <t>F1M400_RAT</t>
  </si>
  <si>
    <t>Protein Ankrd28 (Fragment) OS=Rattus norvegicus GN=Ankrd28 PE=4 SV=1</t>
  </si>
  <si>
    <t>D3ZJ32</t>
  </si>
  <si>
    <t>D3ZJ32_RAT</t>
  </si>
  <si>
    <t>Protein RGD1565705 OS=Rattus norvegicus GN=Esyt2 PE=4 SV=1</t>
  </si>
  <si>
    <t>D4A8A0</t>
  </si>
  <si>
    <t>D4A8A0_RAT</t>
  </si>
  <si>
    <t>Protein Cad OS=Rattus norvegicus GN=Cad PE=3 SV=1</t>
  </si>
  <si>
    <t>P61354</t>
  </si>
  <si>
    <t>RL27_RAT</t>
  </si>
  <si>
    <t>60S ribosomal protein L27 OS=Rattus norvegicus GN=Rpl27 PE=2 SV=2</t>
  </si>
  <si>
    <t>P81377</t>
  </si>
  <si>
    <t>KAP1_RAT</t>
  </si>
  <si>
    <t>cAMP-dependent protein kinase type I-beta regulatory subunit OS=Rattus norvegicus GN=Prkar1b PE=2 SV=2</t>
  </si>
  <si>
    <t>H9KVE2</t>
  </si>
  <si>
    <t>H9KVE2_RAT</t>
  </si>
  <si>
    <t>Kelch-like protein 22 OS=Rattus norvegicus GN=Klhl22 PE=4 SV=1</t>
  </si>
  <si>
    <t>Q5FVH2</t>
  </si>
  <si>
    <t>PLD3_RAT</t>
  </si>
  <si>
    <t>Phospholipase D3 OS=Rattus norvegicus GN=Pld3 PE=2 SV=1</t>
  </si>
  <si>
    <t>F1MAP9</t>
  </si>
  <si>
    <t>F1MAP9_RAT</t>
  </si>
  <si>
    <t>F1M9N1</t>
  </si>
  <si>
    <t>F1M9N1_RAT</t>
  </si>
  <si>
    <t>Protein Stx16 OS=Rattus norvegicus GN=Stx16 PE=2 SV=1</t>
  </si>
  <si>
    <t>B2RYI2</t>
  </si>
  <si>
    <t>B2RYI2_RAT</t>
  </si>
  <si>
    <t>Protein Srp68 OS=Rattus norvegicus GN=Srp68 PE=2 SV=1</t>
  </si>
  <si>
    <t>D3ZNY3</t>
  </si>
  <si>
    <t>D3ZNY3_RAT</t>
  </si>
  <si>
    <t>Methylmalonic aciduria (Cobalamin deficiency) cblA type (Predicted), isoform CRA_a OS=Rattus norvegicus GN=Mmaa PE=4 SV=1</t>
  </si>
  <si>
    <t>Q6AY36</t>
  </si>
  <si>
    <t>Q6AY36_RAT</t>
  </si>
  <si>
    <t>Coronin OS=Rattus norvegicus GN=Coro2a PE=2 SV=1</t>
  </si>
  <si>
    <t>F1LU14</t>
  </si>
  <si>
    <t>F1LU14_RAT</t>
  </si>
  <si>
    <t>Protein Snx32 (Fragment) OS=Rattus norvegicus GN=Snx32 PE=4 SV=1</t>
  </si>
  <si>
    <t>F1M853</t>
  </si>
  <si>
    <t>F1M853_RAT</t>
  </si>
  <si>
    <t>Protein Rrbp1 (Fragment) OS=Rattus norvegicus GN=Rrbp1 PE=2 SV=1</t>
  </si>
  <si>
    <t>D3ZVQ0</t>
  </si>
  <si>
    <t>D3ZVQ0_RAT</t>
  </si>
  <si>
    <t>Ubiquitin carboxyl-terminal hydrolase OS=Rattus norvegicus GN=Usp5 PE=3 SV=1</t>
  </si>
  <si>
    <t>P26769</t>
  </si>
  <si>
    <t>ADCY2_RAT</t>
  </si>
  <si>
    <t>Adenylate cyclase type 2 OS=Rattus norvegicus GN=Adcy2 PE=1 SV=1</t>
  </si>
  <si>
    <t>G3V6L7</t>
  </si>
  <si>
    <t>G3V6L7_RAT</t>
  </si>
  <si>
    <t>Potassium voltage-gated channel subfamily A member 4 OS=Rattus norvegicus GN=Kcna4 PE=4 SV=1</t>
  </si>
  <si>
    <t>E9PTY6</t>
  </si>
  <si>
    <t>E9PTY6_RAT</t>
  </si>
  <si>
    <t>Protein Fry OS=Rattus norvegicus GN=Fry PE=2 SV=1</t>
  </si>
  <si>
    <t>F1M4W1</t>
  </si>
  <si>
    <t>F1M4W1_RAT</t>
  </si>
  <si>
    <t>G3V7W8</t>
  </si>
  <si>
    <t>G3V7W8_RAT</t>
  </si>
  <si>
    <t>Protein RGD621098 OS=Rattus norvegicus GN=RGD621098 PE=4 SV=1</t>
  </si>
  <si>
    <t>D3ZXX3</t>
  </si>
  <si>
    <t>D3ZXX3_RAT</t>
  </si>
  <si>
    <t>G3V6K8</t>
  </si>
  <si>
    <t>G3V6K8_RAT</t>
  </si>
  <si>
    <t>Calcium channel, voltage-dependent, beta 1 subunit, isoform CRA_a OS=Rattus norvegicus GN=Cacnb1 PE=4 SV=1</t>
  </si>
  <si>
    <t>P42260</t>
  </si>
  <si>
    <t>GRIK2_RAT</t>
  </si>
  <si>
    <t>Glutamate receptor ionotropic, kainate 2 OS=Rattus norvegicus GN=Grik2 PE=1 SV=2</t>
  </si>
  <si>
    <t>D3ZA31</t>
  </si>
  <si>
    <t>D3ZA31_RAT</t>
  </si>
  <si>
    <t>Myotubularin related protein 2 (Predicted), isoform CRA_b OS=Rattus norvegicus GN=Mtmr2 PE=4 SV=1</t>
  </si>
  <si>
    <t>D3ZF13</t>
  </si>
  <si>
    <t>D3ZF13_RAT</t>
  </si>
  <si>
    <t>Acyl carrier protein OS=Rattus norvegicus GN=LOC683884 PE=3 SV=1</t>
  </si>
  <si>
    <t>Q6PCT9</t>
  </si>
  <si>
    <t>Q6PCT9_RAT</t>
  </si>
  <si>
    <t>Proteasome (Prosome, macropain) 26S subunit, non-ATPase, 6 OS=Rattus norvegicus GN=Psmd6 PE=2 SV=1</t>
  </si>
  <si>
    <t>B6DYQ0</t>
  </si>
  <si>
    <t>B6DYQ0_RAT</t>
  </si>
  <si>
    <t>Glutathione S-transferase kappa OS=Rattus norvegicus GN=Gstk1 PE=2 SV=1</t>
  </si>
  <si>
    <t>P62193</t>
  </si>
  <si>
    <t>PRS4_RAT</t>
  </si>
  <si>
    <t>26S protease regulatory subunit 4 OS=Rattus norvegicus GN=Psmc1 PE=2 SV=1</t>
  </si>
  <si>
    <t>Q765A7</t>
  </si>
  <si>
    <t>PGAP1_RAT</t>
  </si>
  <si>
    <t>GPI inositol-deacylase OS=Rattus norvegicus GN=Pgap1 PE=1 SV=1</t>
  </si>
  <si>
    <t>D4A1J3</t>
  </si>
  <si>
    <t>D4A1J3_RAT</t>
  </si>
  <si>
    <t>Protein LOC100365804 OS=Rattus norvegicus GN=Palm3 PE=4 SV=1</t>
  </si>
  <si>
    <t>P41542</t>
  </si>
  <si>
    <t>USO1_RAT</t>
  </si>
  <si>
    <t>General vesicular transport factor p115 OS=Rattus norvegicus GN=Uso1 PE=1 SV=1</t>
  </si>
  <si>
    <t>F1M390</t>
  </si>
  <si>
    <t>F1M390_RAT</t>
  </si>
  <si>
    <t>Ezrin (Fragment) OS=Rattus norvegicus GN=Ezr PE=2 SV=1</t>
  </si>
  <si>
    <t>F1LM86</t>
  </si>
  <si>
    <t>F1LM86_RAT</t>
  </si>
  <si>
    <t>Phosphatidylinositol 3-kinase catalytic subunit type 3 OS=Rattus norvegicus GN=Pik3c3 PE=2 SV=1</t>
  </si>
  <si>
    <t>Q5RJR9</t>
  </si>
  <si>
    <t>Q5RJR9_RAT</t>
  </si>
  <si>
    <t>Serine (Or cysteine) proteinase inhibitor, clade H, member 1, isoform CRA_b OS=Rattus norvegicus GN=Serpinh1 PE=2 SV=1</t>
  </si>
  <si>
    <t>D3ZZQ9</t>
  </si>
  <si>
    <t>D3ZZQ9_RAT</t>
  </si>
  <si>
    <t>Protein Tom1l2 OS=Rattus norvegicus GN=Tom1l2 PE=2 SV=1</t>
  </si>
  <si>
    <t>D3Z9C0</t>
  </si>
  <si>
    <t>D3Z9C0_RAT</t>
  </si>
  <si>
    <t>Protein Mios OS=Rattus norvegicus GN=Mios PE=4 SV=1</t>
  </si>
  <si>
    <t>F1LQ55</t>
  </si>
  <si>
    <t>F1LQ55_RAT</t>
  </si>
  <si>
    <t>Non-specific lipid-transfer protein OS=Rattus norvegicus GN=Scp2 PE=2 SV=1</t>
  </si>
  <si>
    <t>D3ZGD3</t>
  </si>
  <si>
    <t>D3ZGD3_RAT</t>
  </si>
  <si>
    <t>Protein Cnnm1 OS=Rattus norvegicus GN=Cnnm1 PE=4 SV=1</t>
  </si>
  <si>
    <t>Q5U316</t>
  </si>
  <si>
    <t>RAB35_RAT</t>
  </si>
  <si>
    <t>Ras-related protein Rab-35 OS=Rattus norvegicus GN=Rab35 PE=2 SV=1</t>
  </si>
  <si>
    <t>D3ZKT0</t>
  </si>
  <si>
    <t>D3ZKT0_RAT</t>
  </si>
  <si>
    <t>Protein LOC362419 OS=Rattus norvegicus GN=Tamm41 PE=4 SV=1</t>
  </si>
  <si>
    <t>D4A6T9</t>
  </si>
  <si>
    <t>D4A6T9_RAT</t>
  </si>
  <si>
    <t>Protein Mark4 OS=Rattus norvegicus GN=Mark4 PE=4 SV=1</t>
  </si>
  <si>
    <t>D4ABY2</t>
  </si>
  <si>
    <t>D4ABY2_RAT</t>
  </si>
  <si>
    <t>Uncharacterized protein OS=Rattus norvegicus GN=Copg2 PE=2 SV=1</t>
  </si>
  <si>
    <t>D3ZPU3</t>
  </si>
  <si>
    <t>D3ZPU3_RAT</t>
  </si>
  <si>
    <t>Estradiol 17-beta-dehydrogenase 12 OS=Rattus norvegicus GN=Hsd17b12 PE=2 SV=1</t>
  </si>
  <si>
    <t>B0BN74</t>
  </si>
  <si>
    <t>B0BN74_RAT</t>
  </si>
  <si>
    <t>Bag2 protein OS=Rattus norvegicus GN=Bag2 PE=2 SV=1</t>
  </si>
  <si>
    <t>F1LWT6</t>
  </si>
  <si>
    <t>F1LWT6_RAT</t>
  </si>
  <si>
    <t>Protein Mtmr7 (Fragment) OS=Rattus norvegicus GN=Mtmr7 PE=2 SV=1</t>
  </si>
  <si>
    <t>P54645</t>
  </si>
  <si>
    <t>AAPK1_RAT</t>
  </si>
  <si>
    <t>5'-AMP-activated protein kinase catalytic subunit alpha-1 OS=Rattus norvegicus GN=Prkaa1 PE=1 SV=2</t>
  </si>
  <si>
    <t>D4AAD1</t>
  </si>
  <si>
    <t>D4AAD1_RAT</t>
  </si>
  <si>
    <t>Protein Acap3 OS=Rattus norvegicus GN=Acap3 PE=2 SV=1</t>
  </si>
  <si>
    <t>D4A1V3</t>
  </si>
  <si>
    <t>D4A1V3_RAT</t>
  </si>
  <si>
    <t>DEAH (Asp-Glu-Ala-His) box polypeptide 30, isoform CRA_b OS=Rattus norvegicus GN=Dhx30 PE=4 SV=1</t>
  </si>
  <si>
    <t>D3ZE26</t>
  </si>
  <si>
    <t>D3ZE26_RAT</t>
  </si>
  <si>
    <t>Protein Tmcc2 OS=Rattus norvegicus GN=Tmcc2 PE=4 SV=1</t>
  </si>
  <si>
    <t>Q63584</t>
  </si>
  <si>
    <t>TMEDA_RAT</t>
  </si>
  <si>
    <t>Transmembrane emp24 domain-containing protein 10 OS=Rattus norvegicus GN=Tmed10 PE=1 SV=2</t>
  </si>
  <si>
    <t>F1M8H5</t>
  </si>
  <si>
    <t>F1M8H5_RAT</t>
  </si>
  <si>
    <t>Protein Abcf2 OS=Rattus norvegicus GN=Abcf2 PE=2 SV=1</t>
  </si>
  <si>
    <t>G3V648</t>
  </si>
  <si>
    <t>G3V648_RAT</t>
  </si>
  <si>
    <t>1-acylglycerol-3-phosphate O-acyltransferase 3 (Predicted), isoform CRA_b OS=Rattus norvegicus GN=Agpat3 PE=4 SV=1</t>
  </si>
  <si>
    <t>G3V6L9</t>
  </si>
  <si>
    <t>G3V6L9_RAT</t>
  </si>
  <si>
    <t>Peptidyl-prolyl cis-trans isomerase OS=Rattus norvegicus GN=Fkbp3 PE=4 SV=1</t>
  </si>
  <si>
    <t>D4A565</t>
  </si>
  <si>
    <t>D4A565_RAT</t>
  </si>
  <si>
    <t>NADH dehydrogenase (Ubiquinone) 1 beta subcomplex, 5 (Predicted), isoform CRA_b OS=Rattus norvegicus GN=Ndufb5 PE=4 SV=1</t>
  </si>
  <si>
    <t>F1LMX7</t>
  </si>
  <si>
    <t>F1LMX7_RAT</t>
  </si>
  <si>
    <t>Echinoderm microtubule-associated protein-like 2 OS=Rattus norvegicus GN=Eml2 PE=2 SV=1</t>
  </si>
  <si>
    <t>P08082</t>
  </si>
  <si>
    <t>CLCB_RAT</t>
  </si>
  <si>
    <t>Clathrin light chain B OS=Rattus norvegicus GN=Cltb PE=1 SV=1</t>
  </si>
  <si>
    <t>P62074</t>
  </si>
  <si>
    <t>TIM10_RAT</t>
  </si>
  <si>
    <t>Mitochondrial import inner membrane translocase subunit Tim10 OS=Rattus norvegicus GN=Timm10 PE=3 SV=1</t>
  </si>
  <si>
    <t>D4A5B6</t>
  </si>
  <si>
    <t>D4A5B6_RAT</t>
  </si>
  <si>
    <t>Protein Nebl OS=Rattus norvegicus GN=Nebl PE=4 SV=1</t>
  </si>
  <si>
    <t>Q5PQZ9</t>
  </si>
  <si>
    <t>Q5PQZ9_RAT</t>
  </si>
  <si>
    <t>NADH dehydrogenase [ubiquinone] 1 subunit C2 OS=Rattus norvegicus GN=Ndufc2 PE=2 SV=1</t>
  </si>
  <si>
    <t>D4A8L9</t>
  </si>
  <si>
    <t>D4A8L9_RAT</t>
  </si>
  <si>
    <t>Protein Btbd17 OS=Rattus norvegicus GN=Btbd17 PE=4 SV=1</t>
  </si>
  <si>
    <t>F1LP72</t>
  </si>
  <si>
    <t>F1LP72_RAT</t>
  </si>
  <si>
    <t>Elongation factor 1-delta OS=Rattus norvegicus GN=Eef1d PE=2 SV=1</t>
  </si>
  <si>
    <t>B2RZD6</t>
  </si>
  <si>
    <t>B2RZD6_RAT</t>
  </si>
  <si>
    <t>Ndufa4 protein OS=Rattus norvegicus GN=Ndufa4 PE=4 SV=1</t>
  </si>
  <si>
    <t>Q9Z254</t>
  </si>
  <si>
    <t>GIPC1_RAT</t>
  </si>
  <si>
    <t>PDZ domain-containing protein GIPC1 OS=Rattus norvegicus GN=Gipc1 PE=1 SV=2</t>
  </si>
  <si>
    <t>P69682</t>
  </si>
  <si>
    <t>NECP1_RAT</t>
  </si>
  <si>
    <t>Adaptin ear-binding coat-associated protein 1 OS=Rattus norvegicus GN=Necap1 PE=1 SV=1</t>
  </si>
  <si>
    <t>D4A4J3</t>
  </si>
  <si>
    <t>D4A4J3_RAT</t>
  </si>
  <si>
    <t>Protein Man2a2 OS=Rattus norvegicus GN=Man2a2 PE=4 SV=1</t>
  </si>
  <si>
    <t>B5DEH2</t>
  </si>
  <si>
    <t>ERLN2_RAT</t>
  </si>
  <si>
    <t>Erlin-2 OS=Rattus norvegicus GN=Erlin2 PE=1 SV=1</t>
  </si>
  <si>
    <t>Q505J8</t>
  </si>
  <si>
    <t>SYFA_RAT</t>
  </si>
  <si>
    <t>Phenylalanine--tRNA ligase alpha subunit OS=Rattus norvegicus GN=Farsa PE=1 SV=1</t>
  </si>
  <si>
    <t>D3ZD09</t>
  </si>
  <si>
    <t>D3ZD09_RAT</t>
  </si>
  <si>
    <t>Cytochrome c oxidase subunit 6B1 OS=Rattus norvegicus GN=LOC681754 PE=4 SV=1</t>
  </si>
  <si>
    <t>Q5EGY4</t>
  </si>
  <si>
    <t>YKT6_RAT</t>
  </si>
  <si>
    <t>Synaptobrevin homolog YKT6 OS=Rattus norvegicus GN=Ykt6 PE=1 SV=1</t>
  </si>
  <si>
    <t>B2GV73</t>
  </si>
  <si>
    <t>B2GV73_RAT</t>
  </si>
  <si>
    <t>Actin related protein 2/3 complex, subunit 3 OS=Rattus norvegicus GN=Arpc3 PE=2 SV=1</t>
  </si>
  <si>
    <t>Q5M963</t>
  </si>
  <si>
    <t>Q5M963_RAT</t>
  </si>
  <si>
    <t>Cytidine monophosphate N-acetylneuraminic acid synthetase OS=Rattus norvegicus GN=Cmas PE=2 SV=1</t>
  </si>
  <si>
    <t>P54777</t>
  </si>
  <si>
    <t>PEX6_RAT</t>
  </si>
  <si>
    <t>Peroxisome assembly factor 2 OS=Rattus norvegicus GN=Pex6 PE=1 SV=1</t>
  </si>
  <si>
    <t>F8WFI9</t>
  </si>
  <si>
    <t>F8WFI9_RAT</t>
  </si>
  <si>
    <t>Eukaryotic translation initiation factor 3 subunit B OS=Rattus norvegicus GN=Eif3b PE=3 SV=1</t>
  </si>
  <si>
    <t>Q9QX70</t>
  </si>
  <si>
    <t>Q9QX70_RAT</t>
  </si>
  <si>
    <t>Epidermal growth factor receptor OS=Rattus norvegicus GN=Egfr PE=2 SV=1</t>
  </si>
  <si>
    <t>G3V9X3</t>
  </si>
  <si>
    <t>G3V9X3_RAT</t>
  </si>
  <si>
    <t>5'-AMP-activated protein kinase subunit beta-2 OS=Rattus norvegicus GN=Prkab2 PE=4 SV=1</t>
  </si>
  <si>
    <t>Q62952</t>
  </si>
  <si>
    <t>DPYL3_RAT</t>
  </si>
  <si>
    <t>Dihydropyrimidinase-related protein 3 OS=Rattus norvegicus GN=Dpysl3 PE=1 SV=2</t>
  </si>
  <si>
    <t>B4F7E7</t>
  </si>
  <si>
    <t>B4F7E7_RAT</t>
  </si>
  <si>
    <t>Membrane protein, palmitoylated 5 (MAGUK p55 subfamily member 5) OS=Rattus norvegicus GN=Mpp5 PE=2 SV=1</t>
  </si>
  <si>
    <t>Q5FVC7</t>
  </si>
  <si>
    <t>ACAP2_RAT</t>
  </si>
  <si>
    <t>Arf-GAP with coiled-coil, ANK repeat and PH domain-containing protein 2 OS=Rattus norvegicus GN=Acap2 PE=2 SV=1</t>
  </si>
  <si>
    <t>P32198</t>
  </si>
  <si>
    <t>CPT1A_RAT</t>
  </si>
  <si>
    <t>Carnitine O-palmitoyltransferase 1, liver isoform OS=Rattus norvegicus GN=Cpt1a PE=1 SV=2</t>
  </si>
  <si>
    <t>F1LN46</t>
  </si>
  <si>
    <t>CPT1C_RAT</t>
  </si>
  <si>
    <t>Carnitine O-palmitoyltransferase 1, brain isoform OS=Rattus norvegicus GN=Cpt1c PE=1 SV=1</t>
  </si>
  <si>
    <t>B2RYT5</t>
  </si>
  <si>
    <t>B2RYT5_RAT</t>
  </si>
  <si>
    <t>Cox7a2l protein OS=Rattus norvegicus GN=Cox7a2l PE=4 SV=1</t>
  </si>
  <si>
    <t>F1MA97</t>
  </si>
  <si>
    <t>F1MA97_RAT</t>
  </si>
  <si>
    <t>Protein Thsd7a (Fragment) OS=Rattus norvegicus GN=Thsd7a PE=4 SV=1</t>
  </si>
  <si>
    <t>G3V8G6</t>
  </si>
  <si>
    <t>G3V8G6_RAT</t>
  </si>
  <si>
    <t>Hyaluronan and proteoglycan link protein 2 OS=Rattus norvegicus GN=Hapln2 PE=4 SV=1</t>
  </si>
  <si>
    <t>F8WFW0</t>
  </si>
  <si>
    <t>F8WFW0_RAT</t>
  </si>
  <si>
    <t>Protein LOC685320 (Fragment) OS=Rattus norvegicus GN=LOC685320 PE=3 SV=1</t>
  </si>
  <si>
    <t>A9UMV9</t>
  </si>
  <si>
    <t>A9UMV9_RAT</t>
  </si>
  <si>
    <t>Ndufa7 protein OS=Rattus norvegicus GN=Ndufa7 PE=4 SV=1</t>
  </si>
  <si>
    <t>Q80Z70</t>
  </si>
  <si>
    <t>SE1L1_RAT</t>
  </si>
  <si>
    <t>Protein sel-1 homolog 1 OS=Rattus norvegicus GN=Sel1l PE=2 SV=2</t>
  </si>
  <si>
    <t>G3V7U8</t>
  </si>
  <si>
    <t>G3V7U8_RAT</t>
  </si>
  <si>
    <t>Actin-related protein 2/3 complex subunit 5 OS=Rattus norvegicus GN=Arpc5l PE=3 SV=1</t>
  </si>
  <si>
    <t>B1H267</t>
  </si>
  <si>
    <t>SNX5_RAT</t>
  </si>
  <si>
    <t>Sorting nexin-5 OS=Rattus norvegicus GN=Snx5 PE=1 SV=1</t>
  </si>
  <si>
    <t>D3ZPJ6</t>
  </si>
  <si>
    <t>D3ZPJ6_RAT</t>
  </si>
  <si>
    <t>Tuberin OS=Rattus norvegicus GN=Tsc2 PE=2 SV=1</t>
  </si>
  <si>
    <t>D4AC61</t>
  </si>
  <si>
    <t>D4AC61_RAT</t>
  </si>
  <si>
    <t>Protein Tbc1d24 OS=Rattus norvegicus GN=Tbc1d24 PE=4 SV=1</t>
  </si>
  <si>
    <t>A0PJ39</t>
  </si>
  <si>
    <t>A0PJ39_RAT</t>
  </si>
  <si>
    <t>L-type calcium channel alpha-1 subunit OS=Rattus norvegicus GN=Cacna1c PE=2 SV=1</t>
  </si>
  <si>
    <t>Q5MJ12</t>
  </si>
  <si>
    <t>FXL16_RAT</t>
  </si>
  <si>
    <t>F-box/LRR-repeat protein 16 OS=Rattus norvegicus GN=Fbxl16 PE=2 SV=1</t>
  </si>
  <si>
    <t>F1LS55</t>
  </si>
  <si>
    <t>F1LS55_RAT</t>
  </si>
  <si>
    <t>Protein Kif3a (Fragment) OS=Rattus norvegicus GN=Kif3a PE=2 SV=1</t>
  </si>
  <si>
    <t>Q68FS8</t>
  </si>
  <si>
    <t>Q68FS8_RAT</t>
  </si>
  <si>
    <t>Protein Rtcd1 OS=Rattus norvegicus GN=Rtcd1 PE=2 SV=1</t>
  </si>
  <si>
    <t>D3ZHX3</t>
  </si>
  <si>
    <t>D3ZHX3_RAT</t>
  </si>
  <si>
    <t>Protein Diras2 OS=Rattus norvegicus GN=Diras2 PE=4 SV=1</t>
  </si>
  <si>
    <t>D3ZWC6</t>
  </si>
  <si>
    <t>D3ZWC6_RAT</t>
  </si>
  <si>
    <t>Protein Sntb1 OS=Rattus norvegicus GN=Sntb1 PE=4 SV=1</t>
  </si>
  <si>
    <t>D4A5W8</t>
  </si>
  <si>
    <t>D4A5W8_RAT</t>
  </si>
  <si>
    <t>Protein Pgs1 OS=Rattus norvegicus GN=Pgs1 PE=4 SV=1</t>
  </si>
  <si>
    <t>D3ZIR0</t>
  </si>
  <si>
    <t>D3ZIR0_RAT</t>
  </si>
  <si>
    <t>Autophagy-related protein 9A OS=Rattus norvegicus GN=Atg9a PE=2 SV=1</t>
  </si>
  <si>
    <t>Q66HR2</t>
  </si>
  <si>
    <t>MARE1_RAT</t>
  </si>
  <si>
    <t>Microtubule-associated protein RP/EB family member 1 OS=Rattus norvegicus GN=Mapre1 PE=1 SV=3</t>
  </si>
  <si>
    <t>Q6AXT0</t>
  </si>
  <si>
    <t>RM37_RAT</t>
  </si>
  <si>
    <t>39S ribosomal protein L37, mitochondrial OS=Rattus norvegicus GN=Mrpl37 PE=2 SV=1</t>
  </si>
  <si>
    <t>Q6P6Q9</t>
  </si>
  <si>
    <t>MICU1_RAT</t>
  </si>
  <si>
    <t>Calcium uptake protein 1, mitochondrial OS=Rattus norvegicus GN=Micu1 PE=2 SV=1</t>
  </si>
  <si>
    <t>Q5U2T0</t>
  </si>
  <si>
    <t>Q5U2T0_RAT</t>
  </si>
  <si>
    <t>Death associated protein 3 OS=Rattus norvegicus GN=Dap3 PE=2 SV=1</t>
  </si>
  <si>
    <t>F1M6V8</t>
  </si>
  <si>
    <t>F1M6V8_RAT</t>
  </si>
  <si>
    <t>Protein Strn4 OS=Rattus norvegicus GN=Strn4 PE=2 SV=1</t>
  </si>
  <si>
    <t>G3V6Q3</t>
  </si>
  <si>
    <t>G3V6Q3_RAT</t>
  </si>
  <si>
    <t>Protein Wdr13 OS=Rattus norvegicus GN=Wdr13 PE=4 SV=1</t>
  </si>
  <si>
    <t>D4A3M8</t>
  </si>
  <si>
    <t>D4A3M8_RAT</t>
  </si>
  <si>
    <t>Non-catalytic region of tyrosine kinase adaptor protein 2 (Predicted) OS=Rattus norvegicus GN=Nck2 PE=4 SV=1</t>
  </si>
  <si>
    <t>Q641Z2</t>
  </si>
  <si>
    <t>PTN9_RAT</t>
  </si>
  <si>
    <t>Tyrosine-protein phosphatase non-receptor type 9 OS=Rattus norvegicus GN=Ptpn9 PE=2 SV=1</t>
  </si>
  <si>
    <t>Q63965</t>
  </si>
  <si>
    <t>SFXN1_RAT</t>
  </si>
  <si>
    <t>Sideroflexin-1 OS=Rattus norvegicus GN=Sfxn1 PE=2 SV=4</t>
  </si>
  <si>
    <t>Q7TP14</t>
  </si>
  <si>
    <t>Q7TP14_RAT</t>
  </si>
  <si>
    <t>Cc1-9 OS=Rattus norvegicus GN=Chid1 PE=2 SV=1</t>
  </si>
  <si>
    <t>D4A1U9</t>
  </si>
  <si>
    <t>D4A1U9_RAT</t>
  </si>
  <si>
    <t>Leukocyte surface antigen CD47 OS=Rattus norvegicus GN=Cd47 PE=2 SV=1</t>
  </si>
  <si>
    <t>F1LSW1</t>
  </si>
  <si>
    <t>F1LSW1_RAT</t>
  </si>
  <si>
    <t>Unconventional myosin-Ib OS=Rattus norvegicus GN=Myo1b PE=2 SV=1</t>
  </si>
  <si>
    <t>P49088</t>
  </si>
  <si>
    <t>ASNS_RAT</t>
  </si>
  <si>
    <t>Asparagine synthetase [glutamine-hydrolyzing] OS=Rattus norvegicus GN=Asns PE=2 SV=3</t>
  </si>
  <si>
    <t>F1M4V9</t>
  </si>
  <si>
    <t>F1M4V9_RAT</t>
  </si>
  <si>
    <t>Gamma-aminobutyric acid receptor subunit gamma-2 (Fragment) OS=Rattus norvegicus GN=Gabrg2 PE=2 SV=1</t>
  </si>
  <si>
    <t>Q68G41</t>
  </si>
  <si>
    <t>Q68G41_RAT</t>
  </si>
  <si>
    <t>Dodecenoyl-Coenzyme A delta isomerase (3,2 trans-enoyl-Coenzyme A isomerase) OS=Rattus norvegicus GN=Eci1 PE=2 SV=1</t>
  </si>
  <si>
    <t>Q75Q41</t>
  </si>
  <si>
    <t>TOM22_RAT</t>
  </si>
  <si>
    <t>Mitochondrial import receptor subunit TOM22 homolog OS=Rattus norvegicus GN=Tomm22 PE=1 SV=1</t>
  </si>
  <si>
    <t>D3ZBN7</t>
  </si>
  <si>
    <t>D3ZBN7_RAT</t>
  </si>
  <si>
    <t>Protein Sec63 OS=Rattus norvegicus GN=Sec63 PE=2 SV=1</t>
  </si>
  <si>
    <t>P15431</t>
  </si>
  <si>
    <t>GBRB1_RAT</t>
  </si>
  <si>
    <t>Gamma-aminobutyric acid receptor subunit beta-1 OS=Rattus norvegicus GN=Gabrb1 PE=2 SV=1</t>
  </si>
  <si>
    <t>G3V6M3</t>
  </si>
  <si>
    <t>G3V6M3_RAT</t>
  </si>
  <si>
    <t>Synaptotagmin II OS=Rattus norvegicus GN=Syt2 PE=4 SV=1</t>
  </si>
  <si>
    <t>Q7TSA0</t>
  </si>
  <si>
    <t>MIRO2_RAT</t>
  </si>
  <si>
    <t>Mitochondrial Rho GTPase 2 OS=Rattus norvegicus GN=Rhot2 PE=2 SV=1</t>
  </si>
  <si>
    <t>F1LV14</t>
  </si>
  <si>
    <t>F1LV14_RAT</t>
  </si>
  <si>
    <t>Protein Tubgcp3 OS=Rattus norvegicus GN=Tubgcp3 PE=2 SV=1</t>
  </si>
  <si>
    <t>D4A7Y4</t>
  </si>
  <si>
    <t>D4A7Y4_RAT</t>
  </si>
  <si>
    <t>P60203</t>
  </si>
  <si>
    <t>MYPR_RAT</t>
  </si>
  <si>
    <t>Myelin proteolipid protein OS=Rattus norvegicus GN=Plp1 PE=1 SV=2</t>
  </si>
  <si>
    <t>Q5I0K8</t>
  </si>
  <si>
    <t>RT07_RAT</t>
  </si>
  <si>
    <t>28S ribosomal protein S7, mitochondrial OS=Rattus norvegicus GN=Mrps7 PE=2 SV=2</t>
  </si>
  <si>
    <t>F1LM12</t>
  </si>
  <si>
    <t>F1LM12_RAT</t>
  </si>
  <si>
    <t>Protein Galnt2 (Fragment) OS=Rattus norvegicus GN=Galnt2 PE=2 SV=1</t>
  </si>
  <si>
    <t>D4AD15</t>
  </si>
  <si>
    <t>D4AD15_RAT</t>
  </si>
  <si>
    <t>Protein Eif4g1 OS=Rattus norvegicus GN=LOC680559 PE=2 SV=1</t>
  </si>
  <si>
    <t>D4A3D4</t>
  </si>
  <si>
    <t>D4A3D4_RAT</t>
  </si>
  <si>
    <t>Protein Abhd3 OS=Rattus norvegicus GN=Abhd3 PE=4 SV=1</t>
  </si>
  <si>
    <t>Q5EB77</t>
  </si>
  <si>
    <t>RAB18_RAT</t>
  </si>
  <si>
    <t>Ras-related protein Rab-18 OS=Rattus norvegicus GN=Rab18 PE=2 SV=1</t>
  </si>
  <si>
    <t>Q5D006</t>
  </si>
  <si>
    <t>Q5D006_RAT</t>
  </si>
  <si>
    <t>Ubiquitin carboxyl-terminal hydrolase OS=Rattus norvegicus GN=Usp11 PE=2 SV=1</t>
  </si>
  <si>
    <t>Q32Q54</t>
  </si>
  <si>
    <t>Q32Q54_RAT</t>
  </si>
  <si>
    <t>RCG37273, isoform CRA_a OS=Rattus norvegicus GN=Uqcc PE=2 SV=1</t>
  </si>
  <si>
    <t>P35704</t>
  </si>
  <si>
    <t>PRDX2_RAT</t>
  </si>
  <si>
    <t>Peroxiredoxin-2 OS=Rattus norvegicus GN=Prdx2 PE=1 SV=3</t>
  </si>
  <si>
    <t>Q924S1</t>
  </si>
  <si>
    <t>PLCD_RAT</t>
  </si>
  <si>
    <t>1-acyl-sn-glycerol-3-phosphate acyltransferase delta OS=Rattus norvegicus GN=Agpat4 PE=2 SV=1</t>
  </si>
  <si>
    <t>Q08163</t>
  </si>
  <si>
    <t>CAP1_RAT</t>
  </si>
  <si>
    <t>Adenylyl cyclase-associated protein 1 OS=Rattus norvegicus GN=Cap1 PE=1 SV=3</t>
  </si>
  <si>
    <t>P21708</t>
  </si>
  <si>
    <t>MK03_RAT</t>
  </si>
  <si>
    <t>Mitogen-activated protein kinase 3 OS=Rattus norvegicus GN=Mapk3 PE=1 SV=5</t>
  </si>
  <si>
    <t>Q5XIP2</t>
  </si>
  <si>
    <t>Q5XIP2_RAT</t>
  </si>
  <si>
    <t>Phosphatidylinositol glycan, class K OS=Rattus norvegicus GN=Pigk PE=2 SV=1</t>
  </si>
  <si>
    <t>G3V8E2</t>
  </si>
  <si>
    <t>G3V8E2_RAT</t>
  </si>
  <si>
    <t>Protein Fam40a OS=Rattus norvegicus GN=Fam40a PE=4 SV=1</t>
  </si>
  <si>
    <t>B1H223</t>
  </si>
  <si>
    <t>B1H223_RAT</t>
  </si>
  <si>
    <t>Down syndrome critical region gene 3 OS=Rattus norvegicus GN=Dscr3 PE=2 SV=1</t>
  </si>
  <si>
    <t>P04631</t>
  </si>
  <si>
    <t>S100B_RAT</t>
  </si>
  <si>
    <t>Protein S100-B OS=Rattus norvegicus GN=S100b PE=1 SV=2</t>
  </si>
  <si>
    <t>D3ZEY4</t>
  </si>
  <si>
    <t>D3ZEY4_RAT</t>
  </si>
  <si>
    <t>Protein LOC100363819 OS=Rattus norvegicus GN=Dgkq PE=4 SV=1</t>
  </si>
  <si>
    <t>D3ZKQ4</t>
  </si>
  <si>
    <t>D3ZKQ4_RAT</t>
  </si>
  <si>
    <t>Protein RGD1307615 OS=Rattus norvegicus GN=Rabl6 PE=4 SV=1</t>
  </si>
  <si>
    <t>Q5FVL2</t>
  </si>
  <si>
    <t>EMC8_RAT</t>
  </si>
  <si>
    <t>ER membrane protein complex subunit 8 OS=Rattus norvegicus GN=Emc8 PE=2 SV=1</t>
  </si>
  <si>
    <t>F1M1J4</t>
  </si>
  <si>
    <t>F1M1J4_RAT</t>
  </si>
  <si>
    <t>Protein Rasal2 (Fragment) OS=Rattus norvegicus GN=Rasal2 PE=2 SV=1</t>
  </si>
  <si>
    <t>D3ZIN7</t>
  </si>
  <si>
    <t>D3ZIN7_RAT</t>
  </si>
  <si>
    <t>Mitochondrial ribosomal protein S23 (Predicted), isoform CRA_b OS=Rattus norvegicus GN=Mrps23 PE=4 SV=1</t>
  </si>
  <si>
    <t>G3V7Q3</t>
  </si>
  <si>
    <t>G3V7Q3_RAT</t>
  </si>
  <si>
    <t>Coiled-coil domain-containing protein 127 OS=Rattus norvegicus GN=Ccdc127 PE=4 SV=1</t>
  </si>
  <si>
    <t>F1M9A7</t>
  </si>
  <si>
    <t>F1M9A7_RAT</t>
  </si>
  <si>
    <t>Acyl-coenzyme A oxidase OS=Rattus norvegicus GN=Acox3 PE=2 SV=1</t>
  </si>
  <si>
    <t>Q5FVM7</t>
  </si>
  <si>
    <t>DJC16_RAT</t>
  </si>
  <si>
    <t>DnaJ homolog subfamily C member 16 OS=Rattus norvegicus GN=Dnajc16 PE=2 SV=1</t>
  </si>
  <si>
    <t>O35458</t>
  </si>
  <si>
    <t>VIAAT_RAT</t>
  </si>
  <si>
    <t>Vesicular inhibitory amino acid transporter OS=Rattus norvegicus GN=Slc32a1 PE=1 SV=1</t>
  </si>
  <si>
    <t>D4A3E1</t>
  </si>
  <si>
    <t>D4A3E1_RAT</t>
  </si>
  <si>
    <t>Protein Hnrpll OS=Rattus norvegicus GN=Hnrpll PE=4 SV=1</t>
  </si>
  <si>
    <t>D4A8T3</t>
  </si>
  <si>
    <t>D4A8T3_RAT</t>
  </si>
  <si>
    <t>Coatomer protein complex, subunit zeta 1 (Predicted) OS=Rattus norvegicus GN=Copz1 PE=4 SV=1</t>
  </si>
  <si>
    <t>Q64595</t>
  </si>
  <si>
    <t>KGP2_RAT</t>
  </si>
  <si>
    <t>cGMP-dependent protein kinase 2 OS=Rattus norvegicus GN=Prkg2 PE=2 SV=1</t>
  </si>
  <si>
    <t>G3V6Q6</t>
  </si>
  <si>
    <t>G3V6Q6_RAT</t>
  </si>
  <si>
    <t>Guanine nucleotide binding protein, alpha 11 OS=Rattus norvegicus GN=Gna11 PE=4 SV=1</t>
  </si>
  <si>
    <t>P09456</t>
  </si>
  <si>
    <t>KAP0_RAT</t>
  </si>
  <si>
    <t>cAMP-dependent protein kinase type I-alpha regulatory subunit OS=Rattus norvegicus GN=Prkar1a PE=2 SV=2</t>
  </si>
  <si>
    <t>D4A1B8</t>
  </si>
  <si>
    <t>D4A1B8_RAT</t>
  </si>
  <si>
    <t>Protein Dctn3 OS=Rattus norvegicus GN=Dctn3 PE=4 SV=1</t>
  </si>
  <si>
    <t>P62890</t>
  </si>
  <si>
    <t>RL30_RAT</t>
  </si>
  <si>
    <t>60S ribosomal protein L30 OS=Rattus norvegicus GN=Rpl30 PE=3 SV=2</t>
  </si>
  <si>
    <t>Q9Z1X8</t>
  </si>
  <si>
    <t>Q9Z1X8_RAT</t>
  </si>
  <si>
    <t>Neural F box protein NFB42 OS=Rattus norvegicus GN=Fbxo2 PE=2 SV=1</t>
  </si>
  <si>
    <t>P35284</t>
  </si>
  <si>
    <t>RAB12_RAT</t>
  </si>
  <si>
    <t>Ras-related protein Rab-12 OS=Rattus norvegicus GN=Rab12 PE=1 SV=2</t>
  </si>
  <si>
    <t>Q6TUD3</t>
  </si>
  <si>
    <t>Q6TUD3_RAT</t>
  </si>
  <si>
    <t>LRRGT00111 OS=Rattus norvegicus GN=Rdh11 PE=2 SV=1</t>
  </si>
  <si>
    <t>F1LQE1</t>
  </si>
  <si>
    <t>F1LQE1_RAT</t>
  </si>
  <si>
    <t>Disabled homolog 2-interacting protein OS=Rattus norvegicus GN=Dab2ip PE=2 SV=1</t>
  </si>
  <si>
    <t>F1LRE3</t>
  </si>
  <si>
    <t>F1LRE3_RAT</t>
  </si>
  <si>
    <t>Potassium channel subfamily T member 2 OS=Rattus norvegicus GN=Kcnt2 PE=4 SV=1</t>
  </si>
  <si>
    <t>D3ZBU7</t>
  </si>
  <si>
    <t>D3ZBU7_RAT</t>
  </si>
  <si>
    <t>Protein RGD1310819 OS=Rattus norvegicus GN=RGD1310819 PE=2 SV=1</t>
  </si>
  <si>
    <t>P35289</t>
  </si>
  <si>
    <t>RAB15_RAT</t>
  </si>
  <si>
    <t>Ras-related protein Rab-15 OS=Rattus norvegicus GN=Rab15 PE=2 SV=1</t>
  </si>
  <si>
    <t>D4AE06</t>
  </si>
  <si>
    <t>D4AE06_RAT</t>
  </si>
  <si>
    <t>Peptidyl-prolyl cis-trans isomerase OS=Rattus norvegicus GN=Fkbp15 PE=2 SV=1</t>
  </si>
  <si>
    <t>P81795</t>
  </si>
  <si>
    <t>IF2G_RAT</t>
  </si>
  <si>
    <t>Eukaryotic translation initiation factor 2 subunit 3 OS=Rattus norvegicus GN=Eif2s3 PE=1 SV=2</t>
  </si>
  <si>
    <t>Q9ET64</t>
  </si>
  <si>
    <t>NSMA_RAT</t>
  </si>
  <si>
    <t>Sphingomyelin phosphodiesterase 2 OS=Rattus norvegicus GN=Smpd2 PE=1 SV=1</t>
  </si>
  <si>
    <t>Q8CGU9</t>
  </si>
  <si>
    <t>TPH2_RAT</t>
  </si>
  <si>
    <t>Tryptophan 5-hydroxylase 2 OS=Rattus norvegicus GN=Tph2 PE=2 SV=1</t>
  </si>
  <si>
    <t>Q08851</t>
  </si>
  <si>
    <t>STX5_RAT</t>
  </si>
  <si>
    <t>Syntaxin-5 OS=Rattus norvegicus GN=Stx5 PE=1 SV=2</t>
  </si>
  <si>
    <t>D3ZXF9</t>
  </si>
  <si>
    <t>D3ZXF9_RAT</t>
  </si>
  <si>
    <t>Protein Mrpl12 OS=Rattus norvegicus GN=Mrpl12 PE=4 SV=1</t>
  </si>
  <si>
    <t>E9PT51</t>
  </si>
  <si>
    <t>E9PT51_RAT</t>
  </si>
  <si>
    <t>P57097</t>
  </si>
  <si>
    <t>MERTK_RAT</t>
  </si>
  <si>
    <t>Tyrosine-protein kinase Mer OS=Rattus norvegicus GN=Mertk PE=2 SV=1</t>
  </si>
  <si>
    <t>D3ZYZ3</t>
  </si>
  <si>
    <t>D3ZYZ3_RAT</t>
  </si>
  <si>
    <t>Protein Wdr20a OS=Rattus norvegicus GN=Wdr20a PE=2 SV=1</t>
  </si>
  <si>
    <t>D3ZNU2</t>
  </si>
  <si>
    <t>D3ZNU2_RAT</t>
  </si>
  <si>
    <t>A-kinase anchor protein SPHKAP OS=Rattus norvegicus GN=Sphkap PE=4 SV=1</t>
  </si>
  <si>
    <t>Q6Q7Y5</t>
  </si>
  <si>
    <t>Q6Q7Y5_RAT</t>
  </si>
  <si>
    <t>Galpha13 OS=Rattus norvegicus GN=Gna13 PE=2 SV=1</t>
  </si>
  <si>
    <t>P23711</t>
  </si>
  <si>
    <t>HMOX2_RAT</t>
  </si>
  <si>
    <t>Heme oxygenase 2 OS=Rattus norvegicus GN=Hmox2 PE=1 SV=1</t>
  </si>
  <si>
    <t>Q5I2Z0</t>
  </si>
  <si>
    <t>Q5I2Z0_RAT</t>
  </si>
  <si>
    <t>Protein kinase C and casein kinase substrate in neurons 3 OS=Rattus norvegicus GN=Pacsin3 PE=2 SV=1</t>
  </si>
  <si>
    <t>F1LW77</t>
  </si>
  <si>
    <t>F1LW77_RAT</t>
  </si>
  <si>
    <t>Protein Rab33b (Fragment) OS=Rattus norvegicus GN=Rab33b PE=3 SV=1</t>
  </si>
  <si>
    <t>Q95938</t>
  </si>
  <si>
    <t>Q95938_RAT</t>
  </si>
  <si>
    <t>Cytochrome c oxidase subunit 1 OS=Rattus norvegicus GN=Mt-co1 PE=2 SV=1</t>
  </si>
  <si>
    <t>P43425</t>
  </si>
  <si>
    <t>GBG7_RAT</t>
  </si>
  <si>
    <t>Guanine nucleotide-binding protein G(I)/G(S)/G(O) subunit gamma-7 OS=Rattus norvegicus GN=Gng7 PE=2 SV=2</t>
  </si>
  <si>
    <t>P61023</t>
  </si>
  <si>
    <t>CHP1_RAT</t>
  </si>
  <si>
    <t>Calcineurin B homologous protein 1 OS=Rattus norvegicus GN=Chp1 PE=1 SV=2</t>
  </si>
  <si>
    <t>Q4KM24</t>
  </si>
  <si>
    <t>Q4KM24_RAT</t>
  </si>
  <si>
    <t>Peroxisomal biogenesis factor 11 beta OS=Rattus norvegicus GN=Pex11b PE=2 SV=1</t>
  </si>
  <si>
    <t>Q06486</t>
  </si>
  <si>
    <t>KC1D_RAT</t>
  </si>
  <si>
    <t>Casein kinase I isoform delta OS=Rattus norvegicus GN=Csnk1d PE=1 SV=2</t>
  </si>
  <si>
    <t>P62836</t>
  </si>
  <si>
    <t>RAP1A_RAT</t>
  </si>
  <si>
    <t>Ras-related protein Rap-1A OS=Rattus norvegicus GN=Rap1a PE=1 SV=1</t>
  </si>
  <si>
    <t>O08816</t>
  </si>
  <si>
    <t>WASL_RAT</t>
  </si>
  <si>
    <t>Neural Wiskott-Aldrich syndrome protein OS=Rattus norvegicus GN=Wasl PE=1 SV=2</t>
  </si>
  <si>
    <t>F1LP08</t>
  </si>
  <si>
    <t>F1LP08_RAT</t>
  </si>
  <si>
    <t>Pyrroline-5-carboxylate reductase 3 OS=Rattus norvegicus GN=Pycrl PE=2 SV=1</t>
  </si>
  <si>
    <t>F1LQL3</t>
  </si>
  <si>
    <t>F1LQL3_RAT</t>
  </si>
  <si>
    <t>60S ribosomal protein L18a (Fragment) OS=Rattus norvegicus GN=Rpl18a PE=2 SV=1</t>
  </si>
  <si>
    <t>O35431</t>
  </si>
  <si>
    <t>APBA2_RAT</t>
  </si>
  <si>
    <t>Amyloid beta A4 precursor protein-binding family A member 2 OS=Rattus norvegicus GN=Apba2 PE=1 SV=1</t>
  </si>
  <si>
    <t>F1LM02</t>
  </si>
  <si>
    <t>F1LM02_RAT</t>
  </si>
  <si>
    <t>Protein Aplp1 (Fragment) OS=Rattus norvegicus GN=Aplp1 PE=2 SV=1</t>
  </si>
  <si>
    <t>Q63604</t>
  </si>
  <si>
    <t>NTRK2_RAT</t>
  </si>
  <si>
    <t>BDNF/NT-3 growth factors receptor OS=Rattus norvegicus GN=Ntrk2 PE=1 SV=1</t>
  </si>
  <si>
    <t>A4F267</t>
  </si>
  <si>
    <t>TM40L_RAT</t>
  </si>
  <si>
    <t>Mitochondrial import receptor subunit TOM40B OS=Rattus norvegicus GN=Tomm40l PE=1 SV=1</t>
  </si>
  <si>
    <t>B1WC59</t>
  </si>
  <si>
    <t>B1WC59_RAT</t>
  </si>
  <si>
    <t>Exostoses (Multiple)-like 2, isoform CRA_a OS=Rattus norvegicus GN=Extl2 PE=2 SV=1</t>
  </si>
  <si>
    <t>F1LSM0</t>
  </si>
  <si>
    <t>F1LSM0_RAT</t>
  </si>
  <si>
    <t>Ubiquitin carboxyl-terminal hydrolase OS=Rattus norvegicus GN=Usp24 PE=2 SV=1</t>
  </si>
  <si>
    <t>Q5U2N0</t>
  </si>
  <si>
    <t>PYRG2_RAT</t>
  </si>
  <si>
    <t>CTP synthase 2 OS=Rattus norvegicus GN=Ctps2 PE=2 SV=1</t>
  </si>
  <si>
    <t>D3ZY47</t>
  </si>
  <si>
    <t>D3ZY47_RAT</t>
  </si>
  <si>
    <t>Protein RGD1559896 OS=Rattus norvegicus GN=RGD1559896 PE=4 SV=1</t>
  </si>
  <si>
    <t>D3ZP91</t>
  </si>
  <si>
    <t>D3ZP91_RAT</t>
  </si>
  <si>
    <t>Ubiquitin-like modifier-activating enzyme ATG7 OS=Rattus norvegicus GN=Atg7 PE=2 SV=1</t>
  </si>
  <si>
    <t>D3ZSI8</t>
  </si>
  <si>
    <t>D3ZSI8_RAT</t>
  </si>
  <si>
    <t>Protein Pip5k1a OS=Rattus norvegicus GN=Pip5k1a PE=2 SV=1</t>
  </si>
  <si>
    <t>F1LSE3</t>
  </si>
  <si>
    <t>F1LSE3_RAT</t>
  </si>
  <si>
    <t>Protein Hdac6 OS=Rattus norvegicus GN=Hdac6 PE=2 SV=1</t>
  </si>
  <si>
    <t>P84076</t>
  </si>
  <si>
    <t>HPCA_RAT</t>
  </si>
  <si>
    <t>Neuron-specific calcium-binding protein hippocalcin OS=Rattus norvegicus GN=Hpca PE=1 SV=2</t>
  </si>
  <si>
    <t>Q6GQQ2</t>
  </si>
  <si>
    <t>Q6GQQ2_RAT</t>
  </si>
  <si>
    <t>PRKCA-binding protein OS=Rattus norvegicus GN=Pick1 PE=1 SV=1</t>
  </si>
  <si>
    <t>Q9WV97</t>
  </si>
  <si>
    <t>TIM9_RAT</t>
  </si>
  <si>
    <t>Mitochondrial import inner membrane translocase subunit Tim9 OS=Rattus norvegicus GN=Timm9 PE=1 SV=3</t>
  </si>
  <si>
    <t>G3V7I3</t>
  </si>
  <si>
    <t>G3V7I3_RAT</t>
  </si>
  <si>
    <t>ATPase type 13A1 (Predicted), isoform CRA_a OS=Rattus norvegicus GN=Atp13a1 PE=3 SV=1</t>
  </si>
  <si>
    <t>P62138</t>
  </si>
  <si>
    <t>PP1A_RAT</t>
  </si>
  <si>
    <t>Serine/threonine-protein phosphatase PP1-alpha catalytic subunit OS=Rattus norvegicus GN=Ppp1ca PE=1 SV=1</t>
  </si>
  <si>
    <t>B4F779</t>
  </si>
  <si>
    <t>B4F779_RAT</t>
  </si>
  <si>
    <t>Adaptor protein, phosphotyrosine interaction, PH domain and leucine zipper containing 2 OS=Rattus norvegicus GN=Appl2 PE=2 SV=1</t>
  </si>
  <si>
    <t>Q9ERB4</t>
  </si>
  <si>
    <t>CSPG2_RAT</t>
  </si>
  <si>
    <t>Versican core protein (Fragments) OS=Rattus norvegicus GN=Vcan PE=2 SV=2</t>
  </si>
  <si>
    <t>F1LYN2</t>
  </si>
  <si>
    <t>F1LYN2_RAT</t>
  </si>
  <si>
    <t>Q6P136</t>
  </si>
  <si>
    <t>Q6P136_RAT</t>
  </si>
  <si>
    <t>Hyou1 protein OS=Rattus norvegicus GN=Hyou1 PE=2 SV=1</t>
  </si>
  <si>
    <t>Q8R4Z9</t>
  </si>
  <si>
    <t>MFN1_RAT</t>
  </si>
  <si>
    <t>Mitofusin-1 OS=Rattus norvegicus GN=Mfn1 PE=1 SV=1</t>
  </si>
  <si>
    <t>G3V918</t>
  </si>
  <si>
    <t>G3V918_RAT</t>
  </si>
  <si>
    <t>Phosphoribosylglycinamide formyltransferase, isoform CRA_a OS=Rattus norvegicus GN=Gart PE=3 SV=1</t>
  </si>
  <si>
    <t>D4AAR7</t>
  </si>
  <si>
    <t>D4AAR7_RAT</t>
  </si>
  <si>
    <t>Protein Ccdc136 OS=Rattus norvegicus GN=Ccdc136 PE=4 SV=1</t>
  </si>
  <si>
    <t>Q99068</t>
  </si>
  <si>
    <t>AMRP_RAT</t>
  </si>
  <si>
    <t>Alpha-2-macroglobulin receptor-associated protein OS=Rattus norvegicus GN=Lrpap1 PE=1 SV=2</t>
  </si>
  <si>
    <t>F1LR60</t>
  </si>
  <si>
    <t>F1LR60_RAT</t>
  </si>
  <si>
    <t>Amyloid beta A4 precursor protein-binding family A member 1 OS=Rattus norvegicus GN=Apba1 PE=2 SV=1</t>
  </si>
  <si>
    <t>Q499N5</t>
  </si>
  <si>
    <t>ACSF2_RAT</t>
  </si>
  <si>
    <t>Acyl-CoA synthetase family member 2, mitochondrial OS=Rattus norvegicus GN=Acsf2 PE=2 SV=1</t>
  </si>
  <si>
    <t>Q5XIF3</t>
  </si>
  <si>
    <t>NDUS4_RAT</t>
  </si>
  <si>
    <t>NADH dehydrogenase [ubiquinone] iron-sulfur protein 4, mitochondrial OS=Rattus norvegicus GN=Ndufs4 PE=1 SV=1</t>
  </si>
  <si>
    <t>Q5M9H2</t>
  </si>
  <si>
    <t>Q5M9H2_RAT</t>
  </si>
  <si>
    <t>Acyl-Coenzyme A dehydrogenase, very long chain OS=Rattus norvegicus GN=Acadvl PE=2 SV=1</t>
  </si>
  <si>
    <t>Q10728</t>
  </si>
  <si>
    <t>MYPT1_RAT</t>
  </si>
  <si>
    <t>Protein phosphatase 1 regulatory subunit 12A OS=Rattus norvegicus GN=Ppp1r12a PE=1 SV=2</t>
  </si>
  <si>
    <t>D3ZL50</t>
  </si>
  <si>
    <t>D3ZL50_RAT</t>
  </si>
  <si>
    <t>Protein Ttc37 OS=Rattus norvegicus GN=Ttc37 PE=4 SV=1</t>
  </si>
  <si>
    <t>F1MAH6</t>
  </si>
  <si>
    <t>F1MAH6_RAT</t>
  </si>
  <si>
    <t>Protein Cdh11 OS=Rattus norvegicus GN=Cdh11 PE=2 SV=1</t>
  </si>
  <si>
    <t>Q62897</t>
  </si>
  <si>
    <t>KCND3_RAT</t>
  </si>
  <si>
    <t>Potassium voltage-gated channel subfamily D member 3 OS=Rattus norvegicus GN=Kcnd3 PE=1 SV=2</t>
  </si>
  <si>
    <t>P10687</t>
  </si>
  <si>
    <t>PLCB1_RAT</t>
  </si>
  <si>
    <t>1-phosphatidylinositol 4,5-bisphosphate phosphodiesterase beta-1 OS=Rattus norvegicus GN=Plcb1 PE=1 SV=1</t>
  </si>
  <si>
    <t>Q66H61</t>
  </si>
  <si>
    <t>Q66H61_RAT</t>
  </si>
  <si>
    <t>Glutaminyl-tRNA synthetase OS=Rattus norvegicus GN=Qars PE=2 SV=1</t>
  </si>
  <si>
    <t>G3V8Q6</t>
  </si>
  <si>
    <t>G3V8Q6_RAT</t>
  </si>
  <si>
    <t>Protein kinase, cAMP-dependent, regulatory, type 2, alpha, isoform CRA_a OS=Rattus norvegicus GN=Prkar2a PE=4 SV=1</t>
  </si>
  <si>
    <t>B0BN68</t>
  </si>
  <si>
    <t>B0BN68_RAT</t>
  </si>
  <si>
    <t>Mitochondrial ribosomal protein S9 OS=Rattus norvegicus GN=Mrps9 PE=2 SV=1</t>
  </si>
  <si>
    <t>B7X6I3</t>
  </si>
  <si>
    <t>B7X6I3_RAT</t>
  </si>
  <si>
    <t>C38 protein OS=Rattus norvegicus GN=Cend1 PE=2 SV=1</t>
  </si>
  <si>
    <t>D4AA77</t>
  </si>
  <si>
    <t>D4AA77_RAT</t>
  </si>
  <si>
    <t>Uncharacterized protein OS=Rattus norvegicus GN=Plxnd1 PE=4 SV=1</t>
  </si>
  <si>
    <t>F1LRY7</t>
  </si>
  <si>
    <t>F1LRY7_RAT</t>
  </si>
  <si>
    <t>Potassium/sodium hyperpolarization-activated cyclic nucleotide-gated channel 2 (Fragment) OS=Rattus norvegicus GN=Hcn2 PE=2 SV=1</t>
  </si>
  <si>
    <t>Q4V7D9</t>
  </si>
  <si>
    <t>Q4V7D9_RAT</t>
  </si>
  <si>
    <t>Protein Smpdl3b OS=Rattus norvegicus GN=Smpdl3b PE=2 SV=1</t>
  </si>
  <si>
    <t>D3ZM09</t>
  </si>
  <si>
    <t>D3ZM09_RAT</t>
  </si>
  <si>
    <t>Protein Sars2 OS=Rattus norvegicus GN=Sars2 PE=3 SV=1</t>
  </si>
  <si>
    <t>Q6AXS5</t>
  </si>
  <si>
    <t>PAIRB_RAT</t>
  </si>
  <si>
    <t>Plasminogen activator inhibitor 1 RNA-binding protein OS=Rattus norvegicus GN=Serbp1 PE=1 SV=2</t>
  </si>
  <si>
    <t>D4A5F7</t>
  </si>
  <si>
    <t>D4A5F7_RAT</t>
  </si>
  <si>
    <t>Protein Vps8 OS=Rattus norvegicus GN=Vps8 PE=4 SV=1</t>
  </si>
  <si>
    <t>Q63396</t>
  </si>
  <si>
    <t>TCP4_RAT</t>
  </si>
  <si>
    <t>Activated RNA polymerase II transcriptional coactivator p15 OS=Rattus norvegicus GN=Sub1 PE=2 SV=3</t>
  </si>
  <si>
    <t>F1LZW6</t>
  </si>
  <si>
    <t>F1LZW6_RAT</t>
  </si>
  <si>
    <t>Protein Slc25a13 (Fragment) OS=Rattus norvegicus GN=Slc25a13 PE=3 SV=1</t>
  </si>
  <si>
    <t>D4A7I6</t>
  </si>
  <si>
    <t>D4A7I6_RAT</t>
  </si>
  <si>
    <t>Protein RGD1309995 OS=Rattus norvegicus GN=RGD1309995 PE=4 SV=1</t>
  </si>
  <si>
    <t>Q6AY30</t>
  </si>
  <si>
    <t>SCPDL_RAT</t>
  </si>
  <si>
    <t>Saccharopine dehydrogenase-like oxidoreductase OS=Rattus norvegicus GN=Sccpdh PE=2 SV=1</t>
  </si>
  <si>
    <t>Q07647</t>
  </si>
  <si>
    <t>GTR3_RAT</t>
  </si>
  <si>
    <t>Solute carrier family 2, facilitated glucose transporter member 3 OS=Rattus norvegicus GN=Slc2a3 PE=1 SV=1</t>
  </si>
  <si>
    <t>P47861</t>
  </si>
  <si>
    <t>SYT5_RAT</t>
  </si>
  <si>
    <t>Synaptotagmin-5 OS=Rattus norvegicus GN=Syt5 PE=1 SV=1</t>
  </si>
  <si>
    <t>Q6P3V8</t>
  </si>
  <si>
    <t>Q6P3V8_RAT</t>
  </si>
  <si>
    <t>Eukaryotic translation initiation factor 4A1 OS=Rattus norvegicus GN=Eif4a1 PE=2 SV=1</t>
  </si>
  <si>
    <t>D3ZGW1</t>
  </si>
  <si>
    <t>D3ZGW1_RAT</t>
  </si>
  <si>
    <t>ATP-dependent Clp protease ATP-binding subunit clpX-like, mitochondrial OS=Rattus norvegicus GN=Clpx PE=2 SV=1</t>
  </si>
  <si>
    <t>D3ZWN0</t>
  </si>
  <si>
    <t>D3ZWN0_RAT</t>
  </si>
  <si>
    <t>Protein Plekha6 OS=Rattus norvegicus GN=Plekha6 PE=2 SV=1</t>
  </si>
  <si>
    <t>Q7TP24</t>
  </si>
  <si>
    <t>Q7TP24_RAT</t>
  </si>
  <si>
    <t>Ba1-667 OS=Rattus norvegicus GN=Srprb PE=2 SV=1</t>
  </si>
  <si>
    <t>P41499</t>
  </si>
  <si>
    <t>PTN11_RAT</t>
  </si>
  <si>
    <t>Tyrosine-protein phosphatase non-receptor type 11 OS=Rattus norvegicus GN=Ptpn11 PE=1 SV=4</t>
  </si>
  <si>
    <t>Q5XIA5</t>
  </si>
  <si>
    <t>Q5XIA5_RAT</t>
  </si>
  <si>
    <t>Coenzyme A synthase OS=Rattus norvegicus GN=Coasy PE=2 SV=1</t>
  </si>
  <si>
    <t>Q56A29</t>
  </si>
  <si>
    <t>Q56A29_RAT</t>
  </si>
  <si>
    <t>Visinin-like 1 OS=Rattus norvegicus GN=Vsnl1 PE=2 SV=1</t>
  </si>
  <si>
    <t>P62813</t>
  </si>
  <si>
    <t>GBRA1_RAT</t>
  </si>
  <si>
    <t>Gamma-aminobutyric acid receptor subunit alpha-1 OS=Rattus norvegicus GN=Gabra1 PE=1 SV=1</t>
  </si>
  <si>
    <t>G3V6J5</t>
  </si>
  <si>
    <t>G3V6J5_RAT</t>
  </si>
  <si>
    <t>PCTAIRE-motif protein kinase 2, isoform CRA_b OS=Rattus norvegicus GN=Cdk17 PE=4 SV=1</t>
  </si>
  <si>
    <t>F1M0X1</t>
  </si>
  <si>
    <t>F1M0X1_RAT</t>
  </si>
  <si>
    <t>Q04462</t>
  </si>
  <si>
    <t>SYVC_RAT</t>
  </si>
  <si>
    <t>Valine--tRNA ligase OS=Rattus norvegicus GN=Vars PE=2 SV=2</t>
  </si>
  <si>
    <t>D4A7R0</t>
  </si>
  <si>
    <t>D4A7R0_RAT</t>
  </si>
  <si>
    <t>Protein Srp72 OS=Rattus norvegicus GN=Srp72 PE=2 SV=1</t>
  </si>
  <si>
    <t>Q69BT7</t>
  </si>
  <si>
    <t>TPPC4_RAT</t>
  </si>
  <si>
    <t>Trafficking protein particle complex subunit 4 OS=Rattus norvegicus GN=Trappc4 PE=2 SV=1</t>
  </si>
  <si>
    <t>Q4KM71</t>
  </si>
  <si>
    <t>Q4KM71_RAT</t>
  </si>
  <si>
    <t>Splicing factor proline/glutamine rich (Polypyrimidine tract binding protein associated) OS=Rattus norvegicus GN=Sfpq PE=2 SV=1</t>
  </si>
  <si>
    <t>D3ZWP6</t>
  </si>
  <si>
    <t>D3ZWP6_RAT</t>
  </si>
  <si>
    <t>Protein Plxna2 OS=Rattus norvegicus GN=Plxna2 PE=4 SV=1</t>
  </si>
  <si>
    <t>Q6IMA8</t>
  </si>
  <si>
    <t>Q6IMA8_RAT</t>
  </si>
  <si>
    <t>ADP-ribosylation factor-like 10 OS=Rattus norvegicus GN=Arl10 PE=2 SV=1</t>
  </si>
  <si>
    <t>P97612</t>
  </si>
  <si>
    <t>FAAH1_RAT</t>
  </si>
  <si>
    <t>Fatty-acid amide hydrolase 1 OS=Rattus norvegicus GN=Faah PE=1 SV=1</t>
  </si>
  <si>
    <t>Q7TS56</t>
  </si>
  <si>
    <t>CBR4_RAT</t>
  </si>
  <si>
    <t>Carbonyl reductase family member 4 OS=Rattus norvegicus GN=Cbr4 PE=2 SV=1</t>
  </si>
  <si>
    <t>P10499</t>
  </si>
  <si>
    <t>KCNA1_RAT</t>
  </si>
  <si>
    <t>Potassium voltage-gated channel subfamily A member 1 OS=Rattus norvegicus GN=Kcna1 PE=1 SV=1</t>
  </si>
  <si>
    <t>F1M7P5</t>
  </si>
  <si>
    <t>F1M7P5_RAT</t>
  </si>
  <si>
    <t>Protein LOC100359558 OS=Rattus norvegicus GN=Fam177a1 PE=2 SV=1</t>
  </si>
  <si>
    <t>D3ZL30</t>
  </si>
  <si>
    <t>D3ZL30_RAT</t>
  </si>
  <si>
    <t>Protein Mast3 OS=Rattus norvegicus GN=Mast3 PE=2 SV=1</t>
  </si>
  <si>
    <t>D3ZGM1</t>
  </si>
  <si>
    <t>D3ZGM1_RAT</t>
  </si>
  <si>
    <t>Protein Ptcd3 OS=Rattus norvegicus GN=Ptcd3 PE=2 SV=1</t>
  </si>
  <si>
    <t>B0BN65</t>
  </si>
  <si>
    <t>B0BN65_RAT</t>
  </si>
  <si>
    <t>Family with sequence similarity 49, member A OS=Rattus norvegicus GN=Fam49a PE=2 SV=1</t>
  </si>
  <si>
    <t>P07895</t>
  </si>
  <si>
    <t>SODM_RAT</t>
  </si>
  <si>
    <t>Superoxide dismutase [Mn], mitochondrial OS=Rattus norvegicus GN=Sod2 PE=1 SV=2</t>
  </si>
  <si>
    <t>D3ZLR5</t>
  </si>
  <si>
    <t>D3ZLR5_RAT</t>
  </si>
  <si>
    <t>Protein Wdr37 OS=Rattus norvegicus GN=Wdr37 PE=2 SV=1</t>
  </si>
  <si>
    <t>P31662</t>
  </si>
  <si>
    <t>S6A17_RAT</t>
  </si>
  <si>
    <t>Sodium-dependent neutral amino acid transporter SLC6A17 OS=Rattus norvegicus GN=Slc6a17 PE=1 SV=1</t>
  </si>
  <si>
    <t>F1LM63</t>
  </si>
  <si>
    <t>F1LM63_RAT</t>
  </si>
  <si>
    <t>Protein Stt3a OS=Rattus norvegicus GN=Stt3a PE=2 SV=1</t>
  </si>
  <si>
    <t>Q63553</t>
  </si>
  <si>
    <t>SNRK_RAT</t>
  </si>
  <si>
    <t>SNF-related serine/threonine-protein kinase OS=Rattus norvegicus GN=Snrk PE=1 SV=1</t>
  </si>
  <si>
    <t>Q99PV2</t>
  </si>
  <si>
    <t>Q99PV2_RAT</t>
  </si>
  <si>
    <t>Protein Stxbp3 OS=Rattus norvegicus GN=Stxbp3 PE=2 SV=1</t>
  </si>
  <si>
    <t>Q80W92</t>
  </si>
  <si>
    <t>VAC14_RAT</t>
  </si>
  <si>
    <t>Protein VAC14 homolog OS=Rattus norvegicus GN=Vac14 PE=1 SV=1</t>
  </si>
  <si>
    <t>D3ZFR9</t>
  </si>
  <si>
    <t>D3ZFR9_RAT</t>
  </si>
  <si>
    <t>Protein Rdh13 OS=Rattus norvegicus GN=Rdh13 PE=3 SV=1</t>
  </si>
  <si>
    <t>Q6P9U5</t>
  </si>
  <si>
    <t>Q6P9U5_RAT</t>
  </si>
  <si>
    <t>Ribosomal protein L9 OS=Rattus norvegicus GN=Rpl9 PE=2 SV=1</t>
  </si>
  <si>
    <t>G3V7T3</t>
  </si>
  <si>
    <t>G3V7T3_RAT</t>
  </si>
  <si>
    <t>Pantothenate kinase 4 OS=Rattus norvegicus GN=Pank4 PE=4 SV=1</t>
  </si>
  <si>
    <t>Q8CFD0</t>
  </si>
  <si>
    <t>SFXN5_RAT</t>
  </si>
  <si>
    <t>Sideroflexin-5 OS=Rattus norvegicus GN=Sfxn5 PE=2 SV=1</t>
  </si>
  <si>
    <t>D3ZE85</t>
  </si>
  <si>
    <t>FRS1L_RAT</t>
  </si>
  <si>
    <t>DOMON domain-containing protein FRRS1L OS=Rattus norvegicus GN=Frrs1l PE=1 SV=1</t>
  </si>
  <si>
    <t>F1MAP2</t>
  </si>
  <si>
    <t>F1MAP2_RAT</t>
  </si>
  <si>
    <t>Protein Clint1 OS=Rattus norvegicus GN=LOC317516 PE=2 SV=1</t>
  </si>
  <si>
    <t>Q5FVM6</t>
  </si>
  <si>
    <t>MTMRC_RAT</t>
  </si>
  <si>
    <t>Myotubularin-related protein 12 OS=Rattus norvegicus GN=Mtmr12 PE=2 SV=2</t>
  </si>
  <si>
    <t>P97756</t>
  </si>
  <si>
    <t>KKCC1_RAT</t>
  </si>
  <si>
    <t>Calcium/calmodulin-dependent protein kinase kinase 1 OS=Rattus norvegicus GN=Camkk1 PE=1 SV=1</t>
  </si>
  <si>
    <t>P0C2C0</t>
  </si>
  <si>
    <t>RM22_RAT</t>
  </si>
  <si>
    <t>39S ribosomal protein L22, mitochondrial OS=Rattus norvegicus GN=Mrpl22 PE=1 SV=1</t>
  </si>
  <si>
    <t>D3ZMS4</t>
  </si>
  <si>
    <t>D3ZMS4_RAT</t>
  </si>
  <si>
    <t>Protein Arhgap26 OS=Rattus norvegicus GN=Arhgap26 PE=4 SV=1</t>
  </si>
  <si>
    <t>F1LNT7</t>
  </si>
  <si>
    <t>F1LNT7_RAT</t>
  </si>
  <si>
    <t>Transcription factor A, mitochondrial (Fragment) OS=Rattus norvegicus GN=Tfam PE=2 SV=1</t>
  </si>
  <si>
    <t>P40329</t>
  </si>
  <si>
    <t>SYRC_RAT</t>
  </si>
  <si>
    <t>Arginine--tRNA ligase, cytoplasmic OS=Rattus norvegicus GN=Rars PE=1 SV=2</t>
  </si>
  <si>
    <t>Q5PPJ9</t>
  </si>
  <si>
    <t>SHLB2_RAT</t>
  </si>
  <si>
    <t>Endophilin-B2 OS=Rattus norvegicus GN=Sh3glb2 PE=2 SV=2</t>
  </si>
  <si>
    <t>Q07014</t>
  </si>
  <si>
    <t>LYN_RAT</t>
  </si>
  <si>
    <t>Tyrosine-protein kinase Lyn OS=Rattus norvegicus GN=Lyn PE=1 SV=3</t>
  </si>
  <si>
    <t>Q5U2R9</t>
  </si>
  <si>
    <t>Q5U2R9_RAT</t>
  </si>
  <si>
    <t>Protein Scfd2 OS=Rattus norvegicus GN=Scfd2 PE=2 SV=1</t>
  </si>
  <si>
    <t>F1LP80</t>
  </si>
  <si>
    <t>F1LP80_RAT</t>
  </si>
  <si>
    <t>Neurosecretory protein VGF OS=Rattus norvegicus GN=Vgf PE=2 SV=1</t>
  </si>
  <si>
    <t>D3ZAW2</t>
  </si>
  <si>
    <t>D3ZAW2_RAT</t>
  </si>
  <si>
    <t>Protein Pisd OS=Rattus norvegicus GN=Pisd PE=4 SV=1</t>
  </si>
  <si>
    <t>Q5XI85</t>
  </si>
  <si>
    <t>Q5XI85_RAT</t>
  </si>
  <si>
    <t>Aminomethyltransferase OS=Rattus norvegicus GN=Amt PE=2 SV=1</t>
  </si>
  <si>
    <t>G3V6W2</t>
  </si>
  <si>
    <t>G3V6W2_RAT</t>
  </si>
  <si>
    <t>Prolactin regulatory element-binding protein OS=Rattus norvegicus GN=Preb PE=4 SV=1</t>
  </si>
  <si>
    <t>D3ZZ44</t>
  </si>
  <si>
    <t>D3ZZ44_RAT</t>
  </si>
  <si>
    <t>Protein Elfn1 OS=Rattus norvegicus GN=Elfn1 PE=4 SV=1</t>
  </si>
  <si>
    <t>D4A2A3</t>
  </si>
  <si>
    <t>D4A2A3_RAT</t>
  </si>
  <si>
    <t>Protein Tmem132e OS=Rattus norvegicus GN=Tmem132e PE=4 SV=1</t>
  </si>
  <si>
    <t>P62332</t>
  </si>
  <si>
    <t>ARF6_RAT</t>
  </si>
  <si>
    <t>ADP-ribosylation factor 6 OS=Rattus norvegicus GN=Arf6 PE=1 SV=2</t>
  </si>
  <si>
    <t>F1MAF6</t>
  </si>
  <si>
    <t>F1MAF6_RAT</t>
  </si>
  <si>
    <t>Protein RGD1306410 OS=Rattus norvegicus GN=RGD1306410 PE=4 SV=1</t>
  </si>
  <si>
    <t>F1M7L9</t>
  </si>
  <si>
    <t>F1M7L9_RAT</t>
  </si>
  <si>
    <t>Protein Pkp2 (Fragment) OS=Rattus norvegicus GN=Pkp2 PE=2 SV=1</t>
  </si>
  <si>
    <t>G3V9F7</t>
  </si>
  <si>
    <t>G3V9F7_RAT</t>
  </si>
  <si>
    <t>Interleukin 1 receptor accessory protein-like 1 OS=Rattus norvegicus GN=Il1rapl1 PE=4 SV=1</t>
  </si>
  <si>
    <t>Q64620</t>
  </si>
  <si>
    <t>PPP6_RAT</t>
  </si>
  <si>
    <t>Serine/threonine-protein phosphatase 6 catalytic subunit OS=Rattus norvegicus GN=Ppp6c PE=2 SV=2</t>
  </si>
  <si>
    <t>Q5RKJ7</t>
  </si>
  <si>
    <t>Q5RKJ7_RAT</t>
  </si>
  <si>
    <t>Muscle RAS oncogene homolog OS=Rattus norvegicus GN=Mras PE=2 SV=1</t>
  </si>
  <si>
    <t>D3ZYA3</t>
  </si>
  <si>
    <t>D3ZYA3_RAT</t>
  </si>
  <si>
    <t>Cell cycle control protein 50A OS=Rattus norvegicus GN=Tmem30a PE=4 SV=1</t>
  </si>
  <si>
    <t>D4A603</t>
  </si>
  <si>
    <t>D4A603_RAT</t>
  </si>
  <si>
    <t>Protein Kifap3 OS=Rattus norvegicus GN=Kifap3 PE=2 SV=1</t>
  </si>
  <si>
    <t>P83732</t>
  </si>
  <si>
    <t>RL24_RAT</t>
  </si>
  <si>
    <t>60S ribosomal protein L24 OS=Rattus norvegicus GN=Rpl24 PE=1 SV=1</t>
  </si>
  <si>
    <t>F1LQI4</t>
  </si>
  <si>
    <t>F1LQI4_RAT</t>
  </si>
  <si>
    <t>Aggrecan core protein OS=Rattus norvegicus GN=Acan PE=2 SV=1</t>
  </si>
  <si>
    <t>D3ZUV3</t>
  </si>
  <si>
    <t>D3ZUV3_RAT</t>
  </si>
  <si>
    <t>Eukaryotic translation initiation factor 2A, isoform CRA_b OS=Rattus norvegicus GN=Eif2a PE=4 SV=1</t>
  </si>
  <si>
    <t>D4A626</t>
  </si>
  <si>
    <t>D4A626_RAT</t>
  </si>
  <si>
    <t>Protein Clmn OS=Rattus norvegicus GN=Clmn PE=2 SV=1</t>
  </si>
  <si>
    <t>F1M0X3</t>
  </si>
  <si>
    <t>F1M0X3_RAT</t>
  </si>
  <si>
    <t>Netrin receptor UNC5A (Fragment) OS=Rattus norvegicus GN=Unc5a PE=2 SV=1</t>
  </si>
  <si>
    <t>D3ZHR7</t>
  </si>
  <si>
    <t>D3ZHR7_RAT</t>
  </si>
  <si>
    <t>Protein Ptpru OS=Rattus norvegicus GN=Ptpru PE=2 SV=1</t>
  </si>
  <si>
    <t>P58200</t>
  </si>
  <si>
    <t>VTI1B_RAT</t>
  </si>
  <si>
    <t>Vesicle transport through interaction with t-SNAREs homolog 1B OS=Rattus norvegicus GN=Vti1b PE=1 SV=2</t>
  </si>
  <si>
    <t>F1M324</t>
  </si>
  <si>
    <t>F1M324_RAT</t>
  </si>
  <si>
    <t>Protein Plcl2 (Fragment) OS=Rattus norvegicus GN=Plcl2 PE=4 SV=1</t>
  </si>
  <si>
    <t>F1M695</t>
  </si>
  <si>
    <t>F1M695_RAT</t>
  </si>
  <si>
    <t>Uncharacterized protein (Fragment) OS=Rattus norvegicus GN=Yjefn3 PE=4 SV=1</t>
  </si>
  <si>
    <t>Q5PPH9</t>
  </si>
  <si>
    <t>Q5PPH9_RAT</t>
  </si>
  <si>
    <t>Acidic (Leucine-rich) nuclear phosphoprotein 32 family, member A OS=Rattus norvegicus GN=Anp32a PE=2 SV=1</t>
  </si>
  <si>
    <t>D3ZVZ4</t>
  </si>
  <si>
    <t>D3ZVZ4_RAT</t>
  </si>
  <si>
    <t>Annexin OS=Rattus norvegicus GN=Anxa1 PE=2 SV=1</t>
  </si>
  <si>
    <t>D3ZFA8</t>
  </si>
  <si>
    <t>D3ZFA8_RAT</t>
  </si>
  <si>
    <t>Protein LOC100364909 OS=Rattus norvegicus GN=LOC100364909 PE=3 SV=1</t>
  </si>
  <si>
    <t>P63326</t>
  </si>
  <si>
    <t>RS10_RAT</t>
  </si>
  <si>
    <t>40S ribosomal protein S10 OS=Rattus norvegicus GN=Rps10 PE=2 SV=1</t>
  </si>
  <si>
    <t>G3V845</t>
  </si>
  <si>
    <t>G3V845_RAT</t>
  </si>
  <si>
    <t>1-phosphatidylinositol 4,5-bisphosphate phosphodiesterase gamma-1 OS=Rattus norvegicus GN=Plcg1 PE=4 SV=1</t>
  </si>
  <si>
    <t>D3ZCJ7</t>
  </si>
  <si>
    <t>D3ZCJ7_RAT</t>
  </si>
  <si>
    <t>B5DFH2</t>
  </si>
  <si>
    <t>B5DFH2_RAT</t>
  </si>
  <si>
    <t>BPY2 interacting protein 1 (Predicted), isoform CRA_b OS=Rattus norvegicus GN=Map1s PE=2 SV=1</t>
  </si>
  <si>
    <t>F1M3D2</t>
  </si>
  <si>
    <t>F1M3D2_RAT</t>
  </si>
  <si>
    <t>Protein Dmwd (Fragment) OS=Rattus norvegicus GN=Dmwd PE=4 SV=1</t>
  </si>
  <si>
    <t>F1LNS2</t>
  </si>
  <si>
    <t>F1LNS2_RAT</t>
  </si>
  <si>
    <t>Protein Fam45a (Fragment) OS=Rattus norvegicus GN=Fam45a PE=2 SV=1</t>
  </si>
  <si>
    <t>D3ZSY8</t>
  </si>
  <si>
    <t>D3ZSY8_RAT</t>
  </si>
  <si>
    <t>Protein Tbc1d10b OS=Rattus norvegicus GN=Tbc1d10b PE=4 SV=1</t>
  </si>
  <si>
    <t>D3ZDA6</t>
  </si>
  <si>
    <t>D3ZDA6_RAT</t>
  </si>
  <si>
    <t>Protein Sdk2 OS=Rattus norvegicus GN=Sdk2 PE=4 SV=1</t>
  </si>
  <si>
    <t>Q566E4</t>
  </si>
  <si>
    <t>Q566E4_RAT</t>
  </si>
  <si>
    <t>Heterogeneous nuclear ribonucleoprotein R OS=Rattus norvegicus GN=Hnrnpr PE=2 SV=1</t>
  </si>
  <si>
    <t>Q5XIE8</t>
  </si>
  <si>
    <t>ITM2B_RAT</t>
  </si>
  <si>
    <t>Integral membrane protein 2B OS=Rattus norvegicus GN=Itm2b PE=2 SV=1</t>
  </si>
  <si>
    <t>D4AB66</t>
  </si>
  <si>
    <t>D4AB66_RAT</t>
  </si>
  <si>
    <t>Protein Ston2 OS=Rattus norvegicus GN=Ston2 PE=4 SV=1</t>
  </si>
  <si>
    <t>F1M9C3</t>
  </si>
  <si>
    <t>F1M9C3_RAT</t>
  </si>
  <si>
    <t>Protein Braf OS=Rattus norvegicus GN=Braf PE=2 SV=1</t>
  </si>
  <si>
    <t>P84087</t>
  </si>
  <si>
    <t>CPLX2_RAT</t>
  </si>
  <si>
    <t>Complexin-2 OS=Rattus norvegicus GN=Cplx2 PE=1 SV=1</t>
  </si>
  <si>
    <t>B0BNJ1</t>
  </si>
  <si>
    <t>B0BNJ1_RAT</t>
  </si>
  <si>
    <t>LOC683667 protein OS=Rattus norvegicus GN=Sri PE=2 SV=1</t>
  </si>
  <si>
    <t>B0BNE6</t>
  </si>
  <si>
    <t>B0BNE6_RAT</t>
  </si>
  <si>
    <t>NADH dehydrogenase (Ubiquinone) Fe-S protein 8 (Predicted), isoform CRA_a OS=Rattus norvegicus GN=Ndufs8 PE=2 SV=1</t>
  </si>
  <si>
    <t>D3ZWT6</t>
  </si>
  <si>
    <t>D3ZWT6_RAT</t>
  </si>
  <si>
    <t>Protein Sh2d5 OS=Rattus norvegicus GN=Sh2d5 PE=4 SV=1</t>
  </si>
  <si>
    <t>P62749</t>
  </si>
  <si>
    <t>HPCL1_RAT</t>
  </si>
  <si>
    <t>Hippocalcin-like protein 1 OS=Rattus norvegicus GN=Hpcal1 PE=1 SV=2</t>
  </si>
  <si>
    <t>E9PTS8</t>
  </si>
  <si>
    <t>E9PTS8_RAT</t>
  </si>
  <si>
    <t>Q5I0F0</t>
  </si>
  <si>
    <t>Q5I0F0_RAT</t>
  </si>
  <si>
    <t>Developmentally regulated GTP binding protein 1 OS=Rattus norvegicus GN=Drg1 PE=2 SV=1</t>
  </si>
  <si>
    <t>F1LTR1</t>
  </si>
  <si>
    <t>F1LTR1_RAT</t>
  </si>
  <si>
    <t>Protein Wdr26 (Fragment) OS=Rattus norvegicus GN=Wdr26 PE=4 SV=1</t>
  </si>
  <si>
    <t>P62994</t>
  </si>
  <si>
    <t>GRB2_RAT</t>
  </si>
  <si>
    <t>Growth factor receptor-bound protein 2 OS=Rattus norvegicus GN=Grb2 PE=1 SV=1</t>
  </si>
  <si>
    <t>Q9QYW3</t>
  </si>
  <si>
    <t>PHOCN_RAT</t>
  </si>
  <si>
    <t>MOB-like protein phocein OS=Rattus norvegicus GN=Mob4 PE=1 SV=1</t>
  </si>
  <si>
    <t>B2GV35</t>
  </si>
  <si>
    <t>B2GV35_RAT</t>
  </si>
  <si>
    <t>B3gat3 protein OS=Rattus norvegicus GN=B3gat3 PE=2 SV=1</t>
  </si>
  <si>
    <t>Q6AYU3</t>
  </si>
  <si>
    <t>DNJB6_RAT</t>
  </si>
  <si>
    <t>DnaJ homolog subfamily B member 6 OS=Rattus norvegicus GN=Dnajb6 PE=1 SV=1</t>
  </si>
  <si>
    <t>P17220</t>
  </si>
  <si>
    <t>PSA2_RAT</t>
  </si>
  <si>
    <t>Proteasome subunit alpha type-2 OS=Rattus norvegicus GN=Psma2 PE=1 SV=3</t>
  </si>
  <si>
    <t>D4A9Z8</t>
  </si>
  <si>
    <t>D4A9Z8_RAT</t>
  </si>
  <si>
    <t>Protein Chmp4bl1 OS=Rattus norvegicus GN=Chmp4b PE=4 SV=1</t>
  </si>
  <si>
    <t>F1LRV4</t>
  </si>
  <si>
    <t>F1LRV4_RAT</t>
  </si>
  <si>
    <t>Heat shock 70 kDa protein 4 OS=Rattus norvegicus GN=Hspa4 PE=2 SV=1</t>
  </si>
  <si>
    <t>Q568Z6</t>
  </si>
  <si>
    <t>IST1_RAT</t>
  </si>
  <si>
    <t>IST1 homolog OS=Rattus norvegicus GN=Ist1 PE=2 SV=1</t>
  </si>
  <si>
    <t>O70595</t>
  </si>
  <si>
    <t>ABCB6_RAT</t>
  </si>
  <si>
    <t>ATP-binding cassette sub-family B member 6, mitochondrial OS=Rattus norvegicus GN=Abcb6 PE=2 SV=1</t>
  </si>
  <si>
    <t>F1M8H2</t>
  </si>
  <si>
    <t>F1M8H2_RAT</t>
  </si>
  <si>
    <t>Protein Wars2 (Fragment) OS=Rattus norvegicus GN=Wars2 PE=3 SV=1</t>
  </si>
  <si>
    <t>D4A6P1</t>
  </si>
  <si>
    <t>D4A6P1_RAT</t>
  </si>
  <si>
    <t>Protein Sez6l2 OS=Rattus norvegicus GN=Sez6l2 PE=4 SV=1</t>
  </si>
  <si>
    <t>P62914</t>
  </si>
  <si>
    <t>RL11_RAT</t>
  </si>
  <si>
    <t>60S ribosomal protein L11 OS=Rattus norvegicus GN=Rpl11 PE=1 SV=2</t>
  </si>
  <si>
    <t>D4A7P2</t>
  </si>
  <si>
    <t>LRRT2_RAT</t>
  </si>
  <si>
    <t>Leucine-rich repeat transmembrane neuronal protein 2 OS=Rattus norvegicus GN=Lrrtm2 PE=1 SV=1</t>
  </si>
  <si>
    <t>P04166</t>
  </si>
  <si>
    <t>CYB5B_RAT</t>
  </si>
  <si>
    <t>Cytochrome b5 type B OS=Rattus norvegicus GN=Cyb5b PE=1 SV=2</t>
  </si>
  <si>
    <t>D4A3E8</t>
  </si>
  <si>
    <t>D4A3E8_RAT</t>
  </si>
  <si>
    <t>Mitochondrial ribosomal protein S27 (Predicted), isoform CRA_b OS=Rattus norvegicus GN=Mrps27 PE=4 SV=1</t>
  </si>
  <si>
    <t>D3ZDJ3</t>
  </si>
  <si>
    <t>D3ZDJ3_RAT</t>
  </si>
  <si>
    <t>Protein Elmod1 OS=Rattus norvegicus GN=Elmod1 PE=4 SV=1</t>
  </si>
  <si>
    <t>D3ZSX3</t>
  </si>
  <si>
    <t>D3ZSX3_RAT</t>
  </si>
  <si>
    <t>Protein Fam73b OS=Rattus norvegicus GN=Fam73b PE=4 SV=1</t>
  </si>
  <si>
    <t>D3ZS58</t>
  </si>
  <si>
    <t>D3ZS58_RAT</t>
  </si>
  <si>
    <t>NADH dehydrogenase (Ubiquinone) 1 alpha subcomplex, 2 (Predicted) OS=Rattus norvegicus GN=Ndufa2 PE=4 SV=1</t>
  </si>
  <si>
    <t>Q6AYB2</t>
  </si>
  <si>
    <t>Q6AYB2_RAT</t>
  </si>
  <si>
    <t>Protein Sphk2 OS=Rattus norvegicus GN=Sphk2 PE=2 SV=1</t>
  </si>
  <si>
    <t>D4ACJ1</t>
  </si>
  <si>
    <t>D4ACJ1_RAT</t>
  </si>
  <si>
    <t>40S ribosomal protein S24 OS=Rattus norvegicus GN=LOC100363469 PE=3 SV=1</t>
  </si>
  <si>
    <t>Q3MIE4</t>
  </si>
  <si>
    <t>VAT1_RAT</t>
  </si>
  <si>
    <t>Synaptic vesicle membrane protein VAT-1 homolog OS=Rattus norvegicus GN=Vat1 PE=1 SV=1</t>
  </si>
  <si>
    <t>Q6AXS4</t>
  </si>
  <si>
    <t>RENR_RAT</t>
  </si>
  <si>
    <t>Renin receptor OS=Rattus norvegicus GN=Atp6ap2 PE=2 SV=1</t>
  </si>
  <si>
    <t>D4AAE9</t>
  </si>
  <si>
    <t>D4AAE9_RAT</t>
  </si>
  <si>
    <t>Protein Cisd2 OS=Rattus norvegicus GN=Cisd2 PE=4 SV=1</t>
  </si>
  <si>
    <t>G3V9W4</t>
  </si>
  <si>
    <t>G3V9W4_RAT</t>
  </si>
  <si>
    <t>Probable Xaa-Pro aminopeptidase 3 OS=Rattus norvegicus GN=Xpnpep3 PE=3 SV=1</t>
  </si>
  <si>
    <t>F1LPV0</t>
  </si>
  <si>
    <t>F1LPV0_RAT</t>
  </si>
  <si>
    <t>Protein Nars OS=Rattus norvegicus GN=Nars PE=2 SV=1</t>
  </si>
  <si>
    <t>Q5U1Z2</t>
  </si>
  <si>
    <t>TPPC3_RAT</t>
  </si>
  <si>
    <t>Trafficking protein particle complex subunit 3 OS=Rattus norvegicus GN=Trappc3 PE=2 SV=1</t>
  </si>
  <si>
    <t>D3ZN43</t>
  </si>
  <si>
    <t>NDUF6_RAT</t>
  </si>
  <si>
    <t>NADH dehydrogenase (ubiquinone) complex I, assembly factor 6 OS=Rattus norvegicus GN=Ndufaf6 PE=3 SV=1</t>
  </si>
  <si>
    <t>F1M3V7</t>
  </si>
  <si>
    <t>F1M3V7_RAT</t>
  </si>
  <si>
    <t>Protein RGD1562415 (Fragment) OS=Rattus norvegicus GN=RGD1562415 PE=4 SV=1</t>
  </si>
  <si>
    <t>Q6PCU4</t>
  </si>
  <si>
    <t>Q6PCU4_RAT</t>
  </si>
  <si>
    <t>Emd protein OS=Rattus norvegicus GN=Emd PE=2 SV=1</t>
  </si>
  <si>
    <t>Q6P7A4</t>
  </si>
  <si>
    <t>Q6P7A4_RAT</t>
  </si>
  <si>
    <t>Prosaposin OS=Rattus norvegicus GN=Psap PE=2 SV=1</t>
  </si>
  <si>
    <t>B0BNG0</t>
  </si>
  <si>
    <t>EMC2_RAT</t>
  </si>
  <si>
    <t>ER membrane protein complex subunit 2 OS=Rattus norvegicus GN=Emc2 PE=2 SV=1</t>
  </si>
  <si>
    <t>B5DFI3</t>
  </si>
  <si>
    <t>B5DFI3_RAT</t>
  </si>
  <si>
    <t>Adaptor protein complex AP-1, sigma 1 (Predicted), isoform CRA_b OS=Rattus norvegicus GN=Ap1s1 PE=2 SV=1</t>
  </si>
  <si>
    <t>D3ZPX4</t>
  </si>
  <si>
    <t>PLXA3_RAT</t>
  </si>
  <si>
    <t>Plexin-A3 OS=Rattus norvegicus GN=Plxna3 PE=3 SV=1</t>
  </si>
  <si>
    <t>D3ZI07</t>
  </si>
  <si>
    <t>D3ZI07_RAT</t>
  </si>
  <si>
    <t>Kinesin family member 3B (Predicted) OS=Rattus norvegicus GN=Kif3b PE=3 SV=1</t>
  </si>
  <si>
    <t>D4A9Q2</t>
  </si>
  <si>
    <t>D4A9Q2_RAT</t>
  </si>
  <si>
    <t>Protein Amot OS=Rattus norvegicus GN=Amot PE=1 SV=1</t>
  </si>
  <si>
    <t>E9PU13</t>
  </si>
  <si>
    <t>E9PU13_RAT</t>
  </si>
  <si>
    <t>Protein Snx4 OS=Rattus norvegicus GN=Snx4 PE=4 SV=1</t>
  </si>
  <si>
    <t>B5DEX3</t>
  </si>
  <si>
    <t>B5DEX3_RAT</t>
  </si>
  <si>
    <t>Copine 8 protein OS=Rattus norvegicus GN=Cpne8 PE=2 SV=1</t>
  </si>
  <si>
    <t>D4A9Q5</t>
  </si>
  <si>
    <t>D4A9Q5_RAT</t>
  </si>
  <si>
    <t>Carboxypeptidase M (Predicted) OS=Rattus norvegicus GN=Cpm PE=4 SV=1</t>
  </si>
  <si>
    <t>P14659</t>
  </si>
  <si>
    <t>HSP72_RAT</t>
  </si>
  <si>
    <t>Heat shock-related 70 kDa protein 2 OS=Rattus norvegicus GN=Hspa2 PE=2 SV=2</t>
  </si>
  <si>
    <t>Q6P6G9</t>
  </si>
  <si>
    <t>Q6P6G9_RAT</t>
  </si>
  <si>
    <t>Hnrpa1 protein OS=Rattus norvegicus GN=Hnrnpa1 PE=2 SV=1</t>
  </si>
  <si>
    <t>B0BN86</t>
  </si>
  <si>
    <t>TMM11_RAT</t>
  </si>
  <si>
    <t>Transmembrane protein 11, mitochondrial OS=Rattus norvegicus GN=Tmem11 PE=2 SV=1</t>
  </si>
  <si>
    <t>P20070</t>
  </si>
  <si>
    <t>NB5R3_RAT</t>
  </si>
  <si>
    <t>NADH-cytochrome b5 reductase 3 OS=Rattus norvegicus GN=Cyb5r3 PE=1 SV=2</t>
  </si>
  <si>
    <t>Q9WVK7</t>
  </si>
  <si>
    <t>HCDH_RAT</t>
  </si>
  <si>
    <t>Hydroxyacyl-coenzyme A dehydrogenase, mitochondrial OS=Rattus norvegicus GN=Hadh PE=2 SV=1</t>
  </si>
  <si>
    <t>D3ZWQ0</t>
  </si>
  <si>
    <t>D3ZWQ0_RAT</t>
  </si>
  <si>
    <t>Uncharacterized protein OS=Rattus norvegicus GN=Prrt3 PE=2 SV=1</t>
  </si>
  <si>
    <t>Q7TQ85</t>
  </si>
  <si>
    <t>Q7TQ85_RAT</t>
  </si>
  <si>
    <t>Ac1164 OS=Rattus norvegicus GN=Pdhx PE=2 SV=1</t>
  </si>
  <si>
    <t>Q2KMM2</t>
  </si>
  <si>
    <t>TPPC1_RAT</t>
  </si>
  <si>
    <t>Trafficking protein particle complex subunit 1 OS=Rattus norvegicus GN=Trappc1 PE=2 SV=1</t>
  </si>
  <si>
    <t>F1LYU5</t>
  </si>
  <si>
    <t>F1LYU5_RAT</t>
  </si>
  <si>
    <t>Protein Sgsm1 (Fragment) OS=Rattus norvegicus GN=Sgsm1 PE=2 SV=1</t>
  </si>
  <si>
    <t>B2GUW3</t>
  </si>
  <si>
    <t>B2GUW3_RAT</t>
  </si>
  <si>
    <t>Hdac11 protein OS=Rattus norvegicus GN=Hdac11 PE=2 SV=1</t>
  </si>
  <si>
    <t>Q9QXK0</t>
  </si>
  <si>
    <t>Q9QXK0_RAT</t>
  </si>
  <si>
    <t>Signal transducer and activator of transcription 1 OS=Rattus norvegicus GN=Stat1 PE=2 SV=1</t>
  </si>
  <si>
    <t>D4A0E8</t>
  </si>
  <si>
    <t>D4A0E8_RAT</t>
  </si>
  <si>
    <t>Protein Prmt5 OS=Rattus norvegicus GN=Prmt5 PE=4 SV=1</t>
  </si>
  <si>
    <t>D3ZE23</t>
  </si>
  <si>
    <t>D3ZE23_RAT</t>
  </si>
  <si>
    <t>Nucleosome assembly protein 1-like 4 OS=Rattus norvegicus GN=Nap1l4 PE=2 SV=1</t>
  </si>
  <si>
    <t>Q6PDW2</t>
  </si>
  <si>
    <t>Q6PDW2_RAT</t>
  </si>
  <si>
    <t>60S ribosomal protein L21 OS=Rattus norvegicus GN=LOC100360604 PE=2 SV=1</t>
  </si>
  <si>
    <t>Q8K3X8</t>
  </si>
  <si>
    <t>HSBP1_RAT</t>
  </si>
  <si>
    <t>Heat shock factor-binding protein 1 OS=Rattus norvegicus GN=Hsbp1 PE=3 SV=1</t>
  </si>
  <si>
    <t>F1LZC1</t>
  </si>
  <si>
    <t>F1LZC1_RAT</t>
  </si>
  <si>
    <t>Protein Eml4 (Fragment) OS=Rattus norvegicus GN=Eml4 PE=2 SV=1</t>
  </si>
  <si>
    <t>P09495</t>
  </si>
  <si>
    <t>TPM4_RAT</t>
  </si>
  <si>
    <t>Tropomyosin alpha-4 chain OS=Rattus norvegicus GN=Tpm4 PE=1 SV=3</t>
  </si>
  <si>
    <t>B2RYL4</t>
  </si>
  <si>
    <t>B2RYL4_RAT</t>
  </si>
  <si>
    <t>Armc6 protein OS=Rattus norvegicus GN=Armc6 PE=2 SV=1</t>
  </si>
  <si>
    <t>G3V6P8</t>
  </si>
  <si>
    <t>G3V6P8_RAT</t>
  </si>
  <si>
    <t>Guanine nucleotide-binding protein subunit gamma OS=Rattus norvegicus GN=Gng12 PE=3 SV=1</t>
  </si>
  <si>
    <t>D3ZVI9</t>
  </si>
  <si>
    <t>D3ZVI9_RAT</t>
  </si>
  <si>
    <t>Parkinson disease 7 domain containing 1 (Predicted), isoform CRA_a OS=Rattus norvegicus GN=Pddc1 PE=4 SV=1</t>
  </si>
  <si>
    <t>A1L1J8</t>
  </si>
  <si>
    <t>A1L1J8_RAT</t>
  </si>
  <si>
    <t>Protein Rab5b OS=Rattus norvegicus GN=Rab5b PE=2 SV=1</t>
  </si>
  <si>
    <t>P70580</t>
  </si>
  <si>
    <t>PGRC1_RAT</t>
  </si>
  <si>
    <t>Membrane-associated progesterone receptor component 1 OS=Rattus norvegicus GN=Pgrmc1 PE=1 SV=3</t>
  </si>
  <si>
    <t>Q6P9U8</t>
  </si>
  <si>
    <t>EIF3H_RAT</t>
  </si>
  <si>
    <t>Eukaryotic translation initiation factor 3 subunit H OS=Rattus norvegicus GN=Eif3h PE=2 SV=1</t>
  </si>
  <si>
    <t>Q8HIC6</t>
  </si>
  <si>
    <t>Q8HIC6_RAT</t>
  </si>
  <si>
    <t>NADH-ubiquinone oxidoreductase chain 4 OS=Rattus norvegicus GN=Mt-nd4 PE=3 SV=1</t>
  </si>
  <si>
    <t>B1H264</t>
  </si>
  <si>
    <t>B1H264_RAT</t>
  </si>
  <si>
    <t>Protein Tbc1d17 OS=Rattus norvegicus GN=Tbc1d17 PE=2 SV=1</t>
  </si>
  <si>
    <t>B2RYC9</t>
  </si>
  <si>
    <t>B2RYC9_RAT</t>
  </si>
  <si>
    <t>Gba protein OS=Rattus norvegicus GN=Gba PE=2 SV=1</t>
  </si>
  <si>
    <t>D4A5D7</t>
  </si>
  <si>
    <t>D4A5D7_RAT</t>
  </si>
  <si>
    <t>Protein Ppp1r12c OS=Rattus norvegicus GN=Ppp1r12c PE=2 SV=1</t>
  </si>
  <si>
    <t>G3V9H0</t>
  </si>
  <si>
    <t>G3V9H0_RAT</t>
  </si>
  <si>
    <t>RAS p21 protein activator 1, isoform CRA_c OS=Rattus norvegicus GN=Rasa1 PE=4 SV=1</t>
  </si>
  <si>
    <t>Q6V9V9</t>
  </si>
  <si>
    <t>Q6V9V9_RAT</t>
  </si>
  <si>
    <t>Protein Stk25 OS=Rattus norvegicus GN=Stk25 PE=2 SV=1</t>
  </si>
  <si>
    <t>P05765</t>
  </si>
  <si>
    <t>RS21_RAT</t>
  </si>
  <si>
    <t>40S ribosomal protein S21 OS=Rattus norvegicus GN=Rps21 PE=1 SV=1</t>
  </si>
  <si>
    <t>Q68FW4</t>
  </si>
  <si>
    <t>STX18_RAT</t>
  </si>
  <si>
    <t>Syntaxin-18 OS=Rattus norvegicus GN=Stx18 PE=2 SV=1</t>
  </si>
  <si>
    <t>D3ZZV1</t>
  </si>
  <si>
    <t>D3ZZV1_RAT</t>
  </si>
  <si>
    <t>Protein Magmas OS=Rattus norvegicus GN=Magmas PE=4 SV=1</t>
  </si>
  <si>
    <t>Q6P6T6</t>
  </si>
  <si>
    <t>Q6P6T6_RAT</t>
  </si>
  <si>
    <t>Cathepsin D OS=Rattus norvegicus GN=Ctsd PE=2 SV=1</t>
  </si>
  <si>
    <t>D3ZAF6</t>
  </si>
  <si>
    <t>ATPK_RAT</t>
  </si>
  <si>
    <t>ATP synthase subunit f, mitochondrial OS=Rattus norvegicus GN=Atp5j2 PE=1 SV=1</t>
  </si>
  <si>
    <t>O88994</t>
  </si>
  <si>
    <t>MOSC2_RAT</t>
  </si>
  <si>
    <t>MOSC domain-containing protein 2, mitochondrial OS=Rattus norvegicus GN=Marc2 PE=2 SV=1</t>
  </si>
  <si>
    <t>Q63688</t>
  </si>
  <si>
    <t>CP7B1_RAT</t>
  </si>
  <si>
    <t>25-hydroxycholesterol 7-alpha-hydroxylase (Fragment) OS=Rattus norvegicus GN=Cyp7b1 PE=1 SV=1</t>
  </si>
  <si>
    <t>Q5M9G9</t>
  </si>
  <si>
    <t>TBRG4_RAT</t>
  </si>
  <si>
    <t>Protein TBRG4 OS=Rattus norvegicus GN=Tbrg4 PE=2 SV=1</t>
  </si>
  <si>
    <t>D4A4B1</t>
  </si>
  <si>
    <t>D4A4B1_RAT</t>
  </si>
  <si>
    <t>Mitochondrial ribosomal protein L15 (Predicted), isoform CRA_b OS=Rattus norvegicus GN=Mrpl15 PE=3 SV=1</t>
  </si>
  <si>
    <t>G3V9L3</t>
  </si>
  <si>
    <t>G3V9L3_RAT</t>
  </si>
  <si>
    <t>Protein Dusp3 OS=Rattus norvegicus GN=Dusp3 PE=4 SV=1</t>
  </si>
  <si>
    <t>D3ZQL1</t>
  </si>
  <si>
    <t>D3ZQL1_RAT</t>
  </si>
  <si>
    <t>Protein RGD1305045 OS=Rattus norvegicus GN=RGD1305045 PE=4 SV=1</t>
  </si>
  <si>
    <t>P31421</t>
  </si>
  <si>
    <t>GRM2_RAT</t>
  </si>
  <si>
    <t>Metabotropic glutamate receptor 2 OS=Rattus norvegicus GN=Grm2 PE=1 SV=1</t>
  </si>
  <si>
    <t>Q6P792</t>
  </si>
  <si>
    <t>Q6P792_RAT</t>
  </si>
  <si>
    <t>Four and a half LIM domains 1 OS=Rattus norvegicus GN=Fhl1 PE=2 SV=1</t>
  </si>
  <si>
    <t>Q5BK42</t>
  </si>
  <si>
    <t>Q5BK42_RAT</t>
  </si>
  <si>
    <t>Threonine synthase-like 1 (S. cerevisiae) OS=Rattus norvegicus GN=Thnsl1 PE=2 SV=1</t>
  </si>
  <si>
    <t>B5DEN9</t>
  </si>
  <si>
    <t>VPS28_RAT</t>
  </si>
  <si>
    <t>Vacuolar protein sorting-associated protein 28 homolog OS=Rattus norvegicus GN=Vps28 PE=2 SV=1</t>
  </si>
  <si>
    <t>P62832</t>
  </si>
  <si>
    <t>RL23_RAT</t>
  </si>
  <si>
    <t>60S ribosomal protein L23 OS=Rattus norvegicus GN=Rpl23 PE=2 SV=1</t>
  </si>
  <si>
    <t>F1M8G5</t>
  </si>
  <si>
    <t>F1M8G5_RAT</t>
  </si>
  <si>
    <t>Protein Dhx57 OS=Rattus norvegicus GN=Dhx57 PE=2 SV=1</t>
  </si>
  <si>
    <t>Q5HZA4</t>
  </si>
  <si>
    <t>LYSM1_RAT</t>
  </si>
  <si>
    <t>LysM and putative peptidoglycan-binding domain-containing protein 1 OS=Rattus norvegicus GN=Lysmd1 PE=2 SV=1</t>
  </si>
  <si>
    <t>O88280</t>
  </si>
  <si>
    <t>SLIT3_RAT</t>
  </si>
  <si>
    <t>Slit homolog 3 protein OS=Rattus norvegicus GN=Slit3 PE=2 SV=1</t>
  </si>
  <si>
    <t>F1M8Q5</t>
  </si>
  <si>
    <t>F1M8Q5_RAT</t>
  </si>
  <si>
    <t>Uncharacterized protein (Fragment) OS=Rattus norvegicus GN=Ptprt PE=4 SV=1</t>
  </si>
  <si>
    <t>Q9R1B1</t>
  </si>
  <si>
    <t>TIM9B_RAT</t>
  </si>
  <si>
    <t>Mitochondrial import inner membrane translocase subunit Tim9 B OS=Rattus norvegicus GN=Fxc1 PE=3 SV=1</t>
  </si>
  <si>
    <t>P48303</t>
  </si>
  <si>
    <t>S1PR1_RAT</t>
  </si>
  <si>
    <t>Sphingosine 1-phosphate receptor 1 OS=Rattus norvegicus GN=S1pr1 PE=2 SV=1</t>
  </si>
  <si>
    <t>E9PSS4</t>
  </si>
  <si>
    <t>E9PSS4_RAT</t>
  </si>
  <si>
    <t>Fragile X mental retardation protein 1 homolog OS=Rattus norvegicus GN=Fmr1 PE=2 SV=1</t>
  </si>
  <si>
    <t>D3ZJI3</t>
  </si>
  <si>
    <t>D3ZJI3_RAT</t>
  </si>
  <si>
    <t>Serine--tRNA ligase, cytoplasmic OS=Rattus norvegicus GN=Sars PE=3 SV=1</t>
  </si>
  <si>
    <t>G3V8D5</t>
  </si>
  <si>
    <t>G3V8D5_RAT</t>
  </si>
  <si>
    <t>6-phosphogluconolactonase OS=Rattus norvegicus GN=Pgls PE=4 SV=1</t>
  </si>
  <si>
    <t>B0BNF6</t>
  </si>
  <si>
    <t>B0BNF6_RAT</t>
  </si>
  <si>
    <t>Membrane-associated ring finger (C3HC4) 5 OS=Rattus norvegicus GN=March5 PE=2 SV=1</t>
  </si>
  <si>
    <t>F1LTY3</t>
  </si>
  <si>
    <t>F1LTY3_RAT</t>
  </si>
  <si>
    <t>G3V9W5</t>
  </si>
  <si>
    <t>G3V9W5_RAT</t>
  </si>
  <si>
    <t>Phosphatidylinositol 5-phosphate 4-kinase type-2 gamma OS=Rattus norvegicus GN=Pip4k2c PE=4 SV=1</t>
  </si>
  <si>
    <t>P60192</t>
  </si>
  <si>
    <t>SNAPN_RAT</t>
  </si>
  <si>
    <t>SNARE-associated protein Snapin OS=Rattus norvegicus GN=Snapin PE=1 SV=1</t>
  </si>
  <si>
    <t>Q5XI90</t>
  </si>
  <si>
    <t>Q5XI90_RAT</t>
  </si>
  <si>
    <t>Dynein light chain Tctex-type 3 OS=Rattus norvegicus GN=Dynlt3 PE=1 SV=1</t>
  </si>
  <si>
    <t>D3ZHG6</t>
  </si>
  <si>
    <t>D3ZHG6_RAT</t>
  </si>
  <si>
    <t>Protein Spg20 OS=Rattus norvegicus GN=Spg20 PE=2 SV=1</t>
  </si>
  <si>
    <t>G3V7Q0</t>
  </si>
  <si>
    <t>G3V7Q0_RAT</t>
  </si>
  <si>
    <t>Protein Dennd5a OS=Rattus norvegicus GN=Dennd5a PE=4 SV=1</t>
  </si>
  <si>
    <t>D3ZE49</t>
  </si>
  <si>
    <t>D3ZE49_RAT</t>
  </si>
  <si>
    <t>Protein Ttc15 OS=Rattus norvegicus GN=Trappc12 PE=4 SV=1</t>
  </si>
  <si>
    <t>D4A3L6</t>
  </si>
  <si>
    <t>D4A3L6_RAT</t>
  </si>
  <si>
    <t>ATP-binding cassette sub-family C member 8 OS=Rattus norvegicus GN=Abcc8 PE=2 SV=1</t>
  </si>
  <si>
    <t>Q4G079</t>
  </si>
  <si>
    <t>Q4G079_RAT</t>
  </si>
  <si>
    <t>Protein Aimp1 OS=Rattus norvegicus GN=Aimp1 PE=2 SV=1</t>
  </si>
  <si>
    <t>Q6AZ35</t>
  </si>
  <si>
    <t>Q6AZ35_RAT</t>
  </si>
  <si>
    <t>Cytoplasmic dynein 1 intermediate chain 2 OS=Rattus norvegicus GN=Dync1i2 PE=2 SV=1</t>
  </si>
  <si>
    <t>Q4AEF8</t>
  </si>
  <si>
    <t>COPG1_RAT</t>
  </si>
  <si>
    <t>Coatomer subunit gamma-1 OS=Rattus norvegicus GN=Copg1 PE=2 SV=1</t>
  </si>
  <si>
    <t>D3ZBJ3</t>
  </si>
  <si>
    <t>D3ZBJ3_RAT</t>
  </si>
  <si>
    <t>Protein Gapvd1 OS=Rattus norvegicus GN=Gapvd1 PE=2 SV=1</t>
  </si>
  <si>
    <t>D3ZNI4</t>
  </si>
  <si>
    <t>D3ZNI4_RAT</t>
  </si>
  <si>
    <t>Protein FAM120C OS=Rattus norvegicus GN=FAM120C PE=4 SV=1</t>
  </si>
  <si>
    <t>D4A830</t>
  </si>
  <si>
    <t>D4A830_RAT</t>
  </si>
  <si>
    <t>Protein Ppa2 OS=Rattus norvegicus GN=Ppa2 PE=4 SV=1</t>
  </si>
  <si>
    <t>P63138</t>
  </si>
  <si>
    <t>GBRB2_RAT</t>
  </si>
  <si>
    <t>Gamma-aminobutyric acid receptor subunit beta-2 OS=Rattus norvegicus GN=Gabrb2 PE=1 SV=1</t>
  </si>
  <si>
    <t>D3ZZW1</t>
  </si>
  <si>
    <t>D3ZZW1_RAT</t>
  </si>
  <si>
    <t>Protein Dock1 OS=Rattus norvegicus GN=Dock1 PE=4 SV=1</t>
  </si>
  <si>
    <t>F1LYA6</t>
  </si>
  <si>
    <t>F1LYA6_RAT</t>
  </si>
  <si>
    <t>Protein Abi2 (Fragment) OS=Rattus norvegicus GN=Abi2 PE=2 SV=1</t>
  </si>
  <si>
    <t>Q6PDV7</t>
  </si>
  <si>
    <t>RL10_RAT</t>
  </si>
  <si>
    <t>60S ribosomal protein L10 OS=Rattus norvegicus GN=Rpl10 PE=1 SV=3</t>
  </si>
  <si>
    <t>G3V8J5</t>
  </si>
  <si>
    <t>G3V8J5_RAT</t>
  </si>
  <si>
    <t>PH and SEC7 domain-containing protein 1 OS=Rattus norvegicus GN=Psd PE=4 SV=1</t>
  </si>
  <si>
    <t>P18418</t>
  </si>
  <si>
    <t>CALR_RAT</t>
  </si>
  <si>
    <t>Calreticulin OS=Rattus norvegicus GN=Calr PE=1 SV=1</t>
  </si>
  <si>
    <t>F8WFK3</t>
  </si>
  <si>
    <t>F8WFK3_RAT</t>
  </si>
  <si>
    <t>Gelsolin OS=Rattus norvegicus GN=Gsn PE=4 SV=1</t>
  </si>
  <si>
    <t>F1LV21</t>
  </si>
  <si>
    <t>F1LV21_RAT</t>
  </si>
  <si>
    <t>Protein Ubash3b (Fragment) OS=Rattus norvegicus GN=Ubash3b PE=4 SV=1</t>
  </si>
  <si>
    <t>F1LPJ2</t>
  </si>
  <si>
    <t>F1LPJ2_RAT</t>
  </si>
  <si>
    <t>D4A9L0</t>
  </si>
  <si>
    <t>D4A9L0_RAT</t>
  </si>
  <si>
    <t>Q6AYK8</t>
  </si>
  <si>
    <t>EIF3D_RAT</t>
  </si>
  <si>
    <t>Eukaryotic translation initiation factor 3 subunit D OS=Rattus norvegicus GN=Eif3d PE=2 SV=1</t>
  </si>
  <si>
    <t>F1M0K0</t>
  </si>
  <si>
    <t>F1M0K0_RAT</t>
  </si>
  <si>
    <t>Protein Cadps2 (Fragment) OS=Rattus norvegicus GN=Cadps2 PE=2 SV=1</t>
  </si>
  <si>
    <t>Q9ES71</t>
  </si>
  <si>
    <t>GNPAT_RAT</t>
  </si>
  <si>
    <t>Dihydroxyacetone phosphate acyltransferase OS=Rattus norvegicus GN=Gnpat PE=2 SV=1</t>
  </si>
  <si>
    <t>Q496Z0</t>
  </si>
  <si>
    <t>ELP2_RAT</t>
  </si>
  <si>
    <t>Elongator complex protein 2 OS=Rattus norvegicus GN=Elp2 PE=2 SV=1</t>
  </si>
  <si>
    <t>G3V8V8</t>
  </si>
  <si>
    <t>G3V8V8_RAT</t>
  </si>
  <si>
    <t>ProSAP-interacting protein 1 OS=Rattus norvegicus GN=Prosapip1 PE=4 SV=1</t>
  </si>
  <si>
    <t>P62912</t>
  </si>
  <si>
    <t>RL32_RAT</t>
  </si>
  <si>
    <t>60S ribosomal protein L32 OS=Rattus norvegicus GN=Rpl32 PE=1 SV=2</t>
  </si>
  <si>
    <t>C6JUM5</t>
  </si>
  <si>
    <t>C6JUM5_RAT</t>
  </si>
  <si>
    <t>Protocadherin gamma C5 OS=Rattus norvegicus GN=Pcdhgc5 PE=2 SV=1</t>
  </si>
  <si>
    <t>D3Z8Q8</t>
  </si>
  <si>
    <t>D3Z8Q8_RAT</t>
  </si>
  <si>
    <t>Protein Ntng1 OS=Rattus norvegicus GN=Ntng1 PE=4 SV=1</t>
  </si>
  <si>
    <t>D4A517</t>
  </si>
  <si>
    <t>D4A517_RAT</t>
  </si>
  <si>
    <t>Solute carrier family 39 (Zinc transporter), member 10 (Predicted), isoform CRA_a OS=Rattus norvegicus GN=Slc39a10 PE=4 SV=1</t>
  </si>
  <si>
    <t>D4A7D3</t>
  </si>
  <si>
    <t>D4A7D3_RAT</t>
  </si>
  <si>
    <t>Protein Tbk1 OS=Rattus norvegicus GN=Tbk1 PE=4 SV=1</t>
  </si>
  <si>
    <t>D4AEH9</t>
  </si>
  <si>
    <t>D4AEH9_RAT</t>
  </si>
  <si>
    <t>Amylo-1, 6-glucosidase, 4-alpha-glucanotransferase (Glycogen debranching enzyme, glycogen storage disease type III) (Predicted), isoform CRA_a OS=Rattus norvegicus GN=Agl PE=4 SV=1</t>
  </si>
  <si>
    <t>D3ZHI9</t>
  </si>
  <si>
    <t>D3ZHI9_RAT</t>
  </si>
  <si>
    <t>Protein Ppp2r5e OS=Rattus norvegicus GN=Ppp2r5e PE=4 SV=1</t>
  </si>
  <si>
    <t>D3ZWH2</t>
  </si>
  <si>
    <t>D3ZWH2_RAT</t>
  </si>
  <si>
    <t>Junctophilin 3 (Predicted) OS=Rattus norvegicus GN=Jph3 PE=4 SV=1</t>
  </si>
  <si>
    <t>D4A563</t>
  </si>
  <si>
    <t>D4A563_RAT</t>
  </si>
  <si>
    <t>Protein RGD1312026 OS=Rattus norvegicus GN=RGD1312026 PE=4 SV=1</t>
  </si>
  <si>
    <t>D4AA72</t>
  </si>
  <si>
    <t>D4AA72_RAT</t>
  </si>
  <si>
    <t>Protein Ppp1r16b OS=Rattus norvegicus GN=Ppp1r16b PE=2 SV=1</t>
  </si>
  <si>
    <t>Q8SEZ8</t>
  </si>
  <si>
    <t>Q8SEZ8_RAT</t>
  </si>
  <si>
    <t>NADH-ubiquinone oxidoreductase chain 1 (Fragment) OS=Rattus norvegicus GN=Mt-nd1 PE=3 SV=1</t>
  </si>
  <si>
    <t>G3V940</t>
  </si>
  <si>
    <t>G3V940_RAT</t>
  </si>
  <si>
    <t>Coronin OS=Rattus norvegicus GN=Coro1b PE=3 SV=1</t>
  </si>
  <si>
    <t>P18395</t>
  </si>
  <si>
    <t>CSDE1_RAT</t>
  </si>
  <si>
    <t>Cold shock domain-containing protein E1 OS=Rattus norvegicus GN=Csde1 PE=2 SV=1</t>
  </si>
  <si>
    <t>Q63259</t>
  </si>
  <si>
    <t>PTPRN_RAT</t>
  </si>
  <si>
    <t>Receptor-type tyrosine-protein phosphatase-like N OS=Rattus norvegicus GN=Ptprn PE=2 SV=2</t>
  </si>
  <si>
    <t>P10824</t>
  </si>
  <si>
    <t>GNAI1_RAT</t>
  </si>
  <si>
    <t>Guanine nucleotide-binding protein G(i) subunit alpha-1 OS=Rattus norvegicus GN=Gnai1 PE=1 SV=3</t>
  </si>
  <si>
    <t>D3ZUP8</t>
  </si>
  <si>
    <t>D3ZUP8_RAT</t>
  </si>
  <si>
    <t>Protein Lmbrd2 OS=Rattus norvegicus GN=Lmbrd2 PE=4 SV=1</t>
  </si>
  <si>
    <t>D4A280</t>
  </si>
  <si>
    <t>PAK7_RAT</t>
  </si>
  <si>
    <t>Serine/threonine-protein kinase PAK 7 OS=Rattus norvegicus GN=Pak7 PE=1 SV=1</t>
  </si>
  <si>
    <t>Q5RKJ9</t>
  </si>
  <si>
    <t>Q5RKJ9_RAT</t>
  </si>
  <si>
    <t>RAB10, member RAS oncogene family OS=Rattus norvegicus GN=Rab10 PE=2 SV=1</t>
  </si>
  <si>
    <t>Q4KLF8</t>
  </si>
  <si>
    <t>ARPC5_RAT</t>
  </si>
  <si>
    <t>Actin-related protein 2/3 complex subunit 5 OS=Rattus norvegicus GN=Arpc5 PE=1 SV=3</t>
  </si>
  <si>
    <t>F1LSL1</t>
  </si>
  <si>
    <t>F1LSL1_RAT</t>
  </si>
  <si>
    <t>Transcriptional activator protein Pur-beta OS=Rattus norvegicus GN=Purb PE=2 SV=1</t>
  </si>
  <si>
    <t>Q9JMC1</t>
  </si>
  <si>
    <t>PI5PA_RAT</t>
  </si>
  <si>
    <t>Phosphatidylinositol 4,5-bisphosphate 5-phosphatase A OS=Rattus norvegicus GN=Inpp5j PE=1 SV=1</t>
  </si>
  <si>
    <t>D4ADA1</t>
  </si>
  <si>
    <t>D4ADA1_RAT</t>
  </si>
  <si>
    <t>Fibrinogen C domain containing 1 (Predicted) OS=Rattus norvegicus GN=Fibcd1 PE=4 SV=1</t>
  </si>
  <si>
    <t>B0K030</t>
  </si>
  <si>
    <t>B0K030_RAT</t>
  </si>
  <si>
    <t>DnaJ (Hsp40) homolog, subfamily B, member 1 (Predicted), isoform CRA_b OS=Rattus norvegicus GN=Dnajb1 PE=2 SV=1</t>
  </si>
  <si>
    <t>Q62765</t>
  </si>
  <si>
    <t>NLGN1_RAT</t>
  </si>
  <si>
    <t>Neuroligin-1 OS=Rattus norvegicus GN=Nlgn1 PE=1 SV=1</t>
  </si>
  <si>
    <t>Q5U355</t>
  </si>
  <si>
    <t>Q5U355_RAT</t>
  </si>
  <si>
    <t>Itfg1 protein OS=Rattus norvegicus GN=Itfg1 PE=2 SV=1</t>
  </si>
  <si>
    <t>F1LSN7</t>
  </si>
  <si>
    <t>F1LSN7_RAT</t>
  </si>
  <si>
    <t>Protein Gopc OS=Rattus norvegicus GN=Gopc PE=2 SV=1</t>
  </si>
  <si>
    <t>P21913</t>
  </si>
  <si>
    <t>DHSB_RAT</t>
  </si>
  <si>
    <t>Succinate dehydrogenase [ubiquinone] iron-sulfur subunit, mitochondrial OS=Rattus norvegicus GN=Sdhb PE=2 SV=2</t>
  </si>
  <si>
    <t>Q9JI56</t>
  </si>
  <si>
    <t>Q9JI56_RAT</t>
  </si>
  <si>
    <t>Synaptosomal-associated protein OS=Rattus norvegicus GN=Snap29 PE=2 SV=1</t>
  </si>
  <si>
    <t>D4A5E0</t>
  </si>
  <si>
    <t>D4A5E0_RAT</t>
  </si>
  <si>
    <t>Protein Coq10a OS=Rattus norvegicus GN=Coq10a PE=2 SV=1</t>
  </si>
  <si>
    <t>Q5NDF0</t>
  </si>
  <si>
    <t>GTDC2_RAT</t>
  </si>
  <si>
    <t>Glycosyltransferase-like domain-containing protein 2 OS=Rattus norvegicus GN=Gtdc2 PE=2 SV=1</t>
  </si>
  <si>
    <t>Q68FQ5</t>
  </si>
  <si>
    <t>Q68FQ5_RAT</t>
  </si>
  <si>
    <t>Mitochondrial translational initiation factor 2 OS=Rattus norvegicus GN=Mtif2 PE=2 SV=1</t>
  </si>
  <si>
    <t>Q5M9H4</t>
  </si>
  <si>
    <t>Q5M9H4_RAT</t>
  </si>
  <si>
    <t>ATPase, Na+/K+ transporting, beta 2 polypeptide OS=Rattus norvegicus GN=Atp1b2 PE=2 SV=1</t>
  </si>
  <si>
    <t>Q5U1W6</t>
  </si>
  <si>
    <t>Q5U1W6_RAT</t>
  </si>
  <si>
    <t>Apolipoprotein O-like OS=Rattus norvegicus GN=Apool PE=2 SV=1</t>
  </si>
  <si>
    <t>G3V9E1</t>
  </si>
  <si>
    <t>G3V9E1_RAT</t>
  </si>
  <si>
    <t>Protein kinase, cAMP dependent, catalytic, beta (Predicted), isoform CRA_d OS=Rattus norvegicus GN=Prkacb PE=4 SV=1</t>
  </si>
  <si>
    <t>B0K008</t>
  </si>
  <si>
    <t>B0K008_RAT</t>
  </si>
  <si>
    <t>Eukaryotic translation initiation factor 1 OS=Rattus norvegicus GN=Eif1 PE=4 SV=1</t>
  </si>
  <si>
    <t>Q8VI04</t>
  </si>
  <si>
    <t>ASGL1_RAT</t>
  </si>
  <si>
    <t>Isoaspartyl peptidase/L-asparaginase OS=Rattus norvegicus GN=Asrgl1 PE=1 SV=1</t>
  </si>
  <si>
    <t>P15384</t>
  </si>
  <si>
    <t>KCNA3_RAT</t>
  </si>
  <si>
    <t>Potassium voltage-gated channel subfamily A member 3 OS=Rattus norvegicus GN=Kcna3 PE=1 SV=2</t>
  </si>
  <si>
    <t>G3V8Y8</t>
  </si>
  <si>
    <t>G3V8Y8_RAT</t>
  </si>
  <si>
    <t>Huntingtin interacting protein 1, isoform CRA_a OS=Rattus norvegicus GN=Hip1 PE=4 SV=1</t>
  </si>
  <si>
    <t>Q9JI92</t>
  </si>
  <si>
    <t>SDCB1_RAT</t>
  </si>
  <si>
    <t>Syntenin-1 OS=Rattus norvegicus GN=Sdcbp PE=1 SV=1</t>
  </si>
  <si>
    <t>D3ZBE5</t>
  </si>
  <si>
    <t>NEK7_RAT</t>
  </si>
  <si>
    <t>Serine/threonine-protein kinase Nek7 OS=Rattus norvegicus GN=Nek7 PE=2 SV=1</t>
  </si>
  <si>
    <t>D3ZSZ6</t>
  </si>
  <si>
    <t>D3ZSZ6_RAT</t>
  </si>
  <si>
    <t>Protein RGD1561955 OS=Rattus norvegicus GN=RGD1561955 PE=2 SV=1</t>
  </si>
  <si>
    <t>D3ZJR6</t>
  </si>
  <si>
    <t>D3ZJR6_RAT</t>
  </si>
  <si>
    <t>Protein Smcr8 OS=Rattus norvegicus GN=Smcr8 PE=4 SV=1</t>
  </si>
  <si>
    <t>P12369</t>
  </si>
  <si>
    <t>KAP3_RAT</t>
  </si>
  <si>
    <t>cAMP-dependent protein kinase type II-beta regulatory subunit OS=Rattus norvegicus GN=Prkar2b PE=1 SV=3</t>
  </si>
  <si>
    <t>Q07936</t>
  </si>
  <si>
    <t>ANXA2_RAT</t>
  </si>
  <si>
    <t>Annexin A2 OS=Rattus norvegicus GN=Anxa2 PE=1 SV=2</t>
  </si>
  <si>
    <t>F8WFG2</t>
  </si>
  <si>
    <t>F8WFG2_RAT</t>
  </si>
  <si>
    <t>Calsyntenin-1 OS=Rattus norvegicus GN=Clstn1 PE=4 SV=1</t>
  </si>
  <si>
    <t>B2GUW4</t>
  </si>
  <si>
    <t>B2GUW4_RAT</t>
  </si>
  <si>
    <t>Exdl2 protein OS=Rattus norvegicus GN=Exd2 PE=2 SV=1</t>
  </si>
  <si>
    <t>P31423</t>
  </si>
  <si>
    <t>GRM4_RAT</t>
  </si>
  <si>
    <t>Metabotropic glutamate receptor 4 OS=Rattus norvegicus GN=Grm4 PE=1 SV=1</t>
  </si>
  <si>
    <t>D3ZAG3</t>
  </si>
  <si>
    <t>D3ZAG3_RAT</t>
  </si>
  <si>
    <t>Protein Map9 OS=Rattus norvegicus GN=Map9 PE=2 SV=1</t>
  </si>
  <si>
    <t>I6L9I0</t>
  </si>
  <si>
    <t>I6L9I0_RAT</t>
  </si>
  <si>
    <t>Cox15 protein OS=Rattus norvegicus GN=Cox15 PE=2 SV=1</t>
  </si>
  <si>
    <t>F8WG47</t>
  </si>
  <si>
    <t>F8WG47_RAT</t>
  </si>
  <si>
    <t>NSFL1 cofactor p47 OS=Rattus norvegicus GN=Nsfl1c PE=4 SV=1</t>
  </si>
  <si>
    <t>F1M6T6</t>
  </si>
  <si>
    <t>F1M6T6_RAT</t>
  </si>
  <si>
    <t>Protein Saps2 (Fragment) OS=Rattus norvegicus GN=Ppp6r2 PE=4 SV=1</t>
  </si>
  <si>
    <t>F1LRT9</t>
  </si>
  <si>
    <t>F1LRT9_RAT</t>
  </si>
  <si>
    <t>Cytoplasmic dynein 1 heavy chain 1 (Fragment) OS=Rattus norvegicus GN=Dync1h1 PE=2 SV=1</t>
  </si>
  <si>
    <t>Q9R0T3</t>
  </si>
  <si>
    <t>DNJC3_RAT</t>
  </si>
  <si>
    <t>DnaJ homolog subfamily C member 3 OS=Rattus norvegicus GN=Dnajc3 PE=2 SV=3</t>
  </si>
  <si>
    <t>D4A3D9</t>
  </si>
  <si>
    <t>D4A3D9_RAT</t>
  </si>
  <si>
    <t>Protein Stk32c OS=Rattus norvegicus GN=Stk32c PE=4 SV=1</t>
  </si>
  <si>
    <t>F8WFW3</t>
  </si>
  <si>
    <t>F8WFW3_RAT</t>
  </si>
  <si>
    <t>Serine racemase OS=Rattus norvegicus GN=Srr PE=4 SV=1</t>
  </si>
  <si>
    <t>Q3ZAV8</t>
  </si>
  <si>
    <t>EDC4_RAT</t>
  </si>
  <si>
    <t>Enhancer of mRNA-decapping protein 4 OS=Rattus norvegicus GN=Edc4 PE=2 SV=1</t>
  </si>
  <si>
    <t>D3ZWF7</t>
  </si>
  <si>
    <t>D3ZWF7_RAT</t>
  </si>
  <si>
    <t>Protein Lars2 OS=Rattus norvegicus GN=Lars2 PE=3 SV=1</t>
  </si>
  <si>
    <t>F1LVK0</t>
  </si>
  <si>
    <t>F1LVK0_RAT</t>
  </si>
  <si>
    <t>Q5HZW3</t>
  </si>
  <si>
    <t>ASPH2_RAT</t>
  </si>
  <si>
    <t>Aspartate beta-hydroxylase domain-containing protein 2 OS=Rattus norvegicus GN=Asphd2 PE=2 SV=1</t>
  </si>
  <si>
    <t>D3ZFQ3</t>
  </si>
  <si>
    <t>D3ZFQ3_RAT</t>
  </si>
  <si>
    <t>Protein Nubpl OS=Rattus norvegicus GN=Nubpl PE=4 SV=1</t>
  </si>
  <si>
    <t>Q66HA6</t>
  </si>
  <si>
    <t>ARL8B_RAT</t>
  </si>
  <si>
    <t>ADP-ribosylation factor-like protein 8B OS=Rattus norvegicus GN=Arl8b PE=2 SV=1</t>
  </si>
  <si>
    <t>Q3KR98</t>
  </si>
  <si>
    <t>Q3KR98_RAT</t>
  </si>
  <si>
    <t>Importin subunit alpha OS=Rattus norvegicus GN=Kpna6 PE=2 SV=1</t>
  </si>
  <si>
    <t>D3ZNW5</t>
  </si>
  <si>
    <t>D3ZNW5_RAT</t>
  </si>
  <si>
    <t>Neurofascin OS=Rattus norvegicus GN=Nfasc PE=4 SV=1</t>
  </si>
  <si>
    <t>Q62720</t>
  </si>
  <si>
    <t>ZNT1_RAT</t>
  </si>
  <si>
    <t>Zinc transporter 1 OS=Rattus norvegicus GN=Slc30a1 PE=2 SV=1</t>
  </si>
  <si>
    <t>D3ZF26</t>
  </si>
  <si>
    <t>D3ZF26_RAT</t>
  </si>
  <si>
    <t>Protein Tnks1bp1 OS=Rattus norvegicus GN=Tnks1bp1 PE=4 SV=1</t>
  </si>
  <si>
    <t>G3V6I2</t>
  </si>
  <si>
    <t>G3V6I2_RAT</t>
  </si>
  <si>
    <t>Adenylate cyclase 3 OS=Rattus norvegicus GN=Adcy3 PE=3 SV=1</t>
  </si>
  <si>
    <t>Q5XI31</t>
  </si>
  <si>
    <t>PIGS_RAT</t>
  </si>
  <si>
    <t>GPI transamidase component PIG-S OS=Rattus norvegicus GN=Pigs PE=2 SV=3</t>
  </si>
  <si>
    <t>P82471</t>
  </si>
  <si>
    <t>GNAQ_RAT</t>
  </si>
  <si>
    <t>Guanine nucleotide-binding protein G(q) subunit alpha OS=Rattus norvegicus GN=Gnaq PE=1 SV=2</t>
  </si>
  <si>
    <t>Q8VIL3</t>
  </si>
  <si>
    <t>ZWINT_RAT</t>
  </si>
  <si>
    <t>ZW10 interactor OS=Rattus norvegicus GN=Zwint PE=1 SV=1</t>
  </si>
  <si>
    <t>Q6AZ05</t>
  </si>
  <si>
    <t>Q6AZ05_RAT</t>
  </si>
  <si>
    <t>Ica1 protein OS=Rattus norvegicus GN=Ica1 PE=2 SV=1</t>
  </si>
  <si>
    <t>F1M3D0</t>
  </si>
  <si>
    <t>F1M3D0_RAT</t>
  </si>
  <si>
    <t>Protein Mtmr6 (Fragment) OS=Rattus norvegicus GN=Mtmr6 PE=2 SV=1</t>
  </si>
  <si>
    <t>F1LMI4</t>
  </si>
  <si>
    <t>F1LMI4_RAT</t>
  </si>
  <si>
    <t>Dual-specificity mitogen-activated protein kinase kinase 2 OS=Rattus norvegicus GN=Map2k2 PE=2 SV=1</t>
  </si>
  <si>
    <t>Q0QEW8</t>
  </si>
  <si>
    <t>Q0QEW8_RAT</t>
  </si>
  <si>
    <t>60S ribosomal protein L18 (Fragment) OS=Rattus norvegicus GN=Rpl18 PE=2 SV=1</t>
  </si>
  <si>
    <t>D3ZQE7</t>
  </si>
  <si>
    <t>D3ZQE7_RAT</t>
  </si>
  <si>
    <t>Protein Jakmip2 OS=Rattus norvegicus GN=Jakmip2 PE=4 SV=1</t>
  </si>
  <si>
    <t>D3ZX87</t>
  </si>
  <si>
    <t>D3ZX87_RAT</t>
  </si>
  <si>
    <t>Uncharacterized protein OS=Rattus norvegicus GN=LOC100910017 PE=4 SV=1</t>
  </si>
  <si>
    <t>D4A4N4</t>
  </si>
  <si>
    <t>D4A4N4_RAT</t>
  </si>
  <si>
    <t>Protein Mettl13 OS=Rattus norvegicus GN=Mettl13 PE=2 SV=1</t>
  </si>
  <si>
    <t>P60901</t>
  </si>
  <si>
    <t>PSA6_RAT</t>
  </si>
  <si>
    <t>Proteasome subunit alpha type-6 OS=Rattus norvegicus GN=Psma6 PE=1 SV=1</t>
  </si>
  <si>
    <t>D3ZVL1</t>
  </si>
  <si>
    <t>D3ZVL1_RAT</t>
  </si>
  <si>
    <t>D3ZJ91</t>
  </si>
  <si>
    <t>D3ZJ91_RAT</t>
  </si>
  <si>
    <t>Protein Ddhd2 OS=Rattus norvegicus GN=Ddhd2 PE=2 SV=1</t>
  </si>
  <si>
    <t>D3ZT64</t>
  </si>
  <si>
    <t>D3ZT64_RAT</t>
  </si>
  <si>
    <t>Protein Atg2a OS=Rattus norvegicus GN=Atg2a PE=4 SV=1</t>
  </si>
  <si>
    <t>D3ZJ63</t>
  </si>
  <si>
    <t>D3ZJ63_RAT</t>
  </si>
  <si>
    <t>Protein LOC312502 OS=Rattus norvegicus GN=LOC312502 PE=2 SV=1</t>
  </si>
  <si>
    <t>B5DEN5</t>
  </si>
  <si>
    <t>B5DEN5_RAT</t>
  </si>
  <si>
    <t>Eukaryotic translation elongation factor 1 beta 2 OS=Rattus norvegicus GN=Eef1b2 PE=2 SV=1</t>
  </si>
  <si>
    <t>F1LNP8</t>
  </si>
  <si>
    <t>F1LNP8_RAT</t>
  </si>
  <si>
    <t>Protein Pvrl1 (Fragment) OS=Rattus norvegicus GN=Pvrl1 PE=4 SV=1</t>
  </si>
  <si>
    <t>P84903</t>
  </si>
  <si>
    <t>STIM1_RAT</t>
  </si>
  <si>
    <t>Stromal interaction molecule 1 OS=Rattus norvegicus GN=Stim1 PE=1 SV=1</t>
  </si>
  <si>
    <t>B2RYW9</t>
  </si>
  <si>
    <t>FAHD2_RAT</t>
  </si>
  <si>
    <t>Fumarylacetoacetate hydrolase domain-containing protein 2 OS=Rattus norvegicus GN=Fahd2 PE=1 SV=1</t>
  </si>
  <si>
    <t>D3Z8N8</t>
  </si>
  <si>
    <t>D3Z8N8_RAT</t>
  </si>
  <si>
    <t>Protein Ddhd1 OS=Rattus norvegicus GN=Ddhd1 PE=2 SV=1</t>
  </si>
  <si>
    <t>F1LPH3</t>
  </si>
  <si>
    <t>F1LPH3_RAT</t>
  </si>
  <si>
    <t>Peptidyl-glycine alpha-amidating monooxygenase OS=Rattus norvegicus GN=Pam PE=2 SV=1</t>
  </si>
  <si>
    <t>F1M8U2</t>
  </si>
  <si>
    <t>F1M8U2_RAT</t>
  </si>
  <si>
    <t>Protein Ablim3 (Fragment) OS=Rattus norvegicus GN=Ablim3 PE=4 SV=1</t>
  </si>
  <si>
    <t>B0BN81</t>
  </si>
  <si>
    <t>B0BN81_RAT</t>
  </si>
  <si>
    <t>Ribosomal protein S5, isoform CRA_b OS=Rattus norvegicus GN=Rps5 PE=2 SV=1</t>
  </si>
  <si>
    <t>P63170</t>
  </si>
  <si>
    <t>DYL1_RAT</t>
  </si>
  <si>
    <t>Dynein light chain 1, cytoplasmic OS=Rattus norvegicus GN=Dynll1 PE=1 SV=1</t>
  </si>
  <si>
    <t>Q9JHL4</t>
  </si>
  <si>
    <t>DBNL_RAT</t>
  </si>
  <si>
    <t>Drebrin-like protein OS=Rattus norvegicus GN=Dbnl PE=1 SV=1</t>
  </si>
  <si>
    <t>D3Z880</t>
  </si>
  <si>
    <t>D3Z880_RAT</t>
  </si>
  <si>
    <t>2-oxoisovalerate dehydrogenase subunit beta, mitochondrial OS=Rattus norvegicus GN=Bckdhb PE=2 SV=1</t>
  </si>
  <si>
    <t>G3V715</t>
  </si>
  <si>
    <t>G3V715_RAT</t>
  </si>
  <si>
    <t>5'-AMP-activated protein kinase catalytic subunit alpha-2 OS=Rattus norvegicus GN=Prkaa2 PE=4 SV=1</t>
  </si>
  <si>
    <t>Q99MZ4</t>
  </si>
  <si>
    <t>GGT7_RAT</t>
  </si>
  <si>
    <t>Gamma-glutamyltransferase 7 OS=Rattus norvegicus GN=Ggt7 PE=2 SV=2</t>
  </si>
  <si>
    <t>F1M0V7</t>
  </si>
  <si>
    <t>F1M0V7_RAT</t>
  </si>
  <si>
    <t>Protein Frmpd4 (Fragment) OS=Rattus norvegicus GN=Frmpd4 PE=2 SV=1</t>
  </si>
  <si>
    <t>G3V9Y0</t>
  </si>
  <si>
    <t>G3V9Y0_RAT</t>
  </si>
  <si>
    <t>Transmembrane protein 33 OS=Rattus norvegicus GN=Tmem33 PE=4 SV=1</t>
  </si>
  <si>
    <t>P83941</t>
  </si>
  <si>
    <t>ELOC_RAT</t>
  </si>
  <si>
    <t>Transcription elongation factor B polypeptide 1 OS=Rattus norvegicus GN=Tceb1 PE=1 SV=1</t>
  </si>
  <si>
    <t>Q9Z2Q7</t>
  </si>
  <si>
    <t>STX8_RAT</t>
  </si>
  <si>
    <t>Syntaxin-8 OS=Rattus norvegicus GN=Stx8 PE=1 SV=1</t>
  </si>
  <si>
    <t>Q6MGB5</t>
  </si>
  <si>
    <t>DHB8_RAT</t>
  </si>
  <si>
    <t>Estradiol 17-beta-dehydrogenase 8 OS=Rattus norvegicus GN=Hsd17b8 PE=3 SV=1</t>
  </si>
  <si>
    <t>G3V6U4</t>
  </si>
  <si>
    <t>G3V6U4_RAT</t>
  </si>
  <si>
    <t>ELAV-like protein 2 OS=Rattus norvegicus GN=Elavl2 PE=4 SV=1</t>
  </si>
  <si>
    <t>B0BNM6</t>
  </si>
  <si>
    <t>B0BNM6_RAT</t>
  </si>
  <si>
    <t>LOC683402 protein OS=Rattus norvegicus GN=LOC683402 PE=2 SV=1</t>
  </si>
  <si>
    <t>F1MAJ0</t>
  </si>
  <si>
    <t>F1MAJ0_RAT</t>
  </si>
  <si>
    <t>Protein Ephb2 OS=Rattus norvegicus GN=Ephb2 PE=4 SV=1</t>
  </si>
  <si>
    <t>F8WG90</t>
  </si>
  <si>
    <t>F8WG90_RAT</t>
  </si>
  <si>
    <t>COMM domain-containing protein 3 OS=Rattus norvegicus GN=Commd3 PE=4 SV=1</t>
  </si>
  <si>
    <t>P04762</t>
  </si>
  <si>
    <t>CATA_RAT</t>
  </si>
  <si>
    <t>Catalase OS=Rattus norvegicus GN=Cat PE=1 SV=3</t>
  </si>
  <si>
    <t>Q80W89</t>
  </si>
  <si>
    <t>NDUAB_RAT</t>
  </si>
  <si>
    <t>NADH dehydrogenase [ubiquinone] 1 alpha subcomplex subunit 11 OS=Rattus norvegicus GN=Ndufa11 PE=2 SV=1</t>
  </si>
  <si>
    <t>F1MA89</t>
  </si>
  <si>
    <t>F1MA89_RAT</t>
  </si>
  <si>
    <t>Protein Ccny (Fragment) OS=Rattus norvegicus GN=Ccny PE=3 SV=1</t>
  </si>
  <si>
    <t>Q5U2U2</t>
  </si>
  <si>
    <t>CRKL_RAT</t>
  </si>
  <si>
    <t>Crk-like protein OS=Rattus norvegicus GN=Crkl PE=1 SV=1</t>
  </si>
  <si>
    <t>O35964</t>
  </si>
  <si>
    <t>SH3G1_RAT</t>
  </si>
  <si>
    <t>Endophilin-A2 OS=Rattus norvegicus GN=Sh3gl1 PE=1 SV=1</t>
  </si>
  <si>
    <t>G3V611</t>
  </si>
  <si>
    <t>G3V611_RAT</t>
  </si>
  <si>
    <t>Sphingomyelin phosphodiesterase 3 OS=Rattus norvegicus GN=Smpd3 PE=4 SV=1</t>
  </si>
  <si>
    <t>F1M7Y5</t>
  </si>
  <si>
    <t>KPCI_RAT</t>
  </si>
  <si>
    <t>Protein kinase C iota type OS=Rattus norvegicus GN=Prkci PE=1 SV=1</t>
  </si>
  <si>
    <t>D3ZCM0</t>
  </si>
  <si>
    <t>D3ZCM0_RAT</t>
  </si>
  <si>
    <t>Multiple PDZ domain protein OS=Rattus norvegicus GN=Mpdz PE=2 SV=1</t>
  </si>
  <si>
    <t>F1M9F9</t>
  </si>
  <si>
    <t>F1M9F9_RAT</t>
  </si>
  <si>
    <t>Jouberin OS=Rattus norvegicus GN=Ahi1 PE=2 SV=1</t>
  </si>
  <si>
    <t>G3V6N7</t>
  </si>
  <si>
    <t>G3V6N7_RAT</t>
  </si>
  <si>
    <t>Protein Slc12a6 OS=Rattus norvegicus GN=Slc12a6 PE=4 SV=1</t>
  </si>
  <si>
    <t>F1M5N7</t>
  </si>
  <si>
    <t>F1M5N7_RAT</t>
  </si>
  <si>
    <t>Uncharacterized protein (Fragment) OS=Rattus norvegicus GN=Kif21b PE=2 SV=1</t>
  </si>
  <si>
    <t>D3ZS42</t>
  </si>
  <si>
    <t>D3ZS42_RAT</t>
  </si>
  <si>
    <t>Protein RGD1563224 OS=Rattus norvegicus GN=RGD1563224 PE=2 SV=1</t>
  </si>
  <si>
    <t>Q792I0</t>
  </si>
  <si>
    <t>LIN7C_RAT</t>
  </si>
  <si>
    <t>Protein lin-7 homolog C OS=Rattus norvegicus GN=Lin7c PE=1 SV=1</t>
  </si>
  <si>
    <t>D4A8Y0</t>
  </si>
  <si>
    <t>D4A8Y0_RAT</t>
  </si>
  <si>
    <t>Protein Cldn12 OS=Rattus norvegicus GN=Cldn12 PE=4 SV=1</t>
  </si>
  <si>
    <t>D3ZMS0</t>
  </si>
  <si>
    <t>D3ZMS0_RAT</t>
  </si>
  <si>
    <t>Protein LOC100362005 OS=Rattus norvegicus GN=Grcc10 PE=4 SV=1</t>
  </si>
  <si>
    <t>D3ZH04</t>
  </si>
  <si>
    <t>D3ZH04_RAT</t>
  </si>
  <si>
    <t>Protein Igsf21 OS=Rattus norvegicus GN=Igsf21 PE=4 SV=1</t>
  </si>
  <si>
    <t>D3ZUL1</t>
  </si>
  <si>
    <t>D3ZUL1_RAT</t>
  </si>
  <si>
    <t>Protein Ccdc124 OS=Rattus norvegicus GN=Ccdc124 PE=4 SV=1</t>
  </si>
  <si>
    <t>O88521</t>
  </si>
  <si>
    <t>O88521_RAT</t>
  </si>
  <si>
    <t>190 kDa ankyrin isoform OS=Rattus norvegicus GN=Ank3 PE=2 SV=1</t>
  </si>
  <si>
    <t>B2RYG6</t>
  </si>
  <si>
    <t>OTUB1_RAT</t>
  </si>
  <si>
    <t>Ubiquitin thioesterase OTUB1 OS=Rattus norvegicus GN=Otub1 PE=1 SV=1</t>
  </si>
  <si>
    <t>F1M8F2</t>
  </si>
  <si>
    <t>F1M8F2_RAT</t>
  </si>
  <si>
    <t>Kinesin heavy chain isoform 5A OS=Rattus norvegicus GN=Kif5a PE=2 SV=1</t>
  </si>
  <si>
    <t>B0BN63</t>
  </si>
  <si>
    <t>B0BN63_RAT</t>
  </si>
  <si>
    <t>LOC681996 protein OS=Rattus norvegicus GN=LOC681996 PE=2 SV=1</t>
  </si>
  <si>
    <t>D3ZTN1</t>
  </si>
  <si>
    <t>D3ZTN1_RAT</t>
  </si>
  <si>
    <t>Protein Tesc OS=Rattus norvegicus GN=Tesc PE=4 SV=1</t>
  </si>
  <si>
    <t>F1LVX2</t>
  </si>
  <si>
    <t>F1LVX2_RAT</t>
  </si>
  <si>
    <t>Protein Ehbp1 (Fragment) OS=Rattus norvegicus GN=Ehbp1 PE=2 SV=1</t>
  </si>
  <si>
    <t>D4AC36</t>
  </si>
  <si>
    <t>D4AC36_RAT</t>
  </si>
  <si>
    <t>Protein Eif3f OS=Rattus norvegicus GN=Eif3f PE=4 SV=1</t>
  </si>
  <si>
    <t>P70611</t>
  </si>
  <si>
    <t>DOC2A_RAT</t>
  </si>
  <si>
    <t>Double C2-like domain-containing protein alpha OS=Rattus norvegicus GN=Doc2a PE=1 SV=1</t>
  </si>
  <si>
    <t>F2Z3T2</t>
  </si>
  <si>
    <t>F2Z3T2_RAT</t>
  </si>
  <si>
    <t>Tropomyosin alpha-3 chain OS=Rattus norvegicus GN=Tpm3 PE=3 SV=1</t>
  </si>
  <si>
    <t>D4A036</t>
  </si>
  <si>
    <t>D4A036_RAT</t>
  </si>
  <si>
    <t>Protein RGD1303066 OS=Rattus norvegicus GN=RGD1303066 PE=4 SV=1</t>
  </si>
  <si>
    <t>G3V7P4</t>
  </si>
  <si>
    <t>G3V7P4_RAT</t>
  </si>
  <si>
    <t>FAST kinase domain-containing protein 2 OS=Rattus norvegicus GN=Fastkd2 PE=4 SV=1</t>
  </si>
  <si>
    <t>P97601</t>
  </si>
  <si>
    <t>P97601_RAT</t>
  </si>
  <si>
    <t>Chaperonin 10 OS=Rattus norvegicus GN=Hspe1 PE=3 SV=1</t>
  </si>
  <si>
    <t>F1M2G7</t>
  </si>
  <si>
    <t>F1M2G7_RAT</t>
  </si>
  <si>
    <t>Protein Srgap1 (Fragment) OS=Rattus norvegicus GN=Srgap1 PE=4 SV=1</t>
  </si>
  <si>
    <t>D3ZYL4</t>
  </si>
  <si>
    <t>D3ZYL4_RAT</t>
  </si>
  <si>
    <t>Mitochondrial ribosomal protein L50 (Predicted) OS=Rattus norvegicus GN=Mrpl50 PE=4 SV=1</t>
  </si>
  <si>
    <t>F1LRC3</t>
  </si>
  <si>
    <t>F1LRC3_RAT</t>
  </si>
  <si>
    <t>Protein Bat2 OS=Rattus norvegicus GN=Prrc2a PE=2 SV=1</t>
  </si>
  <si>
    <t>D3ZQ33</t>
  </si>
  <si>
    <t>D3ZQ33_RAT</t>
  </si>
  <si>
    <t>Mitogen-activated protein kinase 10 OS=Rattus norvegicus GN=Mapk10 PE=2 SV=1</t>
  </si>
  <si>
    <t>P20272</t>
  </si>
  <si>
    <t>CNR1_RAT</t>
  </si>
  <si>
    <t>Cannabinoid receptor 1 OS=Rattus norvegicus GN=Cnr1 PE=1 SV=1</t>
  </si>
  <si>
    <t>D4ABS5</t>
  </si>
  <si>
    <t>D4ABS5_RAT</t>
  </si>
  <si>
    <t>Protein RGD1308048 OS=Rattus norvegicus GN=Pithd1 PE=4 SV=1</t>
  </si>
  <si>
    <t>F1M6W2</t>
  </si>
  <si>
    <t>F1M6W2_RAT</t>
  </si>
  <si>
    <t>Endoplasmic reticulum metallopeptidase 1 OS=Rattus norvegicus GN=Ermp1 PE=2 SV=1</t>
  </si>
  <si>
    <t>D3ZL45</t>
  </si>
  <si>
    <t>D3ZL45_RAT</t>
  </si>
  <si>
    <t>Protein RGD1560784 OS=Rattus norvegicus GN=RGD1560784 PE=4 SV=1</t>
  </si>
  <si>
    <t>O35509</t>
  </si>
  <si>
    <t>RB11B_RAT</t>
  </si>
  <si>
    <t>Ras-related protein Rab-11B OS=Rattus norvegicus GN=Rab11b PE=2 SV=4</t>
  </si>
  <si>
    <t>D3ZVT8</t>
  </si>
  <si>
    <t>D3ZVT8_RAT</t>
  </si>
  <si>
    <t>Protein Large OS=Rattus norvegicus GN=Large PE=2 SV=1</t>
  </si>
  <si>
    <t>D4A7I1</t>
  </si>
  <si>
    <t>D4A7I1_RAT</t>
  </si>
  <si>
    <t>Protein Cab39 OS=Rattus norvegicus GN=Cab39 PE=2 SV=1</t>
  </si>
  <si>
    <t>B2RYX0</t>
  </si>
  <si>
    <t>B2RYX0_RAT</t>
  </si>
  <si>
    <t>Naca protein OS=Rattus norvegicus GN=Naca PE=2 SV=1</t>
  </si>
  <si>
    <t>F1LQ22</t>
  </si>
  <si>
    <t>F1LQ22_RAT</t>
  </si>
  <si>
    <t>Protein Use1 (Fragment) OS=Rattus norvegicus GN=Use1 PE=2 SV=1</t>
  </si>
  <si>
    <t>G3V7J2</t>
  </si>
  <si>
    <t>G3V7J2_RAT</t>
  </si>
  <si>
    <t>Interferon-inducible double stranded RNA-dependent protein kinase activator A OS=Rattus norvegicus GN=Prkra PE=4 SV=1</t>
  </si>
  <si>
    <t>F1M471</t>
  </si>
  <si>
    <t>F1M471_RAT</t>
  </si>
  <si>
    <t>Protein Epm2aip1 (Fragment) OS=Rattus norvegicus GN=Epm2aip1 PE=4 SV=1</t>
  </si>
  <si>
    <t>P62755</t>
  </si>
  <si>
    <t>RS6_RAT</t>
  </si>
  <si>
    <t>40S ribosomal protein S6 OS=Rattus norvegicus GN=Rps6 PE=1 SV=1</t>
  </si>
  <si>
    <t>Q63377</t>
  </si>
  <si>
    <t>AT1B3_RAT</t>
  </si>
  <si>
    <t>Sodium/potassium-transporting ATPase subunit beta-3 OS=Rattus norvegicus GN=Atp1b3 PE=2 SV=1</t>
  </si>
  <si>
    <t>O08957</t>
  </si>
  <si>
    <t>NRN1_RAT</t>
  </si>
  <si>
    <t>Neuritin OS=Rattus norvegicus GN=Nrn1 PE=1 SV=1</t>
  </si>
  <si>
    <t>Q6MG82</t>
  </si>
  <si>
    <t>PRRT1_RAT</t>
  </si>
  <si>
    <t>Proline-rich transmembrane protein 1 OS=Rattus norvegicus GN=Prrt1 PE=1 SV=2</t>
  </si>
  <si>
    <t>Q810W7</t>
  </si>
  <si>
    <t>MAST1_RAT</t>
  </si>
  <si>
    <t>Microtubule-associated serine/threonine-protein kinase 1 OS=Rattus norvegicus GN=Mast1 PE=2 SV=1</t>
  </si>
  <si>
    <t>P51799</t>
  </si>
  <si>
    <t>CLCN7_RAT</t>
  </si>
  <si>
    <t>H(+)/Cl(-) exchange transporter 7 OS=Rattus norvegicus GN=Clcn7 PE=2 SV=1</t>
  </si>
  <si>
    <t>G3V8P8</t>
  </si>
  <si>
    <t>G3V8P8_RAT</t>
  </si>
  <si>
    <t>Anion exchange protein 3 OS=Rattus norvegicus GN=Slc4a3 PE=4 SV=1</t>
  </si>
  <si>
    <t>Q5XXR3</t>
  </si>
  <si>
    <t>ARHG6_RAT</t>
  </si>
  <si>
    <t>Rho guanine nucleotide exchange factor 6 OS=Rattus norvegicus GN=Arhgef6 PE=1 SV=1</t>
  </si>
  <si>
    <t>Q6MG49</t>
  </si>
  <si>
    <t>BAG6_RAT</t>
  </si>
  <si>
    <t>Large proline-rich protein BAG6 OS=Rattus norvegicus GN=Bag6 PE=2 SV=2</t>
  </si>
  <si>
    <t>D4AD89</t>
  </si>
  <si>
    <t>D4AD89_RAT</t>
  </si>
  <si>
    <t>Protein Sez6l OS=Rattus norvegicus GN=Sez6l PE=2 SV=1</t>
  </si>
  <si>
    <t>O88764</t>
  </si>
  <si>
    <t>DAPK3_RAT</t>
  </si>
  <si>
    <t>Death-associated protein kinase 3 OS=Rattus norvegicus GN=Dapk3 PE=1 SV=1</t>
  </si>
  <si>
    <t>Q9R0I8</t>
  </si>
  <si>
    <t>PI42A_RAT</t>
  </si>
  <si>
    <t>Phosphatidylinositol 5-phosphate 4-kinase type-2 alpha OS=Rattus norvegicus GN=Pip4k2a PE=1 SV=1</t>
  </si>
  <si>
    <t>D3ZSZ0</t>
  </si>
  <si>
    <t>D3ZSZ0_RAT</t>
  </si>
  <si>
    <t>PFTAIRE protein kinase 1 (Predicted), isoform CRA_a OS=Rattus norvegicus GN=Pftk1 PE=4 SV=1</t>
  </si>
  <si>
    <t>Q6IE67</t>
  </si>
  <si>
    <t>Q6IE67_RAT</t>
  </si>
  <si>
    <t>Proteasome subunit alpha type OS=Rattus norvegicus GN=Psma3l PE=2 SV=1</t>
  </si>
  <si>
    <t>D3ZPG5</t>
  </si>
  <si>
    <t>D3ZPG5_RAT</t>
  </si>
  <si>
    <t>Ubiquitin carboxyl-terminal hydrolase OS=Rattus norvegicus GN=Usp30 PE=3 SV=1</t>
  </si>
  <si>
    <t>D3ZYS1</t>
  </si>
  <si>
    <t>D3ZYS1_RAT</t>
  </si>
  <si>
    <t>Protein Purg OS=Rattus norvegicus GN=Purg PE=4 SV=1</t>
  </si>
  <si>
    <t>D3ZY44</t>
  </si>
  <si>
    <t>D3ZY44_RAT</t>
  </si>
  <si>
    <t>Protein Mrps2 OS=Rattus norvegicus GN=Mrps2 PE=3 SV=1</t>
  </si>
  <si>
    <t>B2RYU6</t>
  </si>
  <si>
    <t>TPC2L_RAT</t>
  </si>
  <si>
    <t>Trafficking protein particle complex subunit 2-like protein OS=Rattus norvegicus GN=Trappc2l PE=2 SV=1</t>
  </si>
  <si>
    <t>H9KVG0</t>
  </si>
  <si>
    <t>H9KVG0_RAT</t>
  </si>
  <si>
    <t>Uncharacterized protein OS=Rattus norvegicus GN=Brsk2 PE=4 SV=1</t>
  </si>
  <si>
    <t>P32089</t>
  </si>
  <si>
    <t>TXTP_RAT</t>
  </si>
  <si>
    <t>Tricarboxylate transport protein, mitochondrial OS=Rattus norvegicus GN=Slc25a1 PE=1 SV=1</t>
  </si>
  <si>
    <t>D3ZYX0</t>
  </si>
  <si>
    <t>D3ZYX0_RAT</t>
  </si>
  <si>
    <t>Protein tweety homolog 1 OS=Rattus norvegicus GN=Ttyh1 PE=2 SV=1</t>
  </si>
  <si>
    <t>C9E895</t>
  </si>
  <si>
    <t>C9E895_RAT</t>
  </si>
  <si>
    <t>Glutamic acid decarboxylase 1, isoform CRA_a OS=Rattus norvegicus GN=Gad1 PE=2 SV=1</t>
  </si>
  <si>
    <t>D3ZUY0</t>
  </si>
  <si>
    <t>D3ZUY0_RAT</t>
  </si>
  <si>
    <t>Protein Rdh14 OS=Rattus norvegicus GN=Rdh14 PE=3 SV=1</t>
  </si>
  <si>
    <t>D4IGX4</t>
  </si>
  <si>
    <t>D4IGX4_RAT</t>
  </si>
  <si>
    <t>Alpha-(1,6)-fucosyltransferase (Fragment) OS=Rattus norvegicus GN=Fut8 PE=2 SV=1</t>
  </si>
  <si>
    <t>D3ZN61</t>
  </si>
  <si>
    <t>D3ZN61_RAT</t>
  </si>
  <si>
    <t>Leucine-rich repeat LGI family, member 3 (Predicted), isoform CRA_b OS=Rattus norvegicus GN=Lgi3 PE=4 SV=1</t>
  </si>
  <si>
    <t>F1MAI6</t>
  </si>
  <si>
    <t>F1MAI6_RAT</t>
  </si>
  <si>
    <t>Phosphatidylserine synthase 1 OS=Rattus norvegicus GN=Ptdss1 PE=4 SV=1</t>
  </si>
  <si>
    <t>Q9EQH5</t>
  </si>
  <si>
    <t>CTBP2_RAT</t>
  </si>
  <si>
    <t>C-terminal-binding protein 2 OS=Rattus norvegicus GN=Ctbp2 PE=1 SV=2</t>
  </si>
  <si>
    <t>D3ZI74</t>
  </si>
  <si>
    <t>D3ZI74_RAT</t>
  </si>
  <si>
    <t>Protein Nat14 OS=Rattus norvegicus GN=Nat14 PE=4 SV=1</t>
  </si>
  <si>
    <t>D3ZZA8</t>
  </si>
  <si>
    <t>D3ZZA8_RAT</t>
  </si>
  <si>
    <t>Protein Sec24a OS=Rattus norvegicus GN=Sec24a PE=4 SV=1</t>
  </si>
  <si>
    <t>Q6IRF8</t>
  </si>
  <si>
    <t>Q6IRF8_RAT</t>
  </si>
  <si>
    <t>ATPase, H+ transporting, lysosomal accessory protein 1 OS=Rattus norvegicus GN=Atp6ap1 PE=2 SV=1</t>
  </si>
  <si>
    <t>D4AE88</t>
  </si>
  <si>
    <t>D4AE88_RAT</t>
  </si>
  <si>
    <t>Protein Fam120b OS=Rattus norvegicus GN=Fam120b PE=4 SV=1</t>
  </si>
  <si>
    <t>A8WCF8</t>
  </si>
  <si>
    <t>TPRGL_RAT</t>
  </si>
  <si>
    <t>Tumor protein p63-regulated gene 1-like protein OS=Rattus norvegicus GN=Tprg1l PE=1 SV=1</t>
  </si>
  <si>
    <t>B1WC06</t>
  </si>
  <si>
    <t>B1WC06_RAT</t>
  </si>
  <si>
    <t>Mon1a protein OS=Rattus norvegicus GN=Mon1a PE=2 SV=1</t>
  </si>
  <si>
    <t>F1LRN5</t>
  </si>
  <si>
    <t>F1LRN5_RAT</t>
  </si>
  <si>
    <t>Netrin receptor DCC OS=Rattus norvegicus GN=Dcc PE=2 SV=1</t>
  </si>
  <si>
    <t>Q5PQS2</t>
  </si>
  <si>
    <t>ZN365_RAT</t>
  </si>
  <si>
    <t>Protein ZNF365 OS=Rattus norvegicus GN=Znf365 PE=2 SV=1</t>
  </si>
  <si>
    <t>D4A1H7</t>
  </si>
  <si>
    <t>D4A1H7_RAT</t>
  </si>
  <si>
    <t>Protein Mul1 OS=Rattus norvegicus GN=Mul1 PE=4 SV=1</t>
  </si>
  <si>
    <t>F1LRP7</t>
  </si>
  <si>
    <t>F1LRP7_RAT</t>
  </si>
  <si>
    <t>Protein argonaute-2 (Fragment) OS=Rattus norvegicus GN=Eif2c2 PE=2 SV=1</t>
  </si>
  <si>
    <t>D3ZG88</t>
  </si>
  <si>
    <t>D3ZG88_RAT</t>
  </si>
  <si>
    <t>Mammary tumor virus receptor 2, isoform CRA_a OS=Rattus norvegicus GN=Sssca1 PE=4 SV=1</t>
  </si>
  <si>
    <t>Peptides (95%) (Set1)</t>
    <phoneticPr fontId="1" type="noConversion"/>
  </si>
  <si>
    <t>Peptides (95%) (Set2)</t>
    <phoneticPr fontId="1" type="noConversion"/>
  </si>
  <si>
    <t>Susceptible 114/116 ratio (Set1)</t>
    <phoneticPr fontId="1" type="noConversion"/>
  </si>
  <si>
    <t>Susceptible 116/115 ratio (Set2)</t>
    <phoneticPr fontId="1" type="noConversion"/>
  </si>
  <si>
    <t>±SD</t>
  </si>
  <si>
    <t>Uniprot Accession</t>
  </si>
  <si>
    <t>Protein Sescription</t>
  </si>
  <si>
    <t>Unique Peptides (95%) (Set1)</t>
  </si>
  <si>
    <t>Susceptible Average ratio</t>
  </si>
  <si>
    <t>Unsusceptible 115/116 Ratio (Set1)</t>
  </si>
  <si>
    <t>Unique Peptides (95%) (Set2)</t>
  </si>
  <si>
    <t>Unsusceptible 114/115 Ratio (Set2)</t>
  </si>
  <si>
    <t>Unsusceptible Average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Font="1" applyAlignment="1"/>
    <xf numFmtId="0" fontId="3" fillId="0" borderId="0" xfId="0" applyFont="1" applyAlignme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72"/>
  <sheetViews>
    <sheetView tabSelected="1" topLeftCell="A2171" workbookViewId="0">
      <selection activeCell="N2171" sqref="N2171"/>
    </sheetView>
  </sheetViews>
  <sheetFormatPr defaultColWidth="9" defaultRowHeight="13.8"/>
  <cols>
    <col min="1" max="1" width="15.109375" style="1" customWidth="1"/>
    <col min="2" max="2" width="11.77734375" style="1" customWidth="1"/>
    <col min="3" max="3" width="50.21875" style="1" customWidth="1"/>
    <col min="4" max="4" width="19" style="1" customWidth="1"/>
    <col min="5" max="5" width="25.21875" style="1" customWidth="1"/>
    <col min="6" max="6" width="27.109375" style="1" customWidth="1"/>
    <col min="7" max="7" width="29.21875" style="1" customWidth="1"/>
    <col min="8" max="8" width="19.21875" style="1" customWidth="1"/>
    <col min="9" max="9" width="25.21875" style="1" customWidth="1"/>
    <col min="10" max="10" width="27.21875" style="1" customWidth="1"/>
    <col min="11" max="11" width="29" style="1" customWidth="1"/>
    <col min="12" max="12" width="21.44140625" style="1" customWidth="1"/>
    <col min="13" max="13" width="11.109375" style="1" customWidth="1"/>
    <col min="14" max="14" width="23.77734375" style="1" customWidth="1"/>
    <col min="15" max="15" width="11.109375" style="1" customWidth="1"/>
    <col min="16" max="16384" width="9" style="1"/>
  </cols>
  <sheetData>
    <row r="1" spans="1:15" s="2" customFormat="1">
      <c r="A1" s="2" t="s">
        <v>4983</v>
      </c>
      <c r="B1" s="2" t="s">
        <v>0</v>
      </c>
      <c r="C1" s="2" t="s">
        <v>4984</v>
      </c>
      <c r="D1" s="2" t="s">
        <v>4978</v>
      </c>
      <c r="E1" s="2" t="s">
        <v>4985</v>
      </c>
      <c r="F1" s="2" t="s">
        <v>4980</v>
      </c>
      <c r="G1" s="2" t="s">
        <v>4987</v>
      </c>
      <c r="H1" s="2" t="s">
        <v>4979</v>
      </c>
      <c r="I1" s="2" t="s">
        <v>4988</v>
      </c>
      <c r="J1" s="2" t="s">
        <v>4981</v>
      </c>
      <c r="K1" s="2" t="s">
        <v>4989</v>
      </c>
      <c r="L1" s="2" t="s">
        <v>4986</v>
      </c>
      <c r="M1" s="2" t="s">
        <v>4982</v>
      </c>
      <c r="N1" s="2" t="s">
        <v>4990</v>
      </c>
      <c r="O1" s="2" t="s">
        <v>4982</v>
      </c>
    </row>
    <row r="2" spans="1:15">
      <c r="A2" s="1" t="s">
        <v>1</v>
      </c>
      <c r="B2" s="1" t="s">
        <v>2</v>
      </c>
      <c r="C2" s="1" t="s">
        <v>3</v>
      </c>
      <c r="D2" s="1">
        <v>431</v>
      </c>
      <c r="E2" s="1">
        <v>126</v>
      </c>
      <c r="F2" s="1">
        <v>1.0092854259184501</v>
      </c>
      <c r="G2" s="1">
        <v>1.0092854259184501</v>
      </c>
      <c r="H2" s="1">
        <v>363</v>
      </c>
      <c r="I2" s="1">
        <v>150</v>
      </c>
      <c r="J2" s="1">
        <v>1.0375454178441701</v>
      </c>
      <c r="K2" s="1">
        <v>1.0092854259184501</v>
      </c>
      <c r="L2" s="1">
        <f>AVERAGE(F2,J2)</f>
        <v>1.0234154218813101</v>
      </c>
      <c r="M2" s="1">
        <f>STDEV(F2,J2,F2,J2)</f>
        <v>1.6315913945611115E-2</v>
      </c>
      <c r="N2" s="1">
        <f>AVERAGE(G2,K2)</f>
        <v>1.0092854259184501</v>
      </c>
      <c r="O2" s="1">
        <f>STDEV(G2,K2,G2,K2)</f>
        <v>0</v>
      </c>
    </row>
    <row r="3" spans="1:15">
      <c r="A3" s="1" t="s">
        <v>4</v>
      </c>
      <c r="B3" s="1" t="s">
        <v>5</v>
      </c>
      <c r="C3" s="1" t="s">
        <v>6</v>
      </c>
      <c r="D3" s="1">
        <v>192</v>
      </c>
      <c r="E3" s="1">
        <v>149</v>
      </c>
      <c r="F3" s="1">
        <v>2.3551577955723002</v>
      </c>
      <c r="G3" s="1">
        <v>2.3120584079133302</v>
      </c>
      <c r="H3" s="1">
        <v>179</v>
      </c>
      <c r="I3" s="1">
        <v>145</v>
      </c>
      <c r="J3" s="1">
        <v>1.7220610817266699</v>
      </c>
      <c r="K3" s="1">
        <v>1.7061934823409</v>
      </c>
      <c r="L3" s="1">
        <f t="shared" ref="L3:L66" si="0">AVERAGE(F3,J3)</f>
        <v>2.0386094386494849</v>
      </c>
      <c r="M3" s="1">
        <f t="shared" ref="M3:M66" si="1">STDEV(F3,J3,F3,J3)</f>
        <v>0.36551855816184298</v>
      </c>
      <c r="N3" s="1">
        <f t="shared" ref="N3:N66" si="2">AVERAGE(G3,K3)</f>
        <v>2.0091259451271153</v>
      </c>
      <c r="O3" s="1">
        <f t="shared" ref="O3:O66" si="3">STDEV(G3,K3,G3,K3)</f>
        <v>0.34979627787179296</v>
      </c>
    </row>
    <row r="4" spans="1:15">
      <c r="A4" s="1" t="s">
        <v>7</v>
      </c>
      <c r="B4" s="1" t="s">
        <v>8</v>
      </c>
      <c r="C4" s="1" t="s">
        <v>9</v>
      </c>
      <c r="D4" s="1">
        <v>332</v>
      </c>
      <c r="E4" s="1">
        <v>148</v>
      </c>
      <c r="F4" s="1">
        <v>1.1694538650450199</v>
      </c>
      <c r="G4" s="1">
        <v>1.0964799438662101</v>
      </c>
      <c r="H4" s="1">
        <v>289</v>
      </c>
      <c r="I4" s="1">
        <v>137</v>
      </c>
      <c r="J4" s="1">
        <v>1.0092854259184501</v>
      </c>
      <c r="K4" s="1">
        <v>1.0092854259184501</v>
      </c>
      <c r="L4" s="1">
        <f t="shared" si="0"/>
        <v>1.089369645481735</v>
      </c>
      <c r="M4" s="1">
        <f t="shared" si="1"/>
        <v>9.2473291445407294E-2</v>
      </c>
      <c r="N4" s="1">
        <f t="shared" si="2"/>
        <v>1.0528826848923301</v>
      </c>
      <c r="O4" s="1">
        <f t="shared" si="3"/>
        <v>5.0341778408998894E-2</v>
      </c>
    </row>
    <row r="5" spans="1:15">
      <c r="A5" s="1" t="s">
        <v>10</v>
      </c>
      <c r="B5" s="1" t="s">
        <v>11</v>
      </c>
      <c r="C5" s="1" t="s">
        <v>12</v>
      </c>
      <c r="D5" s="1">
        <v>357</v>
      </c>
      <c r="E5" s="1">
        <v>127</v>
      </c>
      <c r="F5" s="1">
        <v>1.01864113272894</v>
      </c>
      <c r="G5" s="1">
        <v>1</v>
      </c>
      <c r="H5" s="1">
        <v>348</v>
      </c>
      <c r="I5" s="1">
        <v>135</v>
      </c>
      <c r="J5" s="1">
        <v>0.68553045258463097</v>
      </c>
      <c r="K5" s="1">
        <v>0.73115449294435897</v>
      </c>
      <c r="L5" s="1">
        <f t="shared" si="0"/>
        <v>0.85208579265678552</v>
      </c>
      <c r="M5" s="1">
        <f t="shared" si="1"/>
        <v>0.1923215408512558</v>
      </c>
      <c r="N5" s="1">
        <f t="shared" si="2"/>
        <v>0.86557724647217948</v>
      </c>
      <c r="O5" s="1">
        <f t="shared" si="3"/>
        <v>0.15521802586899455</v>
      </c>
    </row>
    <row r="6" spans="1:15">
      <c r="A6" s="1" t="s">
        <v>13</v>
      </c>
      <c r="B6" s="1" t="s">
        <v>14</v>
      </c>
      <c r="C6" s="1" t="s">
        <v>15</v>
      </c>
      <c r="D6" s="1">
        <v>224</v>
      </c>
      <c r="E6" s="1">
        <v>92</v>
      </c>
      <c r="F6" s="1">
        <v>0.99078569305459196</v>
      </c>
      <c r="G6" s="1">
        <v>0.98167046467848995</v>
      </c>
      <c r="H6" s="1">
        <v>205</v>
      </c>
      <c r="I6" s="1">
        <v>111</v>
      </c>
      <c r="J6" s="1">
        <v>1.5275711720954099</v>
      </c>
      <c r="K6" s="1">
        <v>1.2823800974608901</v>
      </c>
      <c r="L6" s="1">
        <f t="shared" si="0"/>
        <v>1.2591784325750011</v>
      </c>
      <c r="M6" s="1">
        <f t="shared" si="1"/>
        <v>0.30991324082129845</v>
      </c>
      <c r="N6" s="1">
        <f t="shared" si="2"/>
        <v>1.13202528106969</v>
      </c>
      <c r="O6" s="1">
        <f t="shared" si="3"/>
        <v>0.17361478743483161</v>
      </c>
    </row>
    <row r="7" spans="1:15">
      <c r="A7" s="1" t="s">
        <v>16</v>
      </c>
      <c r="B7" s="1" t="s">
        <v>17</v>
      </c>
      <c r="C7" s="1" t="s">
        <v>18</v>
      </c>
      <c r="D7" s="1">
        <v>455</v>
      </c>
      <c r="E7" s="1">
        <v>18</v>
      </c>
      <c r="F7" s="1">
        <v>1.0568590150074</v>
      </c>
      <c r="G7" s="1">
        <v>1.0765165926865401</v>
      </c>
      <c r="H7" s="1">
        <v>391</v>
      </c>
      <c r="I7" s="1">
        <v>105</v>
      </c>
      <c r="J7" s="1">
        <v>0.92052293006847896</v>
      </c>
      <c r="K7" s="1">
        <v>1.03755965968043</v>
      </c>
      <c r="L7" s="1">
        <f t="shared" si="0"/>
        <v>0.98869097253793947</v>
      </c>
      <c r="M7" s="1">
        <f t="shared" si="1"/>
        <v>7.8713675339745728E-2</v>
      </c>
      <c r="N7" s="1">
        <f t="shared" si="2"/>
        <v>1.0570381261834849</v>
      </c>
      <c r="O7" s="1">
        <f t="shared" si="3"/>
        <v>2.2491795757879907E-2</v>
      </c>
    </row>
    <row r="8" spans="1:15">
      <c r="A8" s="1" t="s">
        <v>19</v>
      </c>
      <c r="B8" s="1" t="s">
        <v>20</v>
      </c>
      <c r="C8" s="1" t="s">
        <v>21</v>
      </c>
      <c r="D8" s="1">
        <v>126</v>
      </c>
      <c r="E8" s="1">
        <v>30</v>
      </c>
      <c r="F8" s="1">
        <v>1.0665529010238901</v>
      </c>
      <c r="G8" s="1">
        <v>1.0374360068259401</v>
      </c>
      <c r="H8" s="1">
        <v>112</v>
      </c>
      <c r="I8" s="1">
        <v>100</v>
      </c>
      <c r="J8" s="1">
        <v>2.3333986287953001</v>
      </c>
      <c r="K8" s="1">
        <v>1.9588638589617999</v>
      </c>
      <c r="L8" s="1">
        <f t="shared" si="0"/>
        <v>1.699975764909595</v>
      </c>
      <c r="M8" s="1">
        <f t="shared" si="1"/>
        <v>0.73141372195055099</v>
      </c>
      <c r="N8" s="1">
        <f t="shared" si="2"/>
        <v>1.4981499328938699</v>
      </c>
      <c r="O8" s="1">
        <f t="shared" si="3"/>
        <v>0.53198661846945761</v>
      </c>
    </row>
    <row r="9" spans="1:15">
      <c r="A9" s="1" t="s">
        <v>22</v>
      </c>
      <c r="B9" s="1" t="s">
        <v>23</v>
      </c>
      <c r="C9" s="1" t="s">
        <v>24</v>
      </c>
      <c r="D9" s="1">
        <v>162</v>
      </c>
      <c r="E9" s="1">
        <v>100</v>
      </c>
      <c r="F9" s="1">
        <v>1.33049494411921</v>
      </c>
      <c r="G9" s="1">
        <v>1.11695050558808</v>
      </c>
      <c r="H9" s="1">
        <v>133</v>
      </c>
      <c r="I9" s="1">
        <v>96</v>
      </c>
      <c r="J9" s="1">
        <v>1.01867178037949</v>
      </c>
      <c r="K9" s="1">
        <v>1.0092854259184501</v>
      </c>
      <c r="L9" s="1">
        <f t="shared" si="0"/>
        <v>1.17458336224935</v>
      </c>
      <c r="M9" s="1">
        <f t="shared" si="1"/>
        <v>0.18003118752468772</v>
      </c>
      <c r="N9" s="1">
        <f t="shared" si="2"/>
        <v>1.063117965753265</v>
      </c>
      <c r="O9" s="1">
        <f t="shared" si="3"/>
        <v>6.2160462729583331E-2</v>
      </c>
    </row>
    <row r="10" spans="1:15">
      <c r="A10" s="1" t="s">
        <v>25</v>
      </c>
      <c r="B10" s="1" t="s">
        <v>26</v>
      </c>
      <c r="C10" s="1" t="s">
        <v>27</v>
      </c>
      <c r="D10" s="1">
        <v>289</v>
      </c>
      <c r="E10" s="1">
        <v>97</v>
      </c>
      <c r="F10" s="1">
        <v>1.6594756057086</v>
      </c>
      <c r="G10" s="1">
        <v>1.8363757052771299</v>
      </c>
      <c r="H10" s="1">
        <v>231</v>
      </c>
      <c r="I10" s="1">
        <v>89</v>
      </c>
      <c r="J10" s="1">
        <v>1</v>
      </c>
      <c r="K10" s="1">
        <v>1.8878610534264699</v>
      </c>
      <c r="L10" s="1">
        <f t="shared" si="0"/>
        <v>1.3297378028543001</v>
      </c>
      <c r="M10" s="1">
        <f t="shared" si="1"/>
        <v>0.38074841847985103</v>
      </c>
      <c r="N10" s="1">
        <f t="shared" si="2"/>
        <v>1.8621183793517999</v>
      </c>
      <c r="O10" s="1">
        <f t="shared" si="3"/>
        <v>2.9725079613343062E-2</v>
      </c>
    </row>
    <row r="11" spans="1:15">
      <c r="A11" s="1" t="s">
        <v>28</v>
      </c>
      <c r="B11" s="1" t="s">
        <v>29</v>
      </c>
      <c r="C11" s="1" t="s">
        <v>30</v>
      </c>
      <c r="D11" s="1">
        <v>258</v>
      </c>
      <c r="E11" s="1">
        <v>121</v>
      </c>
      <c r="F11" s="1">
        <v>1.2245897624295901</v>
      </c>
      <c r="G11" s="1">
        <v>1.34276267450404</v>
      </c>
      <c r="H11" s="1">
        <v>181</v>
      </c>
      <c r="I11" s="1">
        <v>87</v>
      </c>
      <c r="J11" s="1">
        <v>0.99087294415326199</v>
      </c>
      <c r="K11" s="1">
        <v>0.90366889571660902</v>
      </c>
      <c r="L11" s="1">
        <f t="shared" si="0"/>
        <v>1.1077313532914261</v>
      </c>
      <c r="M11" s="1">
        <f t="shared" si="1"/>
        <v>0.1349364679459793</v>
      </c>
      <c r="N11" s="1">
        <f t="shared" si="2"/>
        <v>1.1232157851103244</v>
      </c>
      <c r="O11" s="1">
        <f t="shared" si="3"/>
        <v>0.25351091138241411</v>
      </c>
    </row>
    <row r="12" spans="1:15">
      <c r="A12" s="1" t="s">
        <v>31</v>
      </c>
      <c r="B12" s="1" t="s">
        <v>32</v>
      </c>
      <c r="C12" s="1" t="s">
        <v>33</v>
      </c>
      <c r="D12" s="1">
        <v>145</v>
      </c>
      <c r="E12" s="1">
        <v>89</v>
      </c>
      <c r="F12" s="1">
        <v>1.1168192986374801</v>
      </c>
      <c r="G12" s="1">
        <v>1.4320973866428399</v>
      </c>
      <c r="H12" s="1">
        <v>138</v>
      </c>
      <c r="I12" s="1">
        <v>81</v>
      </c>
      <c r="J12" s="1">
        <v>1.01860799835509</v>
      </c>
      <c r="K12" s="1">
        <v>1.0280662074637601</v>
      </c>
      <c r="L12" s="1">
        <f t="shared" si="0"/>
        <v>1.067713648496285</v>
      </c>
      <c r="M12" s="1">
        <f t="shared" si="1"/>
        <v>5.6702320655501105E-2</v>
      </c>
      <c r="N12" s="1">
        <f t="shared" si="2"/>
        <v>1.2300817970533</v>
      </c>
      <c r="O12" s="1">
        <f t="shared" si="3"/>
        <v>0.23326751006004359</v>
      </c>
    </row>
    <row r="13" spans="1:15">
      <c r="A13" s="1" t="s">
        <v>34</v>
      </c>
      <c r="B13" s="1" t="s">
        <v>35</v>
      </c>
      <c r="C13" s="1" t="s">
        <v>36</v>
      </c>
      <c r="D13" s="1">
        <v>150</v>
      </c>
      <c r="E13" s="1">
        <v>66</v>
      </c>
      <c r="F13" s="1">
        <v>1.2134449702706001</v>
      </c>
      <c r="G13" s="1">
        <v>1.1168547506370601</v>
      </c>
      <c r="H13" s="1">
        <v>159</v>
      </c>
      <c r="I13" s="1">
        <v>79</v>
      </c>
      <c r="J13" s="1">
        <v>1.00926963430783</v>
      </c>
      <c r="K13" s="1">
        <v>1.01864113272894</v>
      </c>
      <c r="L13" s="1">
        <f t="shared" si="0"/>
        <v>1.1113573022892149</v>
      </c>
      <c r="M13" s="1">
        <f t="shared" si="1"/>
        <v>0.11788068517998755</v>
      </c>
      <c r="N13" s="1">
        <f t="shared" si="2"/>
        <v>1.067747941683</v>
      </c>
      <c r="O13" s="1">
        <f t="shared" si="3"/>
        <v>5.6703658737340193E-2</v>
      </c>
    </row>
    <row r="14" spans="1:15">
      <c r="A14" s="1" t="s">
        <v>37</v>
      </c>
      <c r="B14" s="1" t="s">
        <v>38</v>
      </c>
      <c r="C14" s="1" t="s">
        <v>39</v>
      </c>
      <c r="D14" s="1">
        <v>113</v>
      </c>
      <c r="E14" s="1">
        <v>83</v>
      </c>
      <c r="F14" s="1">
        <v>0.58613211417853595</v>
      </c>
      <c r="G14" s="1">
        <v>0.87093370845788598</v>
      </c>
      <c r="H14" s="1">
        <v>94</v>
      </c>
      <c r="I14" s="1">
        <v>76</v>
      </c>
      <c r="J14" s="1">
        <v>0.59154165913609202</v>
      </c>
      <c r="K14" s="1">
        <v>0.90366889571660902</v>
      </c>
      <c r="L14" s="1">
        <f t="shared" si="0"/>
        <v>0.58883688665731393</v>
      </c>
      <c r="M14" s="1">
        <f t="shared" si="1"/>
        <v>3.1232022374383848E-3</v>
      </c>
      <c r="N14" s="1">
        <f t="shared" si="2"/>
        <v>0.88730130208724756</v>
      </c>
      <c r="O14" s="1">
        <f t="shared" si="3"/>
        <v>1.8899669175796555E-2</v>
      </c>
    </row>
    <row r="15" spans="1:15">
      <c r="A15" s="1" t="s">
        <v>40</v>
      </c>
      <c r="B15" s="1" t="s">
        <v>41</v>
      </c>
      <c r="C15" s="1" t="s">
        <v>42</v>
      </c>
      <c r="D15" s="1">
        <v>147</v>
      </c>
      <c r="E15" s="1">
        <v>70</v>
      </c>
      <c r="F15" s="1">
        <v>1.0280662074637601</v>
      </c>
      <c r="G15" s="1">
        <v>1.01860799835509</v>
      </c>
      <c r="H15" s="1">
        <v>122</v>
      </c>
      <c r="I15" s="1">
        <v>73</v>
      </c>
      <c r="J15" s="1">
        <v>1.36764038141365</v>
      </c>
      <c r="K15" s="1">
        <v>1.5135462388376</v>
      </c>
      <c r="L15" s="1">
        <f t="shared" si="0"/>
        <v>1.197853294438705</v>
      </c>
      <c r="M15" s="1">
        <f t="shared" si="1"/>
        <v>0.19605324073981339</v>
      </c>
      <c r="N15" s="1">
        <f t="shared" si="2"/>
        <v>1.2660771185963449</v>
      </c>
      <c r="O15" s="1">
        <f t="shared" si="3"/>
        <v>0.28575272637481769</v>
      </c>
    </row>
    <row r="16" spans="1:15">
      <c r="A16" s="1" t="s">
        <v>43</v>
      </c>
      <c r="B16" s="1" t="s">
        <v>44</v>
      </c>
      <c r="C16" s="1" t="s">
        <v>45</v>
      </c>
      <c r="D16" s="1">
        <v>234</v>
      </c>
      <c r="E16" s="1">
        <v>65</v>
      </c>
      <c r="F16" s="1">
        <v>0.66067653276955596</v>
      </c>
      <c r="G16" s="1">
        <v>1.0665961945031699</v>
      </c>
      <c r="H16" s="1">
        <v>214</v>
      </c>
      <c r="I16" s="1">
        <v>68</v>
      </c>
      <c r="J16" s="1">
        <v>0.98173193379087598</v>
      </c>
      <c r="K16" s="1">
        <v>1.0092854259184501</v>
      </c>
      <c r="L16" s="1">
        <f t="shared" si="0"/>
        <v>0.82120423328021597</v>
      </c>
      <c r="M16" s="1">
        <f t="shared" si="1"/>
        <v>0.1853614222044421</v>
      </c>
      <c r="N16" s="1">
        <f t="shared" si="2"/>
        <v>1.0379408102108099</v>
      </c>
      <c r="O16" s="1">
        <f t="shared" si="3"/>
        <v>3.3088387669852344E-2</v>
      </c>
    </row>
    <row r="17" spans="1:15">
      <c r="A17" s="1" t="s">
        <v>46</v>
      </c>
      <c r="B17" s="1" t="s">
        <v>47</v>
      </c>
      <c r="C17" s="1" t="s">
        <v>48</v>
      </c>
      <c r="D17" s="1">
        <v>126</v>
      </c>
      <c r="E17" s="1">
        <v>60</v>
      </c>
      <c r="F17" s="1">
        <v>1.01864113272894</v>
      </c>
      <c r="G17" s="1">
        <v>1.01864113272894</v>
      </c>
      <c r="H17" s="1">
        <v>138</v>
      </c>
      <c r="I17" s="1">
        <v>66</v>
      </c>
      <c r="J17" s="1">
        <v>1.21334569045412</v>
      </c>
      <c r="K17" s="1">
        <v>1.8535681186283599</v>
      </c>
      <c r="L17" s="1">
        <f t="shared" si="0"/>
        <v>1.11599341159153</v>
      </c>
      <c r="M17" s="1">
        <f t="shared" si="1"/>
        <v>0.11241272881507972</v>
      </c>
      <c r="N17" s="1">
        <f t="shared" si="2"/>
        <v>1.43610462567865</v>
      </c>
      <c r="O17" s="1">
        <f t="shared" si="3"/>
        <v>0.48204532006271289</v>
      </c>
    </row>
    <row r="18" spans="1:15">
      <c r="A18" s="1" t="s">
        <v>49</v>
      </c>
      <c r="B18" s="1" t="s">
        <v>50</v>
      </c>
      <c r="C18" s="1" t="s">
        <v>51</v>
      </c>
      <c r="D18" s="1">
        <v>101</v>
      </c>
      <c r="E18" s="1">
        <v>84</v>
      </c>
      <c r="F18" s="1">
        <v>1.1694538650450199</v>
      </c>
      <c r="G18" s="1">
        <v>1.12711963513039</v>
      </c>
      <c r="H18" s="1">
        <v>76</v>
      </c>
      <c r="I18" s="1">
        <v>65</v>
      </c>
      <c r="J18" s="1">
        <v>1.2246520874751501</v>
      </c>
      <c r="K18" s="1">
        <v>0.90366889571660902</v>
      </c>
      <c r="L18" s="1">
        <f t="shared" si="0"/>
        <v>1.197052976260085</v>
      </c>
      <c r="M18" s="1">
        <f t="shared" si="1"/>
        <v>3.1868708578824498E-2</v>
      </c>
      <c r="N18" s="1">
        <f t="shared" si="2"/>
        <v>1.0153942654234995</v>
      </c>
      <c r="O18" s="1">
        <f t="shared" si="3"/>
        <v>0.1290093445511665</v>
      </c>
    </row>
    <row r="19" spans="1:15">
      <c r="A19" s="1" t="s">
        <v>52</v>
      </c>
      <c r="B19" s="1" t="s">
        <v>53</v>
      </c>
      <c r="C19" s="1" t="s">
        <v>54</v>
      </c>
      <c r="D19" s="1">
        <v>194</v>
      </c>
      <c r="E19" s="1">
        <v>69</v>
      </c>
      <c r="F19" s="1">
        <v>1.1376564277588199</v>
      </c>
      <c r="G19" s="1">
        <v>1.5995449374288999</v>
      </c>
      <c r="H19" s="1">
        <v>155</v>
      </c>
      <c r="I19" s="1">
        <v>64</v>
      </c>
      <c r="J19" s="1">
        <v>0.99080951781442805</v>
      </c>
      <c r="K19" s="1">
        <v>1.2589701624071501</v>
      </c>
      <c r="L19" s="1">
        <f t="shared" si="0"/>
        <v>1.064232972786624</v>
      </c>
      <c r="M19" s="1">
        <f t="shared" si="1"/>
        <v>8.4782102986059385E-2</v>
      </c>
      <c r="N19" s="1">
        <f t="shared" si="2"/>
        <v>1.4292575499180251</v>
      </c>
      <c r="O19" s="1">
        <f t="shared" si="3"/>
        <v>0.1966309380380018</v>
      </c>
    </row>
    <row r="20" spans="1:15">
      <c r="A20" s="1" t="s">
        <v>55</v>
      </c>
      <c r="B20" s="1" t="s">
        <v>56</v>
      </c>
      <c r="C20" s="1" t="s">
        <v>57</v>
      </c>
      <c r="D20" s="1">
        <v>183</v>
      </c>
      <c r="E20" s="1">
        <v>56</v>
      </c>
      <c r="F20" s="1">
        <v>1.0568590150074</v>
      </c>
      <c r="G20" s="1">
        <v>1.0280067638977</v>
      </c>
      <c r="H20" s="1">
        <v>193</v>
      </c>
      <c r="I20" s="1">
        <v>64</v>
      </c>
      <c r="J20" s="1">
        <v>0.99081550262414197</v>
      </c>
      <c r="K20" s="1">
        <v>1.0092854259184501</v>
      </c>
      <c r="L20" s="1">
        <f t="shared" si="0"/>
        <v>1.0238372588157709</v>
      </c>
      <c r="M20" s="1">
        <f t="shared" si="1"/>
        <v>3.8130239652702395E-2</v>
      </c>
      <c r="N20" s="1">
        <f t="shared" si="2"/>
        <v>1.0186460949080751</v>
      </c>
      <c r="O20" s="1">
        <f t="shared" si="3"/>
        <v>1.0808769521909898E-2</v>
      </c>
    </row>
    <row r="21" spans="1:15">
      <c r="A21" s="1" t="s">
        <v>58</v>
      </c>
      <c r="B21" s="1" t="s">
        <v>59</v>
      </c>
      <c r="C21" s="1" t="s">
        <v>60</v>
      </c>
      <c r="D21" s="1">
        <v>101</v>
      </c>
      <c r="E21" s="1">
        <v>75</v>
      </c>
      <c r="F21" s="1">
        <v>1.2473493825620601</v>
      </c>
      <c r="G21" s="1">
        <v>1.29412498440813</v>
      </c>
      <c r="H21" s="1">
        <v>91</v>
      </c>
      <c r="I21" s="1">
        <v>62</v>
      </c>
      <c r="J21" s="1">
        <v>2.1880081300812999</v>
      </c>
      <c r="K21" s="1">
        <v>2.03252032520325</v>
      </c>
      <c r="L21" s="1">
        <f t="shared" si="0"/>
        <v>1.71767875632168</v>
      </c>
      <c r="M21" s="1">
        <f t="shared" si="1"/>
        <v>0.54308958109580852</v>
      </c>
      <c r="N21" s="1">
        <f t="shared" si="2"/>
        <v>1.6633226548056901</v>
      </c>
      <c r="O21" s="1">
        <f t="shared" si="3"/>
        <v>0.42631274877642755</v>
      </c>
    </row>
    <row r="22" spans="1:15">
      <c r="A22" s="1" t="s">
        <v>61</v>
      </c>
      <c r="B22" s="1" t="s">
        <v>62</v>
      </c>
      <c r="C22" s="1" t="s">
        <v>63</v>
      </c>
      <c r="D22" s="1">
        <v>108</v>
      </c>
      <c r="E22" s="1">
        <v>69</v>
      </c>
      <c r="F22" s="1">
        <v>1</v>
      </c>
      <c r="G22" s="1">
        <v>0.98170000000000002</v>
      </c>
      <c r="H22" s="1">
        <v>86</v>
      </c>
      <c r="I22" s="1">
        <v>61</v>
      </c>
      <c r="J22" s="1">
        <v>0.97274929350020201</v>
      </c>
      <c r="K22" s="1">
        <v>1.0092854259184501</v>
      </c>
      <c r="L22" s="1">
        <f t="shared" si="0"/>
        <v>0.986374646750101</v>
      </c>
      <c r="M22" s="1">
        <f t="shared" si="1"/>
        <v>1.5733202733265856E-2</v>
      </c>
      <c r="N22" s="1">
        <f t="shared" si="2"/>
        <v>0.99549271295922503</v>
      </c>
      <c r="O22" s="1">
        <f t="shared" si="3"/>
        <v>1.5926453079727607E-2</v>
      </c>
    </row>
    <row r="23" spans="1:15">
      <c r="A23" s="1" t="s">
        <v>64</v>
      </c>
      <c r="B23" s="1" t="s">
        <v>65</v>
      </c>
      <c r="C23" s="1" t="s">
        <v>66</v>
      </c>
      <c r="D23" s="1">
        <v>145</v>
      </c>
      <c r="E23" s="1">
        <v>54</v>
      </c>
      <c r="F23" s="1">
        <v>0.77984870935038597</v>
      </c>
      <c r="G23" s="1">
        <v>1.5417608983857101</v>
      </c>
      <c r="H23" s="1">
        <v>106</v>
      </c>
      <c r="I23" s="1">
        <v>61</v>
      </c>
      <c r="J23" s="1">
        <v>1.1480603717101201</v>
      </c>
      <c r="K23" s="1">
        <v>1.2473493825620601</v>
      </c>
      <c r="L23" s="1">
        <f t="shared" si="0"/>
        <v>0.96395454053025298</v>
      </c>
      <c r="M23" s="1">
        <f t="shared" si="1"/>
        <v>0.2125871023821527</v>
      </c>
      <c r="N23" s="1">
        <f t="shared" si="2"/>
        <v>1.394555140473885</v>
      </c>
      <c r="O23" s="1">
        <f t="shared" si="3"/>
        <v>0.16997856791331079</v>
      </c>
    </row>
    <row r="24" spans="1:15">
      <c r="A24" s="1" t="s">
        <v>67</v>
      </c>
      <c r="B24" s="1" t="s">
        <v>68</v>
      </c>
      <c r="C24" s="1" t="s">
        <v>69</v>
      </c>
      <c r="D24" s="1">
        <v>84</v>
      </c>
      <c r="E24" s="1">
        <v>51</v>
      </c>
      <c r="F24" s="1">
        <v>1</v>
      </c>
      <c r="G24" s="1">
        <v>1</v>
      </c>
      <c r="H24" s="1">
        <v>86</v>
      </c>
      <c r="I24" s="1">
        <v>57</v>
      </c>
      <c r="J24" s="1">
        <v>0.99080000000000001</v>
      </c>
      <c r="K24" s="1">
        <v>1</v>
      </c>
      <c r="L24" s="1">
        <f t="shared" si="0"/>
        <v>0.99540000000000006</v>
      </c>
      <c r="M24" s="1">
        <f t="shared" si="1"/>
        <v>5.3116224765445488E-3</v>
      </c>
      <c r="N24" s="1">
        <f t="shared" si="2"/>
        <v>1</v>
      </c>
      <c r="O24" s="1">
        <f t="shared" si="3"/>
        <v>0</v>
      </c>
    </row>
    <row r="25" spans="1:15">
      <c r="A25" s="1" t="s">
        <v>70</v>
      </c>
      <c r="B25" s="1" t="s">
        <v>71</v>
      </c>
      <c r="C25" s="1" t="s">
        <v>72</v>
      </c>
      <c r="D25" s="1">
        <v>127</v>
      </c>
      <c r="E25" s="1">
        <v>49</v>
      </c>
      <c r="F25" s="1">
        <v>1.1587485515643099</v>
      </c>
      <c r="G25" s="1">
        <v>1.4060254924681299</v>
      </c>
      <c r="H25" s="1">
        <v>117</v>
      </c>
      <c r="I25" s="1">
        <v>56</v>
      </c>
      <c r="J25" s="1">
        <v>1.02795811518325</v>
      </c>
      <c r="K25" s="1">
        <v>1.04712041884817</v>
      </c>
      <c r="L25" s="1">
        <f t="shared" si="0"/>
        <v>1.0933533333737799</v>
      </c>
      <c r="M25" s="1">
        <f t="shared" si="1"/>
        <v>7.5511893652033563E-2</v>
      </c>
      <c r="N25" s="1">
        <f t="shared" si="2"/>
        <v>1.2265729556581499</v>
      </c>
      <c r="O25" s="1">
        <f t="shared" si="3"/>
        <v>0.20721394086800682</v>
      </c>
    </row>
    <row r="26" spans="1:15">
      <c r="A26" s="1" t="s">
        <v>73</v>
      </c>
      <c r="B26" s="1" t="s">
        <v>74</v>
      </c>
      <c r="C26" s="1" t="s">
        <v>75</v>
      </c>
      <c r="D26" s="1">
        <v>144</v>
      </c>
      <c r="E26" s="1">
        <v>46</v>
      </c>
      <c r="F26" s="1">
        <v>0.636780438104941</v>
      </c>
      <c r="G26" s="1">
        <v>1.85347682119205</v>
      </c>
      <c r="H26" s="1">
        <v>131</v>
      </c>
      <c r="I26" s="1">
        <v>56</v>
      </c>
      <c r="J26" s="1">
        <v>0.53953098827470702</v>
      </c>
      <c r="K26" s="1">
        <v>1.6750418760468999</v>
      </c>
      <c r="L26" s="1">
        <f t="shared" si="0"/>
        <v>0.58815571318982407</v>
      </c>
      <c r="M26" s="1">
        <f t="shared" si="1"/>
        <v>5.6146996038028599E-2</v>
      </c>
      <c r="N26" s="1">
        <f t="shared" si="2"/>
        <v>1.7642593486194751</v>
      </c>
      <c r="O26" s="1">
        <f t="shared" si="3"/>
        <v>0.10301946361238852</v>
      </c>
    </row>
    <row r="27" spans="1:15">
      <c r="A27" s="1" t="s">
        <v>76</v>
      </c>
      <c r="B27" s="1" t="s">
        <v>77</v>
      </c>
      <c r="C27" s="1" t="s">
        <v>78</v>
      </c>
      <c r="D27" s="1">
        <v>173</v>
      </c>
      <c r="E27" s="1">
        <v>49</v>
      </c>
      <c r="F27" s="1">
        <v>1.2359411692003499</v>
      </c>
      <c r="G27" s="1">
        <v>1.14818934618712</v>
      </c>
      <c r="H27" s="1">
        <v>142</v>
      </c>
      <c r="I27" s="1">
        <v>54</v>
      </c>
      <c r="J27" s="1">
        <v>1.6595894263217099</v>
      </c>
      <c r="K27" s="1">
        <v>1.4060742407199101</v>
      </c>
      <c r="L27" s="1">
        <f t="shared" si="0"/>
        <v>1.44776529776103</v>
      </c>
      <c r="M27" s="1">
        <f t="shared" si="1"/>
        <v>0.2445934352907328</v>
      </c>
      <c r="N27" s="1">
        <f t="shared" si="2"/>
        <v>1.2771317934535151</v>
      </c>
      <c r="O27" s="1">
        <f t="shared" si="3"/>
        <v>0.14888991327844422</v>
      </c>
    </row>
    <row r="28" spans="1:15">
      <c r="A28" s="1" t="s">
        <v>79</v>
      </c>
      <c r="B28" s="1" t="s">
        <v>80</v>
      </c>
      <c r="C28" s="1" t="s">
        <v>81</v>
      </c>
      <c r="D28" s="1">
        <v>111</v>
      </c>
      <c r="E28" s="1">
        <v>39</v>
      </c>
      <c r="F28" s="1">
        <v>0.69185000691849996</v>
      </c>
      <c r="G28" s="1">
        <v>1.01861076518611</v>
      </c>
      <c r="H28" s="1">
        <v>125</v>
      </c>
      <c r="I28" s="1">
        <v>52</v>
      </c>
      <c r="J28" s="1">
        <v>0.69827320382362001</v>
      </c>
      <c r="K28" s="1">
        <v>1.5417823003391899</v>
      </c>
      <c r="L28" s="1">
        <f t="shared" si="0"/>
        <v>0.69506160537105999</v>
      </c>
      <c r="M28" s="1">
        <f t="shared" si="1"/>
        <v>3.7084344622290346E-3</v>
      </c>
      <c r="N28" s="1">
        <f t="shared" si="2"/>
        <v>1.2801965327626501</v>
      </c>
      <c r="O28" s="1">
        <f t="shared" si="3"/>
        <v>0.30205322665297968</v>
      </c>
    </row>
    <row r="29" spans="1:15">
      <c r="A29" s="1" t="s">
        <v>82</v>
      </c>
      <c r="B29" s="1" t="s">
        <v>83</v>
      </c>
      <c r="C29" s="1" t="s">
        <v>84</v>
      </c>
      <c r="D29" s="1">
        <v>106</v>
      </c>
      <c r="E29" s="1">
        <v>30</v>
      </c>
      <c r="F29" s="1">
        <v>1.2823800974608901</v>
      </c>
      <c r="G29" s="1">
        <v>1.45883559887151</v>
      </c>
      <c r="H29" s="1">
        <v>69</v>
      </c>
      <c r="I29" s="1">
        <v>52</v>
      </c>
      <c r="J29" s="1">
        <v>0.96373724363420199</v>
      </c>
      <c r="K29" s="1">
        <v>0.99078569305459196</v>
      </c>
      <c r="L29" s="1">
        <f t="shared" si="0"/>
        <v>1.123058670547546</v>
      </c>
      <c r="M29" s="1">
        <f t="shared" si="1"/>
        <v>0.18396853743218924</v>
      </c>
      <c r="N29" s="1">
        <f t="shared" si="2"/>
        <v>1.224810645963051</v>
      </c>
      <c r="O29" s="1">
        <f t="shared" si="3"/>
        <v>0.27022873911757617</v>
      </c>
    </row>
    <row r="30" spans="1:15">
      <c r="A30" s="1" t="s">
        <v>85</v>
      </c>
      <c r="B30" s="1" t="s">
        <v>86</v>
      </c>
      <c r="C30" s="1" t="s">
        <v>87</v>
      </c>
      <c r="D30" s="1">
        <v>77</v>
      </c>
      <c r="E30" s="1">
        <v>24</v>
      </c>
      <c r="F30" s="1">
        <v>0.81659317328107095</v>
      </c>
      <c r="G30" s="1">
        <v>1.04711742609832</v>
      </c>
      <c r="H30" s="1">
        <v>70</v>
      </c>
      <c r="I30" s="1">
        <v>52</v>
      </c>
      <c r="J30" s="1">
        <v>1.0280662074637601</v>
      </c>
      <c r="K30" s="1">
        <v>1.0280662074637601</v>
      </c>
      <c r="L30" s="1">
        <f t="shared" si="0"/>
        <v>0.92232969037241552</v>
      </c>
      <c r="M30" s="1">
        <f t="shared" si="1"/>
        <v>0.12209401321172347</v>
      </c>
      <c r="N30" s="1">
        <f t="shared" si="2"/>
        <v>1.0375918167810401</v>
      </c>
      <c r="O30" s="1">
        <f t="shared" si="3"/>
        <v>1.0999226207053596E-2</v>
      </c>
    </row>
    <row r="31" spans="1:15">
      <c r="A31" s="1" t="s">
        <v>88</v>
      </c>
      <c r="B31" s="1" t="s">
        <v>89</v>
      </c>
      <c r="C31" s="1" t="s">
        <v>60</v>
      </c>
      <c r="D31" s="1">
        <v>79</v>
      </c>
      <c r="E31" s="1">
        <v>72</v>
      </c>
      <c r="F31" s="1">
        <v>1.03755965968043</v>
      </c>
      <c r="G31" s="1">
        <v>1.0280141108113701</v>
      </c>
      <c r="H31" s="1">
        <v>56</v>
      </c>
      <c r="I31" s="1">
        <v>51</v>
      </c>
      <c r="J31" s="1">
        <v>1.02805813484053</v>
      </c>
      <c r="K31" s="1">
        <v>1.0092854259184501</v>
      </c>
      <c r="L31" s="1">
        <f t="shared" si="0"/>
        <v>1.0328088972604799</v>
      </c>
      <c r="M31" s="1">
        <f t="shared" si="1"/>
        <v>5.4857079240281607E-3</v>
      </c>
      <c r="N31" s="1">
        <f t="shared" si="2"/>
        <v>1.0186497683649101</v>
      </c>
      <c r="O31" s="1">
        <f t="shared" si="3"/>
        <v>1.0813011264495047E-2</v>
      </c>
    </row>
    <row r="32" spans="1:15">
      <c r="A32" s="1" t="s">
        <v>90</v>
      </c>
      <c r="B32" s="1" t="s">
        <v>91</v>
      </c>
      <c r="C32" s="1" t="s">
        <v>92</v>
      </c>
      <c r="D32" s="1">
        <v>126</v>
      </c>
      <c r="E32" s="1">
        <v>48</v>
      </c>
      <c r="F32" s="1">
        <v>0.64267352185089999</v>
      </c>
      <c r="G32" s="1">
        <v>1.10661953727506</v>
      </c>
      <c r="H32" s="1">
        <v>91</v>
      </c>
      <c r="I32" s="1">
        <v>49</v>
      </c>
      <c r="J32" s="1">
        <v>0.654623044096728</v>
      </c>
      <c r="K32" s="1">
        <v>0.71123755334281702</v>
      </c>
      <c r="L32" s="1">
        <f t="shared" si="0"/>
        <v>0.64864828297381405</v>
      </c>
      <c r="M32" s="1">
        <f t="shared" si="1"/>
        <v>6.8990598853162256E-3</v>
      </c>
      <c r="N32" s="1">
        <f t="shared" si="2"/>
        <v>0.90892854530893852</v>
      </c>
      <c r="O32" s="1">
        <f t="shared" si="3"/>
        <v>0.22827389485600855</v>
      </c>
    </row>
    <row r="33" spans="1:15">
      <c r="A33" s="1" t="s">
        <v>93</v>
      </c>
      <c r="B33" s="1" t="s">
        <v>94</v>
      </c>
      <c r="C33" s="1" t="s">
        <v>95</v>
      </c>
      <c r="D33" s="1">
        <v>82</v>
      </c>
      <c r="E33" s="1">
        <v>39</v>
      </c>
      <c r="F33" s="1">
        <v>1.0092854259184501</v>
      </c>
      <c r="G33" s="1">
        <v>0.75857892612030697</v>
      </c>
      <c r="H33" s="1">
        <v>100</v>
      </c>
      <c r="I33" s="1">
        <v>47</v>
      </c>
      <c r="J33" s="1">
        <v>1</v>
      </c>
      <c r="K33" s="1">
        <v>0.99078569305459196</v>
      </c>
      <c r="L33" s="1">
        <f t="shared" si="0"/>
        <v>1.004642712959225</v>
      </c>
      <c r="M33" s="1">
        <f t="shared" si="1"/>
        <v>5.3609431535574662E-3</v>
      </c>
      <c r="N33" s="1">
        <f t="shared" si="2"/>
        <v>0.87468230958744941</v>
      </c>
      <c r="O33" s="1">
        <f t="shared" si="3"/>
        <v>0.1340646393971627</v>
      </c>
    </row>
    <row r="34" spans="1:15">
      <c r="A34" s="1" t="s">
        <v>96</v>
      </c>
      <c r="B34" s="1" t="s">
        <v>97</v>
      </c>
      <c r="C34" s="1" t="s">
        <v>98</v>
      </c>
      <c r="D34" s="1">
        <v>67</v>
      </c>
      <c r="E34" s="1">
        <v>38</v>
      </c>
      <c r="F34" s="1">
        <v>1.48588410104012</v>
      </c>
      <c r="G34" s="1">
        <v>2.2078751857355101</v>
      </c>
      <c r="H34" s="1">
        <v>61</v>
      </c>
      <c r="I34" s="1">
        <v>47</v>
      </c>
      <c r="J34" s="1">
        <v>0.95493815040251295</v>
      </c>
      <c r="K34" s="1">
        <v>0.98173964264677005</v>
      </c>
      <c r="L34" s="1">
        <f t="shared" si="0"/>
        <v>1.2204111257213164</v>
      </c>
      <c r="M34" s="1">
        <f t="shared" si="1"/>
        <v>0.30654178752576466</v>
      </c>
      <c r="N34" s="1">
        <f t="shared" si="2"/>
        <v>1.5948074141911401</v>
      </c>
      <c r="O34" s="1">
        <f t="shared" si="3"/>
        <v>0.70790968586525171</v>
      </c>
    </row>
    <row r="35" spans="1:15">
      <c r="A35" s="1" t="s">
        <v>99</v>
      </c>
      <c r="B35" s="1" t="s">
        <v>100</v>
      </c>
      <c r="C35" s="1" t="s">
        <v>101</v>
      </c>
      <c r="D35" s="1">
        <v>66</v>
      </c>
      <c r="E35" s="1">
        <v>56</v>
      </c>
      <c r="F35" s="1">
        <v>1.0092854259184501</v>
      </c>
      <c r="G35" s="1">
        <v>1</v>
      </c>
      <c r="H35" s="1">
        <v>55</v>
      </c>
      <c r="I35" s="1">
        <v>46</v>
      </c>
      <c r="J35" s="1">
        <v>0.99086947499481204</v>
      </c>
      <c r="K35" s="1">
        <v>1.03755965968043</v>
      </c>
      <c r="L35" s="1">
        <f t="shared" si="0"/>
        <v>1.000077450456631</v>
      </c>
      <c r="M35" s="1">
        <f t="shared" si="1"/>
        <v>1.0632454223145344E-2</v>
      </c>
      <c r="N35" s="1">
        <f t="shared" si="2"/>
        <v>1.0187798298402151</v>
      </c>
      <c r="O35" s="1">
        <f t="shared" si="3"/>
        <v>2.1685079627166971E-2</v>
      </c>
    </row>
    <row r="36" spans="1:15">
      <c r="A36" s="1" t="s">
        <v>102</v>
      </c>
      <c r="B36" s="1" t="s">
        <v>103</v>
      </c>
      <c r="C36" s="1" t="s">
        <v>104</v>
      </c>
      <c r="D36" s="1">
        <v>170</v>
      </c>
      <c r="E36" s="1">
        <v>41</v>
      </c>
      <c r="F36" s="1">
        <v>1.73792144595064</v>
      </c>
      <c r="G36" s="1">
        <v>2.01390337156761</v>
      </c>
      <c r="H36" s="1">
        <v>155</v>
      </c>
      <c r="I36" s="1">
        <v>45</v>
      </c>
      <c r="J36" s="1">
        <v>1.0567835365853699</v>
      </c>
      <c r="K36" s="1">
        <v>1.9054878048780499</v>
      </c>
      <c r="L36" s="1">
        <f t="shared" si="0"/>
        <v>1.3973524912680051</v>
      </c>
      <c r="M36" s="1">
        <f t="shared" si="1"/>
        <v>0.39325515532729732</v>
      </c>
      <c r="N36" s="1">
        <f t="shared" si="2"/>
        <v>1.95969558822283</v>
      </c>
      <c r="O36" s="1">
        <f t="shared" si="3"/>
        <v>6.2593756612563348E-2</v>
      </c>
    </row>
    <row r="37" spans="1:15">
      <c r="A37" s="1" t="s">
        <v>105</v>
      </c>
      <c r="B37" s="1" t="s">
        <v>106</v>
      </c>
      <c r="C37" s="1" t="s">
        <v>107</v>
      </c>
      <c r="D37" s="1">
        <v>88</v>
      </c>
      <c r="E37" s="1">
        <v>36</v>
      </c>
      <c r="F37" s="1">
        <v>0.69185000691849996</v>
      </c>
      <c r="G37" s="1">
        <v>0.88715926387159305</v>
      </c>
      <c r="H37" s="1">
        <v>89</v>
      </c>
      <c r="I37" s="1">
        <v>45</v>
      </c>
      <c r="J37" s="1">
        <v>0.45708718122511199</v>
      </c>
      <c r="K37" s="1">
        <v>0.84724222655257098</v>
      </c>
      <c r="L37" s="1">
        <f t="shared" si="0"/>
        <v>0.57446859407180595</v>
      </c>
      <c r="M37" s="1">
        <f t="shared" si="1"/>
        <v>0.13554038060979479</v>
      </c>
      <c r="N37" s="1">
        <f t="shared" si="2"/>
        <v>0.86720074521208201</v>
      </c>
      <c r="O37" s="1">
        <f t="shared" si="3"/>
        <v>2.3046112241389732E-2</v>
      </c>
    </row>
    <row r="38" spans="1:15">
      <c r="A38" s="1" t="s">
        <v>108</v>
      </c>
      <c r="B38" s="1" t="s">
        <v>109</v>
      </c>
      <c r="C38" s="1" t="s">
        <v>110</v>
      </c>
      <c r="D38" s="1">
        <v>59</v>
      </c>
      <c r="E38" s="1">
        <v>50</v>
      </c>
      <c r="F38" s="1">
        <v>0.62515628907226795</v>
      </c>
      <c r="G38" s="1">
        <v>0.71117779444861196</v>
      </c>
      <c r="H38" s="1">
        <v>50</v>
      </c>
      <c r="I38" s="1">
        <v>44</v>
      </c>
      <c r="J38" s="1">
        <v>0.80164289353031104</v>
      </c>
      <c r="K38" s="1">
        <v>0.636780438104941</v>
      </c>
      <c r="L38" s="1">
        <f t="shared" si="0"/>
        <v>0.71339959130128949</v>
      </c>
      <c r="M38" s="1">
        <f t="shared" si="1"/>
        <v>0.10189458859221359</v>
      </c>
      <c r="N38" s="1">
        <f t="shared" si="2"/>
        <v>0.67397911627677654</v>
      </c>
      <c r="O38" s="1">
        <f t="shared" si="3"/>
        <v>4.2953333712014936E-2</v>
      </c>
    </row>
    <row r="39" spans="1:15">
      <c r="A39" s="1" t="s">
        <v>111</v>
      </c>
      <c r="B39" s="1" t="s">
        <v>112</v>
      </c>
      <c r="C39" s="1" t="s">
        <v>113</v>
      </c>
      <c r="D39" s="1">
        <v>68</v>
      </c>
      <c r="E39" s="1">
        <v>56</v>
      </c>
      <c r="F39" s="1">
        <v>1.77022481855196</v>
      </c>
      <c r="G39" s="1">
        <v>1.73782970437246</v>
      </c>
      <c r="H39" s="1">
        <v>49</v>
      </c>
      <c r="I39" s="1">
        <v>43</v>
      </c>
      <c r="J39" s="1">
        <v>1.3551385478779401</v>
      </c>
      <c r="K39" s="1">
        <v>1.7537706068046299</v>
      </c>
      <c r="L39" s="1">
        <f t="shared" si="0"/>
        <v>1.5626816832149499</v>
      </c>
      <c r="M39" s="1">
        <f t="shared" si="1"/>
        <v>0.23965017011056478</v>
      </c>
      <c r="N39" s="1">
        <f t="shared" si="2"/>
        <v>1.745800155588545</v>
      </c>
      <c r="O39" s="1">
        <f t="shared" si="3"/>
        <v>9.2034843103388775E-3</v>
      </c>
    </row>
    <row r="40" spans="1:15">
      <c r="A40" s="1" t="s">
        <v>114</v>
      </c>
      <c r="B40" s="1" t="s">
        <v>115</v>
      </c>
      <c r="C40" s="1" t="s">
        <v>116</v>
      </c>
      <c r="D40" s="1">
        <v>77</v>
      </c>
      <c r="E40" s="1">
        <v>47</v>
      </c>
      <c r="F40" s="1">
        <v>1.43225436837582</v>
      </c>
      <c r="G40" s="1">
        <v>1.64451446576912</v>
      </c>
      <c r="H40" s="1">
        <v>57</v>
      </c>
      <c r="I40" s="1">
        <v>43</v>
      </c>
      <c r="J40" s="1">
        <v>1.0375486381323</v>
      </c>
      <c r="K40" s="1">
        <v>0.97276264591439698</v>
      </c>
      <c r="L40" s="1">
        <f t="shared" si="0"/>
        <v>1.23490150325406</v>
      </c>
      <c r="M40" s="1">
        <f t="shared" si="1"/>
        <v>0.22788345960678377</v>
      </c>
      <c r="N40" s="1">
        <f t="shared" si="2"/>
        <v>1.3086385558417586</v>
      </c>
      <c r="O40" s="1">
        <f t="shared" si="3"/>
        <v>0.38783609402174457</v>
      </c>
    </row>
    <row r="41" spans="1:15">
      <c r="A41" s="1" t="s">
        <v>117</v>
      </c>
      <c r="B41" s="1" t="s">
        <v>118</v>
      </c>
      <c r="C41" s="1" t="s">
        <v>119</v>
      </c>
      <c r="D41" s="1">
        <v>48</v>
      </c>
      <c r="E41" s="1">
        <v>44</v>
      </c>
      <c r="F41" s="1">
        <v>1.0864841373315901</v>
      </c>
      <c r="G41" s="1">
        <v>0.85506301607996504</v>
      </c>
      <c r="H41" s="1">
        <v>50</v>
      </c>
      <c r="I41" s="1">
        <v>43</v>
      </c>
      <c r="J41" s="1">
        <v>1.02805813484053</v>
      </c>
      <c r="K41" s="1">
        <v>1.0092854259184501</v>
      </c>
      <c r="L41" s="1">
        <f t="shared" si="0"/>
        <v>1.05727113608606</v>
      </c>
      <c r="M41" s="1">
        <f t="shared" si="1"/>
        <v>3.3732268265887301E-2</v>
      </c>
      <c r="N41" s="1">
        <f t="shared" si="2"/>
        <v>0.93217422099920755</v>
      </c>
      <c r="O41" s="1">
        <f t="shared" si="3"/>
        <v>8.9040349835322108E-2</v>
      </c>
    </row>
    <row r="42" spans="1:15">
      <c r="A42" s="1" t="s">
        <v>120</v>
      </c>
      <c r="B42" s="1" t="s">
        <v>121</v>
      </c>
      <c r="C42" s="1" t="s">
        <v>122</v>
      </c>
      <c r="D42" s="1">
        <v>112</v>
      </c>
      <c r="E42" s="1">
        <v>38</v>
      </c>
      <c r="F42" s="1">
        <v>1.19118522930316</v>
      </c>
      <c r="G42" s="1">
        <v>1.5559261465157801</v>
      </c>
      <c r="H42" s="1">
        <v>98</v>
      </c>
      <c r="I42" s="1">
        <v>43</v>
      </c>
      <c r="J42" s="1">
        <v>0.99085021075357205</v>
      </c>
      <c r="K42" s="1">
        <v>1.0280662074637601</v>
      </c>
      <c r="L42" s="1">
        <f t="shared" si="0"/>
        <v>1.0910177200283659</v>
      </c>
      <c r="M42" s="1">
        <f t="shared" si="1"/>
        <v>0.11566347688771324</v>
      </c>
      <c r="N42" s="1">
        <f t="shared" si="2"/>
        <v>1.2919961769897701</v>
      </c>
      <c r="O42" s="1">
        <f t="shared" si="3"/>
        <v>0.30476007790610293</v>
      </c>
    </row>
    <row r="43" spans="1:15">
      <c r="A43" s="1" t="s">
        <v>123</v>
      </c>
      <c r="B43" s="1" t="s">
        <v>124</v>
      </c>
      <c r="C43" s="1" t="s">
        <v>125</v>
      </c>
      <c r="D43" s="1">
        <v>76</v>
      </c>
      <c r="E43" s="1">
        <v>33</v>
      </c>
      <c r="F43" s="1">
        <v>1</v>
      </c>
      <c r="G43" s="1">
        <v>0.98170000000000002</v>
      </c>
      <c r="H43" s="1">
        <v>86</v>
      </c>
      <c r="I43" s="1">
        <v>43</v>
      </c>
      <c r="J43" s="1">
        <v>1.7700923263205699</v>
      </c>
      <c r="K43" s="1">
        <v>1.5135462388376</v>
      </c>
      <c r="L43" s="1">
        <f t="shared" si="0"/>
        <v>1.3850461631602848</v>
      </c>
      <c r="M43" s="1">
        <f t="shared" si="1"/>
        <v>0.44461301190204677</v>
      </c>
      <c r="N43" s="1">
        <f t="shared" si="2"/>
        <v>1.2476231194188001</v>
      </c>
      <c r="O43" s="1">
        <f t="shared" si="3"/>
        <v>0.30706156916037808</v>
      </c>
    </row>
    <row r="44" spans="1:15">
      <c r="A44" s="1" t="s">
        <v>126</v>
      </c>
      <c r="B44" s="1" t="s">
        <v>127</v>
      </c>
      <c r="C44" s="1" t="s">
        <v>128</v>
      </c>
      <c r="D44" s="1">
        <v>84</v>
      </c>
      <c r="E44" s="1">
        <v>51</v>
      </c>
      <c r="F44" s="1">
        <v>1.12714156898106</v>
      </c>
      <c r="G44" s="1">
        <v>0.98174030658250699</v>
      </c>
      <c r="H44" s="1">
        <v>72</v>
      </c>
      <c r="I44" s="1">
        <v>42</v>
      </c>
      <c r="J44" s="1">
        <v>1.2022607022606999</v>
      </c>
      <c r="K44" s="1">
        <v>0.80166746833413505</v>
      </c>
      <c r="L44" s="1">
        <f t="shared" si="0"/>
        <v>1.1647011356208798</v>
      </c>
      <c r="M44" s="1">
        <f t="shared" si="1"/>
        <v>4.3370051820291487E-2</v>
      </c>
      <c r="N44" s="1">
        <f t="shared" si="2"/>
        <v>0.89170388745832097</v>
      </c>
      <c r="O44" s="1">
        <f t="shared" si="3"/>
        <v>0.10396510163643821</v>
      </c>
    </row>
    <row r="45" spans="1:15">
      <c r="A45" s="1" t="s">
        <v>129</v>
      </c>
      <c r="B45" s="1" t="s">
        <v>130</v>
      </c>
      <c r="C45" s="1" t="s">
        <v>131</v>
      </c>
      <c r="D45" s="1">
        <v>61</v>
      </c>
      <c r="E45" s="1">
        <v>42</v>
      </c>
      <c r="F45" s="1">
        <v>1.4723203769140201</v>
      </c>
      <c r="G45" s="1">
        <v>1.5559481743227299</v>
      </c>
      <c r="H45" s="1">
        <v>55</v>
      </c>
      <c r="I45" s="1">
        <v>42</v>
      </c>
      <c r="J45" s="1">
        <v>1.04713591206933</v>
      </c>
      <c r="K45" s="1">
        <v>1.0568590150074</v>
      </c>
      <c r="L45" s="1">
        <f t="shared" si="0"/>
        <v>1.259728144491675</v>
      </c>
      <c r="M45" s="1">
        <f t="shared" si="1"/>
        <v>0.24548036523332842</v>
      </c>
      <c r="N45" s="1">
        <f t="shared" si="2"/>
        <v>1.3064035946650649</v>
      </c>
      <c r="O45" s="1">
        <f t="shared" si="3"/>
        <v>0.28814926048032985</v>
      </c>
    </row>
    <row r="46" spans="1:15">
      <c r="A46" s="1" t="s">
        <v>132</v>
      </c>
      <c r="B46" s="1" t="s">
        <v>133</v>
      </c>
      <c r="C46" s="1" t="s">
        <v>134</v>
      </c>
      <c r="D46" s="1">
        <v>68</v>
      </c>
      <c r="E46" s="1">
        <v>37</v>
      </c>
      <c r="F46" s="1">
        <v>1.0280662074637601</v>
      </c>
      <c r="G46" s="1">
        <v>1.0092525958671701</v>
      </c>
      <c r="H46" s="1">
        <v>80</v>
      </c>
      <c r="I46" s="1">
        <v>42</v>
      </c>
      <c r="J46" s="1">
        <v>0.99083222980543995</v>
      </c>
      <c r="K46" s="1">
        <v>1.01864113272894</v>
      </c>
      <c r="L46" s="1">
        <f t="shared" si="0"/>
        <v>1.0094492186346</v>
      </c>
      <c r="M46" s="1">
        <f t="shared" si="1"/>
        <v>2.149704702403165E-2</v>
      </c>
      <c r="N46" s="1">
        <f t="shared" si="2"/>
        <v>1.0139468642980551</v>
      </c>
      <c r="O46" s="1">
        <f t="shared" si="3"/>
        <v>5.4204742844395646E-3</v>
      </c>
    </row>
    <row r="47" spans="1:15">
      <c r="A47" s="1" t="s">
        <v>135</v>
      </c>
      <c r="B47" s="1" t="s">
        <v>136</v>
      </c>
      <c r="C47" s="1" t="s">
        <v>137</v>
      </c>
      <c r="D47" s="1">
        <v>46</v>
      </c>
      <c r="E47" s="1">
        <v>41</v>
      </c>
      <c r="F47" s="1">
        <v>1.19118522930316</v>
      </c>
      <c r="G47" s="1">
        <v>1.1270994639666501</v>
      </c>
      <c r="H47" s="1">
        <v>49</v>
      </c>
      <c r="I47" s="1">
        <v>41</v>
      </c>
      <c r="J47" s="1">
        <v>1.73773545849721</v>
      </c>
      <c r="K47" s="1">
        <v>2.0699648105982198</v>
      </c>
      <c r="L47" s="1">
        <f t="shared" si="0"/>
        <v>1.4644603439001851</v>
      </c>
      <c r="M47" s="1">
        <f t="shared" si="1"/>
        <v>0.31555092195083745</v>
      </c>
      <c r="N47" s="1">
        <f t="shared" si="2"/>
        <v>1.5985321372824348</v>
      </c>
      <c r="O47" s="1">
        <f t="shared" si="3"/>
        <v>0.54436356168730671</v>
      </c>
    </row>
    <row r="48" spans="1:15">
      <c r="A48" s="1" t="s">
        <v>138</v>
      </c>
      <c r="B48" s="1" t="s">
        <v>139</v>
      </c>
      <c r="C48" s="1" t="s">
        <v>140</v>
      </c>
      <c r="D48" s="1">
        <v>106</v>
      </c>
      <c r="E48" s="1">
        <v>36</v>
      </c>
      <c r="F48" s="1">
        <v>0.666800026672001</v>
      </c>
      <c r="G48" s="1">
        <v>0.82409815296392597</v>
      </c>
      <c r="H48" s="1">
        <v>106</v>
      </c>
      <c r="I48" s="1">
        <v>41</v>
      </c>
      <c r="J48" s="1">
        <v>0.36307721423164302</v>
      </c>
      <c r="K48" s="1">
        <v>0.94625283875851596</v>
      </c>
      <c r="L48" s="1">
        <f t="shared" si="0"/>
        <v>0.51493862045182204</v>
      </c>
      <c r="M48" s="1">
        <f t="shared" si="1"/>
        <v>0.17535444752147061</v>
      </c>
      <c r="N48" s="1">
        <f t="shared" si="2"/>
        <v>0.88517549586122102</v>
      </c>
      <c r="O48" s="1">
        <f t="shared" si="3"/>
        <v>7.0526040726280687E-2</v>
      </c>
    </row>
    <row r="49" spans="1:15">
      <c r="A49" s="1" t="s">
        <v>141</v>
      </c>
      <c r="B49" s="1" t="s">
        <v>142</v>
      </c>
      <c r="C49" s="1" t="s">
        <v>143</v>
      </c>
      <c r="D49" s="1">
        <v>367</v>
      </c>
      <c r="E49" s="1">
        <v>9</v>
      </c>
      <c r="F49" s="1">
        <v>0.99078569305459196</v>
      </c>
      <c r="G49" s="1">
        <v>1</v>
      </c>
      <c r="H49" s="1">
        <v>311</v>
      </c>
      <c r="I49" s="1">
        <v>41</v>
      </c>
      <c r="J49" s="1">
        <v>0.92894661445898197</v>
      </c>
      <c r="K49" s="1">
        <v>0.95501862286314598</v>
      </c>
      <c r="L49" s="1">
        <f t="shared" si="0"/>
        <v>0.95986615375678697</v>
      </c>
      <c r="M49" s="1">
        <f t="shared" si="1"/>
        <v>3.5702808673613855E-2</v>
      </c>
      <c r="N49" s="1">
        <f t="shared" si="2"/>
        <v>0.97750931143157294</v>
      </c>
      <c r="O49" s="1">
        <f t="shared" si="3"/>
        <v>2.5970010198482746E-2</v>
      </c>
    </row>
    <row r="50" spans="1:15">
      <c r="A50" s="1" t="s">
        <v>144</v>
      </c>
      <c r="B50" s="1" t="s">
        <v>145</v>
      </c>
      <c r="C50" s="1" t="s">
        <v>146</v>
      </c>
      <c r="D50" s="1">
        <v>70</v>
      </c>
      <c r="E50" s="1">
        <v>54</v>
      </c>
      <c r="F50" s="1">
        <v>1</v>
      </c>
      <c r="G50" s="1">
        <v>0.98170000000000002</v>
      </c>
      <c r="H50" s="1">
        <v>55</v>
      </c>
      <c r="I50" s="1">
        <v>40</v>
      </c>
      <c r="J50" s="1">
        <v>1</v>
      </c>
      <c r="K50" s="1">
        <v>1.03755965968043</v>
      </c>
      <c r="L50" s="1">
        <f t="shared" si="0"/>
        <v>1</v>
      </c>
      <c r="M50" s="1">
        <f t="shared" si="1"/>
        <v>0</v>
      </c>
      <c r="N50" s="1">
        <f t="shared" si="2"/>
        <v>1.0096298298402151</v>
      </c>
      <c r="O50" s="1">
        <f t="shared" si="3"/>
        <v>3.2250589553337108E-2</v>
      </c>
    </row>
    <row r="51" spans="1:15">
      <c r="A51" s="1" t="s">
        <v>147</v>
      </c>
      <c r="B51" s="1" t="s">
        <v>148</v>
      </c>
      <c r="C51" s="1" t="s">
        <v>149</v>
      </c>
      <c r="D51" s="1">
        <v>98</v>
      </c>
      <c r="E51" s="1">
        <v>43</v>
      </c>
      <c r="F51" s="1">
        <v>0.77984870935038597</v>
      </c>
      <c r="G51" s="1">
        <v>0.74475551742961899</v>
      </c>
      <c r="H51" s="1">
        <v>86</v>
      </c>
      <c r="I51" s="1">
        <v>40</v>
      </c>
      <c r="J51" s="1">
        <v>1</v>
      </c>
      <c r="K51" s="1">
        <v>0.99078569305459196</v>
      </c>
      <c r="L51" s="1">
        <f t="shared" si="0"/>
        <v>0.88992435467519293</v>
      </c>
      <c r="M51" s="1">
        <f t="shared" si="1"/>
        <v>0.1271044069189988</v>
      </c>
      <c r="N51" s="1">
        <f t="shared" si="2"/>
        <v>0.86777060524210547</v>
      </c>
      <c r="O51" s="1">
        <f t="shared" si="3"/>
        <v>0.14204558812584928</v>
      </c>
    </row>
    <row r="52" spans="1:15">
      <c r="A52" s="1" t="s">
        <v>150</v>
      </c>
      <c r="B52" s="1" t="s">
        <v>151</v>
      </c>
      <c r="C52" s="1" t="s">
        <v>152</v>
      </c>
      <c r="D52" s="1">
        <v>137</v>
      </c>
      <c r="E52" s="1">
        <v>37</v>
      </c>
      <c r="F52" s="1">
        <v>1.41904356463743</v>
      </c>
      <c r="G52" s="1">
        <v>1.13764722576983</v>
      </c>
      <c r="H52" s="1">
        <v>112</v>
      </c>
      <c r="I52" s="1">
        <v>40</v>
      </c>
      <c r="J52" s="1">
        <v>1</v>
      </c>
      <c r="K52" s="1">
        <v>0.98173964264677005</v>
      </c>
      <c r="L52" s="1">
        <f t="shared" si="0"/>
        <v>1.209521782318715</v>
      </c>
      <c r="M52" s="1">
        <f t="shared" si="1"/>
        <v>0.24193491484560059</v>
      </c>
      <c r="N52" s="1">
        <f t="shared" si="2"/>
        <v>1.0596934342083</v>
      </c>
      <c r="O52" s="1">
        <f t="shared" si="3"/>
        <v>9.0013285084802622E-2</v>
      </c>
    </row>
    <row r="53" spans="1:15">
      <c r="A53" s="1" t="s">
        <v>153</v>
      </c>
      <c r="B53" s="1" t="s">
        <v>154</v>
      </c>
      <c r="C53" s="1" t="s">
        <v>155</v>
      </c>
      <c r="D53" s="1">
        <v>76</v>
      </c>
      <c r="E53" s="1">
        <v>35</v>
      </c>
      <c r="F53" s="1">
        <v>1.01864113272894</v>
      </c>
      <c r="G53" s="1">
        <v>1</v>
      </c>
      <c r="H53" s="1">
        <v>66</v>
      </c>
      <c r="I53" s="1">
        <v>40</v>
      </c>
      <c r="J53" s="1">
        <v>1.0185276924601201</v>
      </c>
      <c r="K53" s="1">
        <v>0.99078569305459196</v>
      </c>
      <c r="L53" s="1">
        <f t="shared" si="0"/>
        <v>1.01858441259453</v>
      </c>
      <c r="M53" s="1">
        <f t="shared" si="1"/>
        <v>6.5494769740098612E-5</v>
      </c>
      <c r="N53" s="1">
        <f t="shared" si="2"/>
        <v>0.99539284652729598</v>
      </c>
      <c r="O53" s="1">
        <f t="shared" si="3"/>
        <v>5.3198825953271675E-3</v>
      </c>
    </row>
    <row r="54" spans="1:15">
      <c r="A54" s="1" t="s">
        <v>156</v>
      </c>
      <c r="B54" s="1" t="s">
        <v>157</v>
      </c>
      <c r="C54" s="1" t="s">
        <v>98</v>
      </c>
      <c r="D54" s="1">
        <v>65</v>
      </c>
      <c r="E54" s="1">
        <v>59</v>
      </c>
      <c r="F54" s="1">
        <v>1.0280662074637601</v>
      </c>
      <c r="G54" s="1">
        <v>1.01860799835509</v>
      </c>
      <c r="H54" s="1">
        <v>40</v>
      </c>
      <c r="I54" s="1">
        <v>39</v>
      </c>
      <c r="J54" s="1">
        <v>1.02805813484053</v>
      </c>
      <c r="K54" s="1">
        <v>1.0092854259184501</v>
      </c>
      <c r="L54" s="1">
        <f t="shared" si="0"/>
        <v>1.0280621711521452</v>
      </c>
      <c r="M54" s="1">
        <f t="shared" si="1"/>
        <v>4.6607311949671265E-6</v>
      </c>
      <c r="N54" s="1">
        <f t="shared" si="2"/>
        <v>1.01394671213677</v>
      </c>
      <c r="O54" s="1">
        <f t="shared" si="3"/>
        <v>5.3823897058338432E-3</v>
      </c>
    </row>
    <row r="55" spans="1:15">
      <c r="A55" s="1" t="s">
        <v>158</v>
      </c>
      <c r="B55" s="1" t="s">
        <v>159</v>
      </c>
      <c r="C55" s="1" t="s">
        <v>160</v>
      </c>
      <c r="D55" s="1">
        <v>114</v>
      </c>
      <c r="E55" s="1">
        <v>41</v>
      </c>
      <c r="F55" s="1">
        <v>1.0092854259184501</v>
      </c>
      <c r="G55" s="1">
        <v>1.24737585789261</v>
      </c>
      <c r="H55" s="1">
        <v>104</v>
      </c>
      <c r="I55" s="1">
        <v>39</v>
      </c>
      <c r="J55" s="1">
        <v>0.57008896369319595</v>
      </c>
      <c r="K55" s="1">
        <v>1.2022120702091801</v>
      </c>
      <c r="L55" s="1">
        <f t="shared" si="0"/>
        <v>0.78968719480582306</v>
      </c>
      <c r="M55" s="1">
        <f t="shared" si="1"/>
        <v>0.25357019569288136</v>
      </c>
      <c r="N55" s="1">
        <f t="shared" si="2"/>
        <v>1.2247939640508951</v>
      </c>
      <c r="O55" s="1">
        <f t="shared" si="3"/>
        <v>2.6075324976651344E-2</v>
      </c>
    </row>
    <row r="56" spans="1:15">
      <c r="A56" s="1" t="s">
        <v>161</v>
      </c>
      <c r="B56" s="1" t="s">
        <v>162</v>
      </c>
      <c r="C56" s="1" t="s">
        <v>163</v>
      </c>
      <c r="D56" s="1">
        <v>71</v>
      </c>
      <c r="E56" s="1">
        <v>40</v>
      </c>
      <c r="F56" s="1">
        <v>0.75159714393085297</v>
      </c>
      <c r="G56" s="1">
        <v>1.1167981961668501</v>
      </c>
      <c r="H56" s="1">
        <v>69</v>
      </c>
      <c r="I56" s="1">
        <v>39</v>
      </c>
      <c r="J56" s="1">
        <v>1.01853403141361</v>
      </c>
      <c r="K56" s="1">
        <v>1.04712041884817</v>
      </c>
      <c r="L56" s="1">
        <f t="shared" si="0"/>
        <v>0.88506558767223154</v>
      </c>
      <c r="M56" s="1">
        <f t="shared" si="1"/>
        <v>0.15411608384480968</v>
      </c>
      <c r="N56" s="1">
        <f t="shared" si="2"/>
        <v>1.08195930750751</v>
      </c>
      <c r="O56" s="1">
        <f t="shared" si="3"/>
        <v>4.0228483491474745E-2</v>
      </c>
    </row>
    <row r="57" spans="1:15">
      <c r="A57" s="1" t="s">
        <v>164</v>
      </c>
      <c r="B57" s="1" t="s">
        <v>165</v>
      </c>
      <c r="C57" s="1" t="s">
        <v>166</v>
      </c>
      <c r="D57" s="1">
        <v>61</v>
      </c>
      <c r="E57" s="1">
        <v>40</v>
      </c>
      <c r="F57" s="1">
        <v>1.3061650992685501</v>
      </c>
      <c r="G57" s="1">
        <v>1.00927377220481</v>
      </c>
      <c r="H57" s="1">
        <v>52</v>
      </c>
      <c r="I57" s="1">
        <v>39</v>
      </c>
      <c r="J57" s="1">
        <v>0.99078534031413601</v>
      </c>
      <c r="K57" s="1">
        <v>1.04712041884817</v>
      </c>
      <c r="L57" s="1">
        <f t="shared" si="0"/>
        <v>1.148475219791343</v>
      </c>
      <c r="M57" s="1">
        <f t="shared" si="1"/>
        <v>0.18208458872928954</v>
      </c>
      <c r="N57" s="1">
        <f t="shared" si="2"/>
        <v>1.0281970955264899</v>
      </c>
      <c r="O57" s="1">
        <f t="shared" si="3"/>
        <v>2.1850771627468551E-2</v>
      </c>
    </row>
    <row r="58" spans="1:15">
      <c r="A58" s="1" t="s">
        <v>167</v>
      </c>
      <c r="B58" s="1" t="s">
        <v>168</v>
      </c>
      <c r="C58" s="1" t="s">
        <v>169</v>
      </c>
      <c r="D58" s="1">
        <v>79</v>
      </c>
      <c r="E58" s="1">
        <v>44</v>
      </c>
      <c r="F58" s="1">
        <v>1.1587485515643099</v>
      </c>
      <c r="G58" s="1">
        <v>0.87902665121668599</v>
      </c>
      <c r="H58" s="1">
        <v>64</v>
      </c>
      <c r="I58" s="1">
        <v>37</v>
      </c>
      <c r="J58" s="1">
        <v>1</v>
      </c>
      <c r="K58" s="1">
        <v>1.03755965968043</v>
      </c>
      <c r="L58" s="1">
        <f t="shared" si="0"/>
        <v>1.0793742757821549</v>
      </c>
      <c r="M58" s="1">
        <f t="shared" si="1"/>
        <v>9.1653518979117499E-2</v>
      </c>
      <c r="N58" s="1">
        <f t="shared" si="2"/>
        <v>0.95829315544855798</v>
      </c>
      <c r="O58" s="1">
        <f t="shared" si="3"/>
        <v>9.1529075111983799E-2</v>
      </c>
    </row>
    <row r="59" spans="1:15">
      <c r="A59" s="1" t="s">
        <v>170</v>
      </c>
      <c r="B59" s="1" t="s">
        <v>171</v>
      </c>
      <c r="C59" s="1" t="s">
        <v>172</v>
      </c>
      <c r="D59" s="1">
        <v>44</v>
      </c>
      <c r="E59" s="1">
        <v>31</v>
      </c>
      <c r="F59" s="1">
        <v>0.99078569305459196</v>
      </c>
      <c r="G59" s="1">
        <v>1</v>
      </c>
      <c r="H59" s="1">
        <v>44</v>
      </c>
      <c r="I59" s="1">
        <v>37</v>
      </c>
      <c r="J59" s="1">
        <v>0.99085021075357205</v>
      </c>
      <c r="K59" s="1">
        <v>1.0280662074637601</v>
      </c>
      <c r="L59" s="1">
        <f t="shared" si="0"/>
        <v>0.99081795190408206</v>
      </c>
      <c r="M59" s="1">
        <f t="shared" si="1"/>
        <v>3.7249310873645696E-5</v>
      </c>
      <c r="N59" s="1">
        <f t="shared" si="2"/>
        <v>1.0140331037318799</v>
      </c>
      <c r="O59" s="1">
        <f t="shared" si="3"/>
        <v>1.6204032434333774E-2</v>
      </c>
    </row>
    <row r="60" spans="1:15">
      <c r="A60" s="1" t="s">
        <v>173</v>
      </c>
      <c r="B60" s="1" t="s">
        <v>174</v>
      </c>
      <c r="C60" s="1" t="s">
        <v>175</v>
      </c>
      <c r="D60" s="1">
        <v>80</v>
      </c>
      <c r="E60" s="1">
        <v>28</v>
      </c>
      <c r="F60" s="1">
        <v>0.97276264591439698</v>
      </c>
      <c r="G60" s="1">
        <v>0.98180933852140095</v>
      </c>
      <c r="H60" s="1">
        <v>87</v>
      </c>
      <c r="I60" s="1">
        <v>37</v>
      </c>
      <c r="J60" s="1">
        <v>2.05132947976879</v>
      </c>
      <c r="K60" s="1">
        <v>2.3121387283237</v>
      </c>
      <c r="L60" s="1">
        <f t="shared" si="0"/>
        <v>1.5120460628415935</v>
      </c>
      <c r="M60" s="1">
        <f t="shared" si="1"/>
        <v>0.62271085186483599</v>
      </c>
      <c r="N60" s="1">
        <f t="shared" si="2"/>
        <v>1.6469740334225504</v>
      </c>
      <c r="O60" s="1">
        <f t="shared" si="3"/>
        <v>0.76806603131322859</v>
      </c>
    </row>
    <row r="61" spans="1:15">
      <c r="A61" s="1" t="s">
        <v>176</v>
      </c>
      <c r="B61" s="1" t="s">
        <v>177</v>
      </c>
      <c r="C61" s="1" t="s">
        <v>178</v>
      </c>
      <c r="D61" s="1">
        <v>75</v>
      </c>
      <c r="E61" s="1">
        <v>23</v>
      </c>
      <c r="F61" s="1">
        <v>0.69185000691849996</v>
      </c>
      <c r="G61" s="1">
        <v>0.87096997370969997</v>
      </c>
      <c r="H61" s="1">
        <v>81</v>
      </c>
      <c r="I61" s="1">
        <v>36</v>
      </c>
      <c r="J61" s="1">
        <v>0.97276264591439698</v>
      </c>
      <c r="K61" s="1">
        <v>0.97276264591439698</v>
      </c>
      <c r="L61" s="1">
        <f t="shared" si="0"/>
        <v>0.83230632641644853</v>
      </c>
      <c r="M61" s="1">
        <f t="shared" si="1"/>
        <v>0.16218498774304896</v>
      </c>
      <c r="N61" s="1">
        <f t="shared" si="2"/>
        <v>0.92186630981204853</v>
      </c>
      <c r="O61" s="1">
        <f t="shared" si="3"/>
        <v>5.8770026698913153E-2</v>
      </c>
    </row>
    <row r="62" spans="1:15">
      <c r="A62" s="1" t="s">
        <v>179</v>
      </c>
      <c r="B62" s="1" t="s">
        <v>180</v>
      </c>
      <c r="C62" s="1" t="s">
        <v>181</v>
      </c>
      <c r="D62" s="1">
        <v>119</v>
      </c>
      <c r="E62" s="1">
        <v>40</v>
      </c>
      <c r="F62" s="1">
        <v>0.83173916659735503</v>
      </c>
      <c r="G62" s="1">
        <v>1.61432254844881</v>
      </c>
      <c r="H62" s="1">
        <v>93</v>
      </c>
      <c r="I62" s="1">
        <v>35</v>
      </c>
      <c r="J62" s="1">
        <v>0.95508707607699395</v>
      </c>
      <c r="K62" s="1">
        <v>1.5276504735716501</v>
      </c>
      <c r="L62" s="1">
        <f t="shared" si="0"/>
        <v>0.89341312133717454</v>
      </c>
      <c r="M62" s="1">
        <f t="shared" si="1"/>
        <v>7.1214948742047118E-2</v>
      </c>
      <c r="N62" s="1">
        <f t="shared" si="2"/>
        <v>1.5709865110102301</v>
      </c>
      <c r="O62" s="1">
        <f t="shared" si="3"/>
        <v>5.0040145761551663E-2</v>
      </c>
    </row>
    <row r="63" spans="1:15">
      <c r="A63" s="1" t="s">
        <v>182</v>
      </c>
      <c r="B63" s="1" t="s">
        <v>183</v>
      </c>
      <c r="C63" s="1" t="s">
        <v>24</v>
      </c>
      <c r="D63" s="1">
        <v>41</v>
      </c>
      <c r="E63" s="1">
        <v>38</v>
      </c>
      <c r="F63" s="1">
        <v>1.0092854259184501</v>
      </c>
      <c r="G63" s="1">
        <v>0.96386758175211895</v>
      </c>
      <c r="H63" s="1">
        <v>40</v>
      </c>
      <c r="I63" s="1">
        <v>35</v>
      </c>
      <c r="J63" s="1">
        <v>0.96382845375593196</v>
      </c>
      <c r="K63" s="1">
        <v>0.89533530307099995</v>
      </c>
      <c r="L63" s="1">
        <f t="shared" si="0"/>
        <v>0.98655693983719095</v>
      </c>
      <c r="M63" s="1">
        <f t="shared" si="1"/>
        <v>2.6244595114575144E-2</v>
      </c>
      <c r="N63" s="1">
        <f t="shared" si="2"/>
        <v>0.92960144241155951</v>
      </c>
      <c r="O63" s="1">
        <f t="shared" si="3"/>
        <v>3.956712954472251E-2</v>
      </c>
    </row>
    <row r="64" spans="1:15">
      <c r="A64" s="1" t="s">
        <v>184</v>
      </c>
      <c r="B64" s="1" t="s">
        <v>185</v>
      </c>
      <c r="C64" s="1" t="s">
        <v>186</v>
      </c>
      <c r="D64" s="1">
        <v>100</v>
      </c>
      <c r="E64" s="1">
        <v>32</v>
      </c>
      <c r="F64" s="1">
        <v>1.01864113272894</v>
      </c>
      <c r="G64" s="1">
        <v>1.00926963430783</v>
      </c>
      <c r="H64" s="1">
        <v>80</v>
      </c>
      <c r="I64" s="1">
        <v>35</v>
      </c>
      <c r="J64" s="1">
        <v>0.839522118178883</v>
      </c>
      <c r="K64" s="1">
        <v>1.6144656118824701</v>
      </c>
      <c r="L64" s="1">
        <f t="shared" si="0"/>
        <v>0.92908162545391149</v>
      </c>
      <c r="M64" s="1">
        <f t="shared" si="1"/>
        <v>0.10341441126745589</v>
      </c>
      <c r="N64" s="1">
        <f t="shared" si="2"/>
        <v>1.31186762309515</v>
      </c>
      <c r="O64" s="1">
        <f t="shared" si="3"/>
        <v>0.34941006056519708</v>
      </c>
    </row>
    <row r="65" spans="1:15">
      <c r="A65" s="1" t="s">
        <v>187</v>
      </c>
      <c r="B65" s="1" t="s">
        <v>188</v>
      </c>
      <c r="C65" s="1" t="s">
        <v>189</v>
      </c>
      <c r="D65" s="1">
        <v>58</v>
      </c>
      <c r="E65" s="1">
        <v>28</v>
      </c>
      <c r="F65" s="1">
        <v>1.0092854259184501</v>
      </c>
      <c r="G65" s="1">
        <v>1</v>
      </c>
      <c r="H65" s="1">
        <v>65</v>
      </c>
      <c r="I65" s="1">
        <v>35</v>
      </c>
      <c r="J65" s="1">
        <v>1.00921430694541</v>
      </c>
      <c r="K65" s="1">
        <v>0.99078569305459196</v>
      </c>
      <c r="L65" s="1">
        <f t="shared" si="0"/>
        <v>1.00924986643193</v>
      </c>
      <c r="M65" s="1">
        <f t="shared" si="1"/>
        <v>4.1060558229144465E-5</v>
      </c>
      <c r="N65" s="1">
        <f t="shared" si="2"/>
        <v>0.99539284652729598</v>
      </c>
      <c r="O65" s="1">
        <f t="shared" si="3"/>
        <v>5.3198825953271675E-3</v>
      </c>
    </row>
    <row r="66" spans="1:15">
      <c r="A66" s="1" t="s">
        <v>190</v>
      </c>
      <c r="B66" s="1" t="s">
        <v>191</v>
      </c>
      <c r="C66" s="1" t="s">
        <v>192</v>
      </c>
      <c r="D66" s="1">
        <v>61</v>
      </c>
      <c r="E66" s="1">
        <v>19</v>
      </c>
      <c r="F66" s="1">
        <v>0.52479664130149595</v>
      </c>
      <c r="G66" s="1">
        <v>0.69824193125164002</v>
      </c>
      <c r="H66" s="1">
        <v>66</v>
      </c>
      <c r="I66" s="1">
        <v>35</v>
      </c>
      <c r="J66" s="1">
        <v>0.97281927710843397</v>
      </c>
      <c r="K66" s="1">
        <v>0.96385542168674698</v>
      </c>
      <c r="L66" s="1">
        <f t="shared" si="0"/>
        <v>0.74880795920496501</v>
      </c>
      <c r="M66" s="1">
        <f t="shared" si="1"/>
        <v>0.25866598938618152</v>
      </c>
      <c r="N66" s="1">
        <f t="shared" si="2"/>
        <v>0.83104867646919356</v>
      </c>
      <c r="O66" s="1">
        <f t="shared" si="3"/>
        <v>0.15335202020310429</v>
      </c>
    </row>
    <row r="67" spans="1:15">
      <c r="A67" s="1" t="s">
        <v>193</v>
      </c>
      <c r="B67" s="1" t="s">
        <v>194</v>
      </c>
      <c r="C67" s="1" t="s">
        <v>195</v>
      </c>
      <c r="D67" s="1">
        <v>53</v>
      </c>
      <c r="E67" s="1">
        <v>40</v>
      </c>
      <c r="F67" s="1">
        <v>0.672992798977051</v>
      </c>
      <c r="G67" s="1">
        <v>0.80913924221010802</v>
      </c>
      <c r="H67" s="1">
        <v>44</v>
      </c>
      <c r="I67" s="1">
        <v>34</v>
      </c>
      <c r="J67" s="1">
        <v>0.99081958488557698</v>
      </c>
      <c r="K67" s="1">
        <v>1.33049494411921</v>
      </c>
      <c r="L67" s="1">
        <f t="shared" ref="L67:L130" si="4">AVERAGE(F67,J67)</f>
        <v>0.83190619193131399</v>
      </c>
      <c r="M67" s="1">
        <f t="shared" ref="M67:M130" si="5">STDEV(F67,J67,F67,J67)</f>
        <v>0.18349738039996089</v>
      </c>
      <c r="N67" s="1">
        <f t="shared" ref="N67:N130" si="6">AVERAGE(G67,K67)</f>
        <v>1.0698170931646591</v>
      </c>
      <c r="O67" s="1">
        <f t="shared" ref="O67:O130" si="7">STDEV(G67,K67,G67,K67)</f>
        <v>0.30100485484076545</v>
      </c>
    </row>
    <row r="68" spans="1:15">
      <c r="A68" s="1" t="s">
        <v>196</v>
      </c>
      <c r="B68" s="1" t="s">
        <v>197</v>
      </c>
      <c r="C68" s="1" t="s">
        <v>198</v>
      </c>
      <c r="D68" s="1">
        <v>93</v>
      </c>
      <c r="E68" s="1">
        <v>36</v>
      </c>
      <c r="F68" s="1">
        <v>1.0280662074637601</v>
      </c>
      <c r="G68" s="1">
        <v>1</v>
      </c>
      <c r="H68" s="1">
        <v>99</v>
      </c>
      <c r="I68" s="1">
        <v>34</v>
      </c>
      <c r="J68" s="1">
        <v>1.0280141108113701</v>
      </c>
      <c r="K68" s="1">
        <v>1.03755965968043</v>
      </c>
      <c r="L68" s="1">
        <f t="shared" si="4"/>
        <v>1.0280401591375652</v>
      </c>
      <c r="M68" s="1">
        <f t="shared" si="5"/>
        <v>3.0078016281263547E-5</v>
      </c>
      <c r="N68" s="1">
        <f t="shared" si="6"/>
        <v>1.0187798298402151</v>
      </c>
      <c r="O68" s="1">
        <f t="shared" si="7"/>
        <v>2.1685079627166971E-2</v>
      </c>
    </row>
    <row r="69" spans="1:15">
      <c r="A69" s="1" t="s">
        <v>199</v>
      </c>
      <c r="B69" s="1" t="s">
        <v>200</v>
      </c>
      <c r="C69" s="1" t="s">
        <v>201</v>
      </c>
      <c r="D69" s="1">
        <v>101</v>
      </c>
      <c r="E69" s="1">
        <v>33</v>
      </c>
      <c r="F69" s="1">
        <v>1.04712041884817</v>
      </c>
      <c r="G69" s="1">
        <v>1.00921465968586</v>
      </c>
      <c r="H69" s="1">
        <v>74</v>
      </c>
      <c r="I69" s="1">
        <v>34</v>
      </c>
      <c r="J69" s="1">
        <v>1.05671641791045</v>
      </c>
      <c r="K69" s="1">
        <v>1.1481056257175699</v>
      </c>
      <c r="L69" s="1">
        <f t="shared" si="4"/>
        <v>1.05191841837931</v>
      </c>
      <c r="M69" s="1">
        <f t="shared" si="5"/>
        <v>5.5402526417507748E-3</v>
      </c>
      <c r="N69" s="1">
        <f t="shared" si="6"/>
        <v>1.0786601427017151</v>
      </c>
      <c r="O69" s="1">
        <f t="shared" si="7"/>
        <v>8.0188736626414889E-2</v>
      </c>
    </row>
    <row r="70" spans="1:15">
      <c r="A70" s="1" t="s">
        <v>202</v>
      </c>
      <c r="B70" s="1" t="s">
        <v>203</v>
      </c>
      <c r="C70" s="1" t="s">
        <v>204</v>
      </c>
      <c r="D70" s="1">
        <v>65</v>
      </c>
      <c r="E70" s="1">
        <v>46</v>
      </c>
      <c r="F70" s="1">
        <v>0.77267810230258105</v>
      </c>
      <c r="G70" s="1">
        <v>0.89537938494823099</v>
      </c>
      <c r="H70" s="1">
        <v>44</v>
      </c>
      <c r="I70" s="1">
        <v>33</v>
      </c>
      <c r="J70" s="1">
        <v>2.24921793534932</v>
      </c>
      <c r="K70" s="1">
        <v>1.73792144595064</v>
      </c>
      <c r="L70" s="1">
        <f t="shared" si="4"/>
        <v>1.5109480188259505</v>
      </c>
      <c r="M70" s="1">
        <f t="shared" si="5"/>
        <v>0.8524806700787394</v>
      </c>
      <c r="N70" s="1">
        <f t="shared" si="6"/>
        <v>1.3166504154494354</v>
      </c>
      <c r="O70" s="1">
        <f t="shared" si="7"/>
        <v>0.48644188572332336</v>
      </c>
    </row>
    <row r="71" spans="1:15">
      <c r="A71" s="1" t="s">
        <v>205</v>
      </c>
      <c r="B71" s="1" t="s">
        <v>206</v>
      </c>
      <c r="C71" s="1" t="s">
        <v>207</v>
      </c>
      <c r="D71" s="1">
        <v>38</v>
      </c>
      <c r="E71" s="1">
        <v>34</v>
      </c>
      <c r="F71" s="1">
        <v>0.98173964264677005</v>
      </c>
      <c r="G71" s="1">
        <v>0.99086982132338497</v>
      </c>
      <c r="H71" s="1">
        <v>37</v>
      </c>
      <c r="I71" s="1">
        <v>33</v>
      </c>
      <c r="J71" s="1">
        <v>0.67927673762503205</v>
      </c>
      <c r="K71" s="1">
        <v>1.2823800974608901</v>
      </c>
      <c r="L71" s="1">
        <f t="shared" si="4"/>
        <v>0.83050819013590105</v>
      </c>
      <c r="M71" s="1">
        <f t="shared" si="5"/>
        <v>0.17462703963417606</v>
      </c>
      <c r="N71" s="1">
        <f t="shared" si="6"/>
        <v>1.1366249593921376</v>
      </c>
      <c r="O71" s="1">
        <f t="shared" si="7"/>
        <v>0.1683035363995303</v>
      </c>
    </row>
    <row r="72" spans="1:15">
      <c r="A72" s="1" t="s">
        <v>208</v>
      </c>
      <c r="B72" s="1" t="s">
        <v>209</v>
      </c>
      <c r="C72" s="1" t="s">
        <v>210</v>
      </c>
      <c r="D72" s="1">
        <v>46</v>
      </c>
      <c r="E72" s="1">
        <v>32</v>
      </c>
      <c r="F72" s="1">
        <v>1.2022120702091801</v>
      </c>
      <c r="G72" s="1">
        <v>1.0471267131522</v>
      </c>
      <c r="H72" s="1">
        <v>45</v>
      </c>
      <c r="I72" s="1">
        <v>33</v>
      </c>
      <c r="J72" s="1">
        <v>1.0093000000000001</v>
      </c>
      <c r="K72" s="1">
        <v>1</v>
      </c>
      <c r="L72" s="1">
        <f t="shared" si="4"/>
        <v>1.1057560351045901</v>
      </c>
      <c r="M72" s="1">
        <f t="shared" si="5"/>
        <v>0.11137783566519806</v>
      </c>
      <c r="N72" s="1">
        <f t="shared" si="6"/>
        <v>1.0235633565761</v>
      </c>
      <c r="O72" s="1">
        <f t="shared" si="7"/>
        <v>2.7208620524444928E-2</v>
      </c>
    </row>
    <row r="73" spans="1:15">
      <c r="A73" s="1" t="s">
        <v>211</v>
      </c>
      <c r="B73" s="1" t="s">
        <v>212</v>
      </c>
      <c r="C73" s="1" t="s">
        <v>213</v>
      </c>
      <c r="D73" s="1">
        <v>103</v>
      </c>
      <c r="E73" s="1">
        <v>30</v>
      </c>
      <c r="F73" s="1">
        <v>1.03755965968043</v>
      </c>
      <c r="G73" s="1">
        <v>0.90371446358165597</v>
      </c>
      <c r="H73" s="1">
        <v>91</v>
      </c>
      <c r="I73" s="1">
        <v>33</v>
      </c>
      <c r="J73" s="1">
        <v>0.98170000000000002</v>
      </c>
      <c r="K73" s="1">
        <v>1</v>
      </c>
      <c r="L73" s="1">
        <f t="shared" si="4"/>
        <v>1.0096298298402151</v>
      </c>
      <c r="M73" s="1">
        <f t="shared" si="5"/>
        <v>3.2250589553337108E-2</v>
      </c>
      <c r="N73" s="1">
        <f t="shared" si="6"/>
        <v>0.95185723179082804</v>
      </c>
      <c r="O73" s="1">
        <f t="shared" si="7"/>
        <v>5.5590480370198439E-2</v>
      </c>
    </row>
    <row r="74" spans="1:15">
      <c r="A74" s="1" t="s">
        <v>214</v>
      </c>
      <c r="B74" s="1" t="s">
        <v>215</v>
      </c>
      <c r="C74" s="1" t="s">
        <v>216</v>
      </c>
      <c r="D74" s="1">
        <v>78</v>
      </c>
      <c r="E74" s="1">
        <v>24</v>
      </c>
      <c r="F74" s="1">
        <v>2.3769907297361499</v>
      </c>
      <c r="G74" s="1">
        <v>1.819824102686</v>
      </c>
      <c r="H74" s="1">
        <v>72</v>
      </c>
      <c r="I74" s="1">
        <v>33</v>
      </c>
      <c r="J74" s="1">
        <v>1.07643979057592</v>
      </c>
      <c r="K74" s="1">
        <v>1.04712041884817</v>
      </c>
      <c r="L74" s="1">
        <f t="shared" si="4"/>
        <v>1.7267152601560349</v>
      </c>
      <c r="M74" s="1">
        <f t="shared" si="5"/>
        <v>0.75087343481897917</v>
      </c>
      <c r="N74" s="1">
        <f t="shared" si="6"/>
        <v>1.4334722607670849</v>
      </c>
      <c r="O74" s="1">
        <f t="shared" si="7"/>
        <v>0.44612067986758691</v>
      </c>
    </row>
    <row r="75" spans="1:15">
      <c r="A75" s="1" t="s">
        <v>217</v>
      </c>
      <c r="B75" s="1" t="s">
        <v>218</v>
      </c>
      <c r="C75" s="1" t="s">
        <v>219</v>
      </c>
      <c r="D75" s="1">
        <v>56</v>
      </c>
      <c r="E75" s="1">
        <v>22</v>
      </c>
      <c r="F75" s="1">
        <v>1.12714156898106</v>
      </c>
      <c r="G75" s="1">
        <v>1.08633904418395</v>
      </c>
      <c r="H75" s="1">
        <v>43</v>
      </c>
      <c r="I75" s="1">
        <v>33</v>
      </c>
      <c r="J75" s="1">
        <v>0.99078569305459196</v>
      </c>
      <c r="K75" s="1">
        <v>0.99078569305459196</v>
      </c>
      <c r="L75" s="1">
        <f t="shared" si="4"/>
        <v>1.0589636310178259</v>
      </c>
      <c r="M75" s="1">
        <f t="shared" si="5"/>
        <v>7.8725101671733536E-2</v>
      </c>
      <c r="N75" s="1">
        <f t="shared" si="6"/>
        <v>1.0385623686192709</v>
      </c>
      <c r="O75" s="1">
        <f t="shared" si="7"/>
        <v>5.5167752996505698E-2</v>
      </c>
    </row>
    <row r="76" spans="1:15">
      <c r="A76" s="1" t="s">
        <v>220</v>
      </c>
      <c r="B76" s="1" t="s">
        <v>221</v>
      </c>
      <c r="C76" s="1" t="s">
        <v>222</v>
      </c>
      <c r="D76" s="1">
        <v>45</v>
      </c>
      <c r="E76" s="1">
        <v>35</v>
      </c>
      <c r="F76" s="1">
        <v>0.65462162869861196</v>
      </c>
      <c r="G76" s="1">
        <v>0.76557999476302696</v>
      </c>
      <c r="H76" s="1">
        <v>36</v>
      </c>
      <c r="I76" s="1">
        <v>32</v>
      </c>
      <c r="J76" s="1">
        <v>1.0375184950327601</v>
      </c>
      <c r="K76" s="1">
        <v>1.0568590150074</v>
      </c>
      <c r="L76" s="1">
        <f t="shared" si="4"/>
        <v>0.84607006186568601</v>
      </c>
      <c r="M76" s="1">
        <f t="shared" si="5"/>
        <v>0.22106560884988483</v>
      </c>
      <c r="N76" s="1">
        <f t="shared" si="6"/>
        <v>0.91121950488521342</v>
      </c>
      <c r="O76" s="1">
        <f t="shared" si="7"/>
        <v>0.16817002074737977</v>
      </c>
    </row>
    <row r="77" spans="1:15">
      <c r="A77" s="1" t="s">
        <v>223</v>
      </c>
      <c r="B77" s="1" t="s">
        <v>224</v>
      </c>
      <c r="C77" s="1" t="s">
        <v>225</v>
      </c>
      <c r="D77" s="1">
        <v>99</v>
      </c>
      <c r="E77" s="1">
        <v>34</v>
      </c>
      <c r="F77" s="1">
        <v>1.0092854259184501</v>
      </c>
      <c r="G77" s="1">
        <v>1.0092854259184501</v>
      </c>
      <c r="H77" s="1">
        <v>72</v>
      </c>
      <c r="I77" s="1">
        <v>32</v>
      </c>
      <c r="J77" s="1">
        <v>1</v>
      </c>
      <c r="K77" s="1">
        <v>1.0665529010238901</v>
      </c>
      <c r="L77" s="1">
        <f t="shared" si="4"/>
        <v>1.004642712959225</v>
      </c>
      <c r="M77" s="1">
        <f t="shared" si="5"/>
        <v>5.3609431535574662E-3</v>
      </c>
      <c r="N77" s="1">
        <f t="shared" si="6"/>
        <v>1.03791916347117</v>
      </c>
      <c r="O77" s="1">
        <f t="shared" si="7"/>
        <v>3.3063392167936009E-2</v>
      </c>
    </row>
    <row r="78" spans="1:15">
      <c r="A78" s="1" t="s">
        <v>226</v>
      </c>
      <c r="B78" s="1" t="s">
        <v>227</v>
      </c>
      <c r="C78" s="1" t="s">
        <v>228</v>
      </c>
      <c r="D78" s="1">
        <v>64</v>
      </c>
      <c r="E78" s="1">
        <v>16</v>
      </c>
      <c r="F78" s="1">
        <v>1.2022120702091801</v>
      </c>
      <c r="G78" s="1">
        <v>1.0567444097138701</v>
      </c>
      <c r="H78" s="1">
        <v>72</v>
      </c>
      <c r="I78" s="1">
        <v>32</v>
      </c>
      <c r="J78" s="1">
        <v>6.0801204819277102</v>
      </c>
      <c r="K78" s="1">
        <v>6.0240963855421699</v>
      </c>
      <c r="L78" s="1">
        <f t="shared" si="4"/>
        <v>3.6411662760684451</v>
      </c>
      <c r="M78" s="1">
        <f t="shared" si="5"/>
        <v>2.8162617345880325</v>
      </c>
      <c r="N78" s="1">
        <f t="shared" si="6"/>
        <v>3.54042039762802</v>
      </c>
      <c r="O78" s="1">
        <f t="shared" si="7"/>
        <v>2.8679020004040887</v>
      </c>
    </row>
    <row r="79" spans="1:15">
      <c r="A79" s="1" t="s">
        <v>229</v>
      </c>
      <c r="B79" s="1" t="s">
        <v>230</v>
      </c>
      <c r="C79" s="1" t="s">
        <v>231</v>
      </c>
      <c r="D79" s="1">
        <v>109</v>
      </c>
      <c r="E79" s="1">
        <v>43</v>
      </c>
      <c r="F79" s="1">
        <v>1</v>
      </c>
      <c r="G79" s="1">
        <v>1.0093000000000001</v>
      </c>
      <c r="H79" s="1">
        <v>91</v>
      </c>
      <c r="I79" s="1">
        <v>31</v>
      </c>
      <c r="J79" s="1">
        <v>1</v>
      </c>
      <c r="K79" s="1">
        <v>1.03755965968043</v>
      </c>
      <c r="L79" s="1">
        <f t="shared" si="4"/>
        <v>1</v>
      </c>
      <c r="M79" s="1">
        <f t="shared" si="5"/>
        <v>0</v>
      </c>
      <c r="N79" s="1">
        <f t="shared" si="6"/>
        <v>1.0234298298402149</v>
      </c>
      <c r="O79" s="1">
        <f t="shared" si="7"/>
        <v>1.6315722123703399E-2</v>
      </c>
    </row>
    <row r="80" spans="1:15">
      <c r="A80" s="1" t="s">
        <v>232</v>
      </c>
      <c r="B80" s="1" t="s">
        <v>233</v>
      </c>
      <c r="C80" s="1" t="s">
        <v>234</v>
      </c>
      <c r="D80" s="1">
        <v>52</v>
      </c>
      <c r="E80" s="1">
        <v>34</v>
      </c>
      <c r="F80" s="1">
        <v>1.5276504735716501</v>
      </c>
      <c r="G80" s="1">
        <v>1.22471738466239</v>
      </c>
      <c r="H80" s="1">
        <v>41</v>
      </c>
      <c r="I80" s="1">
        <v>31</v>
      </c>
      <c r="J80" s="1">
        <v>1</v>
      </c>
      <c r="K80" s="1">
        <v>1</v>
      </c>
      <c r="L80" s="1">
        <f t="shared" si="4"/>
        <v>1.2638252367858249</v>
      </c>
      <c r="M80" s="1">
        <f t="shared" si="5"/>
        <v>0.30463914295462652</v>
      </c>
      <c r="N80" s="1">
        <f t="shared" si="6"/>
        <v>1.112358692331195</v>
      </c>
      <c r="O80" s="1">
        <f t="shared" si="7"/>
        <v>0.12974064252641951</v>
      </c>
    </row>
    <row r="81" spans="1:15">
      <c r="A81" s="1" t="s">
        <v>235</v>
      </c>
      <c r="B81" s="1" t="s">
        <v>236</v>
      </c>
      <c r="C81" s="1" t="s">
        <v>237</v>
      </c>
      <c r="D81" s="1">
        <v>45</v>
      </c>
      <c r="E81" s="1">
        <v>33</v>
      </c>
      <c r="F81" s="1">
        <v>1.03755965968043</v>
      </c>
      <c r="G81" s="1">
        <v>1.0964930483502799</v>
      </c>
      <c r="H81" s="1">
        <v>45</v>
      </c>
      <c r="I81" s="1">
        <v>31</v>
      </c>
      <c r="J81" s="1">
        <v>0.99085021075357205</v>
      </c>
      <c r="K81" s="1">
        <v>1.0280662074637601</v>
      </c>
      <c r="L81" s="1">
        <f t="shared" si="4"/>
        <v>1.0142049352170011</v>
      </c>
      <c r="M81" s="1">
        <f t="shared" si="5"/>
        <v>2.6967712911620489E-2</v>
      </c>
      <c r="N81" s="1">
        <f t="shared" si="6"/>
        <v>1.0622796279070199</v>
      </c>
      <c r="O81" s="1">
        <f t="shared" si="7"/>
        <v>3.9506255005627926E-2</v>
      </c>
    </row>
    <row r="82" spans="1:15">
      <c r="A82" s="1" t="s">
        <v>238</v>
      </c>
      <c r="B82" s="1" t="s">
        <v>239</v>
      </c>
      <c r="C82" s="1" t="s">
        <v>240</v>
      </c>
      <c r="D82" s="1">
        <v>60</v>
      </c>
      <c r="E82" s="1">
        <v>29</v>
      </c>
      <c r="F82" s="1">
        <v>1.7863522686673801</v>
      </c>
      <c r="G82" s="1">
        <v>1.3426223651303999</v>
      </c>
      <c r="H82" s="1">
        <v>52</v>
      </c>
      <c r="I82" s="1">
        <v>31</v>
      </c>
      <c r="J82" s="1">
        <v>1.0375454178441701</v>
      </c>
      <c r="K82" s="1">
        <v>1.0092854259184501</v>
      </c>
      <c r="L82" s="1">
        <f t="shared" si="4"/>
        <v>1.4119488432557752</v>
      </c>
      <c r="M82" s="1">
        <f t="shared" si="5"/>
        <v>0.43232383689381559</v>
      </c>
      <c r="N82" s="1">
        <f t="shared" si="6"/>
        <v>1.1759538955244251</v>
      </c>
      <c r="O82" s="1">
        <f t="shared" si="7"/>
        <v>0.19245217158486483</v>
      </c>
    </row>
    <row r="83" spans="1:15">
      <c r="A83" s="1" t="s">
        <v>241</v>
      </c>
      <c r="B83" s="1" t="s">
        <v>242</v>
      </c>
      <c r="C83" s="1" t="s">
        <v>243</v>
      </c>
      <c r="D83" s="1">
        <v>64</v>
      </c>
      <c r="E83" s="1">
        <v>27</v>
      </c>
      <c r="F83" s="1">
        <v>1.01864113272894</v>
      </c>
      <c r="G83" s="1">
        <v>1</v>
      </c>
      <c r="H83" s="1">
        <v>50</v>
      </c>
      <c r="I83" s="1">
        <v>31</v>
      </c>
      <c r="J83" s="1">
        <v>0.98176632372415196</v>
      </c>
      <c r="K83" s="1">
        <v>1.01864113272894</v>
      </c>
      <c r="L83" s="1">
        <f t="shared" si="4"/>
        <v>1.0002037282265459</v>
      </c>
      <c r="M83" s="1">
        <f t="shared" si="5"/>
        <v>2.1289680905230396E-2</v>
      </c>
      <c r="N83" s="1">
        <f t="shared" si="6"/>
        <v>1.00932056636447</v>
      </c>
      <c r="O83" s="1">
        <f t="shared" si="7"/>
        <v>1.0762462999053035E-2</v>
      </c>
    </row>
    <row r="84" spans="1:15">
      <c r="A84" s="1" t="s">
        <v>244</v>
      </c>
      <c r="B84" s="1" t="s">
        <v>245</v>
      </c>
      <c r="C84" s="1" t="s">
        <v>246</v>
      </c>
      <c r="D84" s="1">
        <v>56</v>
      </c>
      <c r="E84" s="1">
        <v>48</v>
      </c>
      <c r="F84" s="1">
        <v>1</v>
      </c>
      <c r="G84" s="1">
        <v>1</v>
      </c>
      <c r="H84" s="1">
        <v>33</v>
      </c>
      <c r="I84" s="1">
        <v>30</v>
      </c>
      <c r="J84" s="1">
        <v>0.99081550262414197</v>
      </c>
      <c r="K84" s="1">
        <v>1.0092854259184501</v>
      </c>
      <c r="L84" s="1">
        <f t="shared" si="4"/>
        <v>0.99540775131207093</v>
      </c>
      <c r="M84" s="1">
        <f t="shared" si="5"/>
        <v>5.3026720323230423E-3</v>
      </c>
      <c r="N84" s="1">
        <f t="shared" si="6"/>
        <v>1.004642712959225</v>
      </c>
      <c r="O84" s="1">
        <f t="shared" si="7"/>
        <v>5.3609431535574662E-3</v>
      </c>
    </row>
    <row r="85" spans="1:15">
      <c r="A85" s="1" t="s">
        <v>247</v>
      </c>
      <c r="B85" s="1" t="s">
        <v>248</v>
      </c>
      <c r="C85" s="1" t="s">
        <v>249</v>
      </c>
      <c r="D85" s="1">
        <v>47</v>
      </c>
      <c r="E85" s="1">
        <v>39</v>
      </c>
      <c r="F85" s="1">
        <v>1.03755965968043</v>
      </c>
      <c r="G85" s="1">
        <v>1.0092342809711601</v>
      </c>
      <c r="H85" s="1">
        <v>45</v>
      </c>
      <c r="I85" s="1">
        <v>30</v>
      </c>
      <c r="J85" s="1">
        <v>1.35528205128205</v>
      </c>
      <c r="K85" s="1">
        <v>2.0512820512820502</v>
      </c>
      <c r="L85" s="1">
        <f t="shared" si="4"/>
        <v>1.1964208554812399</v>
      </c>
      <c r="M85" s="1">
        <f t="shared" si="5"/>
        <v>0.18343710831876825</v>
      </c>
      <c r="N85" s="1">
        <f t="shared" si="6"/>
        <v>1.5302581661266053</v>
      </c>
      <c r="O85" s="1">
        <f t="shared" si="7"/>
        <v>0.60162656069744125</v>
      </c>
    </row>
    <row r="86" spans="1:15">
      <c r="A86" s="1" t="s">
        <v>250</v>
      </c>
      <c r="B86" s="1" t="s">
        <v>251</v>
      </c>
      <c r="C86" s="1" t="s">
        <v>252</v>
      </c>
      <c r="D86" s="1">
        <v>76</v>
      </c>
      <c r="E86" s="1">
        <v>36</v>
      </c>
      <c r="F86" s="1">
        <v>1.35519718118986</v>
      </c>
      <c r="G86" s="1">
        <v>1.4996612007047001</v>
      </c>
      <c r="H86" s="1">
        <v>49</v>
      </c>
      <c r="I86" s="1">
        <v>30</v>
      </c>
      <c r="J86" s="1">
        <v>1.35522948302337</v>
      </c>
      <c r="K86" s="1">
        <v>1.7061934823409</v>
      </c>
      <c r="L86" s="1">
        <f t="shared" si="4"/>
        <v>1.3552133321066151</v>
      </c>
      <c r="M86" s="1">
        <f t="shared" si="5"/>
        <v>1.8649472272314437E-5</v>
      </c>
      <c r="N86" s="1">
        <f t="shared" si="6"/>
        <v>1.6029273415228</v>
      </c>
      <c r="O86" s="1">
        <f t="shared" si="7"/>
        <v>0.11924146839900759</v>
      </c>
    </row>
    <row r="87" spans="1:15">
      <c r="A87" s="1" t="s">
        <v>253</v>
      </c>
      <c r="B87" s="1" t="s">
        <v>254</v>
      </c>
      <c r="C87" s="1" t="s">
        <v>60</v>
      </c>
      <c r="D87" s="1">
        <v>48</v>
      </c>
      <c r="E87" s="1">
        <v>36</v>
      </c>
      <c r="F87" s="1">
        <v>1.01864113272894</v>
      </c>
      <c r="G87" s="1">
        <v>1</v>
      </c>
      <c r="H87" s="1">
        <v>33</v>
      </c>
      <c r="I87" s="1">
        <v>30</v>
      </c>
      <c r="J87" s="1">
        <v>0.98173964264677005</v>
      </c>
      <c r="K87" s="1">
        <v>0.98173964264677005</v>
      </c>
      <c r="L87" s="1">
        <f t="shared" si="4"/>
        <v>1.0001903876878551</v>
      </c>
      <c r="M87" s="1">
        <f t="shared" si="5"/>
        <v>2.1305085232439108E-2</v>
      </c>
      <c r="N87" s="1">
        <f t="shared" si="6"/>
        <v>0.99086982132338508</v>
      </c>
      <c r="O87" s="1">
        <f t="shared" si="7"/>
        <v>1.0542622233386074E-2</v>
      </c>
    </row>
    <row r="88" spans="1:15">
      <c r="A88" s="1" t="s">
        <v>255</v>
      </c>
      <c r="B88" s="1" t="s">
        <v>256</v>
      </c>
      <c r="C88" s="1" t="s">
        <v>257</v>
      </c>
      <c r="D88" s="1">
        <v>64</v>
      </c>
      <c r="E88" s="1">
        <v>33</v>
      </c>
      <c r="F88" s="1">
        <v>0.91199270405836796</v>
      </c>
      <c r="G88" s="1">
        <v>1.25891472868217</v>
      </c>
      <c r="H88" s="1">
        <v>49</v>
      </c>
      <c r="I88" s="1">
        <v>30</v>
      </c>
      <c r="J88" s="1">
        <v>0.91206030150753803</v>
      </c>
      <c r="K88" s="1">
        <v>1.5703517587939699</v>
      </c>
      <c r="L88" s="1">
        <f t="shared" si="4"/>
        <v>0.91202650278295305</v>
      </c>
      <c r="M88" s="1">
        <f t="shared" si="5"/>
        <v>3.9027405474868976E-5</v>
      </c>
      <c r="N88" s="1">
        <f t="shared" si="6"/>
        <v>1.41463324373807</v>
      </c>
      <c r="O88" s="1">
        <f t="shared" si="7"/>
        <v>0.17980825317066509</v>
      </c>
    </row>
    <row r="89" spans="1:15">
      <c r="A89" s="1" t="s">
        <v>258</v>
      </c>
      <c r="B89" s="1" t="s">
        <v>259</v>
      </c>
      <c r="C89" s="1" t="s">
        <v>260</v>
      </c>
      <c r="D89" s="1">
        <v>54</v>
      </c>
      <c r="E89" s="1">
        <v>32</v>
      </c>
      <c r="F89" s="1">
        <v>0.99078569305459196</v>
      </c>
      <c r="G89" s="1">
        <v>0.97265431487169296</v>
      </c>
      <c r="H89" s="1">
        <v>51</v>
      </c>
      <c r="I89" s="1">
        <v>30</v>
      </c>
      <c r="J89" s="1">
        <v>1.0471630844453499</v>
      </c>
      <c r="K89" s="1">
        <v>1.01864113272894</v>
      </c>
      <c r="L89" s="1">
        <f t="shared" si="4"/>
        <v>1.0189743887499709</v>
      </c>
      <c r="M89" s="1">
        <f t="shared" si="5"/>
        <v>3.2549502095662979E-2</v>
      </c>
      <c r="N89" s="1">
        <f t="shared" si="6"/>
        <v>0.99564772380031652</v>
      </c>
      <c r="O89" s="1">
        <f t="shared" si="7"/>
        <v>2.655050166905585E-2</v>
      </c>
    </row>
    <row r="90" spans="1:15">
      <c r="A90" s="1" t="s">
        <v>261</v>
      </c>
      <c r="B90" s="1" t="s">
        <v>262</v>
      </c>
      <c r="C90" s="1" t="s">
        <v>263</v>
      </c>
      <c r="D90" s="1">
        <v>38</v>
      </c>
      <c r="E90" s="1">
        <v>30</v>
      </c>
      <c r="F90" s="1">
        <v>0.61942517343904901</v>
      </c>
      <c r="G90" s="1">
        <v>0.90361744301288405</v>
      </c>
      <c r="H90" s="1">
        <v>41</v>
      </c>
      <c r="I90" s="1">
        <v>30</v>
      </c>
      <c r="J90" s="1">
        <v>0.42458661721526803</v>
      </c>
      <c r="K90" s="1">
        <v>0.77267810230258105</v>
      </c>
      <c r="L90" s="1">
        <f t="shared" si="4"/>
        <v>0.52200589532715846</v>
      </c>
      <c r="M90" s="1">
        <f t="shared" si="5"/>
        <v>0.11249009288431805</v>
      </c>
      <c r="N90" s="1">
        <f t="shared" si="6"/>
        <v>0.83814777265773255</v>
      </c>
      <c r="O90" s="1">
        <f t="shared" si="7"/>
        <v>7.5597863606605559E-2</v>
      </c>
    </row>
    <row r="91" spans="1:15">
      <c r="A91" s="1" t="s">
        <v>264</v>
      </c>
      <c r="B91" s="1" t="s">
        <v>265</v>
      </c>
      <c r="C91" s="1" t="s">
        <v>266</v>
      </c>
      <c r="D91" s="1">
        <v>65</v>
      </c>
      <c r="E91" s="1">
        <v>29</v>
      </c>
      <c r="F91" s="1">
        <v>2.5348542458808598</v>
      </c>
      <c r="G91" s="1">
        <v>3.1041825095057001</v>
      </c>
      <c r="H91" s="1">
        <v>59</v>
      </c>
      <c r="I91" s="1">
        <v>30</v>
      </c>
      <c r="J91" s="1">
        <v>1.95887806037556</v>
      </c>
      <c r="K91" s="1">
        <v>2.3769907297361499</v>
      </c>
      <c r="L91" s="1">
        <f t="shared" si="4"/>
        <v>2.2468661531282099</v>
      </c>
      <c r="M91" s="1">
        <f t="shared" si="5"/>
        <v>0.33254000574829939</v>
      </c>
      <c r="N91" s="1">
        <f t="shared" si="6"/>
        <v>2.7405866196209248</v>
      </c>
      <c r="O91" s="1">
        <f t="shared" si="7"/>
        <v>0.41984436980243506</v>
      </c>
    </row>
    <row r="92" spans="1:15">
      <c r="A92" s="1" t="s">
        <v>267</v>
      </c>
      <c r="B92" s="1" t="s">
        <v>268</v>
      </c>
      <c r="C92" s="1" t="s">
        <v>269</v>
      </c>
      <c r="D92" s="1">
        <v>35</v>
      </c>
      <c r="E92" s="1">
        <v>29</v>
      </c>
      <c r="F92" s="1">
        <v>0.98173964264677005</v>
      </c>
      <c r="G92" s="1">
        <v>1.0092283526408801</v>
      </c>
      <c r="H92" s="1">
        <v>35</v>
      </c>
      <c r="I92" s="1">
        <v>30</v>
      </c>
      <c r="J92" s="1">
        <v>0.48304231027535299</v>
      </c>
      <c r="K92" s="1">
        <v>0.83948959032907999</v>
      </c>
      <c r="L92" s="1">
        <f t="shared" si="4"/>
        <v>0.73239097646106155</v>
      </c>
      <c r="M92" s="1">
        <f t="shared" si="5"/>
        <v>0.28792303908878591</v>
      </c>
      <c r="N92" s="1">
        <f t="shared" si="6"/>
        <v>0.92435897148498003</v>
      </c>
      <c r="O92" s="1">
        <f t="shared" si="7"/>
        <v>9.7998720112631665E-2</v>
      </c>
    </row>
    <row r="93" spans="1:15">
      <c r="A93" s="1" t="s">
        <v>270</v>
      </c>
      <c r="B93" s="1" t="s">
        <v>271</v>
      </c>
      <c r="C93" s="1" t="s">
        <v>272</v>
      </c>
      <c r="D93" s="1">
        <v>26</v>
      </c>
      <c r="E93" s="1">
        <v>24</v>
      </c>
      <c r="F93" s="1">
        <v>1.03755965968043</v>
      </c>
      <c r="G93" s="1">
        <v>0.99086947499481204</v>
      </c>
      <c r="H93" s="1">
        <v>32</v>
      </c>
      <c r="I93" s="1">
        <v>30</v>
      </c>
      <c r="J93" s="1">
        <v>1</v>
      </c>
      <c r="K93" s="1">
        <v>0.97276264591439698</v>
      </c>
      <c r="L93" s="1">
        <f t="shared" si="4"/>
        <v>1.0187798298402151</v>
      </c>
      <c r="M93" s="1">
        <f t="shared" si="5"/>
        <v>2.1685079627166971E-2</v>
      </c>
      <c r="N93" s="1">
        <f t="shared" si="6"/>
        <v>0.98181606045460446</v>
      </c>
      <c r="O93" s="1">
        <f t="shared" si="7"/>
        <v>1.0453982643748175E-2</v>
      </c>
    </row>
    <row r="94" spans="1:15">
      <c r="A94" s="1" t="s">
        <v>273</v>
      </c>
      <c r="B94" s="1" t="s">
        <v>274</v>
      </c>
      <c r="C94" s="1" t="s">
        <v>275</v>
      </c>
      <c r="D94" s="1">
        <v>82</v>
      </c>
      <c r="E94" s="1">
        <v>33</v>
      </c>
      <c r="F94" s="1">
        <v>1.3182177695755299</v>
      </c>
      <c r="G94" s="1">
        <v>1.2704982863169001</v>
      </c>
      <c r="H94" s="1">
        <v>67</v>
      </c>
      <c r="I94" s="1">
        <v>29</v>
      </c>
      <c r="J94" s="1">
        <v>0.98174642328564399</v>
      </c>
      <c r="K94" s="1">
        <v>1.6444663706627201</v>
      </c>
      <c r="L94" s="1">
        <f t="shared" si="4"/>
        <v>1.1499820964305869</v>
      </c>
      <c r="M94" s="1">
        <f t="shared" si="5"/>
        <v>0.19426182235506131</v>
      </c>
      <c r="N94" s="1">
        <f t="shared" si="6"/>
        <v>1.4574823284898102</v>
      </c>
      <c r="O94" s="1">
        <f t="shared" si="7"/>
        <v>0.21591057416538667</v>
      </c>
    </row>
    <row r="95" spans="1:15">
      <c r="A95" s="1" t="s">
        <v>276</v>
      </c>
      <c r="B95" s="1" t="s">
        <v>277</v>
      </c>
      <c r="C95" s="1" t="s">
        <v>278</v>
      </c>
      <c r="D95" s="1">
        <v>78</v>
      </c>
      <c r="E95" s="1">
        <v>33</v>
      </c>
      <c r="F95" s="1">
        <v>1.01864113272894</v>
      </c>
      <c r="G95" s="1">
        <v>1</v>
      </c>
      <c r="H95" s="1">
        <v>64</v>
      </c>
      <c r="I95" s="1">
        <v>29</v>
      </c>
      <c r="J95" s="1">
        <v>0.937611181702668</v>
      </c>
      <c r="K95" s="1">
        <v>1.2706480304955501</v>
      </c>
      <c r="L95" s="1">
        <f t="shared" si="4"/>
        <v>0.97812615721580398</v>
      </c>
      <c r="M95" s="1">
        <f t="shared" si="5"/>
        <v>4.6782664037440316E-2</v>
      </c>
      <c r="N95" s="1">
        <f t="shared" si="6"/>
        <v>1.135324015247775</v>
      </c>
      <c r="O95" s="1">
        <f t="shared" si="7"/>
        <v>0.15625871326224766</v>
      </c>
    </row>
    <row r="96" spans="1:15">
      <c r="A96" s="1" t="s">
        <v>279</v>
      </c>
      <c r="B96" s="1" t="s">
        <v>280</v>
      </c>
      <c r="C96" s="1" t="s">
        <v>281</v>
      </c>
      <c r="D96" s="1">
        <v>49</v>
      </c>
      <c r="E96" s="1">
        <v>32</v>
      </c>
      <c r="F96" s="1">
        <v>1.04712041884817</v>
      </c>
      <c r="G96" s="1">
        <v>1.01853403141361</v>
      </c>
      <c r="H96" s="1">
        <v>41</v>
      </c>
      <c r="I96" s="1">
        <v>29</v>
      </c>
      <c r="J96" s="1">
        <v>1.05674061433447</v>
      </c>
      <c r="K96" s="1">
        <v>1.0665529010238901</v>
      </c>
      <c r="L96" s="1">
        <f t="shared" si="4"/>
        <v>1.05193051659132</v>
      </c>
      <c r="M96" s="1">
        <f t="shared" si="5"/>
        <v>5.5542224536721261E-3</v>
      </c>
      <c r="N96" s="1">
        <f t="shared" si="6"/>
        <v>1.04254346621875</v>
      </c>
      <c r="O96" s="1">
        <f t="shared" si="7"/>
        <v>2.7723707295676768E-2</v>
      </c>
    </row>
    <row r="97" spans="1:15">
      <c r="A97" s="1" t="s">
        <v>282</v>
      </c>
      <c r="B97" s="1" t="s">
        <v>283</v>
      </c>
      <c r="C97" s="1" t="s">
        <v>284</v>
      </c>
      <c r="D97" s="1">
        <v>41</v>
      </c>
      <c r="E97" s="1">
        <v>31</v>
      </c>
      <c r="F97" s="1">
        <v>1.44550448106389</v>
      </c>
      <c r="G97" s="1">
        <v>1.7379300375831199</v>
      </c>
      <c r="H97" s="1">
        <v>39</v>
      </c>
      <c r="I97" s="1">
        <v>29</v>
      </c>
      <c r="J97" s="1">
        <v>1.55605081346111</v>
      </c>
      <c r="K97" s="1">
        <v>2.2286605749944299</v>
      </c>
      <c r="L97" s="1">
        <f t="shared" si="4"/>
        <v>1.5007776472624998</v>
      </c>
      <c r="M97" s="1">
        <f t="shared" si="5"/>
        <v>6.3823954767460819E-2</v>
      </c>
      <c r="N97" s="1">
        <f t="shared" si="6"/>
        <v>1.9832953062887748</v>
      </c>
      <c r="O97" s="1">
        <f t="shared" si="7"/>
        <v>0.28332340787399063</v>
      </c>
    </row>
    <row r="98" spans="1:15">
      <c r="A98" s="1" t="s">
        <v>285</v>
      </c>
      <c r="B98" s="1" t="s">
        <v>286</v>
      </c>
      <c r="C98" s="1" t="s">
        <v>287</v>
      </c>
      <c r="D98" s="1">
        <v>58</v>
      </c>
      <c r="E98" s="1">
        <v>31</v>
      </c>
      <c r="F98" s="1">
        <v>0.74471254095919004</v>
      </c>
      <c r="G98" s="1">
        <v>0.50119154006553501</v>
      </c>
      <c r="H98" s="1">
        <v>51</v>
      </c>
      <c r="I98" s="1">
        <v>29</v>
      </c>
      <c r="J98" s="1">
        <v>0.79431289012186701</v>
      </c>
      <c r="K98" s="1">
        <v>0.99078569305459196</v>
      </c>
      <c r="L98" s="1">
        <f t="shared" si="4"/>
        <v>0.76951271554052858</v>
      </c>
      <c r="M98" s="1">
        <f t="shared" si="5"/>
        <v>2.8636774940970978E-2</v>
      </c>
      <c r="N98" s="1">
        <f t="shared" si="6"/>
        <v>0.74598861656006354</v>
      </c>
      <c r="O98" s="1">
        <f t="shared" si="7"/>
        <v>0.28266731602189871</v>
      </c>
    </row>
    <row r="99" spans="1:15">
      <c r="A99" s="1" t="s">
        <v>288</v>
      </c>
      <c r="B99" s="1" t="s">
        <v>289</v>
      </c>
      <c r="C99" s="1" t="s">
        <v>290</v>
      </c>
      <c r="D99" s="1">
        <v>32</v>
      </c>
      <c r="E99" s="1">
        <v>26</v>
      </c>
      <c r="F99" s="1">
        <v>0.90366889571660902</v>
      </c>
      <c r="G99" s="1">
        <v>0.75863003795409401</v>
      </c>
      <c r="H99" s="1">
        <v>36</v>
      </c>
      <c r="I99" s="1">
        <v>29</v>
      </c>
      <c r="J99" s="1">
        <v>0.98170000000000002</v>
      </c>
      <c r="K99" s="1">
        <v>1</v>
      </c>
      <c r="L99" s="1">
        <f t="shared" si="4"/>
        <v>0.94268444785830452</v>
      </c>
      <c r="M99" s="1">
        <f t="shared" si="5"/>
        <v>4.5051279063179551E-2</v>
      </c>
      <c r="N99" s="1">
        <f t="shared" si="6"/>
        <v>0.879315018977047</v>
      </c>
      <c r="O99" s="1">
        <f t="shared" si="7"/>
        <v>0.13935501256149324</v>
      </c>
    </row>
    <row r="100" spans="1:15">
      <c r="A100" s="1" t="s">
        <v>291</v>
      </c>
      <c r="B100" s="1" t="s">
        <v>292</v>
      </c>
      <c r="C100" s="1" t="s">
        <v>293</v>
      </c>
      <c r="D100" s="1">
        <v>72</v>
      </c>
      <c r="E100" s="1">
        <v>16</v>
      </c>
      <c r="F100" s="1">
        <v>0.96385542168674698</v>
      </c>
      <c r="G100" s="1">
        <v>0.98178313253011995</v>
      </c>
      <c r="H100" s="1">
        <v>105</v>
      </c>
      <c r="I100" s="1">
        <v>29</v>
      </c>
      <c r="J100" s="1">
        <v>0.71121829780613</v>
      </c>
      <c r="K100" s="1">
        <v>1.55593589544111</v>
      </c>
      <c r="L100" s="1">
        <f t="shared" si="4"/>
        <v>0.83753685974643854</v>
      </c>
      <c r="M100" s="1">
        <f t="shared" si="5"/>
        <v>0.14586011147976627</v>
      </c>
      <c r="N100" s="1">
        <f t="shared" si="6"/>
        <v>1.2688595139856149</v>
      </c>
      <c r="O100" s="1">
        <f t="shared" si="7"/>
        <v>0.3314872522226277</v>
      </c>
    </row>
    <row r="101" spans="1:15">
      <c r="A101" s="1" t="s">
        <v>294</v>
      </c>
      <c r="B101" s="1" t="s">
        <v>295</v>
      </c>
      <c r="C101" s="1" t="s">
        <v>296</v>
      </c>
      <c r="D101" s="1">
        <v>38</v>
      </c>
      <c r="E101" s="1">
        <v>32</v>
      </c>
      <c r="F101" s="1">
        <v>1.01864113272894</v>
      </c>
      <c r="G101" s="1">
        <v>1.01864113272894</v>
      </c>
      <c r="H101" s="1">
        <v>30</v>
      </c>
      <c r="I101" s="1">
        <v>28</v>
      </c>
      <c r="J101" s="1">
        <v>1.01855487924602</v>
      </c>
      <c r="K101" s="1">
        <v>0.98173964264677005</v>
      </c>
      <c r="L101" s="1">
        <f t="shared" si="4"/>
        <v>1.01859800598748</v>
      </c>
      <c r="M101" s="1">
        <f t="shared" si="5"/>
        <v>4.979847158241512E-5</v>
      </c>
      <c r="N101" s="1">
        <f t="shared" si="6"/>
        <v>1.0001903876878551</v>
      </c>
      <c r="O101" s="1">
        <f t="shared" si="7"/>
        <v>2.1305085232439108E-2</v>
      </c>
    </row>
    <row r="102" spans="1:15">
      <c r="A102" s="1" t="s">
        <v>297</v>
      </c>
      <c r="B102" s="1" t="s">
        <v>298</v>
      </c>
      <c r="C102" s="1" t="s">
        <v>299</v>
      </c>
      <c r="D102" s="1">
        <v>31</v>
      </c>
      <c r="E102" s="1">
        <v>28</v>
      </c>
      <c r="F102" s="1">
        <v>1.0092854259184501</v>
      </c>
      <c r="G102" s="1">
        <v>0.97274929350020201</v>
      </c>
      <c r="H102" s="1">
        <v>32</v>
      </c>
      <c r="I102" s="1">
        <v>28</v>
      </c>
      <c r="J102" s="1">
        <v>0.99085603112840503</v>
      </c>
      <c r="K102" s="1">
        <v>0.97276264591439698</v>
      </c>
      <c r="L102" s="1">
        <f t="shared" si="4"/>
        <v>1.0000707285234276</v>
      </c>
      <c r="M102" s="1">
        <f t="shared" si="5"/>
        <v>1.0640216043034377E-2</v>
      </c>
      <c r="N102" s="1">
        <f t="shared" si="6"/>
        <v>0.97275596970729949</v>
      </c>
      <c r="O102" s="1">
        <f t="shared" si="7"/>
        <v>7.7090199298020004E-6</v>
      </c>
    </row>
    <row r="103" spans="1:15">
      <c r="A103" s="1" t="s">
        <v>300</v>
      </c>
      <c r="B103" s="1" t="s">
        <v>301</v>
      </c>
      <c r="C103" s="1" t="s">
        <v>302</v>
      </c>
      <c r="D103" s="1">
        <v>43</v>
      </c>
      <c r="E103" s="1">
        <v>28</v>
      </c>
      <c r="F103" s="1">
        <v>0.99078569305459196</v>
      </c>
      <c r="G103" s="1">
        <v>0.97265431487169296</v>
      </c>
      <c r="H103" s="1">
        <v>41</v>
      </c>
      <c r="I103" s="1">
        <v>28</v>
      </c>
      <c r="J103" s="1">
        <v>0.98173193379087598</v>
      </c>
      <c r="K103" s="1">
        <v>1.0092854259184501</v>
      </c>
      <c r="L103" s="1">
        <f t="shared" si="4"/>
        <v>0.98625881342273392</v>
      </c>
      <c r="M103" s="1">
        <f t="shared" si="5"/>
        <v>5.227190348084494E-3</v>
      </c>
      <c r="N103" s="1">
        <f t="shared" si="6"/>
        <v>0.99096987039507156</v>
      </c>
      <c r="O103" s="1">
        <f t="shared" si="7"/>
        <v>2.1148981823560283E-2</v>
      </c>
    </row>
    <row r="104" spans="1:15">
      <c r="A104" s="1" t="s">
        <v>303</v>
      </c>
      <c r="B104" s="1" t="s">
        <v>304</v>
      </c>
      <c r="C104" s="1" t="s">
        <v>305</v>
      </c>
      <c r="D104" s="1">
        <v>55</v>
      </c>
      <c r="E104" s="1">
        <v>31</v>
      </c>
      <c r="F104" s="1">
        <v>0.71123755334281702</v>
      </c>
      <c r="G104" s="1">
        <v>0.85512091038406801</v>
      </c>
      <c r="H104" s="1">
        <v>39</v>
      </c>
      <c r="I104" s="1">
        <v>27</v>
      </c>
      <c r="J104" s="1">
        <v>0.96386758175211895</v>
      </c>
      <c r="K104" s="1">
        <v>1.0092854259184501</v>
      </c>
      <c r="L104" s="1">
        <f t="shared" si="4"/>
        <v>0.83755256754746799</v>
      </c>
      <c r="M104" s="1">
        <f t="shared" si="5"/>
        <v>0.14585601490749348</v>
      </c>
      <c r="N104" s="1">
        <f t="shared" si="6"/>
        <v>0.93220316815125903</v>
      </c>
      <c r="O104" s="1">
        <f t="shared" si="7"/>
        <v>8.9006924543263713E-2</v>
      </c>
    </row>
    <row r="105" spans="1:15">
      <c r="A105" s="1" t="s">
        <v>306</v>
      </c>
      <c r="B105" s="1" t="s">
        <v>307</v>
      </c>
      <c r="C105" s="1" t="s">
        <v>308</v>
      </c>
      <c r="D105" s="1">
        <v>39</v>
      </c>
      <c r="E105" s="1">
        <v>29</v>
      </c>
      <c r="F105" s="1">
        <v>0.72442770211532903</v>
      </c>
      <c r="G105" s="1">
        <v>1.0764271225731701</v>
      </c>
      <c r="H105" s="1">
        <v>31</v>
      </c>
      <c r="I105" s="1">
        <v>27</v>
      </c>
      <c r="J105" s="1">
        <v>0.98170000000000002</v>
      </c>
      <c r="K105" s="1">
        <v>1</v>
      </c>
      <c r="L105" s="1">
        <f t="shared" si="4"/>
        <v>0.85306385105766447</v>
      </c>
      <c r="M105" s="1">
        <f t="shared" si="5"/>
        <v>0.148536230438749</v>
      </c>
      <c r="N105" s="1">
        <f t="shared" si="6"/>
        <v>1.038213561286585</v>
      </c>
      <c r="O105" s="1">
        <f t="shared" si="7"/>
        <v>4.4125219791008273E-2</v>
      </c>
    </row>
    <row r="106" spans="1:15">
      <c r="A106" s="1" t="s">
        <v>309</v>
      </c>
      <c r="B106" s="1" t="s">
        <v>310</v>
      </c>
      <c r="C106" s="1" t="s">
        <v>311</v>
      </c>
      <c r="D106" s="1">
        <v>31</v>
      </c>
      <c r="E106" s="1">
        <v>29</v>
      </c>
      <c r="F106" s="1">
        <v>0.95501862286314598</v>
      </c>
      <c r="G106" s="1">
        <v>0.99083182122051405</v>
      </c>
      <c r="H106" s="1">
        <v>27</v>
      </c>
      <c r="I106" s="1">
        <v>27</v>
      </c>
      <c r="J106" s="1">
        <v>0.95505299015897105</v>
      </c>
      <c r="K106" s="1">
        <v>0.94625283875851596</v>
      </c>
      <c r="L106" s="1">
        <f t="shared" si="4"/>
        <v>0.95503580651105846</v>
      </c>
      <c r="M106" s="1">
        <f t="shared" si="5"/>
        <v>1.9841967495921504E-5</v>
      </c>
      <c r="N106" s="1">
        <f t="shared" si="6"/>
        <v>0.96854232998951506</v>
      </c>
      <c r="O106" s="1">
        <f t="shared" si="7"/>
        <v>2.5737687524634206E-2</v>
      </c>
    </row>
    <row r="107" spans="1:15">
      <c r="A107" s="1" t="s">
        <v>312</v>
      </c>
      <c r="B107" s="1" t="s">
        <v>313</v>
      </c>
      <c r="C107" s="1" t="s">
        <v>314</v>
      </c>
      <c r="D107" s="1">
        <v>37</v>
      </c>
      <c r="E107" s="1">
        <v>27</v>
      </c>
      <c r="F107" s="1">
        <v>0.68549492733753803</v>
      </c>
      <c r="G107" s="1">
        <v>0.60817109953386295</v>
      </c>
      <c r="H107" s="1">
        <v>32</v>
      </c>
      <c r="I107" s="1">
        <v>27</v>
      </c>
      <c r="J107" s="1">
        <v>0.62518546881730697</v>
      </c>
      <c r="K107" s="1">
        <v>0.47862920595414699</v>
      </c>
      <c r="L107" s="1">
        <f t="shared" si="4"/>
        <v>0.6553401980774225</v>
      </c>
      <c r="M107" s="1">
        <f t="shared" si="5"/>
        <v>3.4819682111335973E-2</v>
      </c>
      <c r="N107" s="1">
        <f t="shared" si="6"/>
        <v>0.54340015274400499</v>
      </c>
      <c r="O107" s="1">
        <f t="shared" si="7"/>
        <v>7.4791047129582247E-2</v>
      </c>
    </row>
    <row r="108" spans="1:15">
      <c r="A108" s="1" t="s">
        <v>315</v>
      </c>
      <c r="B108" s="1" t="s">
        <v>316</v>
      </c>
      <c r="C108" s="1" t="s">
        <v>317</v>
      </c>
      <c r="D108" s="1">
        <v>45</v>
      </c>
      <c r="E108" s="1">
        <v>26</v>
      </c>
      <c r="F108" s="1">
        <v>1.0092854259184501</v>
      </c>
      <c r="G108" s="1">
        <v>1</v>
      </c>
      <c r="H108" s="1">
        <v>51</v>
      </c>
      <c r="I108" s="1">
        <v>27</v>
      </c>
      <c r="J108" s="1">
        <v>1</v>
      </c>
      <c r="K108" s="1">
        <v>1.03755965968043</v>
      </c>
      <c r="L108" s="1">
        <f t="shared" si="4"/>
        <v>1.004642712959225</v>
      </c>
      <c r="M108" s="1">
        <f t="shared" si="5"/>
        <v>5.3609431535574662E-3</v>
      </c>
      <c r="N108" s="1">
        <f t="shared" si="6"/>
        <v>1.0187798298402151</v>
      </c>
      <c r="O108" s="1">
        <f t="shared" si="7"/>
        <v>2.1685079627166971E-2</v>
      </c>
    </row>
    <row r="109" spans="1:15">
      <c r="A109" s="1" t="s">
        <v>318</v>
      </c>
      <c r="B109" s="1" t="s">
        <v>319</v>
      </c>
      <c r="C109" s="1" t="s">
        <v>320</v>
      </c>
      <c r="D109" s="1">
        <v>69</v>
      </c>
      <c r="E109" s="1">
        <v>24</v>
      </c>
      <c r="F109" s="1">
        <v>1.1587485515643099</v>
      </c>
      <c r="G109" s="1">
        <v>1.1695249130938601</v>
      </c>
      <c r="H109" s="1">
        <v>71</v>
      </c>
      <c r="I109" s="1">
        <v>27</v>
      </c>
      <c r="J109" s="1">
        <v>1.13762398557259</v>
      </c>
      <c r="K109" s="1">
        <v>1.12714156898106</v>
      </c>
      <c r="L109" s="1">
        <f t="shared" si="4"/>
        <v>1.1481862685684501</v>
      </c>
      <c r="M109" s="1">
        <f t="shared" si="5"/>
        <v>1.2196273861833473E-2</v>
      </c>
      <c r="N109" s="1">
        <f t="shared" si="6"/>
        <v>1.14833324103746</v>
      </c>
      <c r="O109" s="1">
        <f t="shared" si="7"/>
        <v>2.4470035132681672E-2</v>
      </c>
    </row>
    <row r="110" spans="1:15">
      <c r="A110" s="1" t="s">
        <v>321</v>
      </c>
      <c r="B110" s="1" t="s">
        <v>322</v>
      </c>
      <c r="C110" s="1" t="s">
        <v>323</v>
      </c>
      <c r="D110" s="1">
        <v>59</v>
      </c>
      <c r="E110" s="1">
        <v>24</v>
      </c>
      <c r="F110" s="1">
        <v>0.59705057018329499</v>
      </c>
      <c r="G110" s="1">
        <v>0.72446116186040999</v>
      </c>
      <c r="H110" s="1">
        <v>55</v>
      </c>
      <c r="I110" s="1">
        <v>27</v>
      </c>
      <c r="J110" s="1">
        <v>0.57548083575480802</v>
      </c>
      <c r="K110" s="1">
        <v>0.69185000691849996</v>
      </c>
      <c r="L110" s="1">
        <f t="shared" si="4"/>
        <v>0.58626570296905145</v>
      </c>
      <c r="M110" s="1">
        <f t="shared" si="5"/>
        <v>1.2453291978635693E-2</v>
      </c>
      <c r="N110" s="1">
        <f t="shared" si="6"/>
        <v>0.70815558438945492</v>
      </c>
      <c r="O110" s="1">
        <f t="shared" si="7"/>
        <v>1.8828059084296345E-2</v>
      </c>
    </row>
    <row r="111" spans="1:15">
      <c r="A111" s="1" t="s">
        <v>324</v>
      </c>
      <c r="B111" s="1" t="s">
        <v>325</v>
      </c>
      <c r="C111" s="1" t="s">
        <v>326</v>
      </c>
      <c r="D111" s="1">
        <v>143</v>
      </c>
      <c r="E111" s="1">
        <v>22</v>
      </c>
      <c r="F111" s="1">
        <v>1.7061934823409</v>
      </c>
      <c r="G111" s="1">
        <v>1.52772564408804</v>
      </c>
      <c r="H111" s="1">
        <v>133</v>
      </c>
      <c r="I111" s="1">
        <v>27</v>
      </c>
      <c r="J111" s="1">
        <v>1.0280662074637601</v>
      </c>
      <c r="K111" s="1">
        <v>1.0280662074637601</v>
      </c>
      <c r="L111" s="1">
        <f t="shared" si="4"/>
        <v>1.3671298449023301</v>
      </c>
      <c r="M111" s="1">
        <f t="shared" si="5"/>
        <v>0.39151696469514452</v>
      </c>
      <c r="N111" s="1">
        <f t="shared" si="6"/>
        <v>1.2778959257758999</v>
      </c>
      <c r="O111" s="1">
        <f t="shared" si="7"/>
        <v>0.28847851023816556</v>
      </c>
    </row>
    <row r="112" spans="1:15">
      <c r="A112" s="1" t="s">
        <v>327</v>
      </c>
      <c r="B112" s="1" t="s">
        <v>328</v>
      </c>
      <c r="C112" s="1" t="s">
        <v>329</v>
      </c>
      <c r="D112" s="1">
        <v>42</v>
      </c>
      <c r="E112" s="1">
        <v>18</v>
      </c>
      <c r="F112" s="1">
        <v>1.0092854259184501</v>
      </c>
      <c r="G112" s="1">
        <v>1.0092854259184501</v>
      </c>
      <c r="H112" s="1">
        <v>50</v>
      </c>
      <c r="I112" s="1">
        <v>27</v>
      </c>
      <c r="J112" s="1">
        <v>0.97270000000000001</v>
      </c>
      <c r="K112" s="1">
        <v>1</v>
      </c>
      <c r="L112" s="1">
        <f t="shared" si="4"/>
        <v>0.99099271295922509</v>
      </c>
      <c r="M112" s="1">
        <f t="shared" si="5"/>
        <v>2.1122605502434243E-2</v>
      </c>
      <c r="N112" s="1">
        <f t="shared" si="6"/>
        <v>1.004642712959225</v>
      </c>
      <c r="O112" s="1">
        <f t="shared" si="7"/>
        <v>5.3609431535574662E-3</v>
      </c>
    </row>
    <row r="113" spans="1:15">
      <c r="A113" s="1" t="s">
        <v>330</v>
      </c>
      <c r="B113" s="1" t="s">
        <v>331</v>
      </c>
      <c r="C113" s="1" t="s">
        <v>332</v>
      </c>
      <c r="D113" s="1">
        <v>61</v>
      </c>
      <c r="E113" s="1">
        <v>17</v>
      </c>
      <c r="F113" s="1">
        <v>1.1694538650450199</v>
      </c>
      <c r="G113" s="1">
        <v>1.4190153198456299</v>
      </c>
      <c r="H113" s="1">
        <v>58</v>
      </c>
      <c r="I113" s="1">
        <v>27</v>
      </c>
      <c r="J113" s="1">
        <v>2.44355108877722</v>
      </c>
      <c r="K113" s="1">
        <v>1.6750418760468999</v>
      </c>
      <c r="L113" s="1">
        <f t="shared" si="4"/>
        <v>1.80650247691112</v>
      </c>
      <c r="M113" s="1">
        <f t="shared" si="5"/>
        <v>0.73560037509554088</v>
      </c>
      <c r="N113" s="1">
        <f t="shared" si="6"/>
        <v>1.547028597946265</v>
      </c>
      <c r="O113" s="1">
        <f t="shared" si="7"/>
        <v>0.1478170011424961</v>
      </c>
    </row>
    <row r="114" spans="1:15">
      <c r="A114" s="1" t="s">
        <v>333</v>
      </c>
      <c r="B114" s="1" t="s">
        <v>334</v>
      </c>
      <c r="C114" s="1" t="s">
        <v>335</v>
      </c>
      <c r="D114" s="1">
        <v>38</v>
      </c>
      <c r="E114" s="1">
        <v>33</v>
      </c>
      <c r="F114" s="1">
        <v>1.03755965968043</v>
      </c>
      <c r="G114" s="1">
        <v>1.0280141108113701</v>
      </c>
      <c r="H114" s="1">
        <v>34</v>
      </c>
      <c r="I114" s="1">
        <v>26</v>
      </c>
      <c r="J114" s="1">
        <v>1</v>
      </c>
      <c r="K114" s="1">
        <v>1.01864113272894</v>
      </c>
      <c r="L114" s="1">
        <f t="shared" si="4"/>
        <v>1.0187798298402151</v>
      </c>
      <c r="M114" s="1">
        <f t="shared" si="5"/>
        <v>2.1685079627166971E-2</v>
      </c>
      <c r="N114" s="1">
        <f t="shared" si="6"/>
        <v>1.023327621770155</v>
      </c>
      <c r="O114" s="1">
        <f t="shared" si="7"/>
        <v>5.4114914189994775E-3</v>
      </c>
    </row>
    <row r="115" spans="1:15">
      <c r="A115" s="1" t="s">
        <v>336</v>
      </c>
      <c r="B115" s="1" t="s">
        <v>337</v>
      </c>
      <c r="C115" s="1" t="s">
        <v>338</v>
      </c>
      <c r="D115" s="1">
        <v>37</v>
      </c>
      <c r="E115" s="1">
        <v>31</v>
      </c>
      <c r="F115" s="1">
        <v>0.71123755334281702</v>
      </c>
      <c r="G115" s="1">
        <v>1</v>
      </c>
      <c r="H115" s="1">
        <v>35</v>
      </c>
      <c r="I115" s="1">
        <v>26</v>
      </c>
      <c r="J115" s="1">
        <v>0.98178010471204202</v>
      </c>
      <c r="K115" s="1">
        <v>1.04712041884817</v>
      </c>
      <c r="L115" s="1">
        <f t="shared" si="4"/>
        <v>0.84650882902742952</v>
      </c>
      <c r="M115" s="1">
        <f t="shared" si="5"/>
        <v>0.15619781486026971</v>
      </c>
      <c r="N115" s="1">
        <f t="shared" si="6"/>
        <v>1.023560209424085</v>
      </c>
      <c r="O115" s="1">
        <f t="shared" si="7"/>
        <v>2.7204986506318852E-2</v>
      </c>
    </row>
    <row r="116" spans="1:15">
      <c r="A116" s="1" t="s">
        <v>339</v>
      </c>
      <c r="B116" s="1" t="s">
        <v>340</v>
      </c>
      <c r="C116" s="1" t="s">
        <v>341</v>
      </c>
      <c r="D116" s="1">
        <v>60</v>
      </c>
      <c r="E116" s="1">
        <v>30</v>
      </c>
      <c r="F116" s="1">
        <v>0.61942517343904901</v>
      </c>
      <c r="G116" s="1">
        <v>0.704658077304262</v>
      </c>
      <c r="H116" s="1">
        <v>46</v>
      </c>
      <c r="I116" s="1">
        <v>26</v>
      </c>
      <c r="J116" s="1">
        <v>0.63682673368199405</v>
      </c>
      <c r="K116" s="1">
        <v>0.67920940025809995</v>
      </c>
      <c r="L116" s="1">
        <f t="shared" si="4"/>
        <v>0.62812595356052148</v>
      </c>
      <c r="M116" s="1">
        <f t="shared" si="5"/>
        <v>1.0046795490583807E-2</v>
      </c>
      <c r="N116" s="1">
        <f t="shared" si="6"/>
        <v>0.69193373878118103</v>
      </c>
      <c r="O116" s="1">
        <f t="shared" si="7"/>
        <v>1.469280054312151E-2</v>
      </c>
    </row>
    <row r="117" spans="1:15">
      <c r="A117" s="1" t="s">
        <v>342</v>
      </c>
      <c r="B117" s="1" t="s">
        <v>343</v>
      </c>
      <c r="C117" s="1" t="s">
        <v>344</v>
      </c>
      <c r="D117" s="1">
        <v>46</v>
      </c>
      <c r="E117" s="1">
        <v>25</v>
      </c>
      <c r="F117" s="1">
        <v>1.01864113272894</v>
      </c>
      <c r="G117" s="1">
        <v>0.963838239788123</v>
      </c>
      <c r="H117" s="1">
        <v>34</v>
      </c>
      <c r="I117" s="1">
        <v>26</v>
      </c>
      <c r="J117" s="1">
        <v>1.0470999999999999</v>
      </c>
      <c r="K117" s="1">
        <v>1</v>
      </c>
      <c r="L117" s="1">
        <f t="shared" si="4"/>
        <v>1.0328705663644699</v>
      </c>
      <c r="M117" s="1">
        <f t="shared" si="5"/>
        <v>1.6430734679778292E-2</v>
      </c>
      <c r="N117" s="1">
        <f t="shared" si="6"/>
        <v>0.98191911989406155</v>
      </c>
      <c r="O117" s="1">
        <f t="shared" si="7"/>
        <v>2.0878001992697886E-2</v>
      </c>
    </row>
    <row r="118" spans="1:15">
      <c r="A118" s="1" t="s">
        <v>345</v>
      </c>
      <c r="B118" s="1" t="s">
        <v>346</v>
      </c>
      <c r="C118" s="1" t="s">
        <v>347</v>
      </c>
      <c r="D118" s="1">
        <v>33</v>
      </c>
      <c r="E118" s="1">
        <v>21</v>
      </c>
      <c r="F118" s="1">
        <v>1.2022120702091801</v>
      </c>
      <c r="G118" s="1">
        <v>1.4454195720125</v>
      </c>
      <c r="H118" s="1">
        <v>40</v>
      </c>
      <c r="I118" s="1">
        <v>26</v>
      </c>
      <c r="J118" s="1">
        <v>1.5701958181214699</v>
      </c>
      <c r="K118" s="1">
        <v>1.6594756057086</v>
      </c>
      <c r="L118" s="1">
        <f t="shared" si="4"/>
        <v>1.3862039441653251</v>
      </c>
      <c r="M118" s="1">
        <f t="shared" si="5"/>
        <v>0.21245551591456777</v>
      </c>
      <c r="N118" s="1">
        <f t="shared" si="6"/>
        <v>1.55244758886055</v>
      </c>
      <c r="O118" s="1">
        <f t="shared" si="7"/>
        <v>0.1235853086761069</v>
      </c>
    </row>
    <row r="119" spans="1:15">
      <c r="A119" s="1" t="s">
        <v>348</v>
      </c>
      <c r="B119" s="1" t="s">
        <v>349</v>
      </c>
      <c r="C119" s="1" t="s">
        <v>350</v>
      </c>
      <c r="D119" s="1">
        <v>31</v>
      </c>
      <c r="E119" s="1">
        <v>29</v>
      </c>
      <c r="F119" s="1">
        <v>1.03755965968043</v>
      </c>
      <c r="G119" s="1">
        <v>1</v>
      </c>
      <c r="H119" s="1">
        <v>26</v>
      </c>
      <c r="I119" s="1">
        <v>25</v>
      </c>
      <c r="J119" s="1">
        <v>1.3304226660473799</v>
      </c>
      <c r="K119" s="1">
        <v>0.92893636785880196</v>
      </c>
      <c r="L119" s="1">
        <f t="shared" si="4"/>
        <v>1.1839911628639048</v>
      </c>
      <c r="M119" s="1">
        <f t="shared" si="5"/>
        <v>0.16908453556164352</v>
      </c>
      <c r="N119" s="1">
        <f t="shared" si="6"/>
        <v>0.96446818392940092</v>
      </c>
      <c r="O119" s="1">
        <f t="shared" si="7"/>
        <v>4.1028607146313234E-2</v>
      </c>
    </row>
    <row r="120" spans="1:15">
      <c r="A120" s="1" t="s">
        <v>351</v>
      </c>
      <c r="B120" s="1" t="s">
        <v>352</v>
      </c>
      <c r="C120" s="1" t="s">
        <v>353</v>
      </c>
      <c r="D120" s="1">
        <v>54</v>
      </c>
      <c r="E120" s="1">
        <v>28</v>
      </c>
      <c r="F120" s="1">
        <v>1.03755965968043</v>
      </c>
      <c r="G120" s="1">
        <v>1.01857231790828</v>
      </c>
      <c r="H120" s="1">
        <v>42</v>
      </c>
      <c r="I120" s="1">
        <v>25</v>
      </c>
      <c r="J120" s="1">
        <v>1.6293921518337999</v>
      </c>
      <c r="K120" s="1">
        <v>1.2823800974608901</v>
      </c>
      <c r="L120" s="1">
        <f t="shared" si="4"/>
        <v>1.3334759057571151</v>
      </c>
      <c r="M120" s="1">
        <f t="shared" si="5"/>
        <v>0.34169464865991456</v>
      </c>
      <c r="N120" s="1">
        <f t="shared" si="6"/>
        <v>1.1504762076845849</v>
      </c>
      <c r="O120" s="1">
        <f t="shared" si="7"/>
        <v>0.15230949253901843</v>
      </c>
    </row>
    <row r="121" spans="1:15">
      <c r="A121" s="1" t="s">
        <v>354</v>
      </c>
      <c r="B121" s="1" t="s">
        <v>355</v>
      </c>
      <c r="C121" s="1" t="s">
        <v>356</v>
      </c>
      <c r="D121" s="1">
        <v>85</v>
      </c>
      <c r="E121" s="1">
        <v>28</v>
      </c>
      <c r="F121" s="1">
        <v>1.3061650992685501</v>
      </c>
      <c r="G121" s="1">
        <v>1</v>
      </c>
      <c r="H121" s="1">
        <v>57</v>
      </c>
      <c r="I121" s="1">
        <v>25</v>
      </c>
      <c r="J121" s="1">
        <v>1</v>
      </c>
      <c r="K121" s="1">
        <v>0.97276264591439698</v>
      </c>
      <c r="L121" s="1">
        <f t="shared" si="4"/>
        <v>1.1530825496342749</v>
      </c>
      <c r="M121" s="1">
        <f t="shared" si="5"/>
        <v>0.17676450247916664</v>
      </c>
      <c r="N121" s="1">
        <f t="shared" si="6"/>
        <v>0.98638132295719849</v>
      </c>
      <c r="O121" s="1">
        <f t="shared" si="7"/>
        <v>1.5725493713336054E-2</v>
      </c>
    </row>
    <row r="122" spans="1:15">
      <c r="A122" s="1" t="s">
        <v>357</v>
      </c>
      <c r="B122" s="1" t="s">
        <v>358</v>
      </c>
      <c r="C122" s="1" t="s">
        <v>359</v>
      </c>
      <c r="D122" s="1">
        <v>52</v>
      </c>
      <c r="E122" s="1">
        <v>26</v>
      </c>
      <c r="F122" s="1">
        <v>1.36780194227876</v>
      </c>
      <c r="G122" s="1">
        <v>1.3805225003419499</v>
      </c>
      <c r="H122" s="1">
        <v>59</v>
      </c>
      <c r="I122" s="1">
        <v>25</v>
      </c>
      <c r="J122" s="1">
        <v>1.03748691099476</v>
      </c>
      <c r="K122" s="1">
        <v>1.04712041884817</v>
      </c>
      <c r="L122" s="1">
        <f t="shared" si="4"/>
        <v>1.20264442663676</v>
      </c>
      <c r="M122" s="1">
        <f t="shared" si="5"/>
        <v>0.19070747222919804</v>
      </c>
      <c r="N122" s="1">
        <f t="shared" si="6"/>
        <v>1.21382145959506</v>
      </c>
      <c r="O122" s="1">
        <f t="shared" si="7"/>
        <v>0.19248978149881418</v>
      </c>
    </row>
    <row r="123" spans="1:15">
      <c r="A123" s="1" t="s">
        <v>360</v>
      </c>
      <c r="B123" s="1" t="s">
        <v>361</v>
      </c>
      <c r="C123" s="1" t="s">
        <v>362</v>
      </c>
      <c r="D123" s="1">
        <v>73</v>
      </c>
      <c r="E123" s="1">
        <v>25</v>
      </c>
      <c r="F123" s="1">
        <v>1.0092854259184501</v>
      </c>
      <c r="G123" s="1">
        <v>1.01867178037949</v>
      </c>
      <c r="H123" s="1">
        <v>56</v>
      </c>
      <c r="I123" s="1">
        <v>25</v>
      </c>
      <c r="J123" s="1">
        <v>0.937561358727665</v>
      </c>
      <c r="K123" s="1">
        <v>0.98173964264677005</v>
      </c>
      <c r="L123" s="1">
        <f t="shared" si="4"/>
        <v>0.97342339232305752</v>
      </c>
      <c r="M123" s="1">
        <f t="shared" si="5"/>
        <v>4.1409909499974557E-2</v>
      </c>
      <c r="N123" s="1">
        <f t="shared" si="6"/>
        <v>1.00020571151313</v>
      </c>
      <c r="O123" s="1">
        <f t="shared" si="7"/>
        <v>2.1322779661734213E-2</v>
      </c>
    </row>
    <row r="124" spans="1:15">
      <c r="A124" s="1" t="s">
        <v>363</v>
      </c>
      <c r="B124" s="1" t="s">
        <v>364</v>
      </c>
      <c r="C124" s="1" t="s">
        <v>365</v>
      </c>
      <c r="D124" s="1">
        <v>29</v>
      </c>
      <c r="E124" s="1">
        <v>25</v>
      </c>
      <c r="F124" s="1">
        <v>1.0092854259184501</v>
      </c>
      <c r="G124" s="1">
        <v>0.98173193379087598</v>
      </c>
      <c r="H124" s="1">
        <v>29</v>
      </c>
      <c r="I124" s="1">
        <v>25</v>
      </c>
      <c r="J124" s="1">
        <v>1.05685863874346</v>
      </c>
      <c r="K124" s="1">
        <v>1.04712041884817</v>
      </c>
      <c r="L124" s="1">
        <f t="shared" si="4"/>
        <v>1.033072032330955</v>
      </c>
      <c r="M124" s="1">
        <f t="shared" si="5"/>
        <v>2.7466407230734839E-2</v>
      </c>
      <c r="N124" s="1">
        <f t="shared" si="6"/>
        <v>1.014426176319523</v>
      </c>
      <c r="O124" s="1">
        <f t="shared" si="7"/>
        <v>3.7752059449730507E-2</v>
      </c>
    </row>
    <row r="125" spans="1:15">
      <c r="A125" s="1" t="s">
        <v>366</v>
      </c>
      <c r="B125" s="1" t="s">
        <v>367</v>
      </c>
      <c r="C125" s="1" t="s">
        <v>368</v>
      </c>
      <c r="D125" s="1">
        <v>36</v>
      </c>
      <c r="E125" s="1">
        <v>24</v>
      </c>
      <c r="F125" s="1">
        <v>0.99078569305459196</v>
      </c>
      <c r="G125" s="1">
        <v>0.98167046467848995</v>
      </c>
      <c r="H125" s="1">
        <v>29</v>
      </c>
      <c r="I125" s="1">
        <v>25</v>
      </c>
      <c r="J125" s="1">
        <v>0.99078569305459196</v>
      </c>
      <c r="K125" s="1">
        <v>0.99078569305459196</v>
      </c>
      <c r="L125" s="1">
        <f t="shared" si="4"/>
        <v>0.99078569305459196</v>
      </c>
      <c r="M125" s="1">
        <f t="shared" si="5"/>
        <v>0</v>
      </c>
      <c r="N125" s="1">
        <f t="shared" si="6"/>
        <v>0.98622807886654096</v>
      </c>
      <c r="O125" s="1">
        <f t="shared" si="7"/>
        <v>5.2626795566674128E-3</v>
      </c>
    </row>
    <row r="126" spans="1:15">
      <c r="A126" s="1" t="s">
        <v>369</v>
      </c>
      <c r="B126" s="1" t="s">
        <v>370</v>
      </c>
      <c r="C126" s="1" t="s">
        <v>371</v>
      </c>
      <c r="D126" s="1">
        <v>23</v>
      </c>
      <c r="E126" s="1">
        <v>22</v>
      </c>
      <c r="F126" s="1">
        <v>0.96385542168674698</v>
      </c>
      <c r="G126" s="1">
        <v>0.96385542168674698</v>
      </c>
      <c r="H126" s="1">
        <v>28</v>
      </c>
      <c r="I126" s="1">
        <v>25</v>
      </c>
      <c r="J126" s="1">
        <v>1.5558873720136499</v>
      </c>
      <c r="K126" s="1">
        <v>1.0665529010238901</v>
      </c>
      <c r="L126" s="1">
        <f t="shared" si="4"/>
        <v>1.2598713968501984</v>
      </c>
      <c r="M126" s="1">
        <f t="shared" si="5"/>
        <v>0.34180980589009596</v>
      </c>
      <c r="N126" s="1">
        <f t="shared" si="6"/>
        <v>1.0152041613553187</v>
      </c>
      <c r="O126" s="1">
        <f t="shared" si="7"/>
        <v>5.9292417340395615E-2</v>
      </c>
    </row>
    <row r="127" spans="1:15">
      <c r="A127" s="1" t="s">
        <v>372</v>
      </c>
      <c r="B127" s="1" t="s">
        <v>373</v>
      </c>
      <c r="C127" s="1" t="s">
        <v>374</v>
      </c>
      <c r="D127" s="1">
        <v>36</v>
      </c>
      <c r="E127" s="1">
        <v>21</v>
      </c>
      <c r="F127" s="1">
        <v>0.75855268148372901</v>
      </c>
      <c r="G127" s="1">
        <v>1.1065766517484601</v>
      </c>
      <c r="H127" s="1">
        <v>46</v>
      </c>
      <c r="I127" s="1">
        <v>25</v>
      </c>
      <c r="J127" s="1">
        <v>1.0092525958671701</v>
      </c>
      <c r="K127" s="1">
        <v>1.0280662074637601</v>
      </c>
      <c r="L127" s="1">
        <f t="shared" si="4"/>
        <v>0.8839026386754496</v>
      </c>
      <c r="M127" s="1">
        <f t="shared" si="5"/>
        <v>0.14474166305509512</v>
      </c>
      <c r="N127" s="1">
        <f t="shared" si="6"/>
        <v>1.06732142960611</v>
      </c>
      <c r="O127" s="1">
        <f t="shared" si="7"/>
        <v>4.5328026141968659E-2</v>
      </c>
    </row>
    <row r="128" spans="1:15">
      <c r="A128" s="1" t="s">
        <v>375</v>
      </c>
      <c r="B128" s="1" t="s">
        <v>376</v>
      </c>
      <c r="C128" s="1" t="s">
        <v>377</v>
      </c>
      <c r="D128" s="1">
        <v>23</v>
      </c>
      <c r="E128" s="1">
        <v>21</v>
      </c>
      <c r="F128" s="1">
        <v>0.97276264591439698</v>
      </c>
      <c r="G128" s="1">
        <v>0.94620622568093404</v>
      </c>
      <c r="H128" s="1">
        <v>25</v>
      </c>
      <c r="I128" s="1">
        <v>25</v>
      </c>
      <c r="J128" s="1">
        <v>1.01855487924602</v>
      </c>
      <c r="K128" s="1">
        <v>0.98173964264677005</v>
      </c>
      <c r="L128" s="1">
        <f t="shared" si="4"/>
        <v>0.99565876258020847</v>
      </c>
      <c r="M128" s="1">
        <f t="shared" si="5"/>
        <v>2.6438158240806673E-2</v>
      </c>
      <c r="N128" s="1">
        <f t="shared" si="6"/>
        <v>0.9639729341638521</v>
      </c>
      <c r="O128" s="1">
        <f t="shared" si="7"/>
        <v>2.0515227850452632E-2</v>
      </c>
    </row>
    <row r="129" spans="1:15">
      <c r="A129" s="1" t="s">
        <v>378</v>
      </c>
      <c r="B129" s="1" t="s">
        <v>379</v>
      </c>
      <c r="C129" s="1" t="s">
        <v>380</v>
      </c>
      <c r="D129" s="1">
        <v>22</v>
      </c>
      <c r="E129" s="1">
        <v>18</v>
      </c>
      <c r="F129" s="1">
        <v>0.92047128129602396</v>
      </c>
      <c r="G129" s="1">
        <v>0.98177466863033902</v>
      </c>
      <c r="H129" s="1">
        <v>31</v>
      </c>
      <c r="I129" s="1">
        <v>25</v>
      </c>
      <c r="J129" s="1">
        <v>1.03756623769871</v>
      </c>
      <c r="K129" s="1">
        <v>0.94625283875851596</v>
      </c>
      <c r="L129" s="1">
        <f t="shared" si="4"/>
        <v>0.97901875949736694</v>
      </c>
      <c r="M129" s="1">
        <f t="shared" si="5"/>
        <v>6.7604804599838295E-2</v>
      </c>
      <c r="N129" s="1">
        <f t="shared" si="6"/>
        <v>0.96401375369442754</v>
      </c>
      <c r="O129" s="1">
        <f t="shared" si="7"/>
        <v>2.0508538038605136E-2</v>
      </c>
    </row>
    <row r="130" spans="1:15">
      <c r="A130" s="1" t="s">
        <v>381</v>
      </c>
      <c r="B130" s="1" t="s">
        <v>382</v>
      </c>
      <c r="C130" s="1" t="s">
        <v>383</v>
      </c>
      <c r="D130" s="1">
        <v>55</v>
      </c>
      <c r="E130" s="1">
        <v>17</v>
      </c>
      <c r="F130" s="1">
        <v>1.07642626480086</v>
      </c>
      <c r="G130" s="1">
        <v>1.0470398277718</v>
      </c>
      <c r="H130" s="1">
        <v>46</v>
      </c>
      <c r="I130" s="1">
        <v>25</v>
      </c>
      <c r="J130" s="1">
        <v>1.0375184950327601</v>
      </c>
      <c r="K130" s="1">
        <v>1.0568590150074</v>
      </c>
      <c r="L130" s="1">
        <f t="shared" si="4"/>
        <v>1.05697237991681</v>
      </c>
      <c r="M130" s="1">
        <f t="shared" si="5"/>
        <v>2.2463411349180493E-2</v>
      </c>
      <c r="N130" s="1">
        <f t="shared" si="6"/>
        <v>1.0519494213896001</v>
      </c>
      <c r="O130" s="1">
        <f t="shared" si="7"/>
        <v>5.6691103936969602E-3</v>
      </c>
    </row>
    <row r="131" spans="1:15">
      <c r="A131" s="1" t="s">
        <v>384</v>
      </c>
      <c r="B131" s="1" t="s">
        <v>385</v>
      </c>
      <c r="C131" s="1" t="s">
        <v>386</v>
      </c>
      <c r="D131" s="1">
        <v>32</v>
      </c>
      <c r="E131" s="1">
        <v>29</v>
      </c>
      <c r="F131" s="1">
        <v>1.04712041884817</v>
      </c>
      <c r="G131" s="1">
        <v>1.02795811518325</v>
      </c>
      <c r="H131" s="1">
        <v>27</v>
      </c>
      <c r="I131" s="1">
        <v>24</v>
      </c>
      <c r="J131" s="1">
        <v>1.3182164634146301</v>
      </c>
      <c r="K131" s="1">
        <v>1.9054878048780499</v>
      </c>
      <c r="L131" s="1">
        <f t="shared" ref="L131:L194" si="8">AVERAGE(F131,J131)</f>
        <v>1.1826684411313999</v>
      </c>
      <c r="M131" s="1">
        <f t="shared" ref="M131:M194" si="9">STDEV(F131,J131,F131,J131)</f>
        <v>0.1565173743066903</v>
      </c>
      <c r="N131" s="1">
        <f t="shared" ref="N131:N194" si="10">AVERAGE(G131,K131)</f>
        <v>1.4667229600306499</v>
      </c>
      <c r="O131" s="1">
        <f t="shared" ref="O131:O194" si="11">STDEV(G131,K131,G131,K131)</f>
        <v>0.50664200256718162</v>
      </c>
    </row>
    <row r="132" spans="1:15">
      <c r="A132" s="1" t="s">
        <v>387</v>
      </c>
      <c r="B132" s="1" t="s">
        <v>388</v>
      </c>
      <c r="C132" s="1" t="s">
        <v>389</v>
      </c>
      <c r="D132" s="1">
        <v>47</v>
      </c>
      <c r="E132" s="1">
        <v>28</v>
      </c>
      <c r="F132" s="1">
        <v>1.04712041884817</v>
      </c>
      <c r="G132" s="1">
        <v>1.2823036649214701</v>
      </c>
      <c r="H132" s="1">
        <v>47</v>
      </c>
      <c r="I132" s="1">
        <v>24</v>
      </c>
      <c r="J132" s="1">
        <v>1.0092525958671701</v>
      </c>
      <c r="K132" s="1">
        <v>1.0280662074637601</v>
      </c>
      <c r="L132" s="1">
        <f t="shared" si="8"/>
        <v>1.0281865073576699</v>
      </c>
      <c r="M132" s="1">
        <f t="shared" si="9"/>
        <v>2.186299779170538E-2</v>
      </c>
      <c r="N132" s="1">
        <f t="shared" si="10"/>
        <v>1.1551849361926152</v>
      </c>
      <c r="O132" s="1">
        <f t="shared" si="11"/>
        <v>0.14678406450129269</v>
      </c>
    </row>
    <row r="133" spans="1:15">
      <c r="A133" s="1" t="s">
        <v>390</v>
      </c>
      <c r="B133" s="1" t="s">
        <v>391</v>
      </c>
      <c r="C133" s="1" t="s">
        <v>392</v>
      </c>
      <c r="D133" s="1">
        <v>28</v>
      </c>
      <c r="E133" s="1">
        <v>27</v>
      </c>
      <c r="F133" s="1">
        <v>1.01864113272894</v>
      </c>
      <c r="G133" s="1">
        <v>0.97280228175613703</v>
      </c>
      <c r="H133" s="1">
        <v>26</v>
      </c>
      <c r="I133" s="1">
        <v>24</v>
      </c>
      <c r="J133" s="1">
        <v>1.0964898473162299</v>
      </c>
      <c r="K133" s="1">
        <v>0.78702974972453998</v>
      </c>
      <c r="L133" s="1">
        <f t="shared" si="8"/>
        <v>1.057565490022585</v>
      </c>
      <c r="M133" s="1">
        <f t="shared" si="9"/>
        <v>4.4945976323038185E-2</v>
      </c>
      <c r="N133" s="1">
        <f t="shared" si="10"/>
        <v>0.87991601574033851</v>
      </c>
      <c r="O133" s="1">
        <f t="shared" si="11"/>
        <v>0.10725582137647999</v>
      </c>
    </row>
    <row r="134" spans="1:15">
      <c r="A134" s="1" t="s">
        <v>393</v>
      </c>
      <c r="B134" s="1" t="s">
        <v>394</v>
      </c>
      <c r="C134" s="1" t="s">
        <v>395</v>
      </c>
      <c r="D134" s="1">
        <v>36</v>
      </c>
      <c r="E134" s="1">
        <v>27</v>
      </c>
      <c r="F134" s="1">
        <v>0.98173964264677005</v>
      </c>
      <c r="G134" s="1">
        <v>0.97270763793442006</v>
      </c>
      <c r="H134" s="1">
        <v>31</v>
      </c>
      <c r="I134" s="1">
        <v>24</v>
      </c>
      <c r="J134" s="1">
        <v>1.0092342809711601</v>
      </c>
      <c r="K134" s="1">
        <v>1.03755965968043</v>
      </c>
      <c r="L134" s="1">
        <f t="shared" si="8"/>
        <v>0.99548696180896501</v>
      </c>
      <c r="M134" s="1">
        <f t="shared" si="9"/>
        <v>1.5874036837857985E-2</v>
      </c>
      <c r="N134" s="1">
        <f t="shared" si="10"/>
        <v>1.005133648807425</v>
      </c>
      <c r="O134" s="1">
        <f t="shared" si="11"/>
        <v>3.7442332212550285E-2</v>
      </c>
    </row>
    <row r="135" spans="1:15">
      <c r="A135" s="1" t="s">
        <v>396</v>
      </c>
      <c r="B135" s="1" t="s">
        <v>397</v>
      </c>
      <c r="C135" s="1" t="s">
        <v>398</v>
      </c>
      <c r="D135" s="1">
        <v>32</v>
      </c>
      <c r="E135" s="1">
        <v>24</v>
      </c>
      <c r="F135" s="1">
        <v>1</v>
      </c>
      <c r="G135" s="1">
        <v>1.0093000000000001</v>
      </c>
      <c r="H135" s="1">
        <v>25</v>
      </c>
      <c r="I135" s="1">
        <v>24</v>
      </c>
      <c r="J135" s="1">
        <v>1.0470398277718</v>
      </c>
      <c r="K135" s="1">
        <v>1.07642626480086</v>
      </c>
      <c r="L135" s="1">
        <f t="shared" si="8"/>
        <v>1.0235199138859001</v>
      </c>
      <c r="M135" s="1">
        <f t="shared" si="9"/>
        <v>2.7158457226682392E-2</v>
      </c>
      <c r="N135" s="1">
        <f t="shared" si="10"/>
        <v>1.04286313240043</v>
      </c>
      <c r="O135" s="1">
        <f t="shared" si="11"/>
        <v>3.8755367052470582E-2</v>
      </c>
    </row>
    <row r="136" spans="1:15">
      <c r="A136" s="1" t="s">
        <v>399</v>
      </c>
      <c r="B136" s="1" t="s">
        <v>400</v>
      </c>
      <c r="C136" s="1" t="s">
        <v>401</v>
      </c>
      <c r="D136" s="1">
        <v>34</v>
      </c>
      <c r="E136" s="1">
        <v>22</v>
      </c>
      <c r="F136" s="1">
        <v>1.38045278851463</v>
      </c>
      <c r="G136" s="1">
        <v>0.97280508006626198</v>
      </c>
      <c r="H136" s="1">
        <v>33</v>
      </c>
      <c r="I136" s="1">
        <v>24</v>
      </c>
      <c r="J136" s="1">
        <v>1.0092412451361901</v>
      </c>
      <c r="K136" s="1">
        <v>0.97276264591439698</v>
      </c>
      <c r="L136" s="1">
        <f t="shared" si="8"/>
        <v>1.1948470168254102</v>
      </c>
      <c r="M136" s="1">
        <f t="shared" si="9"/>
        <v>0.21431908449583773</v>
      </c>
      <c r="N136" s="1">
        <f t="shared" si="10"/>
        <v>0.97278386299032948</v>
      </c>
      <c r="O136" s="1">
        <f t="shared" si="11"/>
        <v>2.4499369002091588E-5</v>
      </c>
    </row>
    <row r="137" spans="1:15">
      <c r="A137" s="1" t="s">
        <v>402</v>
      </c>
      <c r="B137" s="1" t="s">
        <v>403</v>
      </c>
      <c r="C137" s="1" t="s">
        <v>404</v>
      </c>
      <c r="D137" s="1">
        <v>40</v>
      </c>
      <c r="E137" s="1">
        <v>20</v>
      </c>
      <c r="F137" s="1">
        <v>0.72442770211532903</v>
      </c>
      <c r="G137" s="1">
        <v>0.92045783830773698</v>
      </c>
      <c r="H137" s="1">
        <v>32</v>
      </c>
      <c r="I137" s="1">
        <v>24</v>
      </c>
      <c r="J137" s="1">
        <v>0.94627789236827298</v>
      </c>
      <c r="K137" s="1">
        <v>0.93755859741233805</v>
      </c>
      <c r="L137" s="1">
        <f t="shared" si="8"/>
        <v>0.835352797241801</v>
      </c>
      <c r="M137" s="1">
        <f t="shared" si="9"/>
        <v>0.12808526706230711</v>
      </c>
      <c r="N137" s="1">
        <f t="shared" si="10"/>
        <v>0.92900821786003751</v>
      </c>
      <c r="O137" s="1">
        <f t="shared" si="11"/>
        <v>9.8731278723883723E-3</v>
      </c>
    </row>
    <row r="138" spans="1:15">
      <c r="A138" s="1" t="s">
        <v>405</v>
      </c>
      <c r="B138" s="1" t="s">
        <v>406</v>
      </c>
      <c r="C138" s="1" t="s">
        <v>407</v>
      </c>
      <c r="D138" s="1">
        <v>27</v>
      </c>
      <c r="E138" s="1">
        <v>19</v>
      </c>
      <c r="F138" s="1">
        <v>1.0568590150074</v>
      </c>
      <c r="G138" s="1">
        <v>1.0765165926865401</v>
      </c>
      <c r="H138" s="1">
        <v>30</v>
      </c>
      <c r="I138" s="1">
        <v>24</v>
      </c>
      <c r="J138" s="1">
        <v>1</v>
      </c>
      <c r="K138" s="1">
        <v>1.03755965968043</v>
      </c>
      <c r="L138" s="1">
        <f t="shared" si="8"/>
        <v>1.0284295075037</v>
      </c>
      <c r="M138" s="1">
        <f t="shared" si="9"/>
        <v>3.2827567620379354E-2</v>
      </c>
      <c r="N138" s="1">
        <f t="shared" si="10"/>
        <v>1.0570381261834849</v>
      </c>
      <c r="O138" s="1">
        <f t="shared" si="11"/>
        <v>2.2491795757879907E-2</v>
      </c>
    </row>
    <row r="139" spans="1:15">
      <c r="A139" s="1" t="s">
        <v>408</v>
      </c>
      <c r="B139" s="1" t="s">
        <v>409</v>
      </c>
      <c r="C139" s="1" t="s">
        <v>410</v>
      </c>
      <c r="D139" s="1">
        <v>37</v>
      </c>
      <c r="E139" s="1">
        <v>28</v>
      </c>
      <c r="F139" s="1">
        <v>1</v>
      </c>
      <c r="G139" s="1">
        <v>0.98170000000000002</v>
      </c>
      <c r="H139" s="1">
        <v>33</v>
      </c>
      <c r="I139" s="1">
        <v>23</v>
      </c>
      <c r="J139" s="1">
        <v>0.91193283315469797</v>
      </c>
      <c r="K139" s="1">
        <v>1.7863522686673801</v>
      </c>
      <c r="L139" s="1">
        <f t="shared" si="8"/>
        <v>0.95596641657734893</v>
      </c>
      <c r="M139" s="1">
        <f t="shared" si="9"/>
        <v>5.0845602484902809E-2</v>
      </c>
      <c r="N139" s="1">
        <f t="shared" si="10"/>
        <v>1.3840261343336899</v>
      </c>
      <c r="O139" s="1">
        <f t="shared" si="11"/>
        <v>0.46456620391915548</v>
      </c>
    </row>
    <row r="140" spans="1:15">
      <c r="A140" s="1" t="s">
        <v>411</v>
      </c>
      <c r="B140" s="1" t="s">
        <v>412</v>
      </c>
      <c r="C140" s="1" t="s">
        <v>413</v>
      </c>
      <c r="D140" s="1">
        <v>44</v>
      </c>
      <c r="E140" s="1">
        <v>27</v>
      </c>
      <c r="F140" s="1">
        <v>1</v>
      </c>
      <c r="G140" s="1">
        <v>0.97270000000000001</v>
      </c>
      <c r="H140" s="1">
        <v>41</v>
      </c>
      <c r="I140" s="1">
        <v>23</v>
      </c>
      <c r="J140" s="1">
        <v>0.96385542168674698</v>
      </c>
      <c r="K140" s="1">
        <v>0.96385542168674698</v>
      </c>
      <c r="L140" s="1">
        <f t="shared" si="8"/>
        <v>0.98192771084337349</v>
      </c>
      <c r="M140" s="1">
        <f t="shared" si="9"/>
        <v>2.086808201890214E-2</v>
      </c>
      <c r="N140" s="1">
        <f t="shared" si="10"/>
        <v>0.96827771084337355</v>
      </c>
      <c r="O140" s="1">
        <f t="shared" si="11"/>
        <v>5.1064196700253608E-3</v>
      </c>
    </row>
    <row r="141" spans="1:15">
      <c r="A141" s="1" t="s">
        <v>414</v>
      </c>
      <c r="B141" s="1" t="s">
        <v>415</v>
      </c>
      <c r="C141" s="1" t="s">
        <v>416</v>
      </c>
      <c r="D141" s="1">
        <v>34</v>
      </c>
      <c r="E141" s="1">
        <v>25</v>
      </c>
      <c r="F141" s="1">
        <v>1.01864113272894</v>
      </c>
      <c r="G141" s="1">
        <v>1</v>
      </c>
      <c r="H141" s="1">
        <v>33</v>
      </c>
      <c r="I141" s="1">
        <v>23</v>
      </c>
      <c r="J141" s="1">
        <v>1.0471882389225899</v>
      </c>
      <c r="K141" s="1">
        <v>1.0280662074637601</v>
      </c>
      <c r="L141" s="1">
        <f t="shared" si="8"/>
        <v>1.032914685825765</v>
      </c>
      <c r="M141" s="1">
        <f t="shared" si="9"/>
        <v>1.6481679445488645E-2</v>
      </c>
      <c r="N141" s="1">
        <f t="shared" si="10"/>
        <v>1.0140331037318799</v>
      </c>
      <c r="O141" s="1">
        <f t="shared" si="11"/>
        <v>1.6204032434333774E-2</v>
      </c>
    </row>
    <row r="142" spans="1:15">
      <c r="A142" s="1" t="s">
        <v>417</v>
      </c>
      <c r="B142" s="1" t="s">
        <v>418</v>
      </c>
      <c r="C142" s="1" t="s">
        <v>419</v>
      </c>
      <c r="D142" s="1">
        <v>26</v>
      </c>
      <c r="E142" s="1">
        <v>25</v>
      </c>
      <c r="F142" s="1">
        <v>0.99078569305459196</v>
      </c>
      <c r="G142" s="1">
        <v>0.97265431487169296</v>
      </c>
      <c r="H142" s="1">
        <v>26</v>
      </c>
      <c r="I142" s="1">
        <v>23</v>
      </c>
      <c r="J142" s="1">
        <v>1.0185276924601201</v>
      </c>
      <c r="K142" s="1">
        <v>0.99078569305459196</v>
      </c>
      <c r="L142" s="1">
        <f t="shared" si="8"/>
        <v>1.0046566927573561</v>
      </c>
      <c r="M142" s="1">
        <f t="shared" si="9"/>
        <v>1.6016850824640102E-2</v>
      </c>
      <c r="N142" s="1">
        <f t="shared" si="10"/>
        <v>0.98172000396314241</v>
      </c>
      <c r="O142" s="1">
        <f t="shared" si="11"/>
        <v>1.0468156074675649E-2</v>
      </c>
    </row>
    <row r="143" spans="1:15">
      <c r="A143" s="1" t="s">
        <v>420</v>
      </c>
      <c r="B143" s="1" t="s">
        <v>421</v>
      </c>
      <c r="C143" s="1" t="s">
        <v>422</v>
      </c>
      <c r="D143" s="1">
        <v>34</v>
      </c>
      <c r="E143" s="1">
        <v>23</v>
      </c>
      <c r="F143" s="1">
        <v>1.0092854259184501</v>
      </c>
      <c r="G143" s="1">
        <v>1.02805813484053</v>
      </c>
      <c r="H143" s="1">
        <v>39</v>
      </c>
      <c r="I143" s="1">
        <v>23</v>
      </c>
      <c r="J143" s="1">
        <v>1.23604687018193</v>
      </c>
      <c r="K143" s="1">
        <v>1.5417823003391899</v>
      </c>
      <c r="L143" s="1">
        <f t="shared" si="8"/>
        <v>1.12266614805019</v>
      </c>
      <c r="M143" s="1">
        <f t="shared" si="9"/>
        <v>0.13092078088734918</v>
      </c>
      <c r="N143" s="1">
        <f t="shared" si="10"/>
        <v>1.28492021758986</v>
      </c>
      <c r="O143" s="1">
        <f t="shared" si="11"/>
        <v>0.29659878523986705</v>
      </c>
    </row>
    <row r="144" spans="1:15">
      <c r="A144" s="1" t="s">
        <v>423</v>
      </c>
      <c r="B144" s="1" t="s">
        <v>424</v>
      </c>
      <c r="C144" s="1" t="s">
        <v>425</v>
      </c>
      <c r="D144" s="1">
        <v>30</v>
      </c>
      <c r="E144" s="1">
        <v>22</v>
      </c>
      <c r="F144" s="1">
        <v>1.5847860538827301</v>
      </c>
      <c r="G144" s="1">
        <v>1.31822503961965</v>
      </c>
      <c r="H144" s="1">
        <v>30</v>
      </c>
      <c r="I144" s="1">
        <v>23</v>
      </c>
      <c r="J144" s="1">
        <v>1.3305409769882901</v>
      </c>
      <c r="K144" s="1">
        <v>1.0092854259184501</v>
      </c>
      <c r="L144" s="1">
        <f t="shared" si="8"/>
        <v>1.45766351543551</v>
      </c>
      <c r="M144" s="1">
        <f t="shared" si="9"/>
        <v>0.14678846358514203</v>
      </c>
      <c r="N144" s="1">
        <f t="shared" si="10"/>
        <v>1.1637552327690499</v>
      </c>
      <c r="O144" s="1">
        <f t="shared" si="11"/>
        <v>0.17836636913372786</v>
      </c>
    </row>
    <row r="145" spans="1:15">
      <c r="A145" s="1" t="s">
        <v>426</v>
      </c>
      <c r="B145" s="1" t="s">
        <v>427</v>
      </c>
      <c r="C145" s="1" t="s">
        <v>428</v>
      </c>
      <c r="D145" s="1">
        <v>43</v>
      </c>
      <c r="E145" s="1">
        <v>20</v>
      </c>
      <c r="F145" s="1">
        <v>1</v>
      </c>
      <c r="G145" s="1">
        <v>1</v>
      </c>
      <c r="H145" s="1">
        <v>48</v>
      </c>
      <c r="I145" s="1">
        <v>23</v>
      </c>
      <c r="J145" s="1">
        <v>0.80912510617643496</v>
      </c>
      <c r="K145" s="1">
        <v>1.2134449702706001</v>
      </c>
      <c r="L145" s="1">
        <f t="shared" si="8"/>
        <v>0.90456255308821754</v>
      </c>
      <c r="M145" s="1">
        <f t="shared" si="9"/>
        <v>0.11020167133057628</v>
      </c>
      <c r="N145" s="1">
        <f t="shared" si="10"/>
        <v>1.1067224851352999</v>
      </c>
      <c r="O145" s="1">
        <f t="shared" si="11"/>
        <v>0.12323251104290261</v>
      </c>
    </row>
    <row r="146" spans="1:15">
      <c r="A146" s="1" t="s">
        <v>429</v>
      </c>
      <c r="B146" s="1" t="s">
        <v>430</v>
      </c>
      <c r="C146" s="1" t="s">
        <v>431</v>
      </c>
      <c r="D146" s="1">
        <v>84</v>
      </c>
      <c r="E146" s="1">
        <v>20</v>
      </c>
      <c r="F146" s="1">
        <v>0.59705057018329499</v>
      </c>
      <c r="G146" s="1">
        <v>0.86297689414293399</v>
      </c>
      <c r="H146" s="1">
        <v>55</v>
      </c>
      <c r="I146" s="1">
        <v>23</v>
      </c>
      <c r="J146" s="1">
        <v>1.0093000000000001</v>
      </c>
      <c r="K146" s="1">
        <v>1</v>
      </c>
      <c r="L146" s="1">
        <f t="shared" si="8"/>
        <v>0.80317528509164759</v>
      </c>
      <c r="M146" s="1">
        <f t="shared" si="9"/>
        <v>0.23801231927794414</v>
      </c>
      <c r="N146" s="1">
        <f t="shared" si="10"/>
        <v>0.93148844707146705</v>
      </c>
      <c r="O146" s="1">
        <f t="shared" si="11"/>
        <v>7.9110327051775647E-2</v>
      </c>
    </row>
    <row r="147" spans="1:15">
      <c r="A147" s="1" t="s">
        <v>432</v>
      </c>
      <c r="B147" s="1" t="s">
        <v>433</v>
      </c>
      <c r="C147" s="1" t="s">
        <v>434</v>
      </c>
      <c r="D147" s="1">
        <v>24</v>
      </c>
      <c r="E147" s="1">
        <v>19</v>
      </c>
      <c r="F147" s="1">
        <v>1.35519718118986</v>
      </c>
      <c r="G147" s="1">
        <v>1.5136197316709601</v>
      </c>
      <c r="H147" s="1">
        <v>27</v>
      </c>
      <c r="I147" s="1">
        <v>23</v>
      </c>
      <c r="J147" s="1">
        <v>0.54450619923043997</v>
      </c>
      <c r="K147" s="1">
        <v>0.85506626763574201</v>
      </c>
      <c r="L147" s="1">
        <f t="shared" si="8"/>
        <v>0.94985169021014992</v>
      </c>
      <c r="M147" s="1">
        <f t="shared" si="9"/>
        <v>0.46805265666387313</v>
      </c>
      <c r="N147" s="1">
        <f t="shared" si="10"/>
        <v>1.184342999653351</v>
      </c>
      <c r="O147" s="1">
        <f t="shared" si="11"/>
        <v>0.38021601973649399</v>
      </c>
    </row>
    <row r="148" spans="1:15">
      <c r="A148" s="1" t="s">
        <v>435</v>
      </c>
      <c r="B148" s="1" t="s">
        <v>436</v>
      </c>
      <c r="C148" s="1" t="s">
        <v>437</v>
      </c>
      <c r="D148" s="1">
        <v>99</v>
      </c>
      <c r="E148" s="1">
        <v>30</v>
      </c>
      <c r="F148" s="1">
        <v>1.0092854259184501</v>
      </c>
      <c r="G148" s="1">
        <v>0.74475171578522403</v>
      </c>
      <c r="H148" s="1">
        <v>63</v>
      </c>
      <c r="I148" s="1">
        <v>22</v>
      </c>
      <c r="J148" s="1">
        <v>1</v>
      </c>
      <c r="K148" s="1">
        <v>1</v>
      </c>
      <c r="L148" s="1">
        <f t="shared" si="8"/>
        <v>1.004642712959225</v>
      </c>
      <c r="M148" s="1">
        <f t="shared" si="9"/>
        <v>5.3609431535574662E-3</v>
      </c>
      <c r="N148" s="1">
        <f t="shared" si="10"/>
        <v>0.87237585789261196</v>
      </c>
      <c r="O148" s="1">
        <f t="shared" si="11"/>
        <v>0.14736766560159112</v>
      </c>
    </row>
    <row r="149" spans="1:15">
      <c r="A149" s="1" t="s">
        <v>438</v>
      </c>
      <c r="B149" s="1" t="s">
        <v>439</v>
      </c>
      <c r="C149" s="1" t="s">
        <v>440</v>
      </c>
      <c r="D149" s="1">
        <v>31</v>
      </c>
      <c r="E149" s="1">
        <v>25</v>
      </c>
      <c r="F149" s="1">
        <v>1.0092854259184501</v>
      </c>
      <c r="G149" s="1">
        <v>0.98173193379087598</v>
      </c>
      <c r="H149" s="1">
        <v>28</v>
      </c>
      <c r="I149" s="1">
        <v>22</v>
      </c>
      <c r="J149" s="1">
        <v>0.99091101247093605</v>
      </c>
      <c r="K149" s="1">
        <v>1.0568590150074</v>
      </c>
      <c r="L149" s="1">
        <f t="shared" si="8"/>
        <v>1.000098219194693</v>
      </c>
      <c r="M149" s="1">
        <f t="shared" si="9"/>
        <v>1.0608472550123689E-2</v>
      </c>
      <c r="N149" s="1">
        <f t="shared" si="10"/>
        <v>1.019295474399138</v>
      </c>
      <c r="O149" s="1">
        <f t="shared" si="11"/>
        <v>4.3374640563791013E-2</v>
      </c>
    </row>
    <row r="150" spans="1:15">
      <c r="A150" s="1" t="s">
        <v>441</v>
      </c>
      <c r="B150" s="1" t="s">
        <v>442</v>
      </c>
      <c r="C150" s="1" t="s">
        <v>443</v>
      </c>
      <c r="D150" s="1">
        <v>69</v>
      </c>
      <c r="E150" s="1">
        <v>24</v>
      </c>
      <c r="F150" s="1">
        <v>1.2473493825620601</v>
      </c>
      <c r="G150" s="1">
        <v>1.48584258450792</v>
      </c>
      <c r="H150" s="1">
        <v>64</v>
      </c>
      <c r="I150" s="1">
        <v>22</v>
      </c>
      <c r="J150" s="1">
        <v>1.0281144952633201</v>
      </c>
      <c r="K150" s="1">
        <v>1.01864113272894</v>
      </c>
      <c r="L150" s="1">
        <f t="shared" si="8"/>
        <v>1.1377319389126901</v>
      </c>
      <c r="M150" s="1">
        <f t="shared" si="9"/>
        <v>0.12657532119768478</v>
      </c>
      <c r="N150" s="1">
        <f t="shared" si="10"/>
        <v>1.2522418586184298</v>
      </c>
      <c r="O150" s="1">
        <f t="shared" si="11"/>
        <v>0.26973888395037865</v>
      </c>
    </row>
    <row r="151" spans="1:15">
      <c r="A151" s="1" t="s">
        <v>444</v>
      </c>
      <c r="B151" s="1" t="s">
        <v>445</v>
      </c>
      <c r="C151" s="1" t="s">
        <v>446</v>
      </c>
      <c r="D151" s="1">
        <v>38</v>
      </c>
      <c r="E151" s="1">
        <v>24</v>
      </c>
      <c r="F151" s="1">
        <v>1.0092854259184501</v>
      </c>
      <c r="G151" s="1">
        <v>1.02805813484053</v>
      </c>
      <c r="H151" s="1">
        <v>32</v>
      </c>
      <c r="I151" s="1">
        <v>22</v>
      </c>
      <c r="J151" s="1">
        <v>1.0374360068259401</v>
      </c>
      <c r="K151" s="1">
        <v>1.0665529010238901</v>
      </c>
      <c r="L151" s="1">
        <f t="shared" si="8"/>
        <v>1.0233607163721952</v>
      </c>
      <c r="M151" s="1">
        <f t="shared" si="9"/>
        <v>1.6252745464783697E-2</v>
      </c>
      <c r="N151" s="1">
        <f t="shared" si="10"/>
        <v>1.0473055179322102</v>
      </c>
      <c r="O151" s="1">
        <f t="shared" si="11"/>
        <v>2.2224963618354666E-2</v>
      </c>
    </row>
    <row r="152" spans="1:15">
      <c r="A152" s="1" t="s">
        <v>447</v>
      </c>
      <c r="B152" s="1" t="s">
        <v>448</v>
      </c>
      <c r="C152" s="1" t="s">
        <v>449</v>
      </c>
      <c r="D152" s="1">
        <v>43</v>
      </c>
      <c r="E152" s="1">
        <v>23</v>
      </c>
      <c r="F152" s="1">
        <v>1.01864113272894</v>
      </c>
      <c r="G152" s="1">
        <v>1.0281144952633201</v>
      </c>
      <c r="H152" s="1">
        <v>46</v>
      </c>
      <c r="I152" s="1">
        <v>22</v>
      </c>
      <c r="J152" s="1">
        <v>3.4039433270583599</v>
      </c>
      <c r="K152" s="1">
        <v>0.99078569305459196</v>
      </c>
      <c r="L152" s="1">
        <f t="shared" si="8"/>
        <v>2.2112922298936502</v>
      </c>
      <c r="M152" s="1">
        <f t="shared" si="9"/>
        <v>1.3771548639946953</v>
      </c>
      <c r="N152" s="1">
        <f t="shared" si="10"/>
        <v>1.0094500941589559</v>
      </c>
      <c r="O152" s="1">
        <f t="shared" si="11"/>
        <v>2.155179400373549E-2</v>
      </c>
    </row>
    <row r="153" spans="1:15">
      <c r="A153" s="1" t="s">
        <v>450</v>
      </c>
      <c r="B153" s="1" t="s">
        <v>451</v>
      </c>
      <c r="C153" s="1" t="s">
        <v>452</v>
      </c>
      <c r="D153" s="1">
        <v>31</v>
      </c>
      <c r="E153" s="1">
        <v>23</v>
      </c>
      <c r="F153" s="1">
        <v>1.0280662074637601</v>
      </c>
      <c r="G153" s="1">
        <v>1</v>
      </c>
      <c r="H153" s="1">
        <v>27</v>
      </c>
      <c r="I153" s="1">
        <v>22</v>
      </c>
      <c r="J153" s="1">
        <v>0.90364474235442005</v>
      </c>
      <c r="K153" s="1">
        <v>0.69822650467811798</v>
      </c>
      <c r="L153" s="1">
        <f t="shared" si="8"/>
        <v>0.96585547490909007</v>
      </c>
      <c r="M153" s="1">
        <f t="shared" si="9"/>
        <v>7.1834766373845102E-2</v>
      </c>
      <c r="N153" s="1">
        <f t="shared" si="10"/>
        <v>0.84911325233905899</v>
      </c>
      <c r="O153" s="1">
        <f t="shared" si="11"/>
        <v>0.17422900875838307</v>
      </c>
    </row>
    <row r="154" spans="1:15">
      <c r="A154" s="1" t="s">
        <v>453</v>
      </c>
      <c r="B154" s="1" t="s">
        <v>454</v>
      </c>
      <c r="C154" s="1" t="s">
        <v>455</v>
      </c>
      <c r="D154" s="1">
        <v>35</v>
      </c>
      <c r="E154" s="1">
        <v>20</v>
      </c>
      <c r="F154" s="1">
        <v>0.630954634361789</v>
      </c>
      <c r="G154" s="1">
        <v>1.31825351757209</v>
      </c>
      <c r="H154" s="1">
        <v>40</v>
      </c>
      <c r="I154" s="1">
        <v>22</v>
      </c>
      <c r="J154" s="1">
        <v>0.91191915188744699</v>
      </c>
      <c r="K154" s="1">
        <v>0.99078569305459196</v>
      </c>
      <c r="L154" s="1">
        <f t="shared" si="8"/>
        <v>0.77143689312461805</v>
      </c>
      <c r="M154" s="1">
        <f t="shared" si="9"/>
        <v>0.16221493982617144</v>
      </c>
      <c r="N154" s="1">
        <f t="shared" si="10"/>
        <v>1.1545196053133409</v>
      </c>
      <c r="O154" s="1">
        <f t="shared" si="11"/>
        <v>0.18906363663611947</v>
      </c>
    </row>
    <row r="155" spans="1:15">
      <c r="A155" s="1" t="s">
        <v>456</v>
      </c>
      <c r="B155" s="1" t="s">
        <v>457</v>
      </c>
      <c r="C155" s="1" t="s">
        <v>458</v>
      </c>
      <c r="D155" s="1">
        <v>24</v>
      </c>
      <c r="E155" s="1">
        <v>20</v>
      </c>
      <c r="F155" s="1">
        <v>0.98173964264677005</v>
      </c>
      <c r="G155" s="1">
        <v>0.99086982132338497</v>
      </c>
      <c r="H155" s="1">
        <v>25</v>
      </c>
      <c r="I155" s="1">
        <v>22</v>
      </c>
      <c r="J155" s="1">
        <v>1.0185276924601201</v>
      </c>
      <c r="K155" s="1">
        <v>0.99078569305459196</v>
      </c>
      <c r="L155" s="1">
        <f t="shared" si="8"/>
        <v>1.0001336675534451</v>
      </c>
      <c r="M155" s="1">
        <f t="shared" si="9"/>
        <v>2.1239590462699007E-2</v>
      </c>
      <c r="N155" s="1">
        <f t="shared" si="10"/>
        <v>0.99082775718898852</v>
      </c>
      <c r="O155" s="1">
        <f t="shared" si="11"/>
        <v>4.8571478634098338E-5</v>
      </c>
    </row>
    <row r="156" spans="1:15">
      <c r="A156" s="1" t="s">
        <v>459</v>
      </c>
      <c r="B156" s="1" t="s">
        <v>460</v>
      </c>
      <c r="C156" s="1" t="s">
        <v>461</v>
      </c>
      <c r="D156" s="1">
        <v>28</v>
      </c>
      <c r="E156" s="1">
        <v>17</v>
      </c>
      <c r="F156" s="1">
        <v>1.01864113272894</v>
      </c>
      <c r="G156" s="1">
        <v>1</v>
      </c>
      <c r="H156" s="1">
        <v>26</v>
      </c>
      <c r="I156" s="1">
        <v>22</v>
      </c>
      <c r="J156" s="1">
        <v>0.99083222980543995</v>
      </c>
      <c r="K156" s="1">
        <v>1.01864113272894</v>
      </c>
      <c r="L156" s="1">
        <f t="shared" si="8"/>
        <v>1.0047366812671901</v>
      </c>
      <c r="M156" s="1">
        <f t="shared" si="9"/>
        <v>1.6055477588750911E-2</v>
      </c>
      <c r="N156" s="1">
        <f t="shared" si="10"/>
        <v>1.00932056636447</v>
      </c>
      <c r="O156" s="1">
        <f t="shared" si="11"/>
        <v>1.0762462999053035E-2</v>
      </c>
    </row>
    <row r="157" spans="1:15">
      <c r="A157" s="1" t="s">
        <v>462</v>
      </c>
      <c r="B157" s="1" t="s">
        <v>463</v>
      </c>
      <c r="C157" s="1" t="s">
        <v>464</v>
      </c>
      <c r="D157" s="1">
        <v>30</v>
      </c>
      <c r="E157" s="1">
        <v>28</v>
      </c>
      <c r="F157" s="1">
        <v>1</v>
      </c>
      <c r="G157" s="1">
        <v>0.98170000000000002</v>
      </c>
      <c r="H157" s="1">
        <v>25</v>
      </c>
      <c r="I157" s="1">
        <v>21</v>
      </c>
      <c r="J157" s="1">
        <v>0.83944976908179003</v>
      </c>
      <c r="K157" s="1">
        <v>0.49659830163380803</v>
      </c>
      <c r="L157" s="1">
        <f t="shared" si="8"/>
        <v>0.91972488454089496</v>
      </c>
      <c r="M157" s="1">
        <f t="shared" si="9"/>
        <v>9.2693719039085104E-2</v>
      </c>
      <c r="N157" s="1">
        <f t="shared" si="10"/>
        <v>0.73914915081690402</v>
      </c>
      <c r="O157" s="1">
        <f t="shared" si="11"/>
        <v>0.28007359613606536</v>
      </c>
    </row>
    <row r="158" spans="1:15">
      <c r="A158" s="1" t="s">
        <v>465</v>
      </c>
      <c r="B158" s="1" t="s">
        <v>466</v>
      </c>
      <c r="C158" s="1" t="s">
        <v>467</v>
      </c>
      <c r="D158" s="1">
        <v>38</v>
      </c>
      <c r="E158" s="1">
        <v>28</v>
      </c>
      <c r="F158" s="1">
        <v>1.0280662074637601</v>
      </c>
      <c r="G158" s="1">
        <v>0.93759638120694999</v>
      </c>
      <c r="H158" s="1">
        <v>26</v>
      </c>
      <c r="I158" s="1">
        <v>21</v>
      </c>
      <c r="J158" s="1">
        <v>0.97273303741280903</v>
      </c>
      <c r="K158" s="1">
        <v>1.0568590150074</v>
      </c>
      <c r="L158" s="1">
        <f t="shared" si="8"/>
        <v>1.0003996224382845</v>
      </c>
      <c r="M158" s="1">
        <f t="shared" si="9"/>
        <v>3.1946620624031939E-2</v>
      </c>
      <c r="N158" s="1">
        <f t="shared" si="10"/>
        <v>0.99722769810717504</v>
      </c>
      <c r="O158" s="1">
        <f t="shared" si="11"/>
        <v>6.8856313728953566E-2</v>
      </c>
    </row>
    <row r="159" spans="1:15">
      <c r="A159" s="1" t="s">
        <v>468</v>
      </c>
      <c r="B159" s="1" t="s">
        <v>469</v>
      </c>
      <c r="C159" s="1" t="s">
        <v>470</v>
      </c>
      <c r="D159" s="1">
        <v>39</v>
      </c>
      <c r="E159" s="1">
        <v>27</v>
      </c>
      <c r="F159" s="1">
        <v>1.55593589544111</v>
      </c>
      <c r="G159" s="1">
        <v>1.1271199626575401</v>
      </c>
      <c r="H159" s="1">
        <v>31</v>
      </c>
      <c r="I159" s="1">
        <v>21</v>
      </c>
      <c r="J159" s="1">
        <v>1.0093000000000001</v>
      </c>
      <c r="K159" s="1">
        <v>1</v>
      </c>
      <c r="L159" s="1">
        <f t="shared" si="8"/>
        <v>1.282617947720555</v>
      </c>
      <c r="M159" s="1">
        <f t="shared" si="9"/>
        <v>0.31560038138163693</v>
      </c>
      <c r="N159" s="1">
        <f t="shared" si="10"/>
        <v>1.0635599813287699</v>
      </c>
      <c r="O159" s="1">
        <f t="shared" si="11"/>
        <v>7.3392744659705966E-2</v>
      </c>
    </row>
    <row r="160" spans="1:15">
      <c r="A160" s="1" t="s">
        <v>471</v>
      </c>
      <c r="B160" s="1" t="s">
        <v>472</v>
      </c>
      <c r="C160" s="1" t="s">
        <v>473</v>
      </c>
      <c r="D160" s="1">
        <v>34</v>
      </c>
      <c r="E160" s="1">
        <v>27</v>
      </c>
      <c r="F160" s="1">
        <v>1.0568590150074</v>
      </c>
      <c r="G160" s="1">
        <v>1</v>
      </c>
      <c r="H160" s="1">
        <v>25</v>
      </c>
      <c r="I160" s="1">
        <v>21</v>
      </c>
      <c r="J160" s="1">
        <v>1</v>
      </c>
      <c r="K160" s="1">
        <v>1.0280662074637601</v>
      </c>
      <c r="L160" s="1">
        <f t="shared" si="8"/>
        <v>1.0284295075037</v>
      </c>
      <c r="M160" s="1">
        <f t="shared" si="9"/>
        <v>3.2827567620379354E-2</v>
      </c>
      <c r="N160" s="1">
        <f t="shared" si="10"/>
        <v>1.0140331037318799</v>
      </c>
      <c r="O160" s="1">
        <f t="shared" si="11"/>
        <v>1.6204032434333774E-2</v>
      </c>
    </row>
    <row r="161" spans="1:15">
      <c r="A161" s="1" t="s">
        <v>474</v>
      </c>
      <c r="B161" s="1" t="s">
        <v>475</v>
      </c>
      <c r="C161" s="1" t="s">
        <v>476</v>
      </c>
      <c r="D161" s="1">
        <v>27</v>
      </c>
      <c r="E161" s="1">
        <v>26</v>
      </c>
      <c r="F161" s="1">
        <v>0.83948959032907999</v>
      </c>
      <c r="G161" s="1">
        <v>0.83948959032907999</v>
      </c>
      <c r="H161" s="1">
        <v>21</v>
      </c>
      <c r="I161" s="1">
        <v>21</v>
      </c>
      <c r="J161" s="1">
        <v>0.88715357525646898</v>
      </c>
      <c r="K161" s="1">
        <v>0.76557954371459203</v>
      </c>
      <c r="L161" s="1">
        <f t="shared" si="8"/>
        <v>0.86332158279277449</v>
      </c>
      <c r="M161" s="1">
        <f t="shared" si="9"/>
        <v>2.7518814528478298E-2</v>
      </c>
      <c r="N161" s="1">
        <f t="shared" si="10"/>
        <v>0.80253456702183601</v>
      </c>
      <c r="O161" s="1">
        <f t="shared" si="11"/>
        <v>4.2671985308692421E-2</v>
      </c>
    </row>
    <row r="162" spans="1:15">
      <c r="A162" s="1" t="s">
        <v>477</v>
      </c>
      <c r="B162" s="1" t="s">
        <v>478</v>
      </c>
      <c r="C162" s="1" t="s">
        <v>479</v>
      </c>
      <c r="D162" s="1">
        <v>29</v>
      </c>
      <c r="E162" s="1">
        <v>24</v>
      </c>
      <c r="F162" s="1">
        <v>1.69033130493577</v>
      </c>
      <c r="G162" s="1">
        <v>1.23580121703854</v>
      </c>
      <c r="H162" s="1">
        <v>27</v>
      </c>
      <c r="I162" s="1">
        <v>21</v>
      </c>
      <c r="J162" s="1">
        <v>0.85508556278621395</v>
      </c>
      <c r="K162" s="1">
        <v>0.60255483248975705</v>
      </c>
      <c r="L162" s="1">
        <f t="shared" si="8"/>
        <v>1.272708433860992</v>
      </c>
      <c r="M162" s="1">
        <f t="shared" si="9"/>
        <v>0.48222935406953488</v>
      </c>
      <c r="N162" s="1">
        <f t="shared" si="10"/>
        <v>0.91917802476414856</v>
      </c>
      <c r="O162" s="1">
        <f t="shared" si="11"/>
        <v>0.36560497058259689</v>
      </c>
    </row>
    <row r="163" spans="1:15">
      <c r="A163" s="1" t="s">
        <v>480</v>
      </c>
      <c r="B163" s="1" t="s">
        <v>481</v>
      </c>
      <c r="C163" s="1" t="s">
        <v>482</v>
      </c>
      <c r="D163" s="1">
        <v>45</v>
      </c>
      <c r="E163" s="1">
        <v>24</v>
      </c>
      <c r="F163" s="1">
        <v>1.01864113272894</v>
      </c>
      <c r="G163" s="1">
        <v>1.00926963430783</v>
      </c>
      <c r="H163" s="1">
        <v>31</v>
      </c>
      <c r="I163" s="1">
        <v>21</v>
      </c>
      <c r="J163" s="1">
        <v>1.01864113272894</v>
      </c>
      <c r="K163" s="1">
        <v>1.01864113272894</v>
      </c>
      <c r="L163" s="1">
        <f t="shared" si="8"/>
        <v>1.01864113272894</v>
      </c>
      <c r="M163" s="1">
        <f t="shared" si="9"/>
        <v>0</v>
      </c>
      <c r="N163" s="1">
        <f t="shared" si="10"/>
        <v>1.013955383518385</v>
      </c>
      <c r="O163" s="1">
        <f t="shared" si="11"/>
        <v>5.4106371361379874E-3</v>
      </c>
    </row>
    <row r="164" spans="1:15">
      <c r="A164" s="1" t="s">
        <v>483</v>
      </c>
      <c r="B164" s="1" t="s">
        <v>484</v>
      </c>
      <c r="C164" s="1" t="s">
        <v>485</v>
      </c>
      <c r="D164" s="1">
        <v>35</v>
      </c>
      <c r="E164" s="1">
        <v>23</v>
      </c>
      <c r="F164" s="1">
        <v>1.19118522930316</v>
      </c>
      <c r="G164" s="1">
        <v>1.8364502680166801</v>
      </c>
      <c r="H164" s="1">
        <v>32</v>
      </c>
      <c r="I164" s="1">
        <v>21</v>
      </c>
      <c r="J164" s="1">
        <v>1</v>
      </c>
      <c r="K164" s="1">
        <v>1.0280662074637601</v>
      </c>
      <c r="L164" s="1">
        <f t="shared" si="8"/>
        <v>1.09559261465158</v>
      </c>
      <c r="M164" s="1">
        <f t="shared" si="9"/>
        <v>0.11038084360325973</v>
      </c>
      <c r="N164" s="1">
        <f t="shared" si="10"/>
        <v>1.43225823774022</v>
      </c>
      <c r="O164" s="1">
        <f t="shared" si="11"/>
        <v>0.46672075496883153</v>
      </c>
    </row>
    <row r="165" spans="1:15">
      <c r="A165" s="1" t="s">
        <v>486</v>
      </c>
      <c r="B165" s="1" t="s">
        <v>487</v>
      </c>
      <c r="C165" s="1" t="s">
        <v>488</v>
      </c>
      <c r="D165" s="1">
        <v>40</v>
      </c>
      <c r="E165" s="1">
        <v>23</v>
      </c>
      <c r="F165" s="1">
        <v>1.0092854259184501</v>
      </c>
      <c r="G165" s="1">
        <v>0.99081550262414197</v>
      </c>
      <c r="H165" s="1">
        <v>37</v>
      </c>
      <c r="I165" s="1">
        <v>21</v>
      </c>
      <c r="J165" s="1">
        <v>0.96383186705767399</v>
      </c>
      <c r="K165" s="1">
        <v>1.6291951775822699</v>
      </c>
      <c r="L165" s="1">
        <f t="shared" si="8"/>
        <v>0.98655864648806202</v>
      </c>
      <c r="M165" s="1">
        <f t="shared" si="9"/>
        <v>2.6242624443895562E-2</v>
      </c>
      <c r="N165" s="1">
        <f t="shared" si="10"/>
        <v>1.3100053401032059</v>
      </c>
      <c r="O165" s="1">
        <f t="shared" si="11"/>
        <v>0.36856867718226077</v>
      </c>
    </row>
    <row r="166" spans="1:15">
      <c r="A166" s="1" t="s">
        <v>489</v>
      </c>
      <c r="B166" s="1" t="s">
        <v>490</v>
      </c>
      <c r="C166" s="1" t="s">
        <v>491</v>
      </c>
      <c r="D166" s="1">
        <v>47</v>
      </c>
      <c r="E166" s="1">
        <v>23</v>
      </c>
      <c r="F166" s="1">
        <v>0.99078569305459196</v>
      </c>
      <c r="G166" s="1">
        <v>0.99078569305459196</v>
      </c>
      <c r="H166" s="1">
        <v>34</v>
      </c>
      <c r="I166" s="1">
        <v>21</v>
      </c>
      <c r="J166" s="1">
        <v>0.92903091927785797</v>
      </c>
      <c r="K166" s="1">
        <v>1.03755965968043</v>
      </c>
      <c r="L166" s="1">
        <f t="shared" si="8"/>
        <v>0.95990830616622502</v>
      </c>
      <c r="M166" s="1">
        <f t="shared" si="9"/>
        <v>3.565413526374181E-2</v>
      </c>
      <c r="N166" s="1">
        <f t="shared" si="10"/>
        <v>1.014172676367511</v>
      </c>
      <c r="O166" s="1">
        <f t="shared" si="11"/>
        <v>2.7004962222494135E-2</v>
      </c>
    </row>
    <row r="167" spans="1:15">
      <c r="A167" s="1" t="s">
        <v>492</v>
      </c>
      <c r="B167" s="1" t="s">
        <v>493</v>
      </c>
      <c r="C167" s="1" t="s">
        <v>494</v>
      </c>
      <c r="D167" s="1">
        <v>36</v>
      </c>
      <c r="E167" s="1">
        <v>23</v>
      </c>
      <c r="F167" s="1">
        <v>1</v>
      </c>
      <c r="G167" s="1">
        <v>0.98170000000000002</v>
      </c>
      <c r="H167" s="1">
        <v>23</v>
      </c>
      <c r="I167" s="1">
        <v>21</v>
      </c>
      <c r="J167" s="1">
        <v>0.510506877228732</v>
      </c>
      <c r="K167" s="1">
        <v>0.636780438104941</v>
      </c>
      <c r="L167" s="1">
        <f t="shared" si="8"/>
        <v>0.755253438614366</v>
      </c>
      <c r="M167" s="1">
        <f t="shared" si="9"/>
        <v>0.28260898619846264</v>
      </c>
      <c r="N167" s="1">
        <f t="shared" si="10"/>
        <v>0.80924021905247057</v>
      </c>
      <c r="O167" s="1">
        <f t="shared" si="11"/>
        <v>0.19913940190888002</v>
      </c>
    </row>
    <row r="168" spans="1:15">
      <c r="A168" s="1" t="s">
        <v>495</v>
      </c>
      <c r="B168" s="1" t="s">
        <v>496</v>
      </c>
      <c r="C168" s="1" t="s">
        <v>497</v>
      </c>
      <c r="D168" s="1">
        <v>28</v>
      </c>
      <c r="E168" s="1">
        <v>23</v>
      </c>
      <c r="F168" s="1">
        <v>0.77984870935038597</v>
      </c>
      <c r="G168" s="1">
        <v>0.93761210325196898</v>
      </c>
      <c r="H168" s="1">
        <v>32</v>
      </c>
      <c r="I168" s="1">
        <v>21</v>
      </c>
      <c r="J168" s="1">
        <v>0.99086947499481204</v>
      </c>
      <c r="K168" s="1">
        <v>1.03755965968043</v>
      </c>
      <c r="L168" s="1">
        <f t="shared" si="8"/>
        <v>0.885359092172599</v>
      </c>
      <c r="M168" s="1">
        <f t="shared" si="9"/>
        <v>0.12183289584941071</v>
      </c>
      <c r="N168" s="1">
        <f t="shared" si="10"/>
        <v>0.98758588146619952</v>
      </c>
      <c r="O168" s="1">
        <f t="shared" si="11"/>
        <v>5.7704748608817261E-2</v>
      </c>
    </row>
    <row r="169" spans="1:15">
      <c r="A169" s="1" t="s">
        <v>498</v>
      </c>
      <c r="B169" s="1" t="s">
        <v>499</v>
      </c>
      <c r="C169" s="1" t="s">
        <v>500</v>
      </c>
      <c r="D169" s="1">
        <v>26</v>
      </c>
      <c r="E169" s="1">
        <v>23</v>
      </c>
      <c r="F169" s="1">
        <v>0.83173916659735503</v>
      </c>
      <c r="G169" s="1">
        <v>0.71122016135739796</v>
      </c>
      <c r="H169" s="1">
        <v>23</v>
      </c>
      <c r="I169" s="1">
        <v>21</v>
      </c>
      <c r="J169" s="1">
        <v>0.98176632372415196</v>
      </c>
      <c r="K169" s="1">
        <v>1.01864113272894</v>
      </c>
      <c r="L169" s="1">
        <f t="shared" si="8"/>
        <v>0.90675274516075355</v>
      </c>
      <c r="M169" s="1">
        <f t="shared" si="9"/>
        <v>8.6618219552910478E-2</v>
      </c>
      <c r="N169" s="1">
        <f t="shared" si="10"/>
        <v>0.86493064704316902</v>
      </c>
      <c r="O169" s="1">
        <f t="shared" si="11"/>
        <v>0.17748958057589573</v>
      </c>
    </row>
    <row r="170" spans="1:15">
      <c r="A170" s="1" t="s">
        <v>501</v>
      </c>
      <c r="B170" s="1" t="s">
        <v>502</v>
      </c>
      <c r="C170" s="1" t="s">
        <v>503</v>
      </c>
      <c r="D170" s="1">
        <v>33</v>
      </c>
      <c r="E170" s="1">
        <v>23</v>
      </c>
      <c r="F170" s="1">
        <v>0.73115449294435897</v>
      </c>
      <c r="G170" s="1">
        <v>0.62521020691672102</v>
      </c>
      <c r="H170" s="1">
        <v>33</v>
      </c>
      <c r="I170" s="1">
        <v>21</v>
      </c>
      <c r="J170" s="1">
        <v>0.73792218896964501</v>
      </c>
      <c r="K170" s="1">
        <v>0.85506626763574201</v>
      </c>
      <c r="L170" s="1">
        <f t="shared" si="8"/>
        <v>0.73453834095700199</v>
      </c>
      <c r="M170" s="1">
        <f t="shared" si="9"/>
        <v>3.9073311219924561E-3</v>
      </c>
      <c r="N170" s="1">
        <f t="shared" si="10"/>
        <v>0.74013823727623151</v>
      </c>
      <c r="O170" s="1">
        <f t="shared" si="11"/>
        <v>0.13270745853099383</v>
      </c>
    </row>
    <row r="171" spans="1:15">
      <c r="A171" s="1" t="s">
        <v>504</v>
      </c>
      <c r="B171" s="1" t="s">
        <v>505</v>
      </c>
      <c r="C171" s="1" t="s">
        <v>506</v>
      </c>
      <c r="D171" s="1">
        <v>46</v>
      </c>
      <c r="E171" s="1">
        <v>22</v>
      </c>
      <c r="F171" s="1">
        <v>1.0665529010238901</v>
      </c>
      <c r="G171" s="1">
        <v>1.2823165529010201</v>
      </c>
      <c r="H171" s="1">
        <v>41</v>
      </c>
      <c r="I171" s="1">
        <v>21</v>
      </c>
      <c r="J171" s="1">
        <v>0.99071358748778104</v>
      </c>
      <c r="K171" s="1">
        <v>1.6291951775822699</v>
      </c>
      <c r="L171" s="1">
        <f t="shared" si="8"/>
        <v>1.0286332442558357</v>
      </c>
      <c r="M171" s="1">
        <f t="shared" si="9"/>
        <v>4.3785848085229E-2</v>
      </c>
      <c r="N171" s="1">
        <f t="shared" si="10"/>
        <v>1.4557558652416449</v>
      </c>
      <c r="O171" s="1">
        <f t="shared" si="11"/>
        <v>0.200270467335847</v>
      </c>
    </row>
    <row r="172" spans="1:15">
      <c r="A172" s="1" t="s">
        <v>507</v>
      </c>
      <c r="B172" s="1" t="s">
        <v>508</v>
      </c>
      <c r="C172" s="1" t="s">
        <v>509</v>
      </c>
      <c r="D172" s="1">
        <v>38</v>
      </c>
      <c r="E172" s="1">
        <v>22</v>
      </c>
      <c r="F172" s="1">
        <v>1.0092854259184501</v>
      </c>
      <c r="G172" s="1">
        <v>0.98173193379087598</v>
      </c>
      <c r="H172" s="1">
        <v>28</v>
      </c>
      <c r="I172" s="1">
        <v>21</v>
      </c>
      <c r="J172" s="1">
        <v>0.99078569305459196</v>
      </c>
      <c r="K172" s="1">
        <v>0.99078569305459196</v>
      </c>
      <c r="L172" s="1">
        <f t="shared" si="8"/>
        <v>1.0000355594865211</v>
      </c>
      <c r="M172" s="1">
        <f t="shared" si="9"/>
        <v>1.0680825748884633E-2</v>
      </c>
      <c r="N172" s="1">
        <f t="shared" si="10"/>
        <v>0.98625881342273392</v>
      </c>
      <c r="O172" s="1">
        <f t="shared" si="11"/>
        <v>5.227190348084494E-3</v>
      </c>
    </row>
    <row r="173" spans="1:15">
      <c r="A173" s="1" t="s">
        <v>510</v>
      </c>
      <c r="B173" s="1" t="s">
        <v>511</v>
      </c>
      <c r="C173" s="1" t="s">
        <v>512</v>
      </c>
      <c r="D173" s="1">
        <v>42</v>
      </c>
      <c r="E173" s="1">
        <v>22</v>
      </c>
      <c r="F173" s="1">
        <v>0.58613211417853595</v>
      </c>
      <c r="G173" s="1">
        <v>0.69820057440947203</v>
      </c>
      <c r="H173" s="1">
        <v>44</v>
      </c>
      <c r="I173" s="1">
        <v>21</v>
      </c>
      <c r="J173" s="1">
        <v>0.390825141495383</v>
      </c>
      <c r="K173" s="1">
        <v>0.74471254095919004</v>
      </c>
      <c r="L173" s="1">
        <f t="shared" si="8"/>
        <v>0.4884786278369595</v>
      </c>
      <c r="M173" s="1">
        <f t="shared" si="9"/>
        <v>0.11276053325322923</v>
      </c>
      <c r="N173" s="1">
        <f t="shared" si="10"/>
        <v>0.72145655768433103</v>
      </c>
      <c r="O173" s="1">
        <f t="shared" si="11"/>
        <v>2.6853696408018563E-2</v>
      </c>
    </row>
    <row r="174" spans="1:15">
      <c r="A174" s="1" t="s">
        <v>513</v>
      </c>
      <c r="B174" s="1" t="s">
        <v>514</v>
      </c>
      <c r="C174" s="1" t="s">
        <v>515</v>
      </c>
      <c r="D174" s="1">
        <v>42</v>
      </c>
      <c r="E174" s="1">
        <v>21</v>
      </c>
      <c r="F174" s="1">
        <v>1.9054878048780499</v>
      </c>
      <c r="G174" s="1">
        <v>1.80297256097561</v>
      </c>
      <c r="H174" s="1">
        <v>32</v>
      </c>
      <c r="I174" s="1">
        <v>21</v>
      </c>
      <c r="J174" s="1">
        <v>0.97280228175613703</v>
      </c>
      <c r="K174" s="1">
        <v>1.01864113272894</v>
      </c>
      <c r="L174" s="1">
        <f t="shared" si="8"/>
        <v>1.4391450433170934</v>
      </c>
      <c r="M174" s="1">
        <f t="shared" si="9"/>
        <v>0.5384862378437032</v>
      </c>
      <c r="N174" s="1">
        <f t="shared" si="10"/>
        <v>1.410806846852275</v>
      </c>
      <c r="O174" s="1">
        <f t="shared" si="11"/>
        <v>0.45283396123209874</v>
      </c>
    </row>
    <row r="175" spans="1:15">
      <c r="A175" s="1" t="s">
        <v>516</v>
      </c>
      <c r="B175" s="1" t="s">
        <v>517</v>
      </c>
      <c r="C175" s="1" t="s">
        <v>518</v>
      </c>
      <c r="D175" s="1">
        <v>50</v>
      </c>
      <c r="E175" s="1">
        <v>19</v>
      </c>
      <c r="F175" s="1">
        <v>1.01864113272894</v>
      </c>
      <c r="G175" s="1">
        <v>1.0281144952633201</v>
      </c>
      <c r="H175" s="1">
        <v>53</v>
      </c>
      <c r="I175" s="1">
        <v>21</v>
      </c>
      <c r="J175" s="1">
        <v>1.0470723306544201</v>
      </c>
      <c r="K175" s="1">
        <v>1.1481056257175699</v>
      </c>
      <c r="L175" s="1">
        <f t="shared" si="8"/>
        <v>1.0328567316916799</v>
      </c>
      <c r="M175" s="1">
        <f t="shared" si="9"/>
        <v>1.6414759775659465E-2</v>
      </c>
      <c r="N175" s="1">
        <f t="shared" si="10"/>
        <v>1.088110060490445</v>
      </c>
      <c r="O175" s="1">
        <f t="shared" si="11"/>
        <v>6.927691146812863E-2</v>
      </c>
    </row>
    <row r="176" spans="1:15">
      <c r="A176" s="1" t="s">
        <v>519</v>
      </c>
      <c r="B176" s="1" t="s">
        <v>520</v>
      </c>
      <c r="C176" s="1" t="s">
        <v>521</v>
      </c>
      <c r="D176" s="1">
        <v>55</v>
      </c>
      <c r="E176" s="1">
        <v>18</v>
      </c>
      <c r="F176" s="1">
        <v>0.94625283875851596</v>
      </c>
      <c r="G176" s="1">
        <v>0.99082134746404205</v>
      </c>
      <c r="H176" s="1">
        <v>72</v>
      </c>
      <c r="I176" s="1">
        <v>21</v>
      </c>
      <c r="J176" s="1">
        <v>0.55979142526071801</v>
      </c>
      <c r="K176" s="1">
        <v>1.1587485515643099</v>
      </c>
      <c r="L176" s="1">
        <f t="shared" si="8"/>
        <v>0.75302213200961698</v>
      </c>
      <c r="M176" s="1">
        <f t="shared" si="9"/>
        <v>0.22312360111435695</v>
      </c>
      <c r="N176" s="1">
        <f t="shared" si="10"/>
        <v>1.0747849495141759</v>
      </c>
      <c r="O176" s="1">
        <f t="shared" si="11"/>
        <v>9.6952816491550867E-2</v>
      </c>
    </row>
    <row r="177" spans="1:15">
      <c r="A177" s="1" t="s">
        <v>522</v>
      </c>
      <c r="B177" s="1" t="s">
        <v>523</v>
      </c>
      <c r="C177" s="1" t="s">
        <v>524</v>
      </c>
      <c r="D177" s="1">
        <v>40</v>
      </c>
      <c r="E177" s="1">
        <v>15</v>
      </c>
      <c r="F177" s="1">
        <v>0.73789846517119295</v>
      </c>
      <c r="G177" s="1">
        <v>0.80165289256198302</v>
      </c>
      <c r="H177" s="1">
        <v>42</v>
      </c>
      <c r="I177" s="1">
        <v>21</v>
      </c>
      <c r="J177" s="1">
        <v>0.64266084137833801</v>
      </c>
      <c r="K177" s="1">
        <v>0.70467197519554603</v>
      </c>
      <c r="L177" s="1">
        <f t="shared" si="8"/>
        <v>0.69027965327476548</v>
      </c>
      <c r="M177" s="1">
        <f t="shared" si="9"/>
        <v>5.4985467733785105E-2</v>
      </c>
      <c r="N177" s="1">
        <f t="shared" si="10"/>
        <v>0.75316243387876458</v>
      </c>
      <c r="O177" s="1">
        <f t="shared" si="11"/>
        <v>5.5991958747769251E-2</v>
      </c>
    </row>
    <row r="178" spans="1:15">
      <c r="A178" s="1" t="s">
        <v>525</v>
      </c>
      <c r="B178" s="1" t="s">
        <v>526</v>
      </c>
      <c r="C178" s="1" t="s">
        <v>527</v>
      </c>
      <c r="D178" s="1">
        <v>33</v>
      </c>
      <c r="E178" s="1">
        <v>13</v>
      </c>
      <c r="F178" s="1">
        <v>1.1168192986374801</v>
      </c>
      <c r="G178" s="1">
        <v>1.0863301317846801</v>
      </c>
      <c r="H178" s="1">
        <v>24</v>
      </c>
      <c r="I178" s="1">
        <v>21</v>
      </c>
      <c r="J178" s="1">
        <v>0.99081550262414197</v>
      </c>
      <c r="K178" s="1">
        <v>1.0092854259184501</v>
      </c>
      <c r="L178" s="1">
        <f t="shared" si="8"/>
        <v>1.053817400630811</v>
      </c>
      <c r="M178" s="1">
        <f t="shared" si="9"/>
        <v>7.2748325547215456E-2</v>
      </c>
      <c r="N178" s="1">
        <f t="shared" si="10"/>
        <v>1.0478077788515652</v>
      </c>
      <c r="O178" s="1">
        <f t="shared" si="11"/>
        <v>4.4481781671503441E-2</v>
      </c>
    </row>
    <row r="179" spans="1:15">
      <c r="A179" s="1" t="s">
        <v>528</v>
      </c>
      <c r="B179" s="1" t="s">
        <v>529</v>
      </c>
      <c r="C179" s="1" t="s">
        <v>530</v>
      </c>
      <c r="D179" s="1">
        <v>78</v>
      </c>
      <c r="E179" s="1">
        <v>24</v>
      </c>
      <c r="F179" s="1">
        <v>1.36780194227876</v>
      </c>
      <c r="G179" s="1">
        <v>1.8707427164546599</v>
      </c>
      <c r="H179" s="1">
        <v>44</v>
      </c>
      <c r="I179" s="1">
        <v>20</v>
      </c>
      <c r="J179" s="1">
        <v>1.36777730915226</v>
      </c>
      <c r="K179" s="1">
        <v>2.1088148460565201</v>
      </c>
      <c r="L179" s="1">
        <f t="shared" si="8"/>
        <v>1.36778962571551</v>
      </c>
      <c r="M179" s="1">
        <f t="shared" si="9"/>
        <v>1.4221942215709634E-5</v>
      </c>
      <c r="N179" s="1">
        <f t="shared" si="10"/>
        <v>1.98977878125559</v>
      </c>
      <c r="O179" s="1">
        <f t="shared" si="11"/>
        <v>0.13745100811218144</v>
      </c>
    </row>
    <row r="180" spans="1:15">
      <c r="A180" s="1" t="s">
        <v>531</v>
      </c>
      <c r="B180" s="1" t="s">
        <v>532</v>
      </c>
      <c r="C180" s="1" t="s">
        <v>533</v>
      </c>
      <c r="D180" s="1">
        <v>30</v>
      </c>
      <c r="E180" s="1">
        <v>23</v>
      </c>
      <c r="F180" s="1">
        <v>1.01864113272894</v>
      </c>
      <c r="G180" s="1">
        <v>0.99083222980543995</v>
      </c>
      <c r="H180" s="1">
        <v>24</v>
      </c>
      <c r="I180" s="1">
        <v>20</v>
      </c>
      <c r="J180" s="1">
        <v>1.09644779332616</v>
      </c>
      <c r="K180" s="1">
        <v>1.07642626480086</v>
      </c>
      <c r="L180" s="1">
        <f t="shared" si="8"/>
        <v>1.0575444630275501</v>
      </c>
      <c r="M180" s="1">
        <f t="shared" si="9"/>
        <v>4.4921696440550864E-2</v>
      </c>
      <c r="N180" s="1">
        <f t="shared" si="10"/>
        <v>1.0336292473031499</v>
      </c>
      <c r="O180" s="1">
        <f t="shared" si="11"/>
        <v>4.9417739145632023E-2</v>
      </c>
    </row>
    <row r="181" spans="1:15">
      <c r="A181" s="1" t="s">
        <v>534</v>
      </c>
      <c r="B181" s="1" t="s">
        <v>535</v>
      </c>
      <c r="C181" s="1" t="s">
        <v>536</v>
      </c>
      <c r="D181" s="1">
        <v>31</v>
      </c>
      <c r="E181" s="1">
        <v>23</v>
      </c>
      <c r="F181" s="1">
        <v>1.01864113272894</v>
      </c>
      <c r="G181" s="1">
        <v>0.99083222980543995</v>
      </c>
      <c r="H181" s="1">
        <v>27</v>
      </c>
      <c r="I181" s="1">
        <v>20</v>
      </c>
      <c r="J181" s="1">
        <v>0.98178313253011995</v>
      </c>
      <c r="K181" s="1">
        <v>0.96385542168674698</v>
      </c>
      <c r="L181" s="1">
        <f t="shared" si="8"/>
        <v>1.0002121326295299</v>
      </c>
      <c r="M181" s="1">
        <f t="shared" si="9"/>
        <v>2.1279976336580016E-2</v>
      </c>
      <c r="N181" s="1">
        <f t="shared" si="10"/>
        <v>0.97734382574609346</v>
      </c>
      <c r="O181" s="1">
        <f t="shared" si="11"/>
        <v>1.5575067429204264E-2</v>
      </c>
    </row>
    <row r="182" spans="1:15">
      <c r="A182" s="1" t="s">
        <v>537</v>
      </c>
      <c r="B182" s="1" t="s">
        <v>538</v>
      </c>
      <c r="C182" s="1" t="s">
        <v>539</v>
      </c>
      <c r="D182" s="1">
        <v>33</v>
      </c>
      <c r="E182" s="1">
        <v>22</v>
      </c>
      <c r="F182" s="1">
        <v>0.97276264591439698</v>
      </c>
      <c r="G182" s="1">
        <v>1</v>
      </c>
      <c r="H182" s="1">
        <v>36</v>
      </c>
      <c r="I182" s="1">
        <v>20</v>
      </c>
      <c r="J182" s="1">
        <v>0.69826951399116399</v>
      </c>
      <c r="K182" s="1">
        <v>0.92047128129602396</v>
      </c>
      <c r="L182" s="1">
        <f t="shared" si="8"/>
        <v>0.83551607995278054</v>
      </c>
      <c r="M182" s="1">
        <f t="shared" si="9"/>
        <v>0.15847868360658113</v>
      </c>
      <c r="N182" s="1">
        <f t="shared" si="10"/>
        <v>0.96023564064801192</v>
      </c>
      <c r="O182" s="1">
        <f t="shared" si="11"/>
        <v>4.5915927152046593E-2</v>
      </c>
    </row>
    <row r="183" spans="1:15">
      <c r="A183" s="1" t="s">
        <v>540</v>
      </c>
      <c r="B183" s="1" t="s">
        <v>541</v>
      </c>
      <c r="C183" s="1" t="s">
        <v>542</v>
      </c>
      <c r="D183" s="1">
        <v>28</v>
      </c>
      <c r="E183" s="1">
        <v>21</v>
      </c>
      <c r="F183" s="1">
        <v>1.1803588290840401</v>
      </c>
      <c r="G183" s="1">
        <v>1.4322474032105801</v>
      </c>
      <c r="H183" s="1">
        <v>27</v>
      </c>
      <c r="I183" s="1">
        <v>20</v>
      </c>
      <c r="J183" s="1">
        <v>1.36770935158032</v>
      </c>
      <c r="K183" s="1">
        <v>1.6291951775822699</v>
      </c>
      <c r="L183" s="1">
        <f t="shared" si="8"/>
        <v>1.2740340903321801</v>
      </c>
      <c r="M183" s="1">
        <f t="shared" si="9"/>
        <v>0.10816687459604425</v>
      </c>
      <c r="N183" s="1">
        <f t="shared" si="10"/>
        <v>1.5307212903964249</v>
      </c>
      <c r="O183" s="1">
        <f t="shared" si="11"/>
        <v>0.11370785054979282</v>
      </c>
    </row>
    <row r="184" spans="1:15">
      <c r="A184" s="1" t="s">
        <v>543</v>
      </c>
      <c r="B184" s="1" t="s">
        <v>544</v>
      </c>
      <c r="C184" s="1" t="s">
        <v>545</v>
      </c>
      <c r="D184" s="1">
        <v>33</v>
      </c>
      <c r="E184" s="1">
        <v>19</v>
      </c>
      <c r="F184" s="1">
        <v>1.0092854259184501</v>
      </c>
      <c r="G184" s="1">
        <v>0.98173193379087598</v>
      </c>
      <c r="H184" s="1">
        <v>35</v>
      </c>
      <c r="I184" s="1">
        <v>20</v>
      </c>
      <c r="J184" s="1">
        <v>0.98170000000000002</v>
      </c>
      <c r="K184" s="1">
        <v>1</v>
      </c>
      <c r="L184" s="1">
        <f t="shared" si="8"/>
        <v>0.99549271295922503</v>
      </c>
      <c r="M184" s="1">
        <f t="shared" si="9"/>
        <v>1.5926453079727607E-2</v>
      </c>
      <c r="N184" s="1">
        <f t="shared" si="10"/>
        <v>0.99086596689543804</v>
      </c>
      <c r="O184" s="1">
        <f t="shared" si="11"/>
        <v>1.0547072943411661E-2</v>
      </c>
    </row>
    <row r="185" spans="1:15">
      <c r="A185" s="1" t="s">
        <v>546</v>
      </c>
      <c r="B185" s="1" t="s">
        <v>547</v>
      </c>
      <c r="C185" s="1" t="s">
        <v>548</v>
      </c>
      <c r="D185" s="1">
        <v>24</v>
      </c>
      <c r="E185" s="1">
        <v>19</v>
      </c>
      <c r="F185" s="1">
        <v>1.04712041884817</v>
      </c>
      <c r="G185" s="1">
        <v>0.96376963350785305</v>
      </c>
      <c r="H185" s="1">
        <v>21</v>
      </c>
      <c r="I185" s="1">
        <v>20</v>
      </c>
      <c r="J185" s="1">
        <v>0.96377380718633399</v>
      </c>
      <c r="K185" s="1">
        <v>0.98173964264677005</v>
      </c>
      <c r="L185" s="1">
        <f t="shared" si="8"/>
        <v>1.005447113017252</v>
      </c>
      <c r="M185" s="1">
        <f t="shared" si="9"/>
        <v>4.8120188679004208E-2</v>
      </c>
      <c r="N185" s="1">
        <f t="shared" si="10"/>
        <v>0.97275463807731155</v>
      </c>
      <c r="O185" s="1">
        <f t="shared" si="11"/>
        <v>1.0374989613693764E-2</v>
      </c>
    </row>
    <row r="186" spans="1:15">
      <c r="A186" s="1" t="s">
        <v>549</v>
      </c>
      <c r="B186" s="1" t="s">
        <v>550</v>
      </c>
      <c r="C186" s="1" t="s">
        <v>551</v>
      </c>
      <c r="D186" s="1">
        <v>25</v>
      </c>
      <c r="E186" s="1">
        <v>19</v>
      </c>
      <c r="F186" s="1">
        <v>0.96385542168674698</v>
      </c>
      <c r="G186" s="1">
        <v>0.93754216867469897</v>
      </c>
      <c r="H186" s="1">
        <v>21</v>
      </c>
      <c r="I186" s="1">
        <v>20</v>
      </c>
      <c r="J186" s="1">
        <v>0.97274929350020201</v>
      </c>
      <c r="K186" s="1">
        <v>1.0092854259184501</v>
      </c>
      <c r="L186" s="1">
        <f t="shared" si="8"/>
        <v>0.96830235759347449</v>
      </c>
      <c r="M186" s="1">
        <f t="shared" si="9"/>
        <v>5.1348792856362822E-3</v>
      </c>
      <c r="N186" s="1">
        <f t="shared" si="10"/>
        <v>0.97341379729657451</v>
      </c>
      <c r="O186" s="1">
        <f t="shared" si="11"/>
        <v>4.1420988882220254E-2</v>
      </c>
    </row>
    <row r="187" spans="1:15">
      <c r="A187" s="1" t="s">
        <v>552</v>
      </c>
      <c r="B187" s="1" t="s">
        <v>553</v>
      </c>
      <c r="C187" s="1" t="s">
        <v>554</v>
      </c>
      <c r="D187" s="1">
        <v>22</v>
      </c>
      <c r="E187" s="1">
        <v>18</v>
      </c>
      <c r="F187" s="1">
        <v>1.03755965968043</v>
      </c>
      <c r="G187" s="1">
        <v>1.0092342809711601</v>
      </c>
      <c r="H187" s="1">
        <v>30</v>
      </c>
      <c r="I187" s="1">
        <v>20</v>
      </c>
      <c r="J187" s="1">
        <v>0.99081550262414197</v>
      </c>
      <c r="K187" s="1">
        <v>1.0092854259184501</v>
      </c>
      <c r="L187" s="1">
        <f t="shared" si="8"/>
        <v>1.014187581152286</v>
      </c>
      <c r="M187" s="1">
        <f t="shared" si="9"/>
        <v>2.6987751659490012E-2</v>
      </c>
      <c r="N187" s="1">
        <f t="shared" si="10"/>
        <v>1.0092598534448052</v>
      </c>
      <c r="O187" s="1">
        <f t="shared" si="11"/>
        <v>2.9528549085554354E-5</v>
      </c>
    </row>
    <row r="188" spans="1:15">
      <c r="A188" s="1" t="s">
        <v>555</v>
      </c>
      <c r="B188" s="1" t="s">
        <v>556</v>
      </c>
      <c r="C188" s="1" t="s">
        <v>98</v>
      </c>
      <c r="D188" s="1">
        <v>24</v>
      </c>
      <c r="E188" s="1">
        <v>18</v>
      </c>
      <c r="F188" s="1">
        <v>1.0280662074637601</v>
      </c>
      <c r="G188" s="1">
        <v>0.99085021075357205</v>
      </c>
      <c r="H188" s="1">
        <v>21</v>
      </c>
      <c r="I188" s="1">
        <v>20</v>
      </c>
      <c r="J188" s="1">
        <v>0.97276264591439698</v>
      </c>
      <c r="K188" s="1">
        <v>0.97276264591439698</v>
      </c>
      <c r="L188" s="1">
        <f t="shared" si="8"/>
        <v>1.0004144266890784</v>
      </c>
      <c r="M188" s="1">
        <f t="shared" si="9"/>
        <v>3.1929526147669834E-2</v>
      </c>
      <c r="N188" s="1">
        <f t="shared" si="10"/>
        <v>0.98180642833398446</v>
      </c>
      <c r="O188" s="1">
        <f t="shared" si="11"/>
        <v>1.0442860428882534E-2</v>
      </c>
    </row>
    <row r="189" spans="1:15">
      <c r="A189" s="1" t="s">
        <v>557</v>
      </c>
      <c r="B189" s="1" t="s">
        <v>558</v>
      </c>
      <c r="C189" s="1" t="s">
        <v>559</v>
      </c>
      <c r="D189" s="1">
        <v>21</v>
      </c>
      <c r="E189" s="1">
        <v>17</v>
      </c>
      <c r="F189" s="1">
        <v>1.5847860538827301</v>
      </c>
      <c r="G189" s="1">
        <v>1.12709984152139</v>
      </c>
      <c r="H189" s="1">
        <v>24</v>
      </c>
      <c r="I189" s="1">
        <v>20</v>
      </c>
      <c r="J189" s="1">
        <v>1.01864113272894</v>
      </c>
      <c r="K189" s="1">
        <v>1.01864113272894</v>
      </c>
      <c r="L189" s="1">
        <f t="shared" si="8"/>
        <v>1.301713593305835</v>
      </c>
      <c r="M189" s="1">
        <f t="shared" si="9"/>
        <v>0.32686392262847985</v>
      </c>
      <c r="N189" s="1">
        <f t="shared" si="10"/>
        <v>1.0728704871251651</v>
      </c>
      <c r="O189" s="1">
        <f t="shared" si="11"/>
        <v>6.261866471728024E-2</v>
      </c>
    </row>
    <row r="190" spans="1:15">
      <c r="A190" s="1" t="s">
        <v>560</v>
      </c>
      <c r="B190" s="1" t="s">
        <v>561</v>
      </c>
      <c r="C190" s="1" t="s">
        <v>562</v>
      </c>
      <c r="D190" s="1">
        <v>28</v>
      </c>
      <c r="E190" s="1">
        <v>12</v>
      </c>
      <c r="F190" s="1">
        <v>0.97276264591439698</v>
      </c>
      <c r="G190" s="1">
        <v>0.98180933852140095</v>
      </c>
      <c r="H190" s="1">
        <v>33</v>
      </c>
      <c r="I190" s="1">
        <v>20</v>
      </c>
      <c r="J190" s="1">
        <v>0.60810464221595295</v>
      </c>
      <c r="K190" s="1">
        <v>1.2823800974608901</v>
      </c>
      <c r="L190" s="1">
        <f t="shared" si="8"/>
        <v>0.79043364406517491</v>
      </c>
      <c r="M190" s="1">
        <f t="shared" si="9"/>
        <v>0.21053539659744819</v>
      </c>
      <c r="N190" s="1">
        <f t="shared" si="10"/>
        <v>1.1320947179911456</v>
      </c>
      <c r="O190" s="1">
        <f t="shared" si="11"/>
        <v>0.17353460858424322</v>
      </c>
    </row>
    <row r="191" spans="1:15">
      <c r="A191" s="1" t="s">
        <v>563</v>
      </c>
      <c r="B191" s="1" t="s">
        <v>564</v>
      </c>
      <c r="C191" s="1" t="s">
        <v>565</v>
      </c>
      <c r="D191" s="1">
        <v>43</v>
      </c>
      <c r="E191" s="1">
        <v>37</v>
      </c>
      <c r="F191" s="1">
        <v>1.0092854259184501</v>
      </c>
      <c r="G191" s="1">
        <v>0.99081550262414197</v>
      </c>
      <c r="H191" s="1">
        <v>22</v>
      </c>
      <c r="I191" s="1">
        <v>19</v>
      </c>
      <c r="J191" s="1">
        <v>1.00926963430783</v>
      </c>
      <c r="K191" s="1">
        <v>1.01864113272894</v>
      </c>
      <c r="L191" s="1">
        <f t="shared" si="8"/>
        <v>1.00927753011314</v>
      </c>
      <c r="M191" s="1">
        <f t="shared" si="9"/>
        <v>9.1172906424188583E-6</v>
      </c>
      <c r="N191" s="1">
        <f t="shared" si="10"/>
        <v>1.0047283176765409</v>
      </c>
      <c r="O191" s="1">
        <f t="shared" si="11"/>
        <v>1.6065135031376077E-2</v>
      </c>
    </row>
    <row r="192" spans="1:15">
      <c r="A192" s="1" t="s">
        <v>566</v>
      </c>
      <c r="B192" s="1" t="s">
        <v>567</v>
      </c>
      <c r="C192" s="1" t="s">
        <v>568</v>
      </c>
      <c r="D192" s="1">
        <v>41</v>
      </c>
      <c r="E192" s="1">
        <v>26</v>
      </c>
      <c r="F192" s="1">
        <v>0.98173964264677005</v>
      </c>
      <c r="G192" s="1">
        <v>0.95493815040251295</v>
      </c>
      <c r="H192" s="1">
        <v>29</v>
      </c>
      <c r="I192" s="1">
        <v>19</v>
      </c>
      <c r="J192" s="1">
        <v>1.01853403141361</v>
      </c>
      <c r="K192" s="1">
        <v>1.04712041884817</v>
      </c>
      <c r="L192" s="1">
        <f t="shared" si="8"/>
        <v>1.00013683703019</v>
      </c>
      <c r="M192" s="1">
        <f t="shared" si="9"/>
        <v>2.1243250259202779E-2</v>
      </c>
      <c r="N192" s="1">
        <f t="shared" si="10"/>
        <v>1.0010292846253415</v>
      </c>
      <c r="O192" s="1">
        <f t="shared" si="11"/>
        <v>5.3221457501610427E-2</v>
      </c>
    </row>
    <row r="193" spans="1:15">
      <c r="A193" s="1" t="s">
        <v>569</v>
      </c>
      <c r="B193" s="1" t="s">
        <v>570</v>
      </c>
      <c r="C193" s="1" t="s">
        <v>571</v>
      </c>
      <c r="D193" s="1">
        <v>46</v>
      </c>
      <c r="E193" s="1">
        <v>24</v>
      </c>
      <c r="F193" s="1">
        <v>2.0512820512820502</v>
      </c>
      <c r="G193" s="1">
        <v>2.6547692307692299</v>
      </c>
      <c r="H193" s="1">
        <v>46</v>
      </c>
      <c r="I193" s="1">
        <v>19</v>
      </c>
      <c r="J193" s="1">
        <v>1.4322520852641301</v>
      </c>
      <c r="K193" s="1">
        <v>1.8535681186283599</v>
      </c>
      <c r="L193" s="1">
        <f t="shared" si="8"/>
        <v>1.7417670682730901</v>
      </c>
      <c r="M193" s="1">
        <f t="shared" si="9"/>
        <v>0.35739711751689202</v>
      </c>
      <c r="N193" s="1">
        <f t="shared" si="10"/>
        <v>2.254168674698795</v>
      </c>
      <c r="O193" s="1">
        <f t="shared" si="11"/>
        <v>0.46257367776955721</v>
      </c>
    </row>
    <row r="194" spans="1:15">
      <c r="A194" s="1" t="s">
        <v>572</v>
      </c>
      <c r="B194" s="1" t="s">
        <v>573</v>
      </c>
      <c r="C194" s="1" t="s">
        <v>574</v>
      </c>
      <c r="D194" s="1">
        <v>31</v>
      </c>
      <c r="E194" s="1">
        <v>24</v>
      </c>
      <c r="F194" s="1">
        <v>1.6444663706627201</v>
      </c>
      <c r="G194" s="1">
        <v>1.7702680480184201</v>
      </c>
      <c r="H194" s="1">
        <v>25</v>
      </c>
      <c r="I194" s="1">
        <v>19</v>
      </c>
      <c r="J194" s="1">
        <v>1.923196104471</v>
      </c>
      <c r="K194" s="1">
        <v>1.1066843736166401</v>
      </c>
      <c r="L194" s="1">
        <f t="shared" si="8"/>
        <v>1.7838312375668601</v>
      </c>
      <c r="M194" s="1">
        <f t="shared" si="9"/>
        <v>0.16092468684536315</v>
      </c>
      <c r="N194" s="1">
        <f t="shared" si="10"/>
        <v>1.4384762108175302</v>
      </c>
      <c r="O194" s="1">
        <f t="shared" si="11"/>
        <v>0.38312021304570781</v>
      </c>
    </row>
    <row r="195" spans="1:15">
      <c r="A195" s="1" t="s">
        <v>575</v>
      </c>
      <c r="B195" s="1" t="s">
        <v>576</v>
      </c>
      <c r="C195" s="1" t="s">
        <v>577</v>
      </c>
      <c r="D195" s="1">
        <v>27</v>
      </c>
      <c r="E195" s="1">
        <v>23</v>
      </c>
      <c r="F195" s="1">
        <v>0.69822650467811798</v>
      </c>
      <c r="G195" s="1">
        <v>1.0964949029465201</v>
      </c>
      <c r="H195" s="1">
        <v>23</v>
      </c>
      <c r="I195" s="1">
        <v>19</v>
      </c>
      <c r="J195" s="1">
        <v>0.95491925096601604</v>
      </c>
      <c r="K195" s="1">
        <v>0.99078569305459196</v>
      </c>
      <c r="L195" s="1">
        <f t="shared" ref="L195:L258" si="12">AVERAGE(F195,J195)</f>
        <v>0.82657287782206701</v>
      </c>
      <c r="M195" s="1">
        <f t="shared" ref="M195:M258" si="13">STDEV(F195,J195,F195,J195)</f>
        <v>0.14820162616834162</v>
      </c>
      <c r="N195" s="1">
        <f t="shared" ref="N195:N258" si="14">AVERAGE(G195,K195)</f>
        <v>1.0436402980005561</v>
      </c>
      <c r="O195" s="1">
        <f t="shared" ref="O195:O258" si="15">STDEV(G195,K195,G195,K195)</f>
        <v>6.1031240786927343E-2</v>
      </c>
    </row>
    <row r="196" spans="1:15">
      <c r="A196" s="1" t="s">
        <v>578</v>
      </c>
      <c r="B196" s="1" t="s">
        <v>579</v>
      </c>
      <c r="C196" s="1" t="s">
        <v>580</v>
      </c>
      <c r="D196" s="1">
        <v>29</v>
      </c>
      <c r="E196" s="1">
        <v>23</v>
      </c>
      <c r="F196" s="1">
        <v>0.64863462411623496</v>
      </c>
      <c r="G196" s="1">
        <v>0.59700330803658297</v>
      </c>
      <c r="H196" s="1">
        <v>29</v>
      </c>
      <c r="I196" s="1">
        <v>19</v>
      </c>
      <c r="J196" s="1">
        <v>0.457105299571053</v>
      </c>
      <c r="K196" s="1">
        <v>0.69185000691849996</v>
      </c>
      <c r="L196" s="1">
        <f t="shared" si="12"/>
        <v>0.55286996184364401</v>
      </c>
      <c r="M196" s="1">
        <f t="shared" si="13"/>
        <v>0.11057950708386757</v>
      </c>
      <c r="N196" s="1">
        <f t="shared" si="14"/>
        <v>0.64442665747754146</v>
      </c>
      <c r="O196" s="1">
        <f t="shared" si="15"/>
        <v>5.4759767131222145E-2</v>
      </c>
    </row>
    <row r="197" spans="1:15">
      <c r="A197" s="1" t="s">
        <v>581</v>
      </c>
      <c r="B197" s="1" t="s">
        <v>582</v>
      </c>
      <c r="C197" s="1" t="s">
        <v>60</v>
      </c>
      <c r="D197" s="1">
        <v>23</v>
      </c>
      <c r="E197" s="1">
        <v>22</v>
      </c>
      <c r="F197" s="1">
        <v>1.0280662074637601</v>
      </c>
      <c r="G197" s="1">
        <v>1.0092525958671701</v>
      </c>
      <c r="H197" s="1">
        <v>21</v>
      </c>
      <c r="I197" s="1">
        <v>19</v>
      </c>
      <c r="J197" s="1">
        <v>1.04712041884817</v>
      </c>
      <c r="K197" s="1">
        <v>1.04712041884817</v>
      </c>
      <c r="L197" s="1">
        <f t="shared" si="12"/>
        <v>1.0375933131559649</v>
      </c>
      <c r="M197" s="1">
        <f t="shared" si="13"/>
        <v>1.1000954071985076E-2</v>
      </c>
      <c r="N197" s="1">
        <f t="shared" si="14"/>
        <v>1.0281865073576699</v>
      </c>
      <c r="O197" s="1">
        <f t="shared" si="15"/>
        <v>2.186299779170538E-2</v>
      </c>
    </row>
    <row r="198" spans="1:15">
      <c r="A198" s="1" t="s">
        <v>583</v>
      </c>
      <c r="B198" s="1" t="s">
        <v>584</v>
      </c>
      <c r="C198" s="1" t="s">
        <v>585</v>
      </c>
      <c r="D198" s="1">
        <v>26</v>
      </c>
      <c r="E198" s="1">
        <v>22</v>
      </c>
      <c r="F198" s="1">
        <v>0.97276264591439698</v>
      </c>
      <c r="G198" s="1">
        <v>1</v>
      </c>
      <c r="H198" s="1">
        <v>22</v>
      </c>
      <c r="I198" s="1">
        <v>19</v>
      </c>
      <c r="J198" s="1">
        <v>0.91200773558368498</v>
      </c>
      <c r="K198" s="1">
        <v>0.87904360056258801</v>
      </c>
      <c r="L198" s="1">
        <f t="shared" si="12"/>
        <v>0.94238519074904104</v>
      </c>
      <c r="M198" s="1">
        <f t="shared" si="13"/>
        <v>3.5076863834028152E-2</v>
      </c>
      <c r="N198" s="1">
        <f t="shared" si="14"/>
        <v>0.93952180028129395</v>
      </c>
      <c r="O198" s="1">
        <f t="shared" si="15"/>
        <v>6.9834209775397713E-2</v>
      </c>
    </row>
    <row r="199" spans="1:15">
      <c r="A199" s="1" t="s">
        <v>586</v>
      </c>
      <c r="B199" s="1" t="s">
        <v>587</v>
      </c>
      <c r="C199" s="1" t="s">
        <v>588</v>
      </c>
      <c r="D199" s="1">
        <v>29</v>
      </c>
      <c r="E199" s="1">
        <v>22</v>
      </c>
      <c r="F199" s="1">
        <v>1</v>
      </c>
      <c r="G199" s="1">
        <v>0.98170000000000002</v>
      </c>
      <c r="H199" s="1">
        <v>23</v>
      </c>
      <c r="I199" s="1">
        <v>19</v>
      </c>
      <c r="J199" s="1">
        <v>1.0185999999999999</v>
      </c>
      <c r="K199" s="1">
        <v>1</v>
      </c>
      <c r="L199" s="1">
        <f t="shared" si="12"/>
        <v>1.0093000000000001</v>
      </c>
      <c r="M199" s="1">
        <f t="shared" si="13"/>
        <v>1.073871500692701E-2</v>
      </c>
      <c r="N199" s="1">
        <f t="shared" si="14"/>
        <v>0.99085000000000001</v>
      </c>
      <c r="O199" s="1">
        <f t="shared" si="15"/>
        <v>1.0565509926170141E-2</v>
      </c>
    </row>
    <row r="200" spans="1:15">
      <c r="A200" s="1" t="s">
        <v>589</v>
      </c>
      <c r="B200" s="1" t="s">
        <v>590</v>
      </c>
      <c r="C200" s="1" t="s">
        <v>591</v>
      </c>
      <c r="D200" s="1">
        <v>26</v>
      </c>
      <c r="E200" s="1">
        <v>22</v>
      </c>
      <c r="F200" s="1">
        <v>0.97276264591439698</v>
      </c>
      <c r="G200" s="1">
        <v>0.95496108949416303</v>
      </c>
      <c r="H200" s="1">
        <v>21</v>
      </c>
      <c r="I200" s="1">
        <v>19</v>
      </c>
      <c r="J200" s="1">
        <v>1.03755965968043</v>
      </c>
      <c r="K200" s="1">
        <v>1.03755965968043</v>
      </c>
      <c r="L200" s="1">
        <f t="shared" si="12"/>
        <v>1.0051611527974136</v>
      </c>
      <c r="M200" s="1">
        <f t="shared" si="13"/>
        <v>3.7410573340503024E-2</v>
      </c>
      <c r="N200" s="1">
        <f t="shared" si="14"/>
        <v>0.99626037458729644</v>
      </c>
      <c r="O200" s="1">
        <f t="shared" si="15"/>
        <v>4.7688306731719414E-2</v>
      </c>
    </row>
    <row r="201" spans="1:15">
      <c r="A201" s="1" t="s">
        <v>592</v>
      </c>
      <c r="B201" s="1" t="s">
        <v>593</v>
      </c>
      <c r="C201" s="1" t="s">
        <v>594</v>
      </c>
      <c r="D201" s="1">
        <v>23</v>
      </c>
      <c r="E201" s="1">
        <v>21</v>
      </c>
      <c r="F201" s="1">
        <v>1.0568590150074</v>
      </c>
      <c r="G201" s="1">
        <v>1.0280067638977</v>
      </c>
      <c r="H201" s="1">
        <v>21</v>
      </c>
      <c r="I201" s="1">
        <v>19</v>
      </c>
      <c r="J201" s="1">
        <v>1</v>
      </c>
      <c r="K201" s="1">
        <v>1</v>
      </c>
      <c r="L201" s="1">
        <f t="shared" si="12"/>
        <v>1.0284295075037</v>
      </c>
      <c r="M201" s="1">
        <f t="shared" si="13"/>
        <v>3.2827567620379354E-2</v>
      </c>
      <c r="N201" s="1">
        <f t="shared" si="14"/>
        <v>1.0140033819488501</v>
      </c>
      <c r="O201" s="1">
        <f t="shared" si="15"/>
        <v>1.6169712675467365E-2</v>
      </c>
    </row>
    <row r="202" spans="1:15">
      <c r="A202" s="1" t="s">
        <v>595</v>
      </c>
      <c r="B202" s="1" t="s">
        <v>596</v>
      </c>
      <c r="C202" s="1" t="s">
        <v>597</v>
      </c>
      <c r="D202" s="1">
        <v>29</v>
      </c>
      <c r="E202" s="1">
        <v>21</v>
      </c>
      <c r="F202" s="1">
        <v>1.0092854259184501</v>
      </c>
      <c r="G202" s="1">
        <v>1.01867178037949</v>
      </c>
      <c r="H202" s="1">
        <v>31</v>
      </c>
      <c r="I202" s="1">
        <v>19</v>
      </c>
      <c r="J202" s="1">
        <v>0.93754216867469897</v>
      </c>
      <c r="K202" s="1">
        <v>0.96385542168674698</v>
      </c>
      <c r="L202" s="1">
        <f t="shared" si="12"/>
        <v>0.97341379729657451</v>
      </c>
      <c r="M202" s="1">
        <f t="shared" si="13"/>
        <v>4.1420988882220254E-2</v>
      </c>
      <c r="N202" s="1">
        <f t="shared" si="14"/>
        <v>0.9912636010331185</v>
      </c>
      <c r="O202" s="1">
        <f t="shared" si="15"/>
        <v>3.1648239447250273E-2</v>
      </c>
    </row>
    <row r="203" spans="1:15">
      <c r="A203" s="1" t="s">
        <v>598</v>
      </c>
      <c r="B203" s="1" t="s">
        <v>599</v>
      </c>
      <c r="C203" s="1" t="s">
        <v>600</v>
      </c>
      <c r="D203" s="1">
        <v>25</v>
      </c>
      <c r="E203" s="1">
        <v>21</v>
      </c>
      <c r="F203" s="1">
        <v>1.0092854259184501</v>
      </c>
      <c r="G203" s="1">
        <v>0.99081550262414197</v>
      </c>
      <c r="H203" s="1">
        <v>21</v>
      </c>
      <c r="I203" s="1">
        <v>19</v>
      </c>
      <c r="J203" s="1">
        <v>1.01855802047782</v>
      </c>
      <c r="K203" s="1">
        <v>1.0665529010238901</v>
      </c>
      <c r="L203" s="1">
        <f t="shared" si="12"/>
        <v>1.013921723198135</v>
      </c>
      <c r="M203" s="1">
        <f t="shared" si="13"/>
        <v>5.3535349649384747E-3</v>
      </c>
      <c r="N203" s="1">
        <f t="shared" si="14"/>
        <v>1.0286842018240161</v>
      </c>
      <c r="O203" s="1">
        <f t="shared" si="15"/>
        <v>4.3727007353816516E-2</v>
      </c>
    </row>
    <row r="204" spans="1:15">
      <c r="A204" s="1" t="s">
        <v>601</v>
      </c>
      <c r="B204" s="1" t="s">
        <v>602</v>
      </c>
      <c r="C204" s="1" t="s">
        <v>603</v>
      </c>
      <c r="D204" s="1">
        <v>26</v>
      </c>
      <c r="E204" s="1">
        <v>21</v>
      </c>
      <c r="F204" s="1">
        <v>1.3061650992685501</v>
      </c>
      <c r="G204" s="1">
        <v>0.95493730407523503</v>
      </c>
      <c r="H204" s="1">
        <v>21</v>
      </c>
      <c r="I204" s="1">
        <v>19</v>
      </c>
      <c r="J204" s="1">
        <v>0.92047908894561203</v>
      </c>
      <c r="K204" s="1">
        <v>0.98173964264677005</v>
      </c>
      <c r="L204" s="1">
        <f t="shared" si="12"/>
        <v>1.1133220941070809</v>
      </c>
      <c r="M204" s="1">
        <f t="shared" si="13"/>
        <v>0.22267592188262214</v>
      </c>
      <c r="N204" s="1">
        <f t="shared" si="14"/>
        <v>0.96833847336100254</v>
      </c>
      <c r="O204" s="1">
        <f t="shared" si="15"/>
        <v>1.5474337389187236E-2</v>
      </c>
    </row>
    <row r="205" spans="1:15">
      <c r="A205" s="1" t="s">
        <v>604</v>
      </c>
      <c r="B205" s="1" t="s">
        <v>605</v>
      </c>
      <c r="C205" s="1" t="s">
        <v>606</v>
      </c>
      <c r="D205" s="1">
        <v>26</v>
      </c>
      <c r="E205" s="1">
        <v>20</v>
      </c>
      <c r="F205" s="1">
        <v>1.0092854259184501</v>
      </c>
      <c r="G205" s="1">
        <v>1.0092854259184501</v>
      </c>
      <c r="H205" s="1">
        <v>21</v>
      </c>
      <c r="I205" s="1">
        <v>19</v>
      </c>
      <c r="J205" s="1">
        <v>0.90357989272795303</v>
      </c>
      <c r="K205" s="1">
        <v>1.2473493825620601</v>
      </c>
      <c r="L205" s="1">
        <f t="shared" si="12"/>
        <v>0.95643265932320154</v>
      </c>
      <c r="M205" s="1">
        <f t="shared" si="13"/>
        <v>6.1029118042366375E-2</v>
      </c>
      <c r="N205" s="1">
        <f t="shared" si="14"/>
        <v>1.1283174042402551</v>
      </c>
      <c r="O205" s="1">
        <f t="shared" si="15"/>
        <v>0.13744628945253493</v>
      </c>
    </row>
    <row r="206" spans="1:15">
      <c r="A206" s="1" t="s">
        <v>607</v>
      </c>
      <c r="B206" s="1" t="s">
        <v>608</v>
      </c>
      <c r="C206" s="1" t="s">
        <v>609</v>
      </c>
      <c r="D206" s="1">
        <v>47</v>
      </c>
      <c r="E206" s="1">
        <v>20</v>
      </c>
      <c r="F206" s="1">
        <v>1</v>
      </c>
      <c r="G206" s="1">
        <v>1</v>
      </c>
      <c r="H206" s="1">
        <v>40</v>
      </c>
      <c r="I206" s="1">
        <v>19</v>
      </c>
      <c r="J206" s="1">
        <v>1.02805813484053</v>
      </c>
      <c r="K206" s="1">
        <v>1.0092854259184501</v>
      </c>
      <c r="L206" s="1">
        <f t="shared" si="12"/>
        <v>1.014029067420265</v>
      </c>
      <c r="M206" s="1">
        <f t="shared" si="13"/>
        <v>1.6199371703138808E-2</v>
      </c>
      <c r="N206" s="1">
        <f t="shared" si="14"/>
        <v>1.004642712959225</v>
      </c>
      <c r="O206" s="1">
        <f t="shared" si="15"/>
        <v>5.3609431535574662E-3</v>
      </c>
    </row>
    <row r="207" spans="1:15">
      <c r="A207" s="1" t="s">
        <v>610</v>
      </c>
      <c r="B207" s="1" t="s">
        <v>611</v>
      </c>
      <c r="C207" s="1" t="s">
        <v>612</v>
      </c>
      <c r="D207" s="1">
        <v>40</v>
      </c>
      <c r="E207" s="1">
        <v>19</v>
      </c>
      <c r="F207" s="1">
        <v>0.666800026672001</v>
      </c>
      <c r="G207" s="1">
        <v>0.49656597986263901</v>
      </c>
      <c r="H207" s="1">
        <v>42</v>
      </c>
      <c r="I207" s="1">
        <v>19</v>
      </c>
      <c r="J207" s="1">
        <v>0.39808953849695</v>
      </c>
      <c r="K207" s="1">
        <v>0.575440211761998</v>
      </c>
      <c r="L207" s="1">
        <f t="shared" si="12"/>
        <v>0.53244478258447547</v>
      </c>
      <c r="M207" s="1">
        <f t="shared" si="13"/>
        <v>0.15514007268194169</v>
      </c>
      <c r="N207" s="1">
        <f t="shared" si="14"/>
        <v>0.53600309581231853</v>
      </c>
      <c r="O207" s="1">
        <f t="shared" si="15"/>
        <v>4.5538059019219881E-2</v>
      </c>
    </row>
    <row r="208" spans="1:15">
      <c r="A208" s="1" t="s">
        <v>613</v>
      </c>
      <c r="B208" s="1" t="s">
        <v>614</v>
      </c>
      <c r="C208" s="1" t="s">
        <v>615</v>
      </c>
      <c r="D208" s="1">
        <v>24</v>
      </c>
      <c r="E208" s="1">
        <v>18</v>
      </c>
      <c r="F208" s="1">
        <v>1</v>
      </c>
      <c r="G208" s="1">
        <v>1.0093000000000001</v>
      </c>
      <c r="H208" s="1">
        <v>21</v>
      </c>
      <c r="I208" s="1">
        <v>19</v>
      </c>
      <c r="J208" s="1">
        <v>1.08642871965138</v>
      </c>
      <c r="K208" s="1">
        <v>1.03755965968043</v>
      </c>
      <c r="L208" s="1">
        <f t="shared" si="12"/>
        <v>1.04321435982569</v>
      </c>
      <c r="M208" s="1">
        <f t="shared" si="13"/>
        <v>4.9899644556438937E-2</v>
      </c>
      <c r="N208" s="1">
        <f t="shared" si="14"/>
        <v>1.0234298298402149</v>
      </c>
      <c r="O208" s="1">
        <f t="shared" si="15"/>
        <v>1.6315722123703399E-2</v>
      </c>
    </row>
    <row r="209" spans="1:15">
      <c r="A209" s="1" t="s">
        <v>616</v>
      </c>
      <c r="B209" s="1" t="s">
        <v>617</v>
      </c>
      <c r="C209" s="1" t="s">
        <v>618</v>
      </c>
      <c r="D209" s="1">
        <v>20</v>
      </c>
      <c r="E209" s="1">
        <v>18</v>
      </c>
      <c r="F209" s="1">
        <v>0.97276264591439698</v>
      </c>
      <c r="G209" s="1">
        <v>0.99085603112840503</v>
      </c>
      <c r="H209" s="1">
        <v>19</v>
      </c>
      <c r="I209" s="1">
        <v>19</v>
      </c>
      <c r="J209" s="1">
        <v>0.98180933852140095</v>
      </c>
      <c r="K209" s="1">
        <v>0.97276264591439698</v>
      </c>
      <c r="L209" s="1">
        <f t="shared" si="12"/>
        <v>0.97728599221789891</v>
      </c>
      <c r="M209" s="1">
        <f t="shared" si="13"/>
        <v>5.2231104119295395E-3</v>
      </c>
      <c r="N209" s="1">
        <f t="shared" si="14"/>
        <v>0.98180933852140106</v>
      </c>
      <c r="O209" s="1">
        <f t="shared" si="15"/>
        <v>1.0446220823859141E-2</v>
      </c>
    </row>
    <row r="210" spans="1:15">
      <c r="A210" s="1" t="s">
        <v>619</v>
      </c>
      <c r="B210" s="1" t="s">
        <v>620</v>
      </c>
      <c r="C210" s="1" t="s">
        <v>621</v>
      </c>
      <c r="D210" s="1">
        <v>16</v>
      </c>
      <c r="E210" s="1">
        <v>16</v>
      </c>
      <c r="F210" s="1">
        <v>0.49202912812438498</v>
      </c>
      <c r="G210" s="1">
        <v>0.86296988781735895</v>
      </c>
      <c r="H210" s="1">
        <v>22</v>
      </c>
      <c r="I210" s="1">
        <v>19</v>
      </c>
      <c r="J210" s="1">
        <v>0.92042801556420195</v>
      </c>
      <c r="K210" s="1">
        <v>0.97276264591439698</v>
      </c>
      <c r="L210" s="1">
        <f t="shared" si="12"/>
        <v>0.70622857184429344</v>
      </c>
      <c r="M210" s="1">
        <f t="shared" si="13"/>
        <v>0.24733621298391462</v>
      </c>
      <c r="N210" s="1">
        <f t="shared" si="14"/>
        <v>0.91786626686587791</v>
      </c>
      <c r="O210" s="1">
        <f t="shared" si="15"/>
        <v>6.3388878442396365E-2</v>
      </c>
    </row>
    <row r="211" spans="1:15">
      <c r="A211" s="1" t="s">
        <v>622</v>
      </c>
      <c r="B211" s="1" t="s">
        <v>623</v>
      </c>
      <c r="C211" s="1" t="s">
        <v>624</v>
      </c>
      <c r="D211" s="1">
        <v>27</v>
      </c>
      <c r="E211" s="1">
        <v>15</v>
      </c>
      <c r="F211" s="1">
        <v>1.2022120702091801</v>
      </c>
      <c r="G211" s="1">
        <v>0.80908872325078196</v>
      </c>
      <c r="H211" s="1">
        <v>30</v>
      </c>
      <c r="I211" s="1">
        <v>19</v>
      </c>
      <c r="J211" s="1">
        <v>1.0185999999999999</v>
      </c>
      <c r="K211" s="1">
        <v>1</v>
      </c>
      <c r="L211" s="1">
        <f t="shared" si="12"/>
        <v>1.1104060351045901</v>
      </c>
      <c r="M211" s="1">
        <f t="shared" si="13"/>
        <v>0.10600847816173462</v>
      </c>
      <c r="N211" s="1">
        <f t="shared" si="14"/>
        <v>0.90454436162539098</v>
      </c>
      <c r="O211" s="1">
        <f t="shared" si="15"/>
        <v>0.11022267702249625</v>
      </c>
    </row>
    <row r="212" spans="1:15">
      <c r="A212" s="1" t="s">
        <v>625</v>
      </c>
      <c r="B212" s="1" t="s">
        <v>626</v>
      </c>
      <c r="C212" s="1" t="s">
        <v>627</v>
      </c>
      <c r="D212" s="1">
        <v>30</v>
      </c>
      <c r="E212" s="1">
        <v>27</v>
      </c>
      <c r="F212" s="1">
        <v>0.97276264591439698</v>
      </c>
      <c r="G212" s="1">
        <v>1</v>
      </c>
      <c r="H212" s="1">
        <v>22</v>
      </c>
      <c r="I212" s="1">
        <v>18</v>
      </c>
      <c r="J212" s="1">
        <v>0.97273303741280903</v>
      </c>
      <c r="K212" s="1">
        <v>1.0568590150074</v>
      </c>
      <c r="L212" s="1">
        <f t="shared" si="12"/>
        <v>0.97274784166360306</v>
      </c>
      <c r="M212" s="1">
        <f t="shared" si="13"/>
        <v>1.7094476362105631E-5</v>
      </c>
      <c r="N212" s="1">
        <f t="shared" si="14"/>
        <v>1.0284295075037</v>
      </c>
      <c r="O212" s="1">
        <f t="shared" si="15"/>
        <v>3.2827567620379354E-2</v>
      </c>
    </row>
    <row r="213" spans="1:15">
      <c r="A213" s="1" t="s">
        <v>628</v>
      </c>
      <c r="B213" s="1" t="s">
        <v>629</v>
      </c>
      <c r="C213" s="1" t="s">
        <v>630</v>
      </c>
      <c r="D213" s="1">
        <v>29</v>
      </c>
      <c r="E213" s="1">
        <v>26</v>
      </c>
      <c r="F213" s="1">
        <v>1.04712041884817</v>
      </c>
      <c r="G213" s="1">
        <v>1.01853403141361</v>
      </c>
      <c r="H213" s="1">
        <v>23</v>
      </c>
      <c r="I213" s="1">
        <v>18</v>
      </c>
      <c r="J213" s="1">
        <v>1.06660147761843</v>
      </c>
      <c r="K213" s="1">
        <v>1.0864841373315901</v>
      </c>
      <c r="L213" s="1">
        <f t="shared" si="12"/>
        <v>1.0568609482333</v>
      </c>
      <c r="M213" s="1">
        <f t="shared" si="13"/>
        <v>1.1247394525108574E-2</v>
      </c>
      <c r="N213" s="1">
        <f t="shared" si="14"/>
        <v>1.0525090843726002</v>
      </c>
      <c r="O213" s="1">
        <f t="shared" si="15"/>
        <v>3.9231011943209403E-2</v>
      </c>
    </row>
    <row r="214" spans="1:15">
      <c r="A214" s="1" t="s">
        <v>631</v>
      </c>
      <c r="B214" s="1" t="s">
        <v>632</v>
      </c>
      <c r="C214" s="1" t="s">
        <v>633</v>
      </c>
      <c r="D214" s="1">
        <v>29</v>
      </c>
      <c r="E214" s="1">
        <v>24</v>
      </c>
      <c r="F214" s="1">
        <v>1.3931457230426301</v>
      </c>
      <c r="G214" s="1">
        <v>1</v>
      </c>
      <c r="H214" s="1">
        <v>19</v>
      </c>
      <c r="I214" s="1">
        <v>18</v>
      </c>
      <c r="J214" s="1">
        <v>1.0092636806417701</v>
      </c>
      <c r="K214" s="1">
        <v>0.95501862286314598</v>
      </c>
      <c r="L214" s="1">
        <f t="shared" si="12"/>
        <v>1.2012047018422001</v>
      </c>
      <c r="M214" s="1">
        <f t="shared" si="13"/>
        <v>0.22163440051719943</v>
      </c>
      <c r="N214" s="1">
        <f t="shared" si="14"/>
        <v>0.97750931143157294</v>
      </c>
      <c r="O214" s="1">
        <f t="shared" si="15"/>
        <v>2.5970010198482746E-2</v>
      </c>
    </row>
    <row r="215" spans="1:15">
      <c r="A215" s="1" t="s">
        <v>634</v>
      </c>
      <c r="B215" s="1" t="s">
        <v>635</v>
      </c>
      <c r="C215" s="1" t="s">
        <v>636</v>
      </c>
      <c r="D215" s="1">
        <v>29</v>
      </c>
      <c r="E215" s="1">
        <v>24</v>
      </c>
      <c r="F215" s="1">
        <v>1.0665529010238901</v>
      </c>
      <c r="G215" s="1">
        <v>0.99082764505119503</v>
      </c>
      <c r="H215" s="1">
        <v>19</v>
      </c>
      <c r="I215" s="1">
        <v>18</v>
      </c>
      <c r="J215" s="1">
        <v>0.66674112128657603</v>
      </c>
      <c r="K215" s="1">
        <v>1.1168192986374801</v>
      </c>
      <c r="L215" s="1">
        <f t="shared" si="12"/>
        <v>0.86664701115523313</v>
      </c>
      <c r="M215" s="1">
        <f t="shared" si="13"/>
        <v>0.23083143865652181</v>
      </c>
      <c r="N215" s="1">
        <f t="shared" si="14"/>
        <v>1.0538234718443376</v>
      </c>
      <c r="O215" s="1">
        <f t="shared" si="15"/>
        <v>7.2741315113687754E-2</v>
      </c>
    </row>
    <row r="216" spans="1:15">
      <c r="A216" s="1" t="s">
        <v>637</v>
      </c>
      <c r="B216" s="1" t="s">
        <v>638</v>
      </c>
      <c r="C216" s="1" t="s">
        <v>639</v>
      </c>
      <c r="D216" s="1">
        <v>28</v>
      </c>
      <c r="E216" s="1">
        <v>24</v>
      </c>
      <c r="F216" s="1">
        <v>1.0092854259184501</v>
      </c>
      <c r="G216" s="1">
        <v>0.98173193379087598</v>
      </c>
      <c r="H216" s="1">
        <v>20</v>
      </c>
      <c r="I216" s="1">
        <v>18</v>
      </c>
      <c r="J216" s="1">
        <v>1.0185999999999999</v>
      </c>
      <c r="K216" s="1">
        <v>1</v>
      </c>
      <c r="L216" s="1">
        <f t="shared" si="12"/>
        <v>1.0139427129592251</v>
      </c>
      <c r="M216" s="1">
        <f t="shared" si="13"/>
        <v>5.3777718533695451E-3</v>
      </c>
      <c r="N216" s="1">
        <f t="shared" si="14"/>
        <v>0.99086596689543804</v>
      </c>
      <c r="O216" s="1">
        <f t="shared" si="15"/>
        <v>1.0547072943411661E-2</v>
      </c>
    </row>
    <row r="217" spans="1:15">
      <c r="A217" s="1" t="s">
        <v>640</v>
      </c>
      <c r="B217" s="1" t="s">
        <v>641</v>
      </c>
      <c r="C217" s="1" t="s">
        <v>642</v>
      </c>
      <c r="D217" s="1">
        <v>39</v>
      </c>
      <c r="E217" s="1">
        <v>23</v>
      </c>
      <c r="F217" s="1">
        <v>1.7863522686673801</v>
      </c>
      <c r="G217" s="1">
        <v>1.2472311539835701</v>
      </c>
      <c r="H217" s="1">
        <v>30</v>
      </c>
      <c r="I217" s="1">
        <v>18</v>
      </c>
      <c r="J217" s="1">
        <v>1.30617897048992</v>
      </c>
      <c r="K217" s="1">
        <v>0.95501862286314598</v>
      </c>
      <c r="L217" s="1">
        <f t="shared" si="12"/>
        <v>1.5462656195786502</v>
      </c>
      <c r="M217" s="1">
        <f t="shared" si="13"/>
        <v>0.27722818296042628</v>
      </c>
      <c r="N217" s="1">
        <f t="shared" si="14"/>
        <v>1.101124888423358</v>
      </c>
      <c r="O217" s="1">
        <f t="shared" si="15"/>
        <v>0.1687089835029591</v>
      </c>
    </row>
    <row r="218" spans="1:15">
      <c r="A218" s="1" t="s">
        <v>643</v>
      </c>
      <c r="B218" s="1" t="s">
        <v>644</v>
      </c>
      <c r="C218" s="1" t="s">
        <v>645</v>
      </c>
      <c r="D218" s="1">
        <v>52</v>
      </c>
      <c r="E218" s="1">
        <v>22</v>
      </c>
      <c r="F218" s="1">
        <v>1.0092854259184501</v>
      </c>
      <c r="G218" s="1">
        <v>1.0092854259184501</v>
      </c>
      <c r="H218" s="1">
        <v>47</v>
      </c>
      <c r="I218" s="1">
        <v>18</v>
      </c>
      <c r="J218" s="1">
        <v>1.00926963430783</v>
      </c>
      <c r="K218" s="1">
        <v>1.01864113272894</v>
      </c>
      <c r="L218" s="1">
        <f t="shared" si="12"/>
        <v>1.00927753011314</v>
      </c>
      <c r="M218" s="1">
        <f t="shared" si="13"/>
        <v>9.1172906424188583E-6</v>
      </c>
      <c r="N218" s="1">
        <f t="shared" si="14"/>
        <v>1.013963279323695</v>
      </c>
      <c r="O218" s="1">
        <f t="shared" si="15"/>
        <v>5.401519845495569E-3</v>
      </c>
    </row>
    <row r="219" spans="1:15">
      <c r="A219" s="1" t="s">
        <v>646</v>
      </c>
      <c r="B219" s="1" t="s">
        <v>647</v>
      </c>
      <c r="C219" s="1" t="s">
        <v>648</v>
      </c>
      <c r="D219" s="1">
        <v>22</v>
      </c>
      <c r="E219" s="1">
        <v>21</v>
      </c>
      <c r="F219" s="1">
        <v>0.99078569305459196</v>
      </c>
      <c r="G219" s="1">
        <v>0.97265431487169296</v>
      </c>
      <c r="H219" s="1">
        <v>20</v>
      </c>
      <c r="I219" s="1">
        <v>18</v>
      </c>
      <c r="J219" s="1">
        <v>1.0374516991974601</v>
      </c>
      <c r="K219" s="1">
        <v>0.99078569305459196</v>
      </c>
      <c r="L219" s="1">
        <f t="shared" si="12"/>
        <v>1.014118696126026</v>
      </c>
      <c r="M219" s="1">
        <f t="shared" si="13"/>
        <v>2.6942631208589619E-2</v>
      </c>
      <c r="N219" s="1">
        <f t="shared" si="14"/>
        <v>0.98172000396314241</v>
      </c>
      <c r="O219" s="1">
        <f t="shared" si="15"/>
        <v>1.0468156074675649E-2</v>
      </c>
    </row>
    <row r="220" spans="1:15">
      <c r="A220" s="1" t="s">
        <v>649</v>
      </c>
      <c r="B220" s="1" t="s">
        <v>650</v>
      </c>
      <c r="C220" s="1" t="s">
        <v>651</v>
      </c>
      <c r="D220" s="1">
        <v>25</v>
      </c>
      <c r="E220" s="1">
        <v>21</v>
      </c>
      <c r="F220" s="1">
        <v>0.99078569305459196</v>
      </c>
      <c r="G220" s="1">
        <v>0.946200336867136</v>
      </c>
      <c r="H220" s="1">
        <v>25</v>
      </c>
      <c r="I220" s="1">
        <v>18</v>
      </c>
      <c r="J220" s="1">
        <v>1.07643979057592</v>
      </c>
      <c r="K220" s="1">
        <v>1.04712041884817</v>
      </c>
      <c r="L220" s="1">
        <f t="shared" si="12"/>
        <v>1.0336127418152561</v>
      </c>
      <c r="M220" s="1">
        <f t="shared" si="13"/>
        <v>4.9452416261133191E-2</v>
      </c>
      <c r="N220" s="1">
        <f t="shared" si="14"/>
        <v>0.99666037785765305</v>
      </c>
      <c r="O220" s="1">
        <f t="shared" si="15"/>
        <v>5.8266236498389065E-2</v>
      </c>
    </row>
    <row r="221" spans="1:15">
      <c r="A221" s="1" t="s">
        <v>652</v>
      </c>
      <c r="B221" s="1" t="s">
        <v>653</v>
      </c>
      <c r="C221" s="1" t="s">
        <v>654</v>
      </c>
      <c r="D221" s="1">
        <v>27</v>
      </c>
      <c r="E221" s="1">
        <v>20</v>
      </c>
      <c r="F221" s="1">
        <v>1.43225436837582</v>
      </c>
      <c r="G221" s="1">
        <v>1.51360641649957</v>
      </c>
      <c r="H221" s="1">
        <v>24</v>
      </c>
      <c r="I221" s="1">
        <v>18</v>
      </c>
      <c r="J221" s="1">
        <v>1</v>
      </c>
      <c r="K221" s="1">
        <v>0.99078569305459196</v>
      </c>
      <c r="L221" s="1">
        <f t="shared" si="12"/>
        <v>1.21612718418791</v>
      </c>
      <c r="M221" s="1">
        <f t="shared" si="13"/>
        <v>0.24956217594017091</v>
      </c>
      <c r="N221" s="1">
        <f t="shared" si="14"/>
        <v>1.252196054777081</v>
      </c>
      <c r="O221" s="1">
        <f t="shared" si="15"/>
        <v>0.301850685418873</v>
      </c>
    </row>
    <row r="222" spans="1:15">
      <c r="A222" s="1" t="s">
        <v>655</v>
      </c>
      <c r="B222" s="1" t="s">
        <v>656</v>
      </c>
      <c r="C222" s="1" t="s">
        <v>657</v>
      </c>
      <c r="D222" s="1">
        <v>29</v>
      </c>
      <c r="E222" s="1">
        <v>20</v>
      </c>
      <c r="F222" s="1">
        <v>1.0092854259184501</v>
      </c>
      <c r="G222" s="1">
        <v>1.02805813484053</v>
      </c>
      <c r="H222" s="1">
        <v>21</v>
      </c>
      <c r="I222" s="1">
        <v>18</v>
      </c>
      <c r="J222" s="1">
        <v>1.25884615384615</v>
      </c>
      <c r="K222" s="1">
        <v>1.92307692307692</v>
      </c>
      <c r="L222" s="1">
        <f t="shared" si="12"/>
        <v>1.1340657898823001</v>
      </c>
      <c r="M222" s="1">
        <f t="shared" si="13"/>
        <v>0.14408395344821542</v>
      </c>
      <c r="N222" s="1">
        <f t="shared" si="14"/>
        <v>1.4755675289587251</v>
      </c>
      <c r="O222" s="1">
        <f t="shared" si="15"/>
        <v>0.51673933831805152</v>
      </c>
    </row>
    <row r="223" spans="1:15">
      <c r="A223" s="1" t="s">
        <v>658</v>
      </c>
      <c r="B223" s="1" t="s">
        <v>659</v>
      </c>
      <c r="C223" s="1" t="s">
        <v>660</v>
      </c>
      <c r="D223" s="1">
        <v>23</v>
      </c>
      <c r="E223" s="1">
        <v>20</v>
      </c>
      <c r="F223" s="1">
        <v>1</v>
      </c>
      <c r="G223" s="1">
        <v>1.028</v>
      </c>
      <c r="H223" s="1">
        <v>22</v>
      </c>
      <c r="I223" s="1">
        <v>18</v>
      </c>
      <c r="J223" s="1">
        <v>1.01848512173129</v>
      </c>
      <c r="K223" s="1">
        <v>1.12714156898106</v>
      </c>
      <c r="L223" s="1">
        <f t="shared" si="12"/>
        <v>1.009242560865645</v>
      </c>
      <c r="M223" s="1">
        <f t="shared" si="13"/>
        <v>1.0672390007563296E-2</v>
      </c>
      <c r="N223" s="1">
        <f t="shared" si="14"/>
        <v>1.07757078449053</v>
      </c>
      <c r="O223" s="1">
        <f t="shared" si="15"/>
        <v>5.7239411539096827E-2</v>
      </c>
    </row>
    <row r="224" spans="1:15">
      <c r="A224" s="1" t="s">
        <v>661</v>
      </c>
      <c r="B224" s="1" t="s">
        <v>662</v>
      </c>
      <c r="C224" s="1" t="s">
        <v>663</v>
      </c>
      <c r="D224" s="1">
        <v>29</v>
      </c>
      <c r="E224" s="1">
        <v>20</v>
      </c>
      <c r="F224" s="1">
        <v>1.01864113272894</v>
      </c>
      <c r="G224" s="1">
        <v>0.97280228175613703</v>
      </c>
      <c r="H224" s="1">
        <v>25</v>
      </c>
      <c r="I224" s="1">
        <v>18</v>
      </c>
      <c r="J224" s="1">
        <v>0.83175876795651604</v>
      </c>
      <c r="K224" s="1">
        <v>1.29416332341141</v>
      </c>
      <c r="L224" s="1">
        <f t="shared" si="12"/>
        <v>0.92519995034272795</v>
      </c>
      <c r="M224" s="1">
        <f t="shared" si="13"/>
        <v>0.1078965836081527</v>
      </c>
      <c r="N224" s="1">
        <f t="shared" si="14"/>
        <v>1.1334828025837735</v>
      </c>
      <c r="O224" s="1">
        <f t="shared" si="15"/>
        <v>0.18553788390673073</v>
      </c>
    </row>
    <row r="225" spans="1:15">
      <c r="A225" s="1" t="s">
        <v>664</v>
      </c>
      <c r="B225" s="1" t="s">
        <v>665</v>
      </c>
      <c r="C225" s="1" t="s">
        <v>666</v>
      </c>
      <c r="D225" s="1">
        <v>20</v>
      </c>
      <c r="E225" s="1">
        <v>19</v>
      </c>
      <c r="F225" s="1">
        <v>2.2696323195642298</v>
      </c>
      <c r="G225" s="1">
        <v>2.5583295506127999</v>
      </c>
      <c r="H225" s="1">
        <v>21</v>
      </c>
      <c r="I225" s="1">
        <v>18</v>
      </c>
      <c r="J225" s="1">
        <v>1.47240330291178</v>
      </c>
      <c r="K225" s="1">
        <v>1.0864841373315901</v>
      </c>
      <c r="L225" s="1">
        <f t="shared" si="12"/>
        <v>1.8710178112380049</v>
      </c>
      <c r="M225" s="1">
        <f t="shared" si="13"/>
        <v>0.46028038737007171</v>
      </c>
      <c r="N225" s="1">
        <f t="shared" si="14"/>
        <v>1.822406843972195</v>
      </c>
      <c r="O225" s="1">
        <f t="shared" si="15"/>
        <v>0.84977034556342246</v>
      </c>
    </row>
    <row r="226" spans="1:15">
      <c r="A226" s="1" t="s">
        <v>667</v>
      </c>
      <c r="B226" s="1" t="s">
        <v>668</v>
      </c>
      <c r="C226" s="1" t="s">
        <v>669</v>
      </c>
      <c r="D226" s="1">
        <v>32</v>
      </c>
      <c r="E226" s="1">
        <v>19</v>
      </c>
      <c r="F226" s="1">
        <v>0.69185000691849996</v>
      </c>
      <c r="G226" s="1">
        <v>1.0471841704718401</v>
      </c>
      <c r="H226" s="1">
        <v>33</v>
      </c>
      <c r="I226" s="1">
        <v>18</v>
      </c>
      <c r="J226" s="1">
        <v>0.46988740507986398</v>
      </c>
      <c r="K226" s="1">
        <v>0.65462162869861196</v>
      </c>
      <c r="L226" s="1">
        <f t="shared" si="12"/>
        <v>0.58086870599918194</v>
      </c>
      <c r="M226" s="1">
        <f t="shared" si="13"/>
        <v>0.12815016792156644</v>
      </c>
      <c r="N226" s="1">
        <f t="shared" si="14"/>
        <v>0.85090289958522602</v>
      </c>
      <c r="O226" s="1">
        <f t="shared" si="15"/>
        <v>0.22664608916653742</v>
      </c>
    </row>
    <row r="227" spans="1:15">
      <c r="A227" s="1" t="s">
        <v>670</v>
      </c>
      <c r="B227" s="1" t="s">
        <v>671</v>
      </c>
      <c r="C227" s="1" t="s">
        <v>672</v>
      </c>
      <c r="D227" s="1">
        <v>23</v>
      </c>
      <c r="E227" s="1">
        <v>19</v>
      </c>
      <c r="F227" s="1">
        <v>0.74471254095919004</v>
      </c>
      <c r="G227" s="1">
        <v>0.855078939529342</v>
      </c>
      <c r="H227" s="1">
        <v>19</v>
      </c>
      <c r="I227" s="1">
        <v>18</v>
      </c>
      <c r="J227" s="1">
        <v>0.53458697112155795</v>
      </c>
      <c r="K227" s="1">
        <v>0.83948959032907999</v>
      </c>
      <c r="L227" s="1">
        <f t="shared" si="12"/>
        <v>0.639649756040374</v>
      </c>
      <c r="M227" s="1">
        <f t="shared" si="13"/>
        <v>0.12131605430938054</v>
      </c>
      <c r="N227" s="1">
        <f t="shared" si="14"/>
        <v>0.84728426492921094</v>
      </c>
      <c r="O227" s="1">
        <f t="shared" si="15"/>
        <v>9.0005149572623452E-3</v>
      </c>
    </row>
    <row r="228" spans="1:15">
      <c r="A228" s="1" t="s">
        <v>673</v>
      </c>
      <c r="B228" s="1" t="s">
        <v>674</v>
      </c>
      <c r="C228" s="1" t="s">
        <v>675</v>
      </c>
      <c r="D228" s="1">
        <v>50</v>
      </c>
      <c r="E228" s="1">
        <v>18</v>
      </c>
      <c r="F228" s="1">
        <v>0.87092840968472396</v>
      </c>
      <c r="G228" s="1">
        <v>1.35516460546943</v>
      </c>
      <c r="H228" s="1">
        <v>41</v>
      </c>
      <c r="I228" s="1">
        <v>18</v>
      </c>
      <c r="J228" s="1">
        <v>0.59154218813080295</v>
      </c>
      <c r="K228" s="1">
        <v>1.0092854259184501</v>
      </c>
      <c r="L228" s="1">
        <f t="shared" si="12"/>
        <v>0.73123529890776351</v>
      </c>
      <c r="M228" s="1">
        <f t="shared" si="13"/>
        <v>0.16130371022202847</v>
      </c>
      <c r="N228" s="1">
        <f t="shared" si="14"/>
        <v>1.18222501569394</v>
      </c>
      <c r="O228" s="1">
        <f t="shared" si="15"/>
        <v>0.19969343742084483</v>
      </c>
    </row>
    <row r="229" spans="1:15">
      <c r="A229" s="1" t="s">
        <v>676</v>
      </c>
      <c r="B229" s="1" t="s">
        <v>677</v>
      </c>
      <c r="C229" s="1" t="s">
        <v>678</v>
      </c>
      <c r="D229" s="1">
        <v>23</v>
      </c>
      <c r="E229" s="1">
        <v>18</v>
      </c>
      <c r="F229" s="1">
        <v>1.2706480304955501</v>
      </c>
      <c r="G229" s="1">
        <v>1.0376111817026701</v>
      </c>
      <c r="H229" s="1">
        <v>20</v>
      </c>
      <c r="I229" s="1">
        <v>18</v>
      </c>
      <c r="J229" s="1">
        <v>0.92050033579583601</v>
      </c>
      <c r="K229" s="1">
        <v>0.83948959032907999</v>
      </c>
      <c r="L229" s="1">
        <f t="shared" si="12"/>
        <v>1.0955741831456931</v>
      </c>
      <c r="M229" s="1">
        <f t="shared" si="13"/>
        <v>0.20215786579100675</v>
      </c>
      <c r="N229" s="1">
        <f t="shared" si="14"/>
        <v>0.93855038601587504</v>
      </c>
      <c r="O229" s="1">
        <f t="shared" si="15"/>
        <v>0.11438555411181907</v>
      </c>
    </row>
    <row r="230" spans="1:15">
      <c r="A230" s="1" t="s">
        <v>679</v>
      </c>
      <c r="B230" s="1" t="s">
        <v>680</v>
      </c>
      <c r="C230" s="1" t="s">
        <v>681</v>
      </c>
      <c r="D230" s="1">
        <v>37</v>
      </c>
      <c r="E230" s="1">
        <v>18</v>
      </c>
      <c r="F230" s="1">
        <v>1.01864113272894</v>
      </c>
      <c r="G230" s="1">
        <v>1.0281144952633201</v>
      </c>
      <c r="H230" s="1">
        <v>30</v>
      </c>
      <c r="I230" s="1">
        <v>18</v>
      </c>
      <c r="J230" s="1">
        <v>0.72452468882505805</v>
      </c>
      <c r="K230" s="1">
        <v>1.36780194227876</v>
      </c>
      <c r="L230" s="1">
        <f t="shared" si="12"/>
        <v>0.87158291077699901</v>
      </c>
      <c r="M230" s="1">
        <f t="shared" si="13"/>
        <v>0.16980820806100164</v>
      </c>
      <c r="N230" s="1">
        <f t="shared" si="14"/>
        <v>1.19795821877104</v>
      </c>
      <c r="O230" s="1">
        <f t="shared" si="15"/>
        <v>0.19611863897470164</v>
      </c>
    </row>
    <row r="231" spans="1:15">
      <c r="A231" s="1" t="s">
        <v>682</v>
      </c>
      <c r="B231" s="1" t="s">
        <v>683</v>
      </c>
      <c r="C231" s="1" t="s">
        <v>684</v>
      </c>
      <c r="D231" s="1">
        <v>24</v>
      </c>
      <c r="E231" s="1">
        <v>18</v>
      </c>
      <c r="F231" s="1">
        <v>0.73115449294435897</v>
      </c>
      <c r="G231" s="1">
        <v>0.78708781165460295</v>
      </c>
      <c r="H231" s="1">
        <v>23</v>
      </c>
      <c r="I231" s="1">
        <v>18</v>
      </c>
      <c r="J231" s="1">
        <v>0.95493815040251295</v>
      </c>
      <c r="K231" s="1">
        <v>0.98173964264677005</v>
      </c>
      <c r="L231" s="1">
        <f t="shared" si="12"/>
        <v>0.84304632167343596</v>
      </c>
      <c r="M231" s="1">
        <f t="shared" si="13"/>
        <v>0.12920155487370438</v>
      </c>
      <c r="N231" s="1">
        <f t="shared" si="14"/>
        <v>0.88441372715068645</v>
      </c>
      <c r="O231" s="1">
        <f t="shared" si="15"/>
        <v>0.11238228702158021</v>
      </c>
    </row>
    <row r="232" spans="1:15">
      <c r="A232" s="1" t="s">
        <v>685</v>
      </c>
      <c r="B232" s="1" t="s">
        <v>686</v>
      </c>
      <c r="C232" s="1" t="s">
        <v>687</v>
      </c>
      <c r="D232" s="1">
        <v>25</v>
      </c>
      <c r="E232" s="1">
        <v>17</v>
      </c>
      <c r="F232" s="1">
        <v>1.03755965968043</v>
      </c>
      <c r="G232" s="1">
        <v>1.0472089645154601</v>
      </c>
      <c r="H232" s="1">
        <v>30</v>
      </c>
      <c r="I232" s="1">
        <v>18</v>
      </c>
      <c r="J232" s="1">
        <v>1.0185999999999999</v>
      </c>
      <c r="K232" s="1">
        <v>1</v>
      </c>
      <c r="L232" s="1">
        <f t="shared" si="12"/>
        <v>1.028079829840215</v>
      </c>
      <c r="M232" s="1">
        <f t="shared" si="13"/>
        <v>1.0946364620239958E-2</v>
      </c>
      <c r="N232" s="1">
        <f t="shared" si="14"/>
        <v>1.0236044822577299</v>
      </c>
      <c r="O232" s="1">
        <f t="shared" si="15"/>
        <v>2.7256108371164371E-2</v>
      </c>
    </row>
    <row r="233" spans="1:15">
      <c r="A233" s="1" t="s">
        <v>688</v>
      </c>
      <c r="B233" s="1" t="s">
        <v>689</v>
      </c>
      <c r="C233" s="1" t="s">
        <v>690</v>
      </c>
      <c r="D233" s="1">
        <v>20</v>
      </c>
      <c r="E233" s="1">
        <v>17</v>
      </c>
      <c r="F233" s="1">
        <v>1.01864113272894</v>
      </c>
      <c r="G233" s="1">
        <v>1.0471630844453499</v>
      </c>
      <c r="H233" s="1">
        <v>19</v>
      </c>
      <c r="I233" s="1">
        <v>18</v>
      </c>
      <c r="J233" s="1">
        <v>1.16951219512195</v>
      </c>
      <c r="K233" s="1">
        <v>2.03252032520325</v>
      </c>
      <c r="L233" s="1">
        <f t="shared" si="12"/>
        <v>1.0940766639254451</v>
      </c>
      <c r="M233" s="1">
        <f t="shared" si="13"/>
        <v>8.7105448485529188E-2</v>
      </c>
      <c r="N233" s="1">
        <f t="shared" si="14"/>
        <v>1.5398417048242998</v>
      </c>
      <c r="O233" s="1">
        <f t="shared" si="15"/>
        <v>0.56889626819952055</v>
      </c>
    </row>
    <row r="234" spans="1:15">
      <c r="A234" s="1" t="s">
        <v>691</v>
      </c>
      <c r="B234" s="1" t="s">
        <v>692</v>
      </c>
      <c r="C234" s="1" t="s">
        <v>693</v>
      </c>
      <c r="D234" s="1">
        <v>26</v>
      </c>
      <c r="E234" s="1">
        <v>17</v>
      </c>
      <c r="F234" s="1">
        <v>1.0092854259184501</v>
      </c>
      <c r="G234" s="1">
        <v>0.99081550262414197</v>
      </c>
      <c r="H234" s="1">
        <v>25</v>
      </c>
      <c r="I234" s="1">
        <v>18</v>
      </c>
      <c r="J234" s="1">
        <v>1</v>
      </c>
      <c r="K234" s="1">
        <v>0.97276264591439698</v>
      </c>
      <c r="L234" s="1">
        <f t="shared" si="12"/>
        <v>1.004642712959225</v>
      </c>
      <c r="M234" s="1">
        <f t="shared" si="13"/>
        <v>5.3609431535574662E-3</v>
      </c>
      <c r="N234" s="1">
        <f t="shared" si="14"/>
        <v>0.98178907426926942</v>
      </c>
      <c r="O234" s="1">
        <f t="shared" si="15"/>
        <v>1.0422821681013012E-2</v>
      </c>
    </row>
    <row r="235" spans="1:15">
      <c r="A235" s="1" t="s">
        <v>694</v>
      </c>
      <c r="B235" s="1" t="s">
        <v>695</v>
      </c>
      <c r="C235" s="1" t="s">
        <v>696</v>
      </c>
      <c r="D235" s="1">
        <v>30</v>
      </c>
      <c r="E235" s="1">
        <v>17</v>
      </c>
      <c r="F235" s="1">
        <v>0.99078569305459196</v>
      </c>
      <c r="G235" s="1">
        <v>0.99078569305459196</v>
      </c>
      <c r="H235" s="1">
        <v>29</v>
      </c>
      <c r="I235" s="1">
        <v>18</v>
      </c>
      <c r="J235" s="1">
        <v>1.48588130387397</v>
      </c>
      <c r="K235" s="1">
        <v>0.99078569305459196</v>
      </c>
      <c r="L235" s="1">
        <f t="shared" si="12"/>
        <v>1.2383334984642809</v>
      </c>
      <c r="M235" s="1">
        <f t="shared" si="13"/>
        <v>0.28584358418117095</v>
      </c>
      <c r="N235" s="1">
        <f t="shared" si="14"/>
        <v>0.99078569305459196</v>
      </c>
      <c r="O235" s="1">
        <f t="shared" si="15"/>
        <v>0</v>
      </c>
    </row>
    <row r="236" spans="1:15">
      <c r="A236" s="1" t="s">
        <v>697</v>
      </c>
      <c r="B236" s="1" t="s">
        <v>698</v>
      </c>
      <c r="C236" s="1" t="s">
        <v>699</v>
      </c>
      <c r="D236" s="1">
        <v>24</v>
      </c>
      <c r="E236" s="1">
        <v>17</v>
      </c>
      <c r="F236" s="1">
        <v>0.98173964264677005</v>
      </c>
      <c r="G236" s="1">
        <v>0.95493815040251295</v>
      </c>
      <c r="H236" s="1">
        <v>21</v>
      </c>
      <c r="I236" s="1">
        <v>18</v>
      </c>
      <c r="J236" s="1">
        <v>1.01857231790828</v>
      </c>
      <c r="K236" s="1">
        <v>1.03755965968043</v>
      </c>
      <c r="L236" s="1">
        <f t="shared" si="12"/>
        <v>1.0001559802775251</v>
      </c>
      <c r="M236" s="1">
        <f t="shared" si="13"/>
        <v>2.1265354977206812E-2</v>
      </c>
      <c r="N236" s="1">
        <f t="shared" si="14"/>
        <v>0.99624890504147146</v>
      </c>
      <c r="O236" s="1">
        <f t="shared" si="15"/>
        <v>4.7701550622458545E-2</v>
      </c>
    </row>
    <row r="237" spans="1:15">
      <c r="A237" s="1" t="s">
        <v>700</v>
      </c>
      <c r="B237" s="1" t="s">
        <v>701</v>
      </c>
      <c r="C237" s="1" t="s">
        <v>702</v>
      </c>
      <c r="D237" s="1">
        <v>35</v>
      </c>
      <c r="E237" s="1">
        <v>16</v>
      </c>
      <c r="F237" s="1">
        <v>0.99078569305459196</v>
      </c>
      <c r="G237" s="1">
        <v>0.98167046467848995</v>
      </c>
      <c r="H237" s="1">
        <v>26</v>
      </c>
      <c r="I237" s="1">
        <v>18</v>
      </c>
      <c r="J237" s="1">
        <v>1.03748691099476</v>
      </c>
      <c r="K237" s="1">
        <v>1.04712041884817</v>
      </c>
      <c r="L237" s="1">
        <f t="shared" si="12"/>
        <v>1.0141363020246761</v>
      </c>
      <c r="M237" s="1">
        <f t="shared" si="13"/>
        <v>2.6962960749239383E-2</v>
      </c>
      <c r="N237" s="1">
        <f t="shared" si="14"/>
        <v>1.0143954417633299</v>
      </c>
      <c r="O237" s="1">
        <f t="shared" si="15"/>
        <v>3.7787548658313429E-2</v>
      </c>
    </row>
    <row r="238" spans="1:15">
      <c r="A238" s="1" t="s">
        <v>703</v>
      </c>
      <c r="B238" s="1" t="s">
        <v>704</v>
      </c>
      <c r="C238" s="1" t="s">
        <v>705</v>
      </c>
      <c r="D238" s="1">
        <v>21</v>
      </c>
      <c r="E238" s="1">
        <v>14</v>
      </c>
      <c r="F238" s="1">
        <v>0.554631170271769</v>
      </c>
      <c r="G238" s="1">
        <v>0.90366056572379405</v>
      </c>
      <c r="H238" s="1">
        <v>22</v>
      </c>
      <c r="I238" s="1">
        <v>18</v>
      </c>
      <c r="J238" s="1">
        <v>1.1168831168831199</v>
      </c>
      <c r="K238" s="1">
        <v>0.73789846517119295</v>
      </c>
      <c r="L238" s="1">
        <f t="shared" si="12"/>
        <v>0.83575714357744446</v>
      </c>
      <c r="M238" s="1">
        <f t="shared" si="13"/>
        <v>0.32461631272845443</v>
      </c>
      <c r="N238" s="1">
        <f t="shared" si="14"/>
        <v>0.8207795154474935</v>
      </c>
      <c r="O238" s="1">
        <f t="shared" si="15"/>
        <v>9.5702793375482043E-2</v>
      </c>
    </row>
    <row r="239" spans="1:15">
      <c r="A239" s="1" t="s">
        <v>706</v>
      </c>
      <c r="B239" s="1" t="s">
        <v>707</v>
      </c>
      <c r="C239" s="1" t="s">
        <v>708</v>
      </c>
      <c r="D239" s="1">
        <v>17</v>
      </c>
      <c r="E239" s="1">
        <v>12</v>
      </c>
      <c r="F239" s="1">
        <v>1.03755965968043</v>
      </c>
      <c r="G239" s="1">
        <v>1</v>
      </c>
      <c r="H239" s="1">
        <v>23</v>
      </c>
      <c r="I239" s="1">
        <v>18</v>
      </c>
      <c r="J239" s="1">
        <v>1.10669274228596</v>
      </c>
      <c r="K239" s="1">
        <v>1.0864841373315901</v>
      </c>
      <c r="L239" s="1">
        <f t="shared" si="12"/>
        <v>1.0721262009831949</v>
      </c>
      <c r="M239" s="1">
        <f t="shared" si="13"/>
        <v>3.991400385221143E-2</v>
      </c>
      <c r="N239" s="1">
        <f t="shared" si="14"/>
        <v>1.0432420686657951</v>
      </c>
      <c r="O239" s="1">
        <f t="shared" si="15"/>
        <v>4.9931639969026109E-2</v>
      </c>
    </row>
    <row r="240" spans="1:15">
      <c r="A240" s="1" t="s">
        <v>709</v>
      </c>
      <c r="B240" s="1" t="s">
        <v>710</v>
      </c>
      <c r="C240" s="1" t="s">
        <v>711</v>
      </c>
      <c r="D240" s="1">
        <v>40</v>
      </c>
      <c r="E240" s="1">
        <v>25</v>
      </c>
      <c r="F240" s="1">
        <v>0.80912695201877205</v>
      </c>
      <c r="G240" s="1">
        <v>0.71122259082450001</v>
      </c>
      <c r="H240" s="1">
        <v>23</v>
      </c>
      <c r="I240" s="1">
        <v>17</v>
      </c>
      <c r="J240" s="1">
        <v>0.946200336867136</v>
      </c>
      <c r="K240" s="1">
        <v>0.99078569305459196</v>
      </c>
      <c r="L240" s="1">
        <f t="shared" si="12"/>
        <v>0.87766364444295397</v>
      </c>
      <c r="M240" s="1">
        <f t="shared" si="13"/>
        <v>7.9139355640936104E-2</v>
      </c>
      <c r="N240" s="1">
        <f t="shared" si="14"/>
        <v>0.85100414193954599</v>
      </c>
      <c r="O240" s="1">
        <f t="shared" si="15"/>
        <v>0.16140583232803074</v>
      </c>
    </row>
    <row r="241" spans="1:15">
      <c r="A241" s="1" t="s">
        <v>712</v>
      </c>
      <c r="B241" s="1" t="s">
        <v>713</v>
      </c>
      <c r="C241" s="1" t="s">
        <v>714</v>
      </c>
      <c r="D241" s="1">
        <v>36</v>
      </c>
      <c r="E241" s="1">
        <v>23</v>
      </c>
      <c r="F241" s="1">
        <v>1.03755965968043</v>
      </c>
      <c r="G241" s="1">
        <v>1</v>
      </c>
      <c r="H241" s="1">
        <v>23</v>
      </c>
      <c r="I241" s="1">
        <v>17</v>
      </c>
      <c r="J241" s="1">
        <v>0.96385314155942503</v>
      </c>
      <c r="K241" s="1">
        <v>0.94625283875851596</v>
      </c>
      <c r="L241" s="1">
        <f t="shared" si="12"/>
        <v>1.0007064006199275</v>
      </c>
      <c r="M241" s="1">
        <f t="shared" si="13"/>
        <v>4.2554478078192223E-2</v>
      </c>
      <c r="N241" s="1">
        <f t="shared" si="14"/>
        <v>0.97312641937925792</v>
      </c>
      <c r="O241" s="1">
        <f t="shared" si="15"/>
        <v>3.1030938010949031E-2</v>
      </c>
    </row>
    <row r="242" spans="1:15">
      <c r="A242" s="1" t="s">
        <v>715</v>
      </c>
      <c r="B242" s="1" t="s">
        <v>716</v>
      </c>
      <c r="C242" s="1" t="s">
        <v>717</v>
      </c>
      <c r="D242" s="1">
        <v>62</v>
      </c>
      <c r="E242" s="1">
        <v>23</v>
      </c>
      <c r="F242" s="1">
        <v>0.99078569305459196</v>
      </c>
      <c r="G242" s="1">
        <v>1</v>
      </c>
      <c r="H242" s="1">
        <v>59</v>
      </c>
      <c r="I242" s="1">
        <v>17</v>
      </c>
      <c r="J242" s="1">
        <v>0.97270763793442006</v>
      </c>
      <c r="K242" s="1">
        <v>0.98173964264677005</v>
      </c>
      <c r="L242" s="1">
        <f t="shared" si="12"/>
        <v>0.98174666549450595</v>
      </c>
      <c r="M242" s="1">
        <f t="shared" si="13"/>
        <v>1.0437369990056145E-2</v>
      </c>
      <c r="N242" s="1">
        <f t="shared" si="14"/>
        <v>0.99086982132338508</v>
      </c>
      <c r="O242" s="1">
        <f t="shared" si="15"/>
        <v>1.0542622233386074E-2</v>
      </c>
    </row>
    <row r="243" spans="1:15">
      <c r="A243" s="1" t="s">
        <v>718</v>
      </c>
      <c r="B243" s="1" t="s">
        <v>719</v>
      </c>
      <c r="C243" s="1" t="s">
        <v>720</v>
      </c>
      <c r="D243" s="1">
        <v>42</v>
      </c>
      <c r="E243" s="1">
        <v>21</v>
      </c>
      <c r="F243" s="1">
        <v>0.58613211417853595</v>
      </c>
      <c r="G243" s="1">
        <v>0.77984877791454199</v>
      </c>
      <c r="H243" s="1">
        <v>30</v>
      </c>
      <c r="I243" s="1">
        <v>17</v>
      </c>
      <c r="J243" s="1">
        <v>0.920530482163051</v>
      </c>
      <c r="K243" s="1">
        <v>1.0280662074637601</v>
      </c>
      <c r="L243" s="1">
        <f t="shared" si="12"/>
        <v>0.75333129817079347</v>
      </c>
      <c r="M243" s="1">
        <f t="shared" si="13"/>
        <v>0.19306498777243089</v>
      </c>
      <c r="N243" s="1">
        <f t="shared" si="14"/>
        <v>0.90395749268915104</v>
      </c>
      <c r="O243" s="1">
        <f t="shared" si="15"/>
        <v>0.14330839976779877</v>
      </c>
    </row>
    <row r="244" spans="1:15">
      <c r="A244" s="1" t="s">
        <v>721</v>
      </c>
      <c r="B244" s="1" t="s">
        <v>722</v>
      </c>
      <c r="C244" s="1" t="s">
        <v>723</v>
      </c>
      <c r="D244" s="1">
        <v>47</v>
      </c>
      <c r="E244" s="1">
        <v>20</v>
      </c>
      <c r="F244" s="1">
        <v>0.98173964264677005</v>
      </c>
      <c r="G244" s="1">
        <v>1.4454152758688401</v>
      </c>
      <c r="H244" s="1">
        <v>45</v>
      </c>
      <c r="I244" s="1">
        <v>17</v>
      </c>
      <c r="J244" s="1">
        <v>0.990706936608032</v>
      </c>
      <c r="K244" s="1">
        <v>1.6594756057086</v>
      </c>
      <c r="L244" s="1">
        <f t="shared" si="12"/>
        <v>0.98622328962740102</v>
      </c>
      <c r="M244" s="1">
        <f t="shared" si="13"/>
        <v>5.1772695824370898E-3</v>
      </c>
      <c r="N244" s="1">
        <f t="shared" si="14"/>
        <v>1.55244544078872</v>
      </c>
      <c r="O244" s="1">
        <f t="shared" si="15"/>
        <v>0.12358778905580543</v>
      </c>
    </row>
    <row r="245" spans="1:15">
      <c r="A245" s="1" t="s">
        <v>724</v>
      </c>
      <c r="B245" s="1" t="s">
        <v>725</v>
      </c>
      <c r="C245" s="1" t="s">
        <v>726</v>
      </c>
      <c r="D245" s="1">
        <v>29</v>
      </c>
      <c r="E245" s="1">
        <v>19</v>
      </c>
      <c r="F245" s="1">
        <v>0.73789846517119295</v>
      </c>
      <c r="G245" s="1">
        <v>1</v>
      </c>
      <c r="H245" s="1">
        <v>27</v>
      </c>
      <c r="I245" s="1">
        <v>17</v>
      </c>
      <c r="J245" s="1">
        <v>0.94631156203762401</v>
      </c>
      <c r="K245" s="1">
        <v>1.0568590150074</v>
      </c>
      <c r="L245" s="1">
        <f t="shared" si="12"/>
        <v>0.84210501360440848</v>
      </c>
      <c r="M245" s="1">
        <f t="shared" si="13"/>
        <v>0.12032735757847716</v>
      </c>
      <c r="N245" s="1">
        <f t="shared" si="14"/>
        <v>1.0284295075037</v>
      </c>
      <c r="O245" s="1">
        <f t="shared" si="15"/>
        <v>3.2827567620379354E-2</v>
      </c>
    </row>
    <row r="246" spans="1:15">
      <c r="A246" s="1" t="s">
        <v>727</v>
      </c>
      <c r="B246" s="1" t="s">
        <v>728</v>
      </c>
      <c r="C246" s="1" t="s">
        <v>729</v>
      </c>
      <c r="D246" s="1">
        <v>31</v>
      </c>
      <c r="E246" s="1">
        <v>19</v>
      </c>
      <c r="F246" s="1">
        <v>0.636780438104941</v>
      </c>
      <c r="G246" s="1">
        <v>0.55463576158940397</v>
      </c>
      <c r="H246" s="1">
        <v>28</v>
      </c>
      <c r="I246" s="1">
        <v>17</v>
      </c>
      <c r="J246" s="1">
        <v>0.51521676715475195</v>
      </c>
      <c r="K246" s="1">
        <v>0.71777203560149305</v>
      </c>
      <c r="L246" s="1">
        <f t="shared" si="12"/>
        <v>0.57599860262984648</v>
      </c>
      <c r="M246" s="1">
        <f t="shared" si="13"/>
        <v>7.0184818146771202E-2</v>
      </c>
      <c r="N246" s="1">
        <f t="shared" si="14"/>
        <v>0.63620389859544857</v>
      </c>
      <c r="O246" s="1">
        <f t="shared" si="15"/>
        <v>9.4186771715471504E-2</v>
      </c>
    </row>
    <row r="247" spans="1:15">
      <c r="A247" s="1" t="s">
        <v>730</v>
      </c>
      <c r="B247" s="1" t="s">
        <v>731</v>
      </c>
      <c r="C247" s="1" t="s">
        <v>732</v>
      </c>
      <c r="D247" s="1">
        <v>20</v>
      </c>
      <c r="E247" s="1">
        <v>18</v>
      </c>
      <c r="F247" s="1">
        <v>1.77022481855196</v>
      </c>
      <c r="G247" s="1">
        <v>1.9231722428748499</v>
      </c>
      <c r="H247" s="1">
        <v>19</v>
      </c>
      <c r="I247" s="1">
        <v>17</v>
      </c>
      <c r="J247" s="1">
        <v>0.98173894998962397</v>
      </c>
      <c r="K247" s="1">
        <v>1.03755965968043</v>
      </c>
      <c r="L247" s="1">
        <f t="shared" si="12"/>
        <v>1.375981884270792</v>
      </c>
      <c r="M247" s="1">
        <f t="shared" si="13"/>
        <v>0.45523252846668044</v>
      </c>
      <c r="N247" s="1">
        <f t="shared" si="14"/>
        <v>1.4803659512776399</v>
      </c>
      <c r="O247" s="1">
        <f t="shared" si="15"/>
        <v>0.51130866330501812</v>
      </c>
    </row>
    <row r="248" spans="1:15">
      <c r="A248" s="1" t="s">
        <v>733</v>
      </c>
      <c r="B248" s="1" t="s">
        <v>734</v>
      </c>
      <c r="C248" s="1" t="s">
        <v>735</v>
      </c>
      <c r="D248" s="1">
        <v>36</v>
      </c>
      <c r="E248" s="1">
        <v>18</v>
      </c>
      <c r="F248" s="1">
        <v>0.95501862286314598</v>
      </c>
      <c r="G248" s="1">
        <v>0.89542546079648599</v>
      </c>
      <c r="H248" s="1">
        <v>28</v>
      </c>
      <c r="I248" s="1">
        <v>17</v>
      </c>
      <c r="J248" s="1">
        <v>1.00930035933207</v>
      </c>
      <c r="K248" s="1">
        <v>1.0568590150074</v>
      </c>
      <c r="L248" s="1">
        <f t="shared" si="12"/>
        <v>0.98215949109760792</v>
      </c>
      <c r="M248" s="1">
        <f t="shared" si="13"/>
        <v>3.1339575162413584E-2</v>
      </c>
      <c r="N248" s="1">
        <f t="shared" si="14"/>
        <v>0.97614223790194299</v>
      </c>
      <c r="O248" s="1">
        <f t="shared" si="15"/>
        <v>9.3203705979909235E-2</v>
      </c>
    </row>
    <row r="249" spans="1:15">
      <c r="A249" s="1" t="s">
        <v>736</v>
      </c>
      <c r="B249" s="1" t="s">
        <v>737</v>
      </c>
      <c r="C249" s="1" t="s">
        <v>738</v>
      </c>
      <c r="D249" s="1">
        <v>33</v>
      </c>
      <c r="E249" s="1">
        <v>17</v>
      </c>
      <c r="F249" s="1">
        <v>1.55593589544111</v>
      </c>
      <c r="G249" s="1">
        <v>2.1086043255017901</v>
      </c>
      <c r="H249" s="1">
        <v>32</v>
      </c>
      <c r="I249" s="1">
        <v>17</v>
      </c>
      <c r="J249" s="1">
        <v>1.21330124699191</v>
      </c>
      <c r="K249" s="1">
        <v>2.1877050973528802</v>
      </c>
      <c r="L249" s="1">
        <f t="shared" si="12"/>
        <v>1.38461857121651</v>
      </c>
      <c r="M249" s="1">
        <f t="shared" si="13"/>
        <v>0.19782020651583848</v>
      </c>
      <c r="N249" s="1">
        <f t="shared" si="14"/>
        <v>2.1481547114273352</v>
      </c>
      <c r="O249" s="1">
        <f t="shared" si="15"/>
        <v>4.5668851921334047E-2</v>
      </c>
    </row>
    <row r="250" spans="1:15">
      <c r="A250" s="1" t="s">
        <v>739</v>
      </c>
      <c r="B250" s="1" t="s">
        <v>740</v>
      </c>
      <c r="C250" s="1" t="s">
        <v>741</v>
      </c>
      <c r="D250" s="1">
        <v>27</v>
      </c>
      <c r="E250" s="1">
        <v>17</v>
      </c>
      <c r="F250" s="1">
        <v>1.4060742407199101</v>
      </c>
      <c r="G250" s="1">
        <v>1.2474690663667001</v>
      </c>
      <c r="H250" s="1">
        <v>36</v>
      </c>
      <c r="I250" s="1">
        <v>17</v>
      </c>
      <c r="J250" s="1">
        <v>1</v>
      </c>
      <c r="K250" s="1">
        <v>1.0092854259184501</v>
      </c>
      <c r="L250" s="1">
        <f t="shared" si="12"/>
        <v>1.203037120359955</v>
      </c>
      <c r="M250" s="1">
        <f t="shared" si="13"/>
        <v>0.234447072190613</v>
      </c>
      <c r="N250" s="1">
        <f t="shared" si="14"/>
        <v>1.1283772461425752</v>
      </c>
      <c r="O250" s="1">
        <f t="shared" si="15"/>
        <v>0.13751538892936147</v>
      </c>
    </row>
    <row r="251" spans="1:15">
      <c r="A251" s="1" t="s">
        <v>742</v>
      </c>
      <c r="B251" s="1" t="s">
        <v>743</v>
      </c>
      <c r="C251" s="1" t="s">
        <v>744</v>
      </c>
      <c r="D251" s="1">
        <v>23</v>
      </c>
      <c r="E251" s="1">
        <v>17</v>
      </c>
      <c r="F251" s="1">
        <v>1.41904356463743</v>
      </c>
      <c r="G251" s="1">
        <v>1.03746275010643</v>
      </c>
      <c r="H251" s="1">
        <v>18</v>
      </c>
      <c r="I251" s="1">
        <v>17</v>
      </c>
      <c r="J251" s="1">
        <v>1.0470999999999999</v>
      </c>
      <c r="K251" s="1">
        <v>1</v>
      </c>
      <c r="L251" s="1">
        <f t="shared" si="12"/>
        <v>1.2330717823187149</v>
      </c>
      <c r="M251" s="1">
        <f t="shared" si="13"/>
        <v>0.21474171716676962</v>
      </c>
      <c r="N251" s="1">
        <f t="shared" si="14"/>
        <v>1.018731375053215</v>
      </c>
      <c r="O251" s="1">
        <f t="shared" si="15"/>
        <v>2.1629128858531022E-2</v>
      </c>
    </row>
    <row r="252" spans="1:15">
      <c r="A252" s="1" t="s">
        <v>745</v>
      </c>
      <c r="B252" s="1" t="s">
        <v>746</v>
      </c>
      <c r="C252" s="1" t="s">
        <v>747</v>
      </c>
      <c r="D252" s="1">
        <v>33</v>
      </c>
      <c r="E252" s="1">
        <v>16</v>
      </c>
      <c r="F252" s="1">
        <v>1.04712041884817</v>
      </c>
      <c r="G252" s="1">
        <v>1</v>
      </c>
      <c r="H252" s="1">
        <v>30</v>
      </c>
      <c r="I252" s="1">
        <v>17</v>
      </c>
      <c r="J252" s="1">
        <v>1.1272064186724999</v>
      </c>
      <c r="K252" s="1">
        <v>1.4587892049598801</v>
      </c>
      <c r="L252" s="1">
        <f t="shared" si="12"/>
        <v>1.087163418760335</v>
      </c>
      <c r="M252" s="1">
        <f t="shared" si="13"/>
        <v>4.6237673556897223E-2</v>
      </c>
      <c r="N252" s="1">
        <f t="shared" si="14"/>
        <v>1.22939460247994</v>
      </c>
      <c r="O252" s="1">
        <f t="shared" si="15"/>
        <v>0.26488207098488098</v>
      </c>
    </row>
    <row r="253" spans="1:15">
      <c r="A253" s="1" t="s">
        <v>748</v>
      </c>
      <c r="B253" s="1" t="s">
        <v>749</v>
      </c>
      <c r="C253" s="1" t="s">
        <v>750</v>
      </c>
      <c r="D253" s="1">
        <v>20</v>
      </c>
      <c r="E253" s="1">
        <v>16</v>
      </c>
      <c r="F253" s="1">
        <v>0.97276264591439698</v>
      </c>
      <c r="G253" s="1">
        <v>0.99085603112840503</v>
      </c>
      <c r="H253" s="1">
        <v>19</v>
      </c>
      <c r="I253" s="1">
        <v>17</v>
      </c>
      <c r="J253" s="1">
        <v>1.01853403141361</v>
      </c>
      <c r="K253" s="1">
        <v>1.04712041884817</v>
      </c>
      <c r="L253" s="1">
        <f t="shared" si="12"/>
        <v>0.99564833866400348</v>
      </c>
      <c r="M253" s="1">
        <f t="shared" si="13"/>
        <v>2.642612173915276E-2</v>
      </c>
      <c r="N253" s="1">
        <f t="shared" si="14"/>
        <v>1.0189882249882876</v>
      </c>
      <c r="O253" s="1">
        <f t="shared" si="15"/>
        <v>3.2484259395795766E-2</v>
      </c>
    </row>
    <row r="254" spans="1:15">
      <c r="A254" s="1" t="s">
        <v>751</v>
      </c>
      <c r="B254" s="1" t="s">
        <v>752</v>
      </c>
      <c r="C254" s="1" t="s">
        <v>753</v>
      </c>
      <c r="D254" s="1">
        <v>25</v>
      </c>
      <c r="E254" s="1">
        <v>16</v>
      </c>
      <c r="F254" s="1">
        <v>1</v>
      </c>
      <c r="G254" s="1">
        <v>0.99080000000000001</v>
      </c>
      <c r="H254" s="1">
        <v>24</v>
      </c>
      <c r="I254" s="1">
        <v>17</v>
      </c>
      <c r="J254" s="1">
        <v>1.0666191300804699</v>
      </c>
      <c r="K254" s="1">
        <v>1.01864113272894</v>
      </c>
      <c r="L254" s="1">
        <f t="shared" si="12"/>
        <v>1.0333095650402351</v>
      </c>
      <c r="M254" s="1">
        <f t="shared" si="13"/>
        <v>3.8462572685138009E-2</v>
      </c>
      <c r="N254" s="1">
        <f t="shared" si="14"/>
        <v>1.00472056636447</v>
      </c>
      <c r="O254" s="1">
        <f t="shared" si="15"/>
        <v>1.6074085475597581E-2</v>
      </c>
    </row>
    <row r="255" spans="1:15">
      <c r="A255" s="1" t="s">
        <v>754</v>
      </c>
      <c r="B255" s="1" t="s">
        <v>755</v>
      </c>
      <c r="C255" s="1" t="s">
        <v>756</v>
      </c>
      <c r="D255" s="1">
        <v>23</v>
      </c>
      <c r="E255" s="1">
        <v>15</v>
      </c>
      <c r="F255" s="1">
        <v>1.01864113272894</v>
      </c>
      <c r="G255" s="1">
        <v>2.0138535194051101</v>
      </c>
      <c r="H255" s="1">
        <v>22</v>
      </c>
      <c r="I255" s="1">
        <v>17</v>
      </c>
      <c r="J255" s="1">
        <v>0.89542309739223003</v>
      </c>
      <c r="K255" s="1">
        <v>1.33049494411921</v>
      </c>
      <c r="L255" s="1">
        <f t="shared" si="12"/>
        <v>0.95703211506058494</v>
      </c>
      <c r="M255" s="1">
        <f t="shared" si="13"/>
        <v>7.1139965870666302E-2</v>
      </c>
      <c r="N255" s="1">
        <f t="shared" si="14"/>
        <v>1.6721742317621602</v>
      </c>
      <c r="O255" s="1">
        <f t="shared" si="15"/>
        <v>0.39453725739435269</v>
      </c>
    </row>
    <row r="256" spans="1:15">
      <c r="A256" s="1" t="s">
        <v>757</v>
      </c>
      <c r="B256" s="1" t="s">
        <v>758</v>
      </c>
      <c r="C256" s="1" t="s">
        <v>759</v>
      </c>
      <c r="D256" s="1">
        <v>32</v>
      </c>
      <c r="E256" s="1">
        <v>15</v>
      </c>
      <c r="F256" s="1">
        <v>0.27797081306462801</v>
      </c>
      <c r="G256" s="1">
        <v>0.86298818624044504</v>
      </c>
      <c r="H256" s="1">
        <v>32</v>
      </c>
      <c r="I256" s="1">
        <v>17</v>
      </c>
      <c r="J256" s="1">
        <v>0.42068916919174099</v>
      </c>
      <c r="K256" s="1">
        <v>0.70467197519554603</v>
      </c>
      <c r="L256" s="1">
        <f t="shared" si="12"/>
        <v>0.34932999112818452</v>
      </c>
      <c r="M256" s="1">
        <f t="shared" si="13"/>
        <v>8.2398481328289405E-2</v>
      </c>
      <c r="N256" s="1">
        <f t="shared" si="14"/>
        <v>0.78383008071799554</v>
      </c>
      <c r="O256" s="1">
        <f t="shared" si="15"/>
        <v>9.1403907063854539E-2</v>
      </c>
    </row>
    <row r="257" spans="1:15">
      <c r="A257" s="1" t="s">
        <v>760</v>
      </c>
      <c r="B257" s="1" t="s">
        <v>761</v>
      </c>
      <c r="C257" s="1" t="s">
        <v>762</v>
      </c>
      <c r="D257" s="1">
        <v>40</v>
      </c>
      <c r="E257" s="1">
        <v>13</v>
      </c>
      <c r="F257" s="1">
        <v>1.2245897624295901</v>
      </c>
      <c r="G257" s="1">
        <v>1.64437913299045</v>
      </c>
      <c r="H257" s="1">
        <v>31</v>
      </c>
      <c r="I257" s="1">
        <v>17</v>
      </c>
      <c r="J257" s="1">
        <v>1.0375454178441701</v>
      </c>
      <c r="K257" s="1">
        <v>1.0092854259184501</v>
      </c>
      <c r="L257" s="1">
        <f t="shared" si="12"/>
        <v>1.1310675901368801</v>
      </c>
      <c r="M257" s="1">
        <f t="shared" si="13"/>
        <v>0.10799010269678934</v>
      </c>
      <c r="N257" s="1">
        <f t="shared" si="14"/>
        <v>1.32683227945445</v>
      </c>
      <c r="O257" s="1">
        <f t="shared" si="15"/>
        <v>0.36667152273865644</v>
      </c>
    </row>
    <row r="258" spans="1:15">
      <c r="A258" s="1" t="s">
        <v>763</v>
      </c>
      <c r="B258" s="1" t="s">
        <v>764</v>
      </c>
      <c r="C258" s="1" t="s">
        <v>765</v>
      </c>
      <c r="D258" s="1">
        <v>17</v>
      </c>
      <c r="E258" s="1">
        <v>13</v>
      </c>
      <c r="F258" s="1">
        <v>1.03755965968043</v>
      </c>
      <c r="G258" s="1">
        <v>0.84727121809504002</v>
      </c>
      <c r="H258" s="1">
        <v>17</v>
      </c>
      <c r="I258" s="1">
        <v>17</v>
      </c>
      <c r="J258" s="1">
        <v>1.03748691099476</v>
      </c>
      <c r="K258" s="1">
        <v>1.04712041884817</v>
      </c>
      <c r="L258" s="1">
        <f t="shared" si="12"/>
        <v>1.0375232853375951</v>
      </c>
      <c r="M258" s="1">
        <f t="shared" si="13"/>
        <v>4.2001473254752464E-5</v>
      </c>
      <c r="N258" s="1">
        <f t="shared" si="14"/>
        <v>0.94719581847160494</v>
      </c>
      <c r="O258" s="1">
        <f t="shared" si="15"/>
        <v>0.11538298985215113</v>
      </c>
    </row>
    <row r="259" spans="1:15">
      <c r="A259" s="1" t="s">
        <v>766</v>
      </c>
      <c r="B259" s="1" t="s">
        <v>767</v>
      </c>
      <c r="C259" s="1" t="s">
        <v>768</v>
      </c>
      <c r="D259" s="1">
        <v>10</v>
      </c>
      <c r="E259" s="1">
        <v>9</v>
      </c>
      <c r="F259" s="1">
        <v>1.01864113272894</v>
      </c>
      <c r="G259" s="1">
        <v>1.10665172659672</v>
      </c>
      <c r="H259" s="1">
        <v>18</v>
      </c>
      <c r="I259" s="1">
        <v>17</v>
      </c>
      <c r="J259" s="1">
        <v>0.75165102537365303</v>
      </c>
      <c r="K259" s="1">
        <v>1.73792144595064</v>
      </c>
      <c r="L259" s="1">
        <f t="shared" ref="L259:L322" si="16">AVERAGE(F259,J259)</f>
        <v>0.8851460790512965</v>
      </c>
      <c r="M259" s="1">
        <f t="shared" ref="M259:M322" si="17">STDEV(F259,J259,F259,J259)</f>
        <v>0.15414681035254096</v>
      </c>
      <c r="N259" s="1">
        <f t="shared" ref="N259:N322" si="18">AVERAGE(G259,K259)</f>
        <v>1.42228658627368</v>
      </c>
      <c r="O259" s="1">
        <f t="shared" ref="O259:O322" si="19">STDEV(G259,K259,G259,K259)</f>
        <v>0.36446374240024537</v>
      </c>
    </row>
    <row r="260" spans="1:15">
      <c r="A260" s="1" t="s">
        <v>769</v>
      </c>
      <c r="B260" s="1" t="s">
        <v>770</v>
      </c>
      <c r="C260" s="1" t="s">
        <v>771</v>
      </c>
      <c r="D260" s="1">
        <v>34</v>
      </c>
      <c r="E260" s="1">
        <v>28</v>
      </c>
      <c r="F260" s="1">
        <v>1.01864113272894</v>
      </c>
      <c r="G260" s="1">
        <v>1</v>
      </c>
      <c r="H260" s="1">
        <v>19</v>
      </c>
      <c r="I260" s="1">
        <v>16</v>
      </c>
      <c r="J260" s="1">
        <v>1.0280662074637601</v>
      </c>
      <c r="K260" s="1">
        <v>1.0280662074637601</v>
      </c>
      <c r="L260" s="1">
        <f t="shared" si="16"/>
        <v>1.0233536700963501</v>
      </c>
      <c r="M260" s="1">
        <f t="shared" si="17"/>
        <v>5.4415694352807414E-3</v>
      </c>
      <c r="N260" s="1">
        <f t="shared" si="18"/>
        <v>1.0140331037318799</v>
      </c>
      <c r="O260" s="1">
        <f t="shared" si="19"/>
        <v>1.6204032434333774E-2</v>
      </c>
    </row>
    <row r="261" spans="1:15">
      <c r="A261" s="1" t="s">
        <v>772</v>
      </c>
      <c r="B261" s="1" t="s">
        <v>773</v>
      </c>
      <c r="C261" s="1" t="s">
        <v>774</v>
      </c>
      <c r="D261" s="1">
        <v>320</v>
      </c>
      <c r="E261" s="1">
        <v>27</v>
      </c>
      <c r="F261" s="1">
        <v>1.01864113272894</v>
      </c>
      <c r="G261" s="1">
        <v>0.99083222980543995</v>
      </c>
      <c r="H261" s="1">
        <v>281</v>
      </c>
      <c r="I261" s="1">
        <v>16</v>
      </c>
      <c r="J261" s="1">
        <v>1.18022391756663</v>
      </c>
      <c r="K261" s="1">
        <v>0.99078569305459196</v>
      </c>
      <c r="L261" s="1">
        <f t="shared" si="16"/>
        <v>1.099432525147785</v>
      </c>
      <c r="M261" s="1">
        <f t="shared" si="17"/>
        <v>9.3289864322449748E-2</v>
      </c>
      <c r="N261" s="1">
        <f t="shared" si="18"/>
        <v>0.99080896143001596</v>
      </c>
      <c r="O261" s="1">
        <f t="shared" si="19"/>
        <v>2.6868005629292267E-5</v>
      </c>
    </row>
    <row r="262" spans="1:15">
      <c r="A262" s="1" t="s">
        <v>775</v>
      </c>
      <c r="B262" s="1" t="s">
        <v>776</v>
      </c>
      <c r="C262" s="1" t="s">
        <v>777</v>
      </c>
      <c r="D262" s="1">
        <v>33</v>
      </c>
      <c r="E262" s="1">
        <v>23</v>
      </c>
      <c r="F262" s="1">
        <v>0.60255483248975705</v>
      </c>
      <c r="G262" s="1">
        <v>1.03753916606411</v>
      </c>
      <c r="H262" s="1">
        <v>25</v>
      </c>
      <c r="I262" s="1">
        <v>16</v>
      </c>
      <c r="J262" s="1">
        <v>0.97283789656671005</v>
      </c>
      <c r="K262" s="1">
        <v>1.0864841373315901</v>
      </c>
      <c r="L262" s="1">
        <f t="shared" si="16"/>
        <v>0.78769636452823355</v>
      </c>
      <c r="M262" s="1">
        <f t="shared" si="17"/>
        <v>0.21378302672118804</v>
      </c>
      <c r="N262" s="1">
        <f t="shared" si="18"/>
        <v>1.0620116516978499</v>
      </c>
      <c r="O262" s="1">
        <f t="shared" si="19"/>
        <v>2.8258392336758135E-2</v>
      </c>
    </row>
    <row r="263" spans="1:15">
      <c r="A263" s="1" t="s">
        <v>778</v>
      </c>
      <c r="B263" s="1" t="s">
        <v>779</v>
      </c>
      <c r="C263" s="1" t="s">
        <v>780</v>
      </c>
      <c r="D263" s="1">
        <v>27</v>
      </c>
      <c r="E263" s="1">
        <v>22</v>
      </c>
      <c r="F263" s="1">
        <v>1.03755965968043</v>
      </c>
      <c r="G263" s="1">
        <v>1</v>
      </c>
      <c r="H263" s="1">
        <v>17</v>
      </c>
      <c r="I263" s="1">
        <v>16</v>
      </c>
      <c r="J263" s="1">
        <v>1.0186875271621001</v>
      </c>
      <c r="K263" s="1">
        <v>1.0864841373315901</v>
      </c>
      <c r="L263" s="1">
        <f t="shared" si="16"/>
        <v>1.0281235934212649</v>
      </c>
      <c r="M263" s="1">
        <f t="shared" si="17"/>
        <v>1.0895830789640038E-2</v>
      </c>
      <c r="N263" s="1">
        <f t="shared" si="18"/>
        <v>1.0432420686657951</v>
      </c>
      <c r="O263" s="1">
        <f t="shared" si="19"/>
        <v>4.9931639969026109E-2</v>
      </c>
    </row>
    <row r="264" spans="1:15">
      <c r="A264" s="1" t="s">
        <v>781</v>
      </c>
      <c r="B264" s="1" t="s">
        <v>782</v>
      </c>
      <c r="C264" s="1" t="s">
        <v>783</v>
      </c>
      <c r="D264" s="1">
        <v>28</v>
      </c>
      <c r="E264" s="1">
        <v>21</v>
      </c>
      <c r="F264" s="1">
        <v>1.03755965968043</v>
      </c>
      <c r="G264" s="1">
        <v>1.0092342809711601</v>
      </c>
      <c r="H264" s="1">
        <v>20</v>
      </c>
      <c r="I264" s="1">
        <v>16</v>
      </c>
      <c r="J264" s="1">
        <v>0.9204</v>
      </c>
      <c r="K264" s="1">
        <v>1</v>
      </c>
      <c r="L264" s="1">
        <f t="shared" si="16"/>
        <v>0.97897982984021503</v>
      </c>
      <c r="M264" s="1">
        <f t="shared" si="17"/>
        <v>6.7642161054661185E-2</v>
      </c>
      <c r="N264" s="1">
        <f t="shared" si="18"/>
        <v>1.0046171404855802</v>
      </c>
      <c r="O264" s="1">
        <f t="shared" si="19"/>
        <v>5.3314146044719114E-3</v>
      </c>
    </row>
    <row r="265" spans="1:15">
      <c r="A265" s="1" t="s">
        <v>784</v>
      </c>
      <c r="B265" s="1" t="s">
        <v>785</v>
      </c>
      <c r="C265" s="1" t="s">
        <v>786</v>
      </c>
      <c r="D265" s="1">
        <v>32</v>
      </c>
      <c r="E265" s="1">
        <v>21</v>
      </c>
      <c r="F265" s="1">
        <v>1.01864113272894</v>
      </c>
      <c r="G265" s="1">
        <v>0.95507792604665398</v>
      </c>
      <c r="H265" s="1">
        <v>26</v>
      </c>
      <c r="I265" s="1">
        <v>16</v>
      </c>
      <c r="J265" s="1">
        <v>1</v>
      </c>
      <c r="K265" s="1">
        <v>1</v>
      </c>
      <c r="L265" s="1">
        <f t="shared" si="16"/>
        <v>1.00932056636447</v>
      </c>
      <c r="M265" s="1">
        <f t="shared" si="17"/>
        <v>1.0762462999053035E-2</v>
      </c>
      <c r="N265" s="1">
        <f t="shared" si="18"/>
        <v>0.97753896302332699</v>
      </c>
      <c r="O265" s="1">
        <f t="shared" si="19"/>
        <v>2.5935771489520601E-2</v>
      </c>
    </row>
    <row r="266" spans="1:15">
      <c r="A266" s="1" t="s">
        <v>787</v>
      </c>
      <c r="B266" s="1" t="s">
        <v>788</v>
      </c>
      <c r="C266" s="1" t="s">
        <v>789</v>
      </c>
      <c r="D266" s="1">
        <v>35</v>
      </c>
      <c r="E266" s="1">
        <v>21</v>
      </c>
      <c r="F266" s="1">
        <v>1.3061650992685501</v>
      </c>
      <c r="G266" s="1">
        <v>0.92045454545454597</v>
      </c>
      <c r="H266" s="1">
        <v>23</v>
      </c>
      <c r="I266" s="1">
        <v>16</v>
      </c>
      <c r="J266" s="1">
        <v>0.981803228127891</v>
      </c>
      <c r="K266" s="1">
        <v>1.0280662074637601</v>
      </c>
      <c r="L266" s="1">
        <f t="shared" si="16"/>
        <v>1.1439841636982204</v>
      </c>
      <c r="M266" s="1">
        <f t="shared" si="17"/>
        <v>0.18727041361791061</v>
      </c>
      <c r="N266" s="1">
        <f t="shared" si="18"/>
        <v>0.97426037645915309</v>
      </c>
      <c r="O266" s="1">
        <f t="shared" si="19"/>
        <v>6.21296220289628E-2</v>
      </c>
    </row>
    <row r="267" spans="1:15">
      <c r="A267" s="1" t="s">
        <v>790</v>
      </c>
      <c r="B267" s="1" t="s">
        <v>791</v>
      </c>
      <c r="C267" s="1" t="s">
        <v>792</v>
      </c>
      <c r="D267" s="1">
        <v>25</v>
      </c>
      <c r="E267" s="1">
        <v>21</v>
      </c>
      <c r="F267" s="1">
        <v>0.50581689428426901</v>
      </c>
      <c r="G267" s="1">
        <v>0.64269094587759201</v>
      </c>
      <c r="H267" s="1">
        <v>22</v>
      </c>
      <c r="I267" s="1">
        <v>16</v>
      </c>
      <c r="J267" s="1">
        <v>0.58614881601109703</v>
      </c>
      <c r="K267" s="1">
        <v>0.99078569305459196</v>
      </c>
      <c r="L267" s="1">
        <f t="shared" si="16"/>
        <v>0.54598285514768308</v>
      </c>
      <c r="M267" s="1">
        <f t="shared" si="17"/>
        <v>4.6379656633504102E-2</v>
      </c>
      <c r="N267" s="1">
        <f t="shared" si="18"/>
        <v>0.81673831946609199</v>
      </c>
      <c r="O267" s="1">
        <f t="shared" si="19"/>
        <v>0.20097259598613595</v>
      </c>
    </row>
    <row r="268" spans="1:15">
      <c r="A268" s="1" t="s">
        <v>793</v>
      </c>
      <c r="B268" s="1" t="s">
        <v>794</v>
      </c>
      <c r="C268" s="1" t="s">
        <v>795</v>
      </c>
      <c r="D268" s="1">
        <v>22</v>
      </c>
      <c r="E268" s="1">
        <v>20</v>
      </c>
      <c r="F268" s="1">
        <v>1.0568590150074</v>
      </c>
      <c r="G268" s="1">
        <v>1.04713591206933</v>
      </c>
      <c r="H268" s="1">
        <v>16</v>
      </c>
      <c r="I268" s="1">
        <v>16</v>
      </c>
      <c r="J268" s="1">
        <v>1.0964201072720501</v>
      </c>
      <c r="K268" s="1">
        <v>1.2473493825620601</v>
      </c>
      <c r="L268" s="1">
        <f t="shared" si="16"/>
        <v>1.076639561139725</v>
      </c>
      <c r="M268" s="1">
        <f t="shared" si="17"/>
        <v>2.2840607268431356E-2</v>
      </c>
      <c r="N268" s="1">
        <f t="shared" si="18"/>
        <v>1.1472426473156951</v>
      </c>
      <c r="O268" s="1">
        <f t="shared" si="19"/>
        <v>0.11559330108436691</v>
      </c>
    </row>
    <row r="269" spans="1:15">
      <c r="A269" s="1" t="s">
        <v>796</v>
      </c>
      <c r="B269" s="1" t="s">
        <v>797</v>
      </c>
      <c r="C269" s="1" t="s">
        <v>798</v>
      </c>
      <c r="D269" s="1">
        <v>23</v>
      </c>
      <c r="E269" s="1">
        <v>20</v>
      </c>
      <c r="F269" s="1">
        <v>0.86296168450120803</v>
      </c>
      <c r="G269" s="1">
        <v>0.90360717984121497</v>
      </c>
      <c r="H269" s="1">
        <v>18</v>
      </c>
      <c r="I269" s="1">
        <v>16</v>
      </c>
      <c r="J269" s="1">
        <v>0.99080000000000001</v>
      </c>
      <c r="K269" s="1">
        <v>1</v>
      </c>
      <c r="L269" s="1">
        <f t="shared" si="16"/>
        <v>0.92688084225060408</v>
      </c>
      <c r="M269" s="1">
        <f t="shared" si="17"/>
        <v>7.3807485865975853E-2</v>
      </c>
      <c r="N269" s="1">
        <f t="shared" si="18"/>
        <v>0.95180358992060743</v>
      </c>
      <c r="O269" s="1">
        <f t="shared" si="19"/>
        <v>5.5652420666621724E-2</v>
      </c>
    </row>
    <row r="270" spans="1:15">
      <c r="A270" s="1" t="s">
        <v>799</v>
      </c>
      <c r="B270" s="1" t="s">
        <v>800</v>
      </c>
      <c r="C270" s="1" t="s">
        <v>801</v>
      </c>
      <c r="D270" s="1">
        <v>24</v>
      </c>
      <c r="E270" s="1">
        <v>19</v>
      </c>
      <c r="F270" s="1">
        <v>1.87055742611298</v>
      </c>
      <c r="G270" s="1">
        <v>1.3181818181818199</v>
      </c>
      <c r="H270" s="1">
        <v>16</v>
      </c>
      <c r="I270" s="1">
        <v>16</v>
      </c>
      <c r="J270" s="1">
        <v>0.64867067332178896</v>
      </c>
      <c r="K270" s="1">
        <v>1.01864113272894</v>
      </c>
      <c r="L270" s="1">
        <f t="shared" si="16"/>
        <v>1.2596140497173844</v>
      </c>
      <c r="M270" s="1">
        <f t="shared" si="17"/>
        <v>0.70545664564323207</v>
      </c>
      <c r="N270" s="1">
        <f t="shared" si="18"/>
        <v>1.1684114754553798</v>
      </c>
      <c r="O270" s="1">
        <f t="shared" si="19"/>
        <v>0.17293989537946625</v>
      </c>
    </row>
    <row r="271" spans="1:15">
      <c r="A271" s="1" t="s">
        <v>802</v>
      </c>
      <c r="B271" s="1" t="s">
        <v>803</v>
      </c>
      <c r="C271" s="1" t="s">
        <v>804</v>
      </c>
      <c r="D271" s="1">
        <v>38</v>
      </c>
      <c r="E271" s="1">
        <v>19</v>
      </c>
      <c r="F271" s="1">
        <v>0.83173916659735503</v>
      </c>
      <c r="G271" s="1">
        <v>1.09648174332529</v>
      </c>
      <c r="H271" s="1">
        <v>23</v>
      </c>
      <c r="I271" s="1">
        <v>16</v>
      </c>
      <c r="J271" s="1">
        <v>1.0092283526408801</v>
      </c>
      <c r="K271" s="1">
        <v>0.98173964264677005</v>
      </c>
      <c r="L271" s="1">
        <f t="shared" si="16"/>
        <v>0.92048375961911755</v>
      </c>
      <c r="M271" s="1">
        <f t="shared" si="17"/>
        <v>0.10247342934047675</v>
      </c>
      <c r="N271" s="1">
        <f t="shared" si="18"/>
        <v>1.0391106929860301</v>
      </c>
      <c r="O271" s="1">
        <f t="shared" si="19"/>
        <v>6.6246382714126653E-2</v>
      </c>
    </row>
    <row r="272" spans="1:15">
      <c r="A272" s="1" t="s">
        <v>805</v>
      </c>
      <c r="B272" s="1" t="s">
        <v>806</v>
      </c>
      <c r="C272" s="1" t="s">
        <v>807</v>
      </c>
      <c r="D272" s="1">
        <v>25</v>
      </c>
      <c r="E272" s="1">
        <v>19</v>
      </c>
      <c r="F272" s="1">
        <v>1</v>
      </c>
      <c r="G272" s="1">
        <v>1.0185999999999999</v>
      </c>
      <c r="H272" s="1">
        <v>18</v>
      </c>
      <c r="I272" s="1">
        <v>16</v>
      </c>
      <c r="J272" s="1">
        <v>0.50117575665629999</v>
      </c>
      <c r="K272" s="1">
        <v>0.75855268148372901</v>
      </c>
      <c r="L272" s="1">
        <f t="shared" si="16"/>
        <v>0.75058787832814999</v>
      </c>
      <c r="M272" s="1">
        <f t="shared" si="17"/>
        <v>0.28799631117279606</v>
      </c>
      <c r="N272" s="1">
        <f t="shared" si="18"/>
        <v>0.88857634074186453</v>
      </c>
      <c r="O272" s="1">
        <f t="shared" si="19"/>
        <v>0.15013838934740892</v>
      </c>
    </row>
    <row r="273" spans="1:15">
      <c r="A273" s="1" t="s">
        <v>808</v>
      </c>
      <c r="B273" s="1" t="s">
        <v>809</v>
      </c>
      <c r="C273" s="1" t="s">
        <v>810</v>
      </c>
      <c r="D273" s="1">
        <v>25</v>
      </c>
      <c r="E273" s="1">
        <v>19</v>
      </c>
      <c r="F273" s="1">
        <v>1.07642626480086</v>
      </c>
      <c r="G273" s="1">
        <v>1</v>
      </c>
      <c r="H273" s="1">
        <v>19</v>
      </c>
      <c r="I273" s="1">
        <v>16</v>
      </c>
      <c r="J273" s="1">
        <v>1</v>
      </c>
      <c r="K273" s="1">
        <v>1.0092854259184501</v>
      </c>
      <c r="L273" s="1">
        <f t="shared" si="16"/>
        <v>1.03821313240043</v>
      </c>
      <c r="M273" s="1">
        <f t="shared" si="17"/>
        <v>4.412472455593415E-2</v>
      </c>
      <c r="N273" s="1">
        <f t="shared" si="18"/>
        <v>1.004642712959225</v>
      </c>
      <c r="O273" s="1">
        <f t="shared" si="19"/>
        <v>5.3609431535574662E-3</v>
      </c>
    </row>
    <row r="274" spans="1:15">
      <c r="A274" s="1" t="s">
        <v>811</v>
      </c>
      <c r="B274" s="1" t="s">
        <v>812</v>
      </c>
      <c r="C274" s="1" t="s">
        <v>813</v>
      </c>
      <c r="D274" s="1">
        <v>36</v>
      </c>
      <c r="E274" s="1">
        <v>18</v>
      </c>
      <c r="F274" s="1">
        <v>1.01864113272894</v>
      </c>
      <c r="G274" s="1">
        <v>1.0281144952633201</v>
      </c>
      <c r="H274" s="1">
        <v>30</v>
      </c>
      <c r="I274" s="1">
        <v>16</v>
      </c>
      <c r="J274" s="1">
        <v>1.06664295874822</v>
      </c>
      <c r="K274" s="1">
        <v>0.71123755334281702</v>
      </c>
      <c r="L274" s="1">
        <f t="shared" si="16"/>
        <v>1.0426420457385799</v>
      </c>
      <c r="M274" s="1">
        <f t="shared" si="17"/>
        <v>2.7713867173824916E-2</v>
      </c>
      <c r="N274" s="1">
        <f t="shared" si="18"/>
        <v>0.86967602430306856</v>
      </c>
      <c r="O274" s="1">
        <f t="shared" si="19"/>
        <v>0.18294898771778786</v>
      </c>
    </row>
    <row r="275" spans="1:15">
      <c r="A275" s="1" t="s">
        <v>814</v>
      </c>
      <c r="B275" s="1" t="s">
        <v>815</v>
      </c>
      <c r="C275" s="1" t="s">
        <v>816</v>
      </c>
      <c r="D275" s="1">
        <v>19</v>
      </c>
      <c r="E275" s="1">
        <v>18</v>
      </c>
      <c r="F275" s="1">
        <v>0.672992798977051</v>
      </c>
      <c r="G275" s="1">
        <v>0.89541691903896603</v>
      </c>
      <c r="H275" s="1">
        <v>16</v>
      </c>
      <c r="I275" s="1">
        <v>16</v>
      </c>
      <c r="J275" s="1">
        <v>0.95507792604665398</v>
      </c>
      <c r="K275" s="1">
        <v>1.01864113272894</v>
      </c>
      <c r="L275" s="1">
        <f t="shared" si="16"/>
        <v>0.81403536251185249</v>
      </c>
      <c r="M275" s="1">
        <f t="shared" si="17"/>
        <v>0.16286192404802569</v>
      </c>
      <c r="N275" s="1">
        <f t="shared" si="18"/>
        <v>0.957029025883953</v>
      </c>
      <c r="O275" s="1">
        <f t="shared" si="19"/>
        <v>7.1143532944586418E-2</v>
      </c>
    </row>
    <row r="276" spans="1:15">
      <c r="A276" s="1" t="s">
        <v>817</v>
      </c>
      <c r="B276" s="1" t="s">
        <v>818</v>
      </c>
      <c r="C276" s="1" t="s">
        <v>819</v>
      </c>
      <c r="D276" s="1">
        <v>21</v>
      </c>
      <c r="E276" s="1">
        <v>17</v>
      </c>
      <c r="F276" s="1">
        <v>1.38045278851463</v>
      </c>
      <c r="G276" s="1">
        <v>1.64439536167863</v>
      </c>
      <c r="H276" s="1">
        <v>18</v>
      </c>
      <c r="I276" s="1">
        <v>16</v>
      </c>
      <c r="J276" s="1">
        <v>1.0093000000000001</v>
      </c>
      <c r="K276" s="1">
        <v>1</v>
      </c>
      <c r="L276" s="1">
        <f t="shared" si="16"/>
        <v>1.1948763942573151</v>
      </c>
      <c r="M276" s="1">
        <f t="shared" si="17"/>
        <v>0.21428516235940179</v>
      </c>
      <c r="N276" s="1">
        <f t="shared" si="18"/>
        <v>1.322197680839315</v>
      </c>
      <c r="O276" s="1">
        <f t="shared" si="19"/>
        <v>0.37204183552970355</v>
      </c>
    </row>
    <row r="277" spans="1:15">
      <c r="A277" s="1" t="s">
        <v>820</v>
      </c>
      <c r="B277" s="1" t="s">
        <v>821</v>
      </c>
      <c r="C277" s="1" t="s">
        <v>822</v>
      </c>
      <c r="D277" s="1">
        <v>27</v>
      </c>
      <c r="E277" s="1">
        <v>17</v>
      </c>
      <c r="F277" s="1">
        <v>1.01864113272894</v>
      </c>
      <c r="G277" s="1">
        <v>1</v>
      </c>
      <c r="H277" s="1">
        <v>29</v>
      </c>
      <c r="I277" s="1">
        <v>16</v>
      </c>
      <c r="J277" s="1">
        <v>1.1911517191632599</v>
      </c>
      <c r="K277" s="1">
        <v>1.2022120702091801</v>
      </c>
      <c r="L277" s="1">
        <f t="shared" si="16"/>
        <v>1.1048964259460998</v>
      </c>
      <c r="M277" s="1">
        <f t="shared" si="17"/>
        <v>9.9599033515914814E-2</v>
      </c>
      <c r="N277" s="1">
        <f t="shared" si="18"/>
        <v>1.10110603510459</v>
      </c>
      <c r="O277" s="1">
        <f t="shared" si="19"/>
        <v>0.11674719316866163</v>
      </c>
    </row>
    <row r="278" spans="1:15">
      <c r="A278" s="1" t="s">
        <v>823</v>
      </c>
      <c r="B278" s="1" t="s">
        <v>824</v>
      </c>
      <c r="C278" s="1" t="s">
        <v>825</v>
      </c>
      <c r="D278" s="1">
        <v>23</v>
      </c>
      <c r="E278" s="1">
        <v>17</v>
      </c>
      <c r="F278" s="1">
        <v>1</v>
      </c>
      <c r="G278" s="1">
        <v>0.97270000000000001</v>
      </c>
      <c r="H278" s="1">
        <v>20</v>
      </c>
      <c r="I278" s="1">
        <v>16</v>
      </c>
      <c r="J278" s="1">
        <v>1.06668780384697</v>
      </c>
      <c r="K278" s="1">
        <v>1.0568590150074</v>
      </c>
      <c r="L278" s="1">
        <f t="shared" si="16"/>
        <v>1.0333439019234851</v>
      </c>
      <c r="M278" s="1">
        <f t="shared" si="17"/>
        <v>3.850222150271311E-2</v>
      </c>
      <c r="N278" s="1">
        <f t="shared" si="18"/>
        <v>1.0147795075037001</v>
      </c>
      <c r="O278" s="1">
        <f t="shared" si="19"/>
        <v>4.8589229969256124E-2</v>
      </c>
    </row>
    <row r="279" spans="1:15">
      <c r="A279" s="1" t="s">
        <v>826</v>
      </c>
      <c r="B279" s="1" t="s">
        <v>827</v>
      </c>
      <c r="C279" s="1" t="s">
        <v>828</v>
      </c>
      <c r="D279" s="1">
        <v>23</v>
      </c>
      <c r="E279" s="1">
        <v>16</v>
      </c>
      <c r="F279" s="1">
        <v>2.1088148460565201</v>
      </c>
      <c r="G279" s="1">
        <v>2.5354280894137502</v>
      </c>
      <c r="H279" s="1">
        <v>26</v>
      </c>
      <c r="I279" s="1">
        <v>16</v>
      </c>
      <c r="J279" s="1">
        <v>1.0864841373315901</v>
      </c>
      <c r="K279" s="1">
        <v>1.0864841373315901</v>
      </c>
      <c r="L279" s="1">
        <f t="shared" si="16"/>
        <v>1.5976494916940551</v>
      </c>
      <c r="M279" s="1">
        <f t="shared" si="17"/>
        <v>0.59024290988315886</v>
      </c>
      <c r="N279" s="1">
        <f t="shared" si="18"/>
        <v>1.8109561133726702</v>
      </c>
      <c r="O279" s="1">
        <f t="shared" si="19"/>
        <v>0.83654818077531534</v>
      </c>
    </row>
    <row r="280" spans="1:15">
      <c r="A280" s="1" t="s">
        <v>829</v>
      </c>
      <c r="B280" s="1" t="s">
        <v>830</v>
      </c>
      <c r="C280" s="1" t="s">
        <v>831</v>
      </c>
      <c r="D280" s="1">
        <v>34</v>
      </c>
      <c r="E280" s="1">
        <v>16</v>
      </c>
      <c r="F280" s="1">
        <v>1.09649122807018</v>
      </c>
      <c r="G280" s="1">
        <v>1.14813596491228</v>
      </c>
      <c r="H280" s="1">
        <v>27</v>
      </c>
      <c r="I280" s="1">
        <v>16</v>
      </c>
      <c r="J280" s="1">
        <v>0.97275624550220996</v>
      </c>
      <c r="K280" s="1">
        <v>1.0280662074637601</v>
      </c>
      <c r="L280" s="1">
        <f t="shared" si="16"/>
        <v>1.034623736786195</v>
      </c>
      <c r="M280" s="1">
        <f t="shared" si="17"/>
        <v>7.1438425493791133E-2</v>
      </c>
      <c r="N280" s="1">
        <f t="shared" si="18"/>
        <v>1.08810108618802</v>
      </c>
      <c r="O280" s="1">
        <f t="shared" si="19"/>
        <v>6.932230678443603E-2</v>
      </c>
    </row>
    <row r="281" spans="1:15">
      <c r="A281" s="1" t="s">
        <v>832</v>
      </c>
      <c r="B281" s="1" t="s">
        <v>833</v>
      </c>
      <c r="C281" s="1" t="s">
        <v>834</v>
      </c>
      <c r="D281" s="1">
        <v>27</v>
      </c>
      <c r="E281" s="1">
        <v>16</v>
      </c>
      <c r="F281" s="1">
        <v>1.0092854259184501</v>
      </c>
      <c r="G281" s="1">
        <v>1.0092854259184501</v>
      </c>
      <c r="H281" s="1">
        <v>25</v>
      </c>
      <c r="I281" s="1">
        <v>16</v>
      </c>
      <c r="J281" s="1">
        <v>0.981803228127891</v>
      </c>
      <c r="K281" s="1">
        <v>1.0280662074637601</v>
      </c>
      <c r="L281" s="1">
        <f t="shared" si="16"/>
        <v>0.99554432702317053</v>
      </c>
      <c r="M281" s="1">
        <f t="shared" si="17"/>
        <v>1.5866854292301804E-2</v>
      </c>
      <c r="N281" s="1">
        <f t="shared" si="18"/>
        <v>1.018675816691105</v>
      </c>
      <c r="O281" s="1">
        <f t="shared" si="19"/>
        <v>1.0843089280776309E-2</v>
      </c>
    </row>
    <row r="282" spans="1:15">
      <c r="A282" s="1" t="s">
        <v>835</v>
      </c>
      <c r="B282" s="1" t="s">
        <v>836</v>
      </c>
      <c r="C282" s="1" t="s">
        <v>837</v>
      </c>
      <c r="D282" s="1">
        <v>44</v>
      </c>
      <c r="E282" s="1">
        <v>16</v>
      </c>
      <c r="F282" s="1">
        <v>1.0665529010238901</v>
      </c>
      <c r="G282" s="1">
        <v>1</v>
      </c>
      <c r="H282" s="1">
        <v>33</v>
      </c>
      <c r="I282" s="1">
        <v>16</v>
      </c>
      <c r="J282" s="1">
        <v>1.0864035087719299</v>
      </c>
      <c r="K282" s="1">
        <v>1.09649122807018</v>
      </c>
      <c r="L282" s="1">
        <f t="shared" si="16"/>
        <v>1.07647820489791</v>
      </c>
      <c r="M282" s="1">
        <f t="shared" si="17"/>
        <v>1.1460753726908459E-2</v>
      </c>
      <c r="N282" s="1">
        <f t="shared" si="18"/>
        <v>1.04824561403509</v>
      </c>
      <c r="O282" s="1">
        <f t="shared" si="19"/>
        <v>5.5709236500755974E-2</v>
      </c>
    </row>
    <row r="283" spans="1:15">
      <c r="A283" s="1" t="s">
        <v>838</v>
      </c>
      <c r="B283" s="1" t="s">
        <v>839</v>
      </c>
      <c r="C283" s="1" t="s">
        <v>840</v>
      </c>
      <c r="D283" s="1">
        <v>28</v>
      </c>
      <c r="E283" s="1">
        <v>16</v>
      </c>
      <c r="F283" s="1">
        <v>1.2589701624071501</v>
      </c>
      <c r="G283" s="1">
        <v>0.65466448445171899</v>
      </c>
      <c r="H283" s="1">
        <v>24</v>
      </c>
      <c r="I283" s="1">
        <v>16</v>
      </c>
      <c r="J283" s="1">
        <v>1.0092732778198299</v>
      </c>
      <c r="K283" s="1">
        <v>0.94625283875851596</v>
      </c>
      <c r="L283" s="1">
        <f t="shared" si="16"/>
        <v>1.1341217201134901</v>
      </c>
      <c r="M283" s="1">
        <f t="shared" si="17"/>
        <v>0.1441625635322995</v>
      </c>
      <c r="N283" s="1">
        <f t="shared" si="18"/>
        <v>0.80045866160511747</v>
      </c>
      <c r="O283" s="1">
        <f t="shared" si="19"/>
        <v>0.16834861485158931</v>
      </c>
    </row>
    <row r="284" spans="1:15">
      <c r="A284" s="1" t="s">
        <v>841</v>
      </c>
      <c r="B284" s="1" t="s">
        <v>842</v>
      </c>
      <c r="C284" s="1" t="s">
        <v>843</v>
      </c>
      <c r="D284" s="1">
        <v>28</v>
      </c>
      <c r="E284" s="1">
        <v>15</v>
      </c>
      <c r="F284" s="1">
        <v>1.04712041884817</v>
      </c>
      <c r="G284" s="1">
        <v>1.08638743455497</v>
      </c>
      <c r="H284" s="1">
        <v>27</v>
      </c>
      <c r="I284" s="1">
        <v>16</v>
      </c>
      <c r="J284" s="1">
        <v>1.0280141108113701</v>
      </c>
      <c r="K284" s="1">
        <v>1.03755965968043</v>
      </c>
      <c r="L284" s="1">
        <f t="shared" si="16"/>
        <v>1.03756726482977</v>
      </c>
      <c r="M284" s="1">
        <f t="shared" si="17"/>
        <v>1.103103208826634E-2</v>
      </c>
      <c r="N284" s="1">
        <f t="shared" si="18"/>
        <v>1.0619735471177001</v>
      </c>
      <c r="O284" s="1">
        <f t="shared" si="19"/>
        <v>2.8190728967746138E-2</v>
      </c>
    </row>
    <row r="285" spans="1:15">
      <c r="A285" s="1" t="s">
        <v>844</v>
      </c>
      <c r="B285" s="1" t="s">
        <v>845</v>
      </c>
      <c r="C285" s="1" t="s">
        <v>846</v>
      </c>
      <c r="D285" s="1">
        <v>22</v>
      </c>
      <c r="E285" s="1">
        <v>15</v>
      </c>
      <c r="F285" s="1">
        <v>1.01864113272894</v>
      </c>
      <c r="G285" s="1">
        <v>0.99083222980543995</v>
      </c>
      <c r="H285" s="1">
        <v>22</v>
      </c>
      <c r="I285" s="1">
        <v>16</v>
      </c>
      <c r="J285" s="1">
        <v>1.00921430694541</v>
      </c>
      <c r="K285" s="1">
        <v>0.99078569305459196</v>
      </c>
      <c r="L285" s="1">
        <f t="shared" si="16"/>
        <v>1.013927719837175</v>
      </c>
      <c r="M285" s="1">
        <f t="shared" si="17"/>
        <v>5.4425804037247132E-3</v>
      </c>
      <c r="N285" s="1">
        <f t="shared" si="18"/>
        <v>0.99080896143001596</v>
      </c>
      <c r="O285" s="1">
        <f t="shared" si="19"/>
        <v>2.6868005629292267E-5</v>
      </c>
    </row>
    <row r="286" spans="1:15">
      <c r="A286" s="1" t="s">
        <v>847</v>
      </c>
      <c r="B286" s="1" t="s">
        <v>848</v>
      </c>
      <c r="C286" s="1" t="s">
        <v>849</v>
      </c>
      <c r="D286" s="1">
        <v>30</v>
      </c>
      <c r="E286" s="1">
        <v>14</v>
      </c>
      <c r="F286" s="1">
        <v>1.2823800974608901</v>
      </c>
      <c r="G286" s="1">
        <v>1.4454988458579101</v>
      </c>
      <c r="H286" s="1">
        <v>39</v>
      </c>
      <c r="I286" s="1">
        <v>16</v>
      </c>
      <c r="J286" s="1">
        <v>0.98180933852140095</v>
      </c>
      <c r="K286" s="1">
        <v>0.97276264591439698</v>
      </c>
      <c r="L286" s="1">
        <f t="shared" si="16"/>
        <v>1.1320947179911456</v>
      </c>
      <c r="M286" s="1">
        <f t="shared" si="17"/>
        <v>0.17353460858424322</v>
      </c>
      <c r="N286" s="1">
        <f t="shared" si="18"/>
        <v>1.2091307458861535</v>
      </c>
      <c r="O286" s="1">
        <f t="shared" si="19"/>
        <v>0.27293437229306833</v>
      </c>
    </row>
    <row r="287" spans="1:15">
      <c r="A287" s="1" t="s">
        <v>850</v>
      </c>
      <c r="B287" s="1" t="s">
        <v>851</v>
      </c>
      <c r="C287" s="1" t="s">
        <v>852</v>
      </c>
      <c r="D287" s="1">
        <v>30</v>
      </c>
      <c r="E287" s="1">
        <v>11</v>
      </c>
      <c r="F287" s="1">
        <v>1.09649122807018</v>
      </c>
      <c r="G287" s="1">
        <v>1.7701754385964901</v>
      </c>
      <c r="H287" s="1">
        <v>40</v>
      </c>
      <c r="I287" s="1">
        <v>16</v>
      </c>
      <c r="J287" s="1">
        <v>1.00926963430783</v>
      </c>
      <c r="K287" s="1">
        <v>1.01864113272894</v>
      </c>
      <c r="L287" s="1">
        <f t="shared" si="16"/>
        <v>1.052880431189005</v>
      </c>
      <c r="M287" s="1">
        <f t="shared" si="17"/>
        <v>5.0357410637840924E-2</v>
      </c>
      <c r="N287" s="1">
        <f t="shared" si="18"/>
        <v>1.3944082856627151</v>
      </c>
      <c r="O287" s="1">
        <f t="shared" si="19"/>
        <v>0.43389853379786791</v>
      </c>
    </row>
    <row r="288" spans="1:15">
      <c r="A288" s="1" t="s">
        <v>853</v>
      </c>
      <c r="B288" s="1" t="s">
        <v>854</v>
      </c>
      <c r="C288" s="1" t="s">
        <v>855</v>
      </c>
      <c r="D288" s="1">
        <v>17</v>
      </c>
      <c r="E288" s="1">
        <v>11</v>
      </c>
      <c r="F288" s="1">
        <v>1.8365472910927501</v>
      </c>
      <c r="G288" s="1">
        <v>1.69035812672176</v>
      </c>
      <c r="H288" s="1">
        <v>22</v>
      </c>
      <c r="I288" s="1">
        <v>16</v>
      </c>
      <c r="J288" s="1">
        <v>1.2245351420886399</v>
      </c>
      <c r="K288" s="1">
        <v>1.1694538650450199</v>
      </c>
      <c r="L288" s="1">
        <f t="shared" si="16"/>
        <v>1.5305412165906951</v>
      </c>
      <c r="M288" s="1">
        <f t="shared" si="17"/>
        <v>0.35334537897484353</v>
      </c>
      <c r="N288" s="1">
        <f t="shared" si="18"/>
        <v>1.42990599588339</v>
      </c>
      <c r="O288" s="1">
        <f t="shared" si="19"/>
        <v>0.30074421570109094</v>
      </c>
    </row>
    <row r="289" spans="1:15">
      <c r="A289" s="1" t="s">
        <v>856</v>
      </c>
      <c r="B289" s="1" t="s">
        <v>857</v>
      </c>
      <c r="C289" s="1" t="s">
        <v>858</v>
      </c>
      <c r="D289" s="1">
        <v>11</v>
      </c>
      <c r="E289" s="1">
        <v>9</v>
      </c>
      <c r="F289" s="1">
        <v>0.96385542168674698</v>
      </c>
      <c r="G289" s="1">
        <v>1.0280481927710801</v>
      </c>
      <c r="H289" s="1">
        <v>18</v>
      </c>
      <c r="I289" s="1">
        <v>16</v>
      </c>
      <c r="J289" s="1">
        <v>1</v>
      </c>
      <c r="K289" s="1">
        <v>0.98173964264677005</v>
      </c>
      <c r="L289" s="1">
        <f t="shared" si="16"/>
        <v>0.98192771084337349</v>
      </c>
      <c r="M289" s="1">
        <f t="shared" si="17"/>
        <v>2.086808201890214E-2</v>
      </c>
      <c r="N289" s="1">
        <f t="shared" si="18"/>
        <v>1.0048939177089251</v>
      </c>
      <c r="O289" s="1">
        <f t="shared" si="19"/>
        <v>2.6736253880051662E-2</v>
      </c>
    </row>
    <row r="290" spans="1:15">
      <c r="A290" s="1" t="s">
        <v>859</v>
      </c>
      <c r="B290" s="1" t="s">
        <v>860</v>
      </c>
      <c r="C290" s="1" t="s">
        <v>861</v>
      </c>
      <c r="D290" s="1">
        <v>24</v>
      </c>
      <c r="E290" s="1">
        <v>23</v>
      </c>
      <c r="F290" s="1">
        <v>1.04712041884817</v>
      </c>
      <c r="G290" s="1">
        <v>1.03748691099476</v>
      </c>
      <c r="H290" s="1">
        <v>24</v>
      </c>
      <c r="I290" s="1">
        <v>15</v>
      </c>
      <c r="J290" s="1">
        <v>0.97273303741280903</v>
      </c>
      <c r="K290" s="1">
        <v>1.0568590150074</v>
      </c>
      <c r="L290" s="1">
        <f t="shared" si="16"/>
        <v>1.0099267281304896</v>
      </c>
      <c r="M290" s="1">
        <f t="shared" si="17"/>
        <v>4.294757469601701E-2</v>
      </c>
      <c r="N290" s="1">
        <f t="shared" si="18"/>
        <v>1.04717296300108</v>
      </c>
      <c r="O290" s="1">
        <f t="shared" si="19"/>
        <v>1.1184489466467135E-2</v>
      </c>
    </row>
    <row r="291" spans="1:15">
      <c r="A291" s="1" t="s">
        <v>862</v>
      </c>
      <c r="B291" s="1" t="s">
        <v>863</v>
      </c>
      <c r="C291" s="1" t="s">
        <v>864</v>
      </c>
      <c r="D291" s="1">
        <v>25</v>
      </c>
      <c r="E291" s="1">
        <v>23</v>
      </c>
      <c r="F291" s="1">
        <v>1.0280662074637601</v>
      </c>
      <c r="G291" s="1">
        <v>1.01860799835509</v>
      </c>
      <c r="H291" s="1">
        <v>21</v>
      </c>
      <c r="I291" s="1">
        <v>15</v>
      </c>
      <c r="J291" s="1">
        <v>0.96377380718633399</v>
      </c>
      <c r="K291" s="1">
        <v>0.98173964264677005</v>
      </c>
      <c r="L291" s="1">
        <f t="shared" si="16"/>
        <v>0.99592000732504704</v>
      </c>
      <c r="M291" s="1">
        <f t="shared" si="17"/>
        <v>3.7119234607019137E-2</v>
      </c>
      <c r="N291" s="1">
        <f t="shared" si="18"/>
        <v>1.0001738205009301</v>
      </c>
      <c r="O291" s="1">
        <f t="shared" si="19"/>
        <v>2.1285955092777382E-2</v>
      </c>
    </row>
    <row r="292" spans="1:15">
      <c r="A292" s="1" t="s">
        <v>865</v>
      </c>
      <c r="B292" s="1" t="s">
        <v>866</v>
      </c>
      <c r="C292" s="1" t="s">
        <v>867</v>
      </c>
      <c r="D292" s="1">
        <v>25</v>
      </c>
      <c r="E292" s="1">
        <v>23</v>
      </c>
      <c r="F292" s="1">
        <v>1</v>
      </c>
      <c r="G292" s="1">
        <v>1.0185999999999999</v>
      </c>
      <c r="H292" s="1">
        <v>18</v>
      </c>
      <c r="I292" s="1">
        <v>15</v>
      </c>
      <c r="J292" s="1">
        <v>1.01864113272894</v>
      </c>
      <c r="K292" s="1">
        <v>1.01864113272894</v>
      </c>
      <c r="L292" s="1">
        <f t="shared" si="16"/>
        <v>1.00932056636447</v>
      </c>
      <c r="M292" s="1">
        <f t="shared" si="17"/>
        <v>1.0762462999053035E-2</v>
      </c>
      <c r="N292" s="1">
        <f t="shared" si="18"/>
        <v>1.0186205663644698</v>
      </c>
      <c r="O292" s="1">
        <f t="shared" si="19"/>
        <v>2.3747992126023725E-5</v>
      </c>
    </row>
    <row r="293" spans="1:15">
      <c r="A293" s="1" t="s">
        <v>868</v>
      </c>
      <c r="B293" s="1" t="s">
        <v>869</v>
      </c>
      <c r="C293" s="1" t="s">
        <v>870</v>
      </c>
      <c r="D293" s="1">
        <v>26</v>
      </c>
      <c r="E293" s="1">
        <v>23</v>
      </c>
      <c r="F293" s="1">
        <v>1.1587485515643099</v>
      </c>
      <c r="G293" s="1">
        <v>0.711239860950174</v>
      </c>
      <c r="H293" s="1">
        <v>16</v>
      </c>
      <c r="I293" s="1">
        <v>15</v>
      </c>
      <c r="J293" s="1">
        <v>0.97281927710843397</v>
      </c>
      <c r="K293" s="1">
        <v>0.96385542168674698</v>
      </c>
      <c r="L293" s="1">
        <f t="shared" si="16"/>
        <v>1.0657839143363719</v>
      </c>
      <c r="M293" s="1">
        <f t="shared" si="17"/>
        <v>0.10734631665733177</v>
      </c>
      <c r="N293" s="1">
        <f t="shared" si="18"/>
        <v>0.83754764131846049</v>
      </c>
      <c r="O293" s="1">
        <f t="shared" si="19"/>
        <v>0.1458476619927489</v>
      </c>
    </row>
    <row r="294" spans="1:15">
      <c r="A294" s="1" t="s">
        <v>871</v>
      </c>
      <c r="B294" s="1" t="s">
        <v>872</v>
      </c>
      <c r="C294" s="1" t="s">
        <v>873</v>
      </c>
      <c r="D294" s="1">
        <v>28</v>
      </c>
      <c r="E294" s="1">
        <v>22</v>
      </c>
      <c r="F294" s="1">
        <v>1.03755965968043</v>
      </c>
      <c r="G294" s="1">
        <v>1.0092342809711601</v>
      </c>
      <c r="H294" s="1">
        <v>19</v>
      </c>
      <c r="I294" s="1">
        <v>15</v>
      </c>
      <c r="J294" s="1">
        <v>1.7540482737549701</v>
      </c>
      <c r="K294" s="1">
        <v>1.5276504735716501</v>
      </c>
      <c r="L294" s="1">
        <f t="shared" si="16"/>
        <v>1.3958039667177</v>
      </c>
      <c r="M294" s="1">
        <f t="shared" si="17"/>
        <v>0.41366489420723762</v>
      </c>
      <c r="N294" s="1">
        <f t="shared" si="18"/>
        <v>1.2684423772714051</v>
      </c>
      <c r="O294" s="1">
        <f t="shared" si="19"/>
        <v>0.29930772835015418</v>
      </c>
    </row>
    <row r="295" spans="1:15">
      <c r="A295" s="1" t="s">
        <v>874</v>
      </c>
      <c r="B295" s="1" t="s">
        <v>875</v>
      </c>
      <c r="C295" s="1" t="s">
        <v>876</v>
      </c>
      <c r="D295" s="1">
        <v>32</v>
      </c>
      <c r="E295" s="1">
        <v>21</v>
      </c>
      <c r="F295" s="1">
        <v>0.98173964264677005</v>
      </c>
      <c r="G295" s="1">
        <v>1.01855487924602</v>
      </c>
      <c r="H295" s="1">
        <v>30</v>
      </c>
      <c r="I295" s="1">
        <v>15</v>
      </c>
      <c r="J295" s="1">
        <v>0.63675392670157105</v>
      </c>
      <c r="K295" s="1">
        <v>1.04712041884817</v>
      </c>
      <c r="L295" s="1">
        <f t="shared" si="16"/>
        <v>0.80924678467417055</v>
      </c>
      <c r="M295" s="1">
        <f t="shared" si="17"/>
        <v>0.19917759596753656</v>
      </c>
      <c r="N295" s="1">
        <f t="shared" si="18"/>
        <v>1.032837649047095</v>
      </c>
      <c r="O295" s="1">
        <f t="shared" si="19"/>
        <v>1.6492321978848232E-2</v>
      </c>
    </row>
    <row r="296" spans="1:15">
      <c r="A296" s="1" t="s">
        <v>877</v>
      </c>
      <c r="B296" s="1" t="s">
        <v>878</v>
      </c>
      <c r="C296" s="1" t="s">
        <v>879</v>
      </c>
      <c r="D296" s="1">
        <v>29</v>
      </c>
      <c r="E296" s="1">
        <v>21</v>
      </c>
      <c r="F296" s="1">
        <v>1.0092854259184501</v>
      </c>
      <c r="G296" s="1">
        <v>0.98173193379087598</v>
      </c>
      <c r="H296" s="1">
        <v>24</v>
      </c>
      <c r="I296" s="1">
        <v>15</v>
      </c>
      <c r="J296" s="1">
        <v>1.00921430694541</v>
      </c>
      <c r="K296" s="1">
        <v>0.99078569305459196</v>
      </c>
      <c r="L296" s="1">
        <f t="shared" si="16"/>
        <v>1.00924986643193</v>
      </c>
      <c r="M296" s="1">
        <f t="shared" si="17"/>
        <v>4.1060558229144465E-5</v>
      </c>
      <c r="N296" s="1">
        <f t="shared" si="18"/>
        <v>0.98625881342273392</v>
      </c>
      <c r="O296" s="1">
        <f t="shared" si="19"/>
        <v>5.227190348084494E-3</v>
      </c>
    </row>
    <row r="297" spans="1:15">
      <c r="A297" s="1" t="s">
        <v>880</v>
      </c>
      <c r="B297" s="1" t="s">
        <v>881</v>
      </c>
      <c r="C297" s="1" t="s">
        <v>882</v>
      </c>
      <c r="D297" s="1">
        <v>24</v>
      </c>
      <c r="E297" s="1">
        <v>20</v>
      </c>
      <c r="F297" s="1">
        <v>1.9770660340055399</v>
      </c>
      <c r="G297" s="1">
        <v>1.1803084223013001</v>
      </c>
      <c r="H297" s="1">
        <v>18</v>
      </c>
      <c r="I297" s="1">
        <v>15</v>
      </c>
      <c r="J297" s="1">
        <v>1.0374596340150699</v>
      </c>
      <c r="K297" s="1">
        <v>1.07642626480086</v>
      </c>
      <c r="L297" s="1">
        <f t="shared" si="16"/>
        <v>1.5072628340103049</v>
      </c>
      <c r="M297" s="1">
        <f t="shared" si="17"/>
        <v>0.5424820079667928</v>
      </c>
      <c r="N297" s="1">
        <f t="shared" si="18"/>
        <v>1.1283673435510799</v>
      </c>
      <c r="O297" s="1">
        <f t="shared" si="19"/>
        <v>5.9976391596878169E-2</v>
      </c>
    </row>
    <row r="298" spans="1:15">
      <c r="A298" s="1" t="s">
        <v>883</v>
      </c>
      <c r="B298" s="1" t="s">
        <v>884</v>
      </c>
      <c r="C298" s="1" t="s">
        <v>885</v>
      </c>
      <c r="D298" s="1">
        <v>25</v>
      </c>
      <c r="E298" s="1">
        <v>19</v>
      </c>
      <c r="F298" s="1">
        <v>1.04712041884817</v>
      </c>
      <c r="G298" s="1">
        <v>1</v>
      </c>
      <c r="H298" s="1">
        <v>17</v>
      </c>
      <c r="I298" s="1">
        <v>15</v>
      </c>
      <c r="J298" s="1">
        <v>1.00928183011438</v>
      </c>
      <c r="K298" s="1">
        <v>0.93755859741233805</v>
      </c>
      <c r="L298" s="1">
        <f t="shared" si="16"/>
        <v>1.028201124481275</v>
      </c>
      <c r="M298" s="1">
        <f t="shared" si="17"/>
        <v>2.1846119391209187E-2</v>
      </c>
      <c r="N298" s="1">
        <f t="shared" si="18"/>
        <v>0.96877929870616897</v>
      </c>
      <c r="O298" s="1">
        <f t="shared" si="19"/>
        <v>3.6050560592564423E-2</v>
      </c>
    </row>
    <row r="299" spans="1:15">
      <c r="A299" s="1" t="s">
        <v>886</v>
      </c>
      <c r="B299" s="1" t="s">
        <v>887</v>
      </c>
      <c r="C299" s="1" t="s">
        <v>888</v>
      </c>
      <c r="D299" s="1">
        <v>24</v>
      </c>
      <c r="E299" s="1">
        <v>18</v>
      </c>
      <c r="F299" s="1">
        <v>0.61942517343904901</v>
      </c>
      <c r="G299" s="1">
        <v>1.0665882061447001</v>
      </c>
      <c r="H299" s="1">
        <v>20</v>
      </c>
      <c r="I299" s="1">
        <v>15</v>
      </c>
      <c r="J299" s="1">
        <v>0.44875017455662602</v>
      </c>
      <c r="K299" s="1">
        <v>0.69822650467811798</v>
      </c>
      <c r="L299" s="1">
        <f t="shared" si="16"/>
        <v>0.53408767399783752</v>
      </c>
      <c r="M299" s="1">
        <f t="shared" si="17"/>
        <v>9.8539256548706072E-2</v>
      </c>
      <c r="N299" s="1">
        <f t="shared" si="18"/>
        <v>0.88240735541140902</v>
      </c>
      <c r="O299" s="1">
        <f t="shared" si="19"/>
        <v>0.21267372750087968</v>
      </c>
    </row>
    <row r="300" spans="1:15">
      <c r="A300" s="1" t="s">
        <v>889</v>
      </c>
      <c r="B300" s="1" t="s">
        <v>890</v>
      </c>
      <c r="C300" s="1" t="s">
        <v>891</v>
      </c>
      <c r="D300" s="1">
        <v>23</v>
      </c>
      <c r="E300" s="1">
        <v>18</v>
      </c>
      <c r="F300" s="1">
        <v>1.04712041884817</v>
      </c>
      <c r="G300" s="1">
        <v>1.00921465968586</v>
      </c>
      <c r="H300" s="1">
        <v>16</v>
      </c>
      <c r="I300" s="1">
        <v>15</v>
      </c>
      <c r="J300" s="1">
        <v>1.00926963430783</v>
      </c>
      <c r="K300" s="1">
        <v>1.01864113272894</v>
      </c>
      <c r="L300" s="1">
        <f t="shared" si="16"/>
        <v>1.028195026578</v>
      </c>
      <c r="M300" s="1">
        <f t="shared" si="17"/>
        <v>2.1853160643403806E-2</v>
      </c>
      <c r="N300" s="1">
        <f t="shared" si="18"/>
        <v>1.0139278962074001</v>
      </c>
      <c r="O300" s="1">
        <f t="shared" si="19"/>
        <v>5.4423767489309742E-3</v>
      </c>
    </row>
    <row r="301" spans="1:15">
      <c r="A301" s="1" t="s">
        <v>892</v>
      </c>
      <c r="B301" s="1" t="s">
        <v>893</v>
      </c>
      <c r="C301" s="1" t="s">
        <v>894</v>
      </c>
      <c r="D301" s="1">
        <v>23</v>
      </c>
      <c r="E301" s="1">
        <v>18</v>
      </c>
      <c r="F301" s="1">
        <v>1.0568590150074</v>
      </c>
      <c r="G301" s="1">
        <v>1</v>
      </c>
      <c r="H301" s="1">
        <v>17</v>
      </c>
      <c r="I301" s="1">
        <v>15</v>
      </c>
      <c r="J301" s="1">
        <v>0.99074273412271296</v>
      </c>
      <c r="K301" s="1">
        <v>1.07642626480086</v>
      </c>
      <c r="L301" s="1">
        <f t="shared" si="16"/>
        <v>1.0238008745650564</v>
      </c>
      <c r="M301" s="1">
        <f t="shared" si="17"/>
        <v>3.8172252566590958E-2</v>
      </c>
      <c r="N301" s="1">
        <f t="shared" si="18"/>
        <v>1.03821313240043</v>
      </c>
      <c r="O301" s="1">
        <f t="shared" si="19"/>
        <v>4.412472455593415E-2</v>
      </c>
    </row>
    <row r="302" spans="1:15">
      <c r="A302" s="1" t="s">
        <v>895</v>
      </c>
      <c r="B302" s="1" t="s">
        <v>896</v>
      </c>
      <c r="C302" s="1" t="s">
        <v>897</v>
      </c>
      <c r="D302" s="1">
        <v>23</v>
      </c>
      <c r="E302" s="1">
        <v>18</v>
      </c>
      <c r="F302" s="1">
        <v>1.0280662074637601</v>
      </c>
      <c r="G302" s="1">
        <v>0.97275624550220996</v>
      </c>
      <c r="H302" s="1">
        <v>16</v>
      </c>
      <c r="I302" s="1">
        <v>15</v>
      </c>
      <c r="J302" s="1">
        <v>1.0092525958671701</v>
      </c>
      <c r="K302" s="1">
        <v>1.0280662074637601</v>
      </c>
      <c r="L302" s="1">
        <f t="shared" si="16"/>
        <v>1.0186594016654651</v>
      </c>
      <c r="M302" s="1">
        <f t="shared" si="17"/>
        <v>1.0862043719720306E-2</v>
      </c>
      <c r="N302" s="1">
        <f t="shared" si="18"/>
        <v>1.000411226482985</v>
      </c>
      <c r="O302" s="1">
        <f t="shared" si="19"/>
        <v>3.193322142736893E-2</v>
      </c>
    </row>
    <row r="303" spans="1:15">
      <c r="A303" s="1" t="s">
        <v>898</v>
      </c>
      <c r="B303" s="1" t="s">
        <v>899</v>
      </c>
      <c r="C303" s="1" t="s">
        <v>900</v>
      </c>
      <c r="D303" s="1">
        <v>25</v>
      </c>
      <c r="E303" s="1">
        <v>17</v>
      </c>
      <c r="F303" s="1">
        <v>1.01864113272894</v>
      </c>
      <c r="G303" s="1">
        <v>1.01864113272894</v>
      </c>
      <c r="H303" s="1">
        <v>22</v>
      </c>
      <c r="I303" s="1">
        <v>15</v>
      </c>
      <c r="J303" s="1">
        <v>1.08633904418395</v>
      </c>
      <c r="K303" s="1">
        <v>1.12714156898106</v>
      </c>
      <c r="L303" s="1">
        <f t="shared" si="16"/>
        <v>1.052490088456445</v>
      </c>
      <c r="M303" s="1">
        <f t="shared" si="17"/>
        <v>3.9085407402125488E-2</v>
      </c>
      <c r="N303" s="1">
        <f t="shared" si="18"/>
        <v>1.072891350855</v>
      </c>
      <c r="O303" s="1">
        <f t="shared" si="19"/>
        <v>6.2642756077353326E-2</v>
      </c>
    </row>
    <row r="304" spans="1:15">
      <c r="A304" s="1" t="s">
        <v>901</v>
      </c>
      <c r="B304" s="1" t="s">
        <v>902</v>
      </c>
      <c r="C304" s="1" t="s">
        <v>903</v>
      </c>
      <c r="D304" s="1">
        <v>19</v>
      </c>
      <c r="E304" s="1">
        <v>17</v>
      </c>
      <c r="F304" s="1">
        <v>1.0092854259184501</v>
      </c>
      <c r="G304" s="1">
        <v>0.99081550262414197</v>
      </c>
      <c r="H304" s="1">
        <v>15</v>
      </c>
      <c r="I304" s="1">
        <v>15</v>
      </c>
      <c r="J304" s="1">
        <v>1.0279436860068301</v>
      </c>
      <c r="K304" s="1">
        <v>1.0665529010238901</v>
      </c>
      <c r="L304" s="1">
        <f t="shared" si="16"/>
        <v>1.0186145559626401</v>
      </c>
      <c r="M304" s="1">
        <f t="shared" si="17"/>
        <v>1.0772351484636247E-2</v>
      </c>
      <c r="N304" s="1">
        <f t="shared" si="18"/>
        <v>1.0286842018240161</v>
      </c>
      <c r="O304" s="1">
        <f t="shared" si="19"/>
        <v>4.3727007353816516E-2</v>
      </c>
    </row>
    <row r="305" spans="1:15">
      <c r="A305" s="1" t="s">
        <v>904</v>
      </c>
      <c r="B305" s="1" t="s">
        <v>905</v>
      </c>
      <c r="C305" s="1" t="s">
        <v>906</v>
      </c>
      <c r="D305" s="1">
        <v>18</v>
      </c>
      <c r="E305" s="1">
        <v>17</v>
      </c>
      <c r="F305" s="1">
        <v>1.0280662074637601</v>
      </c>
      <c r="G305" s="1">
        <v>0.69188855762311097</v>
      </c>
      <c r="H305" s="1">
        <v>22</v>
      </c>
      <c r="I305" s="1">
        <v>15</v>
      </c>
      <c r="J305" s="1">
        <v>1</v>
      </c>
      <c r="K305" s="1">
        <v>0.95501862286314598</v>
      </c>
      <c r="L305" s="1">
        <f t="shared" si="16"/>
        <v>1.0140331037318799</v>
      </c>
      <c r="M305" s="1">
        <f t="shared" si="17"/>
        <v>1.6204032434333774E-2</v>
      </c>
      <c r="N305" s="1">
        <f t="shared" si="18"/>
        <v>0.82345359024312847</v>
      </c>
      <c r="O305" s="1">
        <f t="shared" si="19"/>
        <v>0.15191821399821781</v>
      </c>
    </row>
    <row r="306" spans="1:15">
      <c r="A306" s="1" t="s">
        <v>907</v>
      </c>
      <c r="B306" s="1" t="s">
        <v>908</v>
      </c>
      <c r="C306" s="1" t="s">
        <v>909</v>
      </c>
      <c r="D306" s="1">
        <v>18</v>
      </c>
      <c r="E306" s="1">
        <v>16</v>
      </c>
      <c r="F306" s="1">
        <v>1.01864113272894</v>
      </c>
      <c r="G306" s="1">
        <v>1.00926963430783</v>
      </c>
      <c r="H306" s="1">
        <v>18</v>
      </c>
      <c r="I306" s="1">
        <v>15</v>
      </c>
      <c r="J306" s="1">
        <v>0.731158503524309</v>
      </c>
      <c r="K306" s="1">
        <v>0.90366889571660902</v>
      </c>
      <c r="L306" s="1">
        <f t="shared" si="16"/>
        <v>0.87489981812662454</v>
      </c>
      <c r="M306" s="1">
        <f t="shared" si="17"/>
        <v>0.16597817335863477</v>
      </c>
      <c r="N306" s="1">
        <f t="shared" si="18"/>
        <v>0.95646926501221952</v>
      </c>
      <c r="O306" s="1">
        <f t="shared" si="19"/>
        <v>6.0968614852264742E-2</v>
      </c>
    </row>
    <row r="307" spans="1:15">
      <c r="A307" s="1" t="s">
        <v>910</v>
      </c>
      <c r="B307" s="1" t="s">
        <v>911</v>
      </c>
      <c r="C307" s="1" t="s">
        <v>912</v>
      </c>
      <c r="D307" s="1">
        <v>21</v>
      </c>
      <c r="E307" s="1">
        <v>16</v>
      </c>
      <c r="F307" s="1">
        <v>1.04712041884817</v>
      </c>
      <c r="G307" s="1">
        <v>1.00921465968586</v>
      </c>
      <c r="H307" s="1">
        <v>16</v>
      </c>
      <c r="I307" s="1">
        <v>15</v>
      </c>
      <c r="J307" s="1">
        <v>1.0864</v>
      </c>
      <c r="K307" s="1">
        <v>1</v>
      </c>
      <c r="L307" s="1">
        <f t="shared" si="16"/>
        <v>1.0667602094240851</v>
      </c>
      <c r="M307" s="1">
        <f t="shared" si="17"/>
        <v>2.2678076751664833E-2</v>
      </c>
      <c r="N307" s="1">
        <f t="shared" si="18"/>
        <v>1.0046073298429299</v>
      </c>
      <c r="O307" s="1">
        <f t="shared" si="19"/>
        <v>5.3200862501220593E-3</v>
      </c>
    </row>
    <row r="308" spans="1:15">
      <c r="A308" s="1" t="s">
        <v>913</v>
      </c>
      <c r="B308" s="1" t="s">
        <v>914</v>
      </c>
      <c r="C308" s="1" t="s">
        <v>915</v>
      </c>
      <c r="D308" s="1">
        <v>33</v>
      </c>
      <c r="E308" s="1">
        <v>16</v>
      </c>
      <c r="F308" s="1">
        <v>1.03755965968043</v>
      </c>
      <c r="G308" s="1">
        <v>1</v>
      </c>
      <c r="H308" s="1">
        <v>21</v>
      </c>
      <c r="I308" s="1">
        <v>15</v>
      </c>
      <c r="J308" s="1">
        <v>1.3304347826087</v>
      </c>
      <c r="K308" s="1">
        <v>1.19118522930316</v>
      </c>
      <c r="L308" s="1">
        <f t="shared" si="16"/>
        <v>1.1839972211445651</v>
      </c>
      <c r="M308" s="1">
        <f t="shared" si="17"/>
        <v>0.16909153106157995</v>
      </c>
      <c r="N308" s="1">
        <f t="shared" si="18"/>
        <v>1.09559261465158</v>
      </c>
      <c r="O308" s="1">
        <f t="shared" si="19"/>
        <v>0.11038084360325973</v>
      </c>
    </row>
    <row r="309" spans="1:15">
      <c r="A309" s="1" t="s">
        <v>916</v>
      </c>
      <c r="B309" s="1" t="s">
        <v>917</v>
      </c>
      <c r="C309" s="1" t="s">
        <v>918</v>
      </c>
      <c r="D309" s="1">
        <v>22</v>
      </c>
      <c r="E309" s="1">
        <v>16</v>
      </c>
      <c r="F309" s="1">
        <v>0.94625283875851596</v>
      </c>
      <c r="G309" s="1">
        <v>0.70467448902346697</v>
      </c>
      <c r="H309" s="1">
        <v>19</v>
      </c>
      <c r="I309" s="1">
        <v>15</v>
      </c>
      <c r="J309" s="1">
        <v>1.01855487924602</v>
      </c>
      <c r="K309" s="1">
        <v>0.98173964264677005</v>
      </c>
      <c r="L309" s="1">
        <f t="shared" si="16"/>
        <v>0.9824038590022679</v>
      </c>
      <c r="M309" s="1">
        <f t="shared" si="17"/>
        <v>4.1743602538419647E-2</v>
      </c>
      <c r="N309" s="1">
        <f t="shared" si="18"/>
        <v>0.84320706583511851</v>
      </c>
      <c r="O309" s="1">
        <f t="shared" si="19"/>
        <v>0.15996364102747909</v>
      </c>
    </row>
    <row r="310" spans="1:15">
      <c r="A310" s="1" t="s">
        <v>919</v>
      </c>
      <c r="B310" s="1" t="s">
        <v>920</v>
      </c>
      <c r="C310" s="1" t="s">
        <v>921</v>
      </c>
      <c r="D310" s="1">
        <v>16</v>
      </c>
      <c r="E310" s="1">
        <v>15</v>
      </c>
      <c r="F310" s="1">
        <v>2.4888003982080602</v>
      </c>
      <c r="G310" s="1">
        <v>1.65953210552514</v>
      </c>
      <c r="H310" s="1">
        <v>16</v>
      </c>
      <c r="I310" s="1">
        <v>15</v>
      </c>
      <c r="J310" s="1">
        <v>0.97278196924839999</v>
      </c>
      <c r="K310" s="1">
        <v>0.95501862286314598</v>
      </c>
      <c r="L310" s="1">
        <f t="shared" si="16"/>
        <v>1.7307911837282302</v>
      </c>
      <c r="M310" s="1">
        <f t="shared" si="17"/>
        <v>0.87527364805629337</v>
      </c>
      <c r="N310" s="1">
        <f t="shared" si="18"/>
        <v>1.307275364194143</v>
      </c>
      <c r="O310" s="1">
        <f t="shared" si="19"/>
        <v>0.40675104886262275</v>
      </c>
    </row>
    <row r="311" spans="1:15">
      <c r="A311" s="1" t="s">
        <v>922</v>
      </c>
      <c r="B311" s="1" t="s">
        <v>923</v>
      </c>
      <c r="C311" s="1" t="s">
        <v>924</v>
      </c>
      <c r="D311" s="1">
        <v>25</v>
      </c>
      <c r="E311" s="1">
        <v>15</v>
      </c>
      <c r="F311" s="1">
        <v>1.0665529010238901</v>
      </c>
      <c r="G311" s="1">
        <v>1.0964163822525601</v>
      </c>
      <c r="H311" s="1">
        <v>24</v>
      </c>
      <c r="I311" s="1">
        <v>15</v>
      </c>
      <c r="J311" s="1">
        <v>1.04721435316336</v>
      </c>
      <c r="K311" s="1">
        <v>1.1803588290840401</v>
      </c>
      <c r="L311" s="1">
        <f t="shared" si="16"/>
        <v>1.056883627093625</v>
      </c>
      <c r="M311" s="1">
        <f t="shared" si="17"/>
        <v>1.1165115813013531E-2</v>
      </c>
      <c r="N311" s="1">
        <f t="shared" si="18"/>
        <v>1.1383876056683002</v>
      </c>
      <c r="O311" s="1">
        <f t="shared" si="19"/>
        <v>4.8464194274590824E-2</v>
      </c>
    </row>
    <row r="312" spans="1:15">
      <c r="A312" s="1" t="s">
        <v>925</v>
      </c>
      <c r="B312" s="1" t="s">
        <v>926</v>
      </c>
      <c r="C312" s="1" t="s">
        <v>927</v>
      </c>
      <c r="D312" s="1">
        <v>34</v>
      </c>
      <c r="E312" s="1">
        <v>15</v>
      </c>
      <c r="F312" s="1">
        <v>1.03755965968043</v>
      </c>
      <c r="G312" s="1">
        <v>1.03755965968043</v>
      </c>
      <c r="H312" s="1">
        <v>34</v>
      </c>
      <c r="I312" s="1">
        <v>15</v>
      </c>
      <c r="J312" s="1">
        <v>1.01864113272894</v>
      </c>
      <c r="K312" s="1">
        <v>1.01864113272894</v>
      </c>
      <c r="L312" s="1">
        <f t="shared" si="16"/>
        <v>1.0281003962046849</v>
      </c>
      <c r="M312" s="1">
        <f t="shared" si="17"/>
        <v>1.0922616628113935E-2</v>
      </c>
      <c r="N312" s="1">
        <f t="shared" si="18"/>
        <v>1.0281003962046849</v>
      </c>
      <c r="O312" s="1">
        <f t="shared" si="19"/>
        <v>1.0922616628113935E-2</v>
      </c>
    </row>
    <row r="313" spans="1:15">
      <c r="A313" s="1" t="s">
        <v>928</v>
      </c>
      <c r="B313" s="1" t="s">
        <v>929</v>
      </c>
      <c r="C313" s="1" t="s">
        <v>930</v>
      </c>
      <c r="D313" s="1">
        <v>18</v>
      </c>
      <c r="E313" s="1">
        <v>15</v>
      </c>
      <c r="F313" s="1">
        <v>1.01864113272894</v>
      </c>
      <c r="G313" s="1">
        <v>1.0281144952633201</v>
      </c>
      <c r="H313" s="1">
        <v>15</v>
      </c>
      <c r="I313" s="1">
        <v>15</v>
      </c>
      <c r="J313" s="1">
        <v>0.87904967602591799</v>
      </c>
      <c r="K313" s="1">
        <v>0.98173964264677005</v>
      </c>
      <c r="L313" s="1">
        <f t="shared" si="16"/>
        <v>0.94884540437742904</v>
      </c>
      <c r="M313" s="1">
        <f t="shared" si="17"/>
        <v>8.0593165104061726E-2</v>
      </c>
      <c r="N313" s="1">
        <f t="shared" si="18"/>
        <v>1.0049270689550451</v>
      </c>
      <c r="O313" s="1">
        <f t="shared" si="19"/>
        <v>2.6774533641794395E-2</v>
      </c>
    </row>
    <row r="314" spans="1:15">
      <c r="A314" s="1" t="s">
        <v>931</v>
      </c>
      <c r="B314" s="1" t="s">
        <v>932</v>
      </c>
      <c r="C314" s="1" t="s">
        <v>933</v>
      </c>
      <c r="D314" s="1">
        <v>20</v>
      </c>
      <c r="E314" s="1">
        <v>15</v>
      </c>
      <c r="F314" s="1">
        <v>1.01864113272894</v>
      </c>
      <c r="G314" s="1">
        <v>1.00926963430783</v>
      </c>
      <c r="H314" s="1">
        <v>21</v>
      </c>
      <c r="I314" s="1">
        <v>15</v>
      </c>
      <c r="J314" s="1">
        <v>1.0185276924601201</v>
      </c>
      <c r="K314" s="1">
        <v>0.99078569305459196</v>
      </c>
      <c r="L314" s="1">
        <f t="shared" si="16"/>
        <v>1.01858441259453</v>
      </c>
      <c r="M314" s="1">
        <f t="shared" si="17"/>
        <v>6.5494769740098612E-5</v>
      </c>
      <c r="N314" s="1">
        <f t="shared" si="18"/>
        <v>1.0000276636812111</v>
      </c>
      <c r="O314" s="1">
        <f t="shared" si="19"/>
        <v>1.0671708458242214E-2</v>
      </c>
    </row>
    <row r="315" spans="1:15">
      <c r="A315" s="1" t="s">
        <v>934</v>
      </c>
      <c r="B315" s="1" t="s">
        <v>935</v>
      </c>
      <c r="C315" s="1" t="s">
        <v>936</v>
      </c>
      <c r="D315" s="1">
        <v>30</v>
      </c>
      <c r="E315" s="1">
        <v>15</v>
      </c>
      <c r="F315" s="1">
        <v>1.01864113272894</v>
      </c>
      <c r="G315" s="1">
        <v>1.00926963430783</v>
      </c>
      <c r="H315" s="1">
        <v>34</v>
      </c>
      <c r="I315" s="1">
        <v>15</v>
      </c>
      <c r="J315" s="1">
        <v>0.99080000000000001</v>
      </c>
      <c r="K315" s="1">
        <v>1</v>
      </c>
      <c r="L315" s="1">
        <f t="shared" si="16"/>
        <v>1.00472056636447</v>
      </c>
      <c r="M315" s="1">
        <f t="shared" si="17"/>
        <v>1.6074085475597581E-2</v>
      </c>
      <c r="N315" s="1">
        <f t="shared" si="18"/>
        <v>1.004634817153915</v>
      </c>
      <c r="O315" s="1">
        <f t="shared" si="19"/>
        <v>5.3518258629150469E-3</v>
      </c>
    </row>
    <row r="316" spans="1:15">
      <c r="A316" s="1" t="s">
        <v>937</v>
      </c>
      <c r="B316" s="1" t="s">
        <v>938</v>
      </c>
      <c r="C316" s="1" t="s">
        <v>939</v>
      </c>
      <c r="D316" s="1">
        <v>17</v>
      </c>
      <c r="E316" s="1">
        <v>15</v>
      </c>
      <c r="F316" s="1">
        <v>1.0280662074637601</v>
      </c>
      <c r="G316" s="1">
        <v>0.97275624550220996</v>
      </c>
      <c r="H316" s="1">
        <v>15</v>
      </c>
      <c r="I316" s="1">
        <v>15</v>
      </c>
      <c r="J316" s="1">
        <v>0.99080000000000001</v>
      </c>
      <c r="K316" s="1">
        <v>1</v>
      </c>
      <c r="L316" s="1">
        <f t="shared" si="16"/>
        <v>1.00943310373188</v>
      </c>
      <c r="M316" s="1">
        <f t="shared" si="17"/>
        <v>2.1515654910878323E-2</v>
      </c>
      <c r="N316" s="1">
        <f t="shared" si="18"/>
        <v>0.98637812275110504</v>
      </c>
      <c r="O316" s="1">
        <f t="shared" si="19"/>
        <v>1.5729188993035156E-2</v>
      </c>
    </row>
    <row r="317" spans="1:15">
      <c r="A317" s="1" t="s">
        <v>940</v>
      </c>
      <c r="B317" s="1" t="s">
        <v>941</v>
      </c>
      <c r="C317" s="1" t="s">
        <v>942</v>
      </c>
      <c r="D317" s="1">
        <v>37</v>
      </c>
      <c r="E317" s="1">
        <v>14</v>
      </c>
      <c r="F317" s="1">
        <v>0.99078569305459196</v>
      </c>
      <c r="G317" s="1">
        <v>1.0185276924601201</v>
      </c>
      <c r="H317" s="1">
        <v>36</v>
      </c>
      <c r="I317" s="1">
        <v>15</v>
      </c>
      <c r="J317" s="1">
        <v>1.00926963430783</v>
      </c>
      <c r="K317" s="1">
        <v>1.01864113272894</v>
      </c>
      <c r="L317" s="1">
        <f t="shared" si="16"/>
        <v>1.0000276636812111</v>
      </c>
      <c r="M317" s="1">
        <f t="shared" si="17"/>
        <v>1.0671708458242214E-2</v>
      </c>
      <c r="N317" s="1">
        <f t="shared" si="18"/>
        <v>1.01858441259453</v>
      </c>
      <c r="O317" s="1">
        <f t="shared" si="19"/>
        <v>6.5494769740098612E-5</v>
      </c>
    </row>
    <row r="318" spans="1:15">
      <c r="A318" s="1" t="s">
        <v>943</v>
      </c>
      <c r="B318" s="1" t="s">
        <v>944</v>
      </c>
      <c r="C318" s="1" t="s">
        <v>945</v>
      </c>
      <c r="D318" s="1">
        <v>20</v>
      </c>
      <c r="E318" s="1">
        <v>14</v>
      </c>
      <c r="F318" s="1">
        <v>1.01864113272894</v>
      </c>
      <c r="G318" s="1">
        <v>0.97280228175613703</v>
      </c>
      <c r="H318" s="1">
        <v>17</v>
      </c>
      <c r="I318" s="1">
        <v>15</v>
      </c>
      <c r="J318" s="1">
        <v>1.15872867054191</v>
      </c>
      <c r="K318" s="1">
        <v>0.93755859741233805</v>
      </c>
      <c r="L318" s="1">
        <f t="shared" si="16"/>
        <v>1.088684901635425</v>
      </c>
      <c r="M318" s="1">
        <f t="shared" si="17"/>
        <v>8.0879577666430114E-2</v>
      </c>
      <c r="N318" s="1">
        <f t="shared" si="18"/>
        <v>0.95518043958423759</v>
      </c>
      <c r="O318" s="1">
        <f t="shared" si="19"/>
        <v>2.0347950643126545E-2</v>
      </c>
    </row>
    <row r="319" spans="1:15">
      <c r="A319" s="1" t="s">
        <v>946</v>
      </c>
      <c r="B319" s="1" t="s">
        <v>947</v>
      </c>
      <c r="C319" s="1" t="s">
        <v>948</v>
      </c>
      <c r="D319" s="1">
        <v>13</v>
      </c>
      <c r="E319" s="1">
        <v>13</v>
      </c>
      <c r="F319" s="1">
        <v>1.04712041884817</v>
      </c>
      <c r="G319" s="1">
        <v>1.01853403141361</v>
      </c>
      <c r="H319" s="1">
        <v>16</v>
      </c>
      <c r="I319" s="1">
        <v>15</v>
      </c>
      <c r="J319" s="1">
        <v>1.1066702967601401</v>
      </c>
      <c r="K319" s="1">
        <v>0.54451402123604697</v>
      </c>
      <c r="L319" s="1">
        <f t="shared" si="16"/>
        <v>1.0768953578041551</v>
      </c>
      <c r="M319" s="1">
        <f t="shared" si="17"/>
        <v>3.4381138042685278E-2</v>
      </c>
      <c r="N319" s="1">
        <f t="shared" si="18"/>
        <v>0.78152402632482842</v>
      </c>
      <c r="O319" s="1">
        <f t="shared" si="19"/>
        <v>0.27367558047728563</v>
      </c>
    </row>
    <row r="320" spans="1:15">
      <c r="A320" s="1" t="s">
        <v>949</v>
      </c>
      <c r="B320" s="1" t="s">
        <v>950</v>
      </c>
      <c r="C320" s="1" t="s">
        <v>951</v>
      </c>
      <c r="D320" s="1">
        <v>18</v>
      </c>
      <c r="E320" s="1">
        <v>12</v>
      </c>
      <c r="F320" s="1">
        <v>0.96385542168674698</v>
      </c>
      <c r="G320" s="1">
        <v>1.06660240963855</v>
      </c>
      <c r="H320" s="1">
        <v>31</v>
      </c>
      <c r="I320" s="1">
        <v>15</v>
      </c>
      <c r="J320" s="1">
        <v>0.69822330604424299</v>
      </c>
      <c r="K320" s="1">
        <v>0.87092840968472396</v>
      </c>
      <c r="L320" s="1">
        <f t="shared" si="16"/>
        <v>0.83103936386549493</v>
      </c>
      <c r="M320" s="1">
        <f t="shared" si="17"/>
        <v>0.15336277347160979</v>
      </c>
      <c r="N320" s="1">
        <f t="shared" si="18"/>
        <v>0.96876540966163693</v>
      </c>
      <c r="O320" s="1">
        <f t="shared" si="19"/>
        <v>0.11297243654675175</v>
      </c>
    </row>
    <row r="321" spans="1:15">
      <c r="A321" s="1" t="s">
        <v>952</v>
      </c>
      <c r="B321" s="1" t="s">
        <v>953</v>
      </c>
      <c r="C321" s="1" t="s">
        <v>909</v>
      </c>
      <c r="D321" s="1">
        <v>24</v>
      </c>
      <c r="E321" s="1">
        <v>12</v>
      </c>
      <c r="F321" s="1">
        <v>1.03755965968043</v>
      </c>
      <c r="G321" s="1">
        <v>1.0472089645154601</v>
      </c>
      <c r="H321" s="1">
        <v>31</v>
      </c>
      <c r="I321" s="1">
        <v>15</v>
      </c>
      <c r="J321" s="1">
        <v>1.2704936341299999</v>
      </c>
      <c r="K321" s="1">
        <v>1.1168192986374801</v>
      </c>
      <c r="L321" s="1">
        <f t="shared" si="16"/>
        <v>1.1540266469052149</v>
      </c>
      <c r="M321" s="1">
        <f t="shared" si="17"/>
        <v>0.13448449285186787</v>
      </c>
      <c r="N321" s="1">
        <f t="shared" si="18"/>
        <v>1.0820141315764702</v>
      </c>
      <c r="O321" s="1">
        <f t="shared" si="19"/>
        <v>4.0189545143728037E-2</v>
      </c>
    </row>
    <row r="322" spans="1:15">
      <c r="A322" s="1" t="s">
        <v>954</v>
      </c>
      <c r="B322" s="1" t="s">
        <v>955</v>
      </c>
      <c r="C322" s="1" t="s">
        <v>956</v>
      </c>
      <c r="D322" s="1">
        <v>23</v>
      </c>
      <c r="E322" s="1">
        <v>12</v>
      </c>
      <c r="F322" s="1">
        <v>1.0568590150074</v>
      </c>
      <c r="G322" s="1">
        <v>1.0280067638977</v>
      </c>
      <c r="H322" s="1">
        <v>19</v>
      </c>
      <c r="I322" s="1">
        <v>15</v>
      </c>
      <c r="J322" s="1">
        <v>0.98176632372415196</v>
      </c>
      <c r="K322" s="1">
        <v>1.01864113272894</v>
      </c>
      <c r="L322" s="1">
        <f t="shared" si="16"/>
        <v>1.0193126693657759</v>
      </c>
      <c r="M322" s="1">
        <f t="shared" si="17"/>
        <v>4.3354785526556715E-2</v>
      </c>
      <c r="N322" s="1">
        <f t="shared" si="18"/>
        <v>1.0233239483133199</v>
      </c>
      <c r="O322" s="1">
        <f t="shared" si="19"/>
        <v>5.4072496764143302E-3</v>
      </c>
    </row>
    <row r="323" spans="1:15">
      <c r="A323" s="1" t="s">
        <v>957</v>
      </c>
      <c r="B323" s="1" t="s">
        <v>958</v>
      </c>
      <c r="C323" s="1" t="s">
        <v>959</v>
      </c>
      <c r="D323" s="1">
        <v>26</v>
      </c>
      <c r="E323" s="1">
        <v>12</v>
      </c>
      <c r="F323" s="1">
        <v>1.0280662074637601</v>
      </c>
      <c r="G323" s="1">
        <v>1.01860799835509</v>
      </c>
      <c r="H323" s="1">
        <v>29</v>
      </c>
      <c r="I323" s="1">
        <v>15</v>
      </c>
      <c r="J323" s="1">
        <v>0.98173894998962397</v>
      </c>
      <c r="K323" s="1">
        <v>1.03755965968043</v>
      </c>
      <c r="L323" s="1">
        <f t="shared" ref="L323:L386" si="20">AVERAGE(F323,J323)</f>
        <v>1.0049025787266921</v>
      </c>
      <c r="M323" s="1">
        <f t="shared" ref="M323:M386" si="21">STDEV(F323,J323,F323,J323)</f>
        <v>2.6747054573509597E-2</v>
      </c>
      <c r="N323" s="1">
        <f t="shared" ref="N323:N386" si="22">AVERAGE(G323,K323)</f>
        <v>1.0280838290177599</v>
      </c>
      <c r="O323" s="1">
        <f t="shared" ref="O323:O386" si="23">STDEV(G323,K323,G323,K323)</f>
        <v>1.0941746767775661E-2</v>
      </c>
    </row>
    <row r="324" spans="1:15">
      <c r="A324" s="1" t="s">
        <v>960</v>
      </c>
      <c r="B324" s="1" t="s">
        <v>961</v>
      </c>
      <c r="C324" s="1" t="s">
        <v>962</v>
      </c>
      <c r="D324" s="1">
        <v>24</v>
      </c>
      <c r="E324" s="1">
        <v>12</v>
      </c>
      <c r="F324" s="1">
        <v>0.99078569305459196</v>
      </c>
      <c r="G324" s="1">
        <v>0.97265431487169296</v>
      </c>
      <c r="H324" s="1">
        <v>29</v>
      </c>
      <c r="I324" s="1">
        <v>15</v>
      </c>
      <c r="J324" s="1">
        <v>0.71123020013278904</v>
      </c>
      <c r="K324" s="1">
        <v>0.47424831641847698</v>
      </c>
      <c r="L324" s="1">
        <f t="shared" si="20"/>
        <v>0.8510079465936905</v>
      </c>
      <c r="M324" s="1">
        <f t="shared" si="21"/>
        <v>0.16140143909184132</v>
      </c>
      <c r="N324" s="1">
        <f t="shared" si="22"/>
        <v>0.72345131564508502</v>
      </c>
      <c r="O324" s="1">
        <f t="shared" si="23"/>
        <v>0.28775483737268842</v>
      </c>
    </row>
    <row r="325" spans="1:15">
      <c r="A325" s="1" t="s">
        <v>963</v>
      </c>
      <c r="B325" s="1" t="s">
        <v>964</v>
      </c>
      <c r="C325" s="1" t="s">
        <v>965</v>
      </c>
      <c r="D325" s="1">
        <v>51</v>
      </c>
      <c r="E325" s="1">
        <v>12</v>
      </c>
      <c r="F325" s="1">
        <v>0.80912695201877205</v>
      </c>
      <c r="G325" s="1">
        <v>0.794319928796828</v>
      </c>
      <c r="H325" s="1">
        <v>35</v>
      </c>
      <c r="I325" s="1">
        <v>15</v>
      </c>
      <c r="J325" s="1">
        <v>0.62518925056775199</v>
      </c>
      <c r="K325" s="1">
        <v>0.94625283875851596</v>
      </c>
      <c r="L325" s="1">
        <f t="shared" si="20"/>
        <v>0.71715810129326196</v>
      </c>
      <c r="M325" s="1">
        <f t="shared" si="21"/>
        <v>0.10619648144686819</v>
      </c>
      <c r="N325" s="1">
        <f t="shared" si="22"/>
        <v>0.87028638377767198</v>
      </c>
      <c r="O325" s="1">
        <f t="shared" si="23"/>
        <v>8.7718506465143717E-2</v>
      </c>
    </row>
    <row r="326" spans="1:15">
      <c r="A326" s="1" t="s">
        <v>966</v>
      </c>
      <c r="B326" s="1" t="s">
        <v>967</v>
      </c>
      <c r="C326" s="1" t="s">
        <v>968</v>
      </c>
      <c r="D326" s="1">
        <v>22</v>
      </c>
      <c r="E326" s="1">
        <v>11</v>
      </c>
      <c r="F326" s="1">
        <v>1.59948816378759</v>
      </c>
      <c r="G326" s="1">
        <v>1.29414587332054</v>
      </c>
      <c r="H326" s="1">
        <v>18</v>
      </c>
      <c r="I326" s="1">
        <v>15</v>
      </c>
      <c r="J326" s="1">
        <v>1.0092854259184501</v>
      </c>
      <c r="K326" s="1">
        <v>1.0092854259184501</v>
      </c>
      <c r="L326" s="1">
        <f t="shared" si="20"/>
        <v>1.3043867948530199</v>
      </c>
      <c r="M326" s="1">
        <f t="shared" si="21"/>
        <v>0.34075370958520285</v>
      </c>
      <c r="N326" s="1">
        <f t="shared" si="22"/>
        <v>1.1517156496194949</v>
      </c>
      <c r="O326" s="1">
        <f t="shared" si="23"/>
        <v>0.16446425598907483</v>
      </c>
    </row>
    <row r="327" spans="1:15">
      <c r="A327" s="1" t="s">
        <v>969</v>
      </c>
      <c r="B327" s="1" t="s">
        <v>970</v>
      </c>
      <c r="C327" s="1" t="s">
        <v>971</v>
      </c>
      <c r="D327" s="1">
        <v>23</v>
      </c>
      <c r="E327" s="1">
        <v>10</v>
      </c>
      <c r="F327" s="1">
        <v>1.55593589544111</v>
      </c>
      <c r="G327" s="1">
        <v>1.3552201649291999</v>
      </c>
      <c r="H327" s="1">
        <v>21</v>
      </c>
      <c r="I327" s="1">
        <v>15</v>
      </c>
      <c r="J327" s="1">
        <v>0.928969741292623</v>
      </c>
      <c r="K327" s="1">
        <v>0.457080171862145</v>
      </c>
      <c r="L327" s="1">
        <f t="shared" si="20"/>
        <v>1.2424528183668664</v>
      </c>
      <c r="M327" s="1">
        <f t="shared" si="21"/>
        <v>0.36197907787041295</v>
      </c>
      <c r="N327" s="1">
        <f t="shared" si="22"/>
        <v>0.90615016839567253</v>
      </c>
      <c r="O327" s="1">
        <f t="shared" si="23"/>
        <v>0.51854136676723284</v>
      </c>
    </row>
    <row r="328" spans="1:15">
      <c r="A328" s="1" t="s">
        <v>972</v>
      </c>
      <c r="B328" s="1" t="s">
        <v>973</v>
      </c>
      <c r="C328" s="1" t="s">
        <v>974</v>
      </c>
      <c r="D328" s="1">
        <v>22</v>
      </c>
      <c r="E328" s="1">
        <v>9</v>
      </c>
      <c r="F328" s="1">
        <v>0.99078569305459196</v>
      </c>
      <c r="G328" s="1">
        <v>0.97265431487169296</v>
      </c>
      <c r="H328" s="1">
        <v>20</v>
      </c>
      <c r="I328" s="1">
        <v>15</v>
      </c>
      <c r="J328" s="1">
        <v>0.82406661294654804</v>
      </c>
      <c r="K328" s="1">
        <v>0.89533530307099995</v>
      </c>
      <c r="L328" s="1">
        <f t="shared" si="20"/>
        <v>0.90742615300057006</v>
      </c>
      <c r="M328" s="1">
        <f t="shared" si="21"/>
        <v>9.6255305779425954E-2</v>
      </c>
      <c r="N328" s="1">
        <f t="shared" si="22"/>
        <v>0.93399480897134646</v>
      </c>
      <c r="O328" s="1">
        <f t="shared" si="23"/>
        <v>4.4640152276605956E-2</v>
      </c>
    </row>
    <row r="329" spans="1:15">
      <c r="A329" s="1" t="s">
        <v>975</v>
      </c>
      <c r="B329" s="1" t="s">
        <v>976</v>
      </c>
      <c r="C329" s="1" t="s">
        <v>977</v>
      </c>
      <c r="D329" s="1">
        <v>29</v>
      </c>
      <c r="E329" s="1">
        <v>28</v>
      </c>
      <c r="F329" s="1">
        <v>0.98173964264677005</v>
      </c>
      <c r="G329" s="1">
        <v>0.83948556842725297</v>
      </c>
      <c r="H329" s="1">
        <v>14</v>
      </c>
      <c r="I329" s="1">
        <v>14</v>
      </c>
      <c r="J329" s="1">
        <v>1.0280141108113701</v>
      </c>
      <c r="K329" s="1">
        <v>1.03755965968043</v>
      </c>
      <c r="L329" s="1">
        <f t="shared" si="20"/>
        <v>1.0048768767290701</v>
      </c>
      <c r="M329" s="1">
        <f t="shared" si="21"/>
        <v>2.6716576651438586E-2</v>
      </c>
      <c r="N329" s="1">
        <f t="shared" si="22"/>
        <v>0.93852261405384141</v>
      </c>
      <c r="O329" s="1">
        <f t="shared" si="23"/>
        <v>0.11435812990451283</v>
      </c>
    </row>
    <row r="330" spans="1:15">
      <c r="A330" s="1" t="s">
        <v>978</v>
      </c>
      <c r="B330" s="1" t="s">
        <v>979</v>
      </c>
      <c r="C330" s="1" t="s">
        <v>980</v>
      </c>
      <c r="D330" s="1">
        <v>33</v>
      </c>
      <c r="E330" s="1">
        <v>20</v>
      </c>
      <c r="F330" s="1">
        <v>1.0092854259184501</v>
      </c>
      <c r="G330" s="1">
        <v>1</v>
      </c>
      <c r="H330" s="1">
        <v>20</v>
      </c>
      <c r="I330" s="1">
        <v>14</v>
      </c>
      <c r="J330" s="1">
        <v>0.97276264591439698</v>
      </c>
      <c r="K330" s="1">
        <v>0.97276264591439698</v>
      </c>
      <c r="L330" s="1">
        <f t="shared" si="20"/>
        <v>0.99102403591642352</v>
      </c>
      <c r="M330" s="1">
        <f t="shared" si="21"/>
        <v>2.1086436866893519E-2</v>
      </c>
      <c r="N330" s="1">
        <f t="shared" si="22"/>
        <v>0.98638132295719849</v>
      </c>
      <c r="O330" s="1">
        <f t="shared" si="23"/>
        <v>1.5725493713336054E-2</v>
      </c>
    </row>
    <row r="331" spans="1:15">
      <c r="A331" s="1" t="s">
        <v>981</v>
      </c>
      <c r="B331" s="1" t="s">
        <v>982</v>
      </c>
      <c r="C331" s="1" t="s">
        <v>983</v>
      </c>
      <c r="D331" s="1">
        <v>23</v>
      </c>
      <c r="E331" s="1">
        <v>20</v>
      </c>
      <c r="F331" s="1">
        <v>0.68549492733753803</v>
      </c>
      <c r="G331" s="1">
        <v>0.69187003016177695</v>
      </c>
      <c r="H331" s="1">
        <v>20</v>
      </c>
      <c r="I331" s="1">
        <v>14</v>
      </c>
      <c r="J331" s="1">
        <v>0.94619243046055601</v>
      </c>
      <c r="K331" s="1">
        <v>0.91199270405836796</v>
      </c>
      <c r="L331" s="1">
        <f t="shared" si="20"/>
        <v>0.81584367889904708</v>
      </c>
      <c r="M331" s="1">
        <f t="shared" si="21"/>
        <v>0.15051377360513743</v>
      </c>
      <c r="N331" s="1">
        <f t="shared" si="22"/>
        <v>0.80193136711007251</v>
      </c>
      <c r="O331" s="1">
        <f t="shared" si="23"/>
        <v>0.12708788502893656</v>
      </c>
    </row>
    <row r="332" spans="1:15">
      <c r="A332" s="1" t="s">
        <v>984</v>
      </c>
      <c r="B332" s="1" t="s">
        <v>985</v>
      </c>
      <c r="C332" s="1" t="s">
        <v>986</v>
      </c>
      <c r="D332" s="1">
        <v>29</v>
      </c>
      <c r="E332" s="1">
        <v>19</v>
      </c>
      <c r="F332" s="1">
        <v>1.04712041884817</v>
      </c>
      <c r="G332" s="1">
        <v>1</v>
      </c>
      <c r="H332" s="1">
        <v>21</v>
      </c>
      <c r="I332" s="1">
        <v>14</v>
      </c>
      <c r="J332" s="1">
        <v>1.0375454178441701</v>
      </c>
      <c r="K332" s="1">
        <v>1.0092854259184501</v>
      </c>
      <c r="L332" s="1">
        <f t="shared" si="20"/>
        <v>1.04233291834617</v>
      </c>
      <c r="M332" s="1">
        <f t="shared" si="21"/>
        <v>5.5281294071502698E-3</v>
      </c>
      <c r="N332" s="1">
        <f t="shared" si="22"/>
        <v>1.004642712959225</v>
      </c>
      <c r="O332" s="1">
        <f t="shared" si="23"/>
        <v>5.3609431535574662E-3</v>
      </c>
    </row>
    <row r="333" spans="1:15">
      <c r="A333" s="1" t="s">
        <v>987</v>
      </c>
      <c r="B333" s="1" t="s">
        <v>988</v>
      </c>
      <c r="C333" s="1" t="s">
        <v>989</v>
      </c>
      <c r="D333" s="1">
        <v>20</v>
      </c>
      <c r="E333" s="1">
        <v>18</v>
      </c>
      <c r="F333" s="1">
        <v>1.0092854259184501</v>
      </c>
      <c r="G333" s="1">
        <v>1.0375454178441701</v>
      </c>
      <c r="H333" s="1">
        <v>14</v>
      </c>
      <c r="I333" s="1">
        <v>14</v>
      </c>
      <c r="J333" s="1">
        <v>1.0375454178441701</v>
      </c>
      <c r="K333" s="1">
        <v>1.0092854259184501</v>
      </c>
      <c r="L333" s="1">
        <f t="shared" si="20"/>
        <v>1.0234154218813101</v>
      </c>
      <c r="M333" s="1">
        <f t="shared" si="21"/>
        <v>1.6315913945611115E-2</v>
      </c>
      <c r="N333" s="1">
        <f t="shared" si="22"/>
        <v>1.0234154218813101</v>
      </c>
      <c r="O333" s="1">
        <f t="shared" si="23"/>
        <v>1.6315913945611115E-2</v>
      </c>
    </row>
    <row r="334" spans="1:15">
      <c r="A334" s="1" t="s">
        <v>990</v>
      </c>
      <c r="B334" s="1" t="s">
        <v>991</v>
      </c>
      <c r="C334" s="1" t="s">
        <v>992</v>
      </c>
      <c r="D334" s="1">
        <v>21</v>
      </c>
      <c r="E334" s="1">
        <v>18</v>
      </c>
      <c r="F334" s="1">
        <v>1.0092854259184501</v>
      </c>
      <c r="G334" s="1">
        <v>0.98173193379087598</v>
      </c>
      <c r="H334" s="1">
        <v>14</v>
      </c>
      <c r="I334" s="1">
        <v>14</v>
      </c>
      <c r="J334" s="1">
        <v>0.98173964264677005</v>
      </c>
      <c r="K334" s="1">
        <v>0.98173964264677005</v>
      </c>
      <c r="L334" s="1">
        <f t="shared" si="20"/>
        <v>0.99551253428261011</v>
      </c>
      <c r="M334" s="1">
        <f t="shared" si="21"/>
        <v>1.5903565386943538E-2</v>
      </c>
      <c r="N334" s="1">
        <f t="shared" si="22"/>
        <v>0.98173578821882301</v>
      </c>
      <c r="O334" s="1">
        <f t="shared" si="23"/>
        <v>4.4507100255870775E-6</v>
      </c>
    </row>
    <row r="335" spans="1:15">
      <c r="A335" s="1" t="s">
        <v>993</v>
      </c>
      <c r="B335" s="1" t="s">
        <v>994</v>
      </c>
      <c r="C335" s="1" t="s">
        <v>995</v>
      </c>
      <c r="D335" s="1">
        <v>30</v>
      </c>
      <c r="E335" s="1">
        <v>18</v>
      </c>
      <c r="F335" s="1">
        <v>0.99078569305459196</v>
      </c>
      <c r="G335" s="1">
        <v>0.98167046467848995</v>
      </c>
      <c r="H335" s="1">
        <v>25</v>
      </c>
      <c r="I335" s="1">
        <v>14</v>
      </c>
      <c r="J335" s="1">
        <v>1</v>
      </c>
      <c r="K335" s="1">
        <v>1.0280662074637601</v>
      </c>
      <c r="L335" s="1">
        <f t="shared" si="20"/>
        <v>0.99539284652729598</v>
      </c>
      <c r="M335" s="1">
        <f t="shared" si="21"/>
        <v>5.3198825953271675E-3</v>
      </c>
      <c r="N335" s="1">
        <f t="shared" si="22"/>
        <v>1.004868336071125</v>
      </c>
      <c r="O335" s="1">
        <f t="shared" si="23"/>
        <v>2.6786594586328354E-2</v>
      </c>
    </row>
    <row r="336" spans="1:15">
      <c r="A336" s="1" t="s">
        <v>996</v>
      </c>
      <c r="B336" s="1" t="s">
        <v>997</v>
      </c>
      <c r="C336" s="1" t="s">
        <v>998</v>
      </c>
      <c r="D336" s="1">
        <v>22</v>
      </c>
      <c r="E336" s="1">
        <v>18</v>
      </c>
      <c r="F336" s="1">
        <v>1</v>
      </c>
      <c r="G336" s="1">
        <v>0.95499999999999996</v>
      </c>
      <c r="H336" s="1">
        <v>14</v>
      </c>
      <c r="I336" s="1">
        <v>14</v>
      </c>
      <c r="J336" s="1">
        <v>1.0092854259184501</v>
      </c>
      <c r="K336" s="1">
        <v>1.0092854259184501</v>
      </c>
      <c r="L336" s="1">
        <f t="shared" si="20"/>
        <v>1.004642712959225</v>
      </c>
      <c r="M336" s="1">
        <f t="shared" si="21"/>
        <v>5.3609431535574662E-3</v>
      </c>
      <c r="N336" s="1">
        <f t="shared" si="22"/>
        <v>0.98214271295922506</v>
      </c>
      <c r="O336" s="1">
        <f t="shared" si="23"/>
        <v>3.1341705267090646E-2</v>
      </c>
    </row>
    <row r="337" spans="1:15">
      <c r="A337" s="1" t="s">
        <v>999</v>
      </c>
      <c r="B337" s="1" t="s">
        <v>1000</v>
      </c>
      <c r="C337" s="1" t="s">
        <v>1001</v>
      </c>
      <c r="D337" s="1">
        <v>20</v>
      </c>
      <c r="E337" s="1">
        <v>17</v>
      </c>
      <c r="F337" s="1">
        <v>1.4997000599879999</v>
      </c>
      <c r="G337" s="1">
        <v>1.1066286742651501</v>
      </c>
      <c r="H337" s="1">
        <v>17</v>
      </c>
      <c r="I337" s="1">
        <v>14</v>
      </c>
      <c r="J337" s="1">
        <v>1.01867178037949</v>
      </c>
      <c r="K337" s="1">
        <v>1.0092854259184501</v>
      </c>
      <c r="L337" s="1">
        <f t="shared" si="20"/>
        <v>1.259185920183745</v>
      </c>
      <c r="M337" s="1">
        <f t="shared" si="21"/>
        <v>0.27772180671979529</v>
      </c>
      <c r="N337" s="1">
        <f t="shared" si="22"/>
        <v>1.0579570500918001</v>
      </c>
      <c r="O337" s="1">
        <f t="shared" si="23"/>
        <v>5.6201150636759865E-2</v>
      </c>
    </row>
    <row r="338" spans="1:15">
      <c r="A338" s="1" t="s">
        <v>1002</v>
      </c>
      <c r="B338" s="1" t="s">
        <v>1003</v>
      </c>
      <c r="C338" s="1" t="s">
        <v>1004</v>
      </c>
      <c r="D338" s="1">
        <v>21</v>
      </c>
      <c r="E338" s="1">
        <v>17</v>
      </c>
      <c r="F338" s="1">
        <v>0.97276264591439698</v>
      </c>
      <c r="G338" s="1">
        <v>0.97276264591439698</v>
      </c>
      <c r="H338" s="1">
        <v>14</v>
      </c>
      <c r="I338" s="1">
        <v>14</v>
      </c>
      <c r="J338" s="1">
        <v>5.2480762183950196</v>
      </c>
      <c r="K338" s="1">
        <v>3.66434591425431</v>
      </c>
      <c r="L338" s="1">
        <f t="shared" si="20"/>
        <v>3.1104194321547083</v>
      </c>
      <c r="M338" s="1">
        <f t="shared" si="21"/>
        <v>2.4683534419417477</v>
      </c>
      <c r="N338" s="1">
        <f t="shared" si="22"/>
        <v>2.3185542800843537</v>
      </c>
      <c r="O338" s="1">
        <f t="shared" si="23"/>
        <v>1.5539863245223413</v>
      </c>
    </row>
    <row r="339" spans="1:15">
      <c r="A339" s="1" t="s">
        <v>1005</v>
      </c>
      <c r="B339" s="1" t="s">
        <v>1006</v>
      </c>
      <c r="C339" s="1" t="s">
        <v>1007</v>
      </c>
      <c r="D339" s="1">
        <v>59</v>
      </c>
      <c r="E339" s="1">
        <v>16</v>
      </c>
      <c r="F339" s="1">
        <v>1.43225436837582</v>
      </c>
      <c r="G339" s="1">
        <v>1.0865081638498999</v>
      </c>
      <c r="H339" s="1">
        <v>50</v>
      </c>
      <c r="I339" s="1">
        <v>14</v>
      </c>
      <c r="J339" s="1">
        <v>1.0280141108113701</v>
      </c>
      <c r="K339" s="1">
        <v>1.03755965968043</v>
      </c>
      <c r="L339" s="1">
        <f t="shared" si="20"/>
        <v>1.230134239593595</v>
      </c>
      <c r="M339" s="1">
        <f t="shared" si="21"/>
        <v>0.23338822152211913</v>
      </c>
      <c r="N339" s="1">
        <f t="shared" si="22"/>
        <v>1.0620339117651649</v>
      </c>
      <c r="O339" s="1">
        <f t="shared" si="23"/>
        <v>2.8260432058672992E-2</v>
      </c>
    </row>
    <row r="340" spans="1:15">
      <c r="A340" s="1" t="s">
        <v>1008</v>
      </c>
      <c r="B340" s="1" t="s">
        <v>1009</v>
      </c>
      <c r="C340" s="1" t="s">
        <v>1010</v>
      </c>
      <c r="D340" s="1">
        <v>37</v>
      </c>
      <c r="E340" s="1">
        <v>16</v>
      </c>
      <c r="F340" s="1">
        <v>1.0568590150074</v>
      </c>
      <c r="G340" s="1">
        <v>1.0186007186641299</v>
      </c>
      <c r="H340" s="1">
        <v>24</v>
      </c>
      <c r="I340" s="1">
        <v>14</v>
      </c>
      <c r="J340" s="1">
        <v>1.0374360068259401</v>
      </c>
      <c r="K340" s="1">
        <v>1.0665529010238901</v>
      </c>
      <c r="L340" s="1">
        <f t="shared" si="20"/>
        <v>1.0471475109166701</v>
      </c>
      <c r="M340" s="1">
        <f t="shared" si="21"/>
        <v>1.121387900203819E-2</v>
      </c>
      <c r="N340" s="1">
        <f t="shared" si="22"/>
        <v>1.04257680984401</v>
      </c>
      <c r="O340" s="1">
        <f t="shared" si="23"/>
        <v>2.7685205393637561E-2</v>
      </c>
    </row>
    <row r="341" spans="1:15">
      <c r="A341" s="1" t="s">
        <v>1011</v>
      </c>
      <c r="B341" s="1" t="s">
        <v>1012</v>
      </c>
      <c r="C341" s="1" t="s">
        <v>1013</v>
      </c>
      <c r="D341" s="1">
        <v>18</v>
      </c>
      <c r="E341" s="1">
        <v>15</v>
      </c>
      <c r="F341" s="1">
        <v>1.29416332341141</v>
      </c>
      <c r="G341" s="1">
        <v>2.1281221690177299</v>
      </c>
      <c r="H341" s="1">
        <v>15</v>
      </c>
      <c r="I341" s="1">
        <v>14</v>
      </c>
      <c r="J341" s="1">
        <v>0.94630601534113801</v>
      </c>
      <c r="K341" s="1">
        <v>1.0092854259184501</v>
      </c>
      <c r="L341" s="1">
        <f t="shared" si="20"/>
        <v>1.1202346693762739</v>
      </c>
      <c r="M341" s="1">
        <f t="shared" si="21"/>
        <v>0.20083551045395065</v>
      </c>
      <c r="N341" s="1">
        <f t="shared" si="22"/>
        <v>1.56870379746809</v>
      </c>
      <c r="O341" s="1">
        <f t="shared" si="23"/>
        <v>0.64596069480761364</v>
      </c>
    </row>
    <row r="342" spans="1:15">
      <c r="A342" s="1" t="s">
        <v>1014</v>
      </c>
      <c r="B342" s="1" t="s">
        <v>1015</v>
      </c>
      <c r="C342" s="1" t="s">
        <v>1016</v>
      </c>
      <c r="D342" s="1">
        <v>15</v>
      </c>
      <c r="E342" s="1">
        <v>15</v>
      </c>
      <c r="F342" s="1">
        <v>1.1168192986374801</v>
      </c>
      <c r="G342" s="1">
        <v>1.36765691311146</v>
      </c>
      <c r="H342" s="1">
        <v>16</v>
      </c>
      <c r="I342" s="1">
        <v>14</v>
      </c>
      <c r="J342" s="1">
        <v>0.96391487611802196</v>
      </c>
      <c r="K342" s="1">
        <v>1.0280662074637601</v>
      </c>
      <c r="L342" s="1">
        <f t="shared" si="20"/>
        <v>1.0403670873777511</v>
      </c>
      <c r="M342" s="1">
        <f t="shared" si="21"/>
        <v>8.8279409501893433E-2</v>
      </c>
      <c r="N342" s="1">
        <f t="shared" si="22"/>
        <v>1.1978615602876101</v>
      </c>
      <c r="O342" s="1">
        <f t="shared" si="23"/>
        <v>0.19606278531999377</v>
      </c>
    </row>
    <row r="343" spans="1:15">
      <c r="A343" s="1" t="s">
        <v>1017</v>
      </c>
      <c r="B343" s="1" t="s">
        <v>1018</v>
      </c>
      <c r="C343" s="1" t="s">
        <v>1019</v>
      </c>
      <c r="D343" s="1">
        <v>15</v>
      </c>
      <c r="E343" s="1">
        <v>15</v>
      </c>
      <c r="F343" s="1">
        <v>1.0568590150074</v>
      </c>
      <c r="G343" s="1">
        <v>1.0765165926865401</v>
      </c>
      <c r="H343" s="1">
        <v>15</v>
      </c>
      <c r="I343" s="1">
        <v>14</v>
      </c>
      <c r="J343" s="1">
        <v>0.946200336867136</v>
      </c>
      <c r="K343" s="1">
        <v>0.99078569305459196</v>
      </c>
      <c r="L343" s="1">
        <f t="shared" si="20"/>
        <v>1.001529675937268</v>
      </c>
      <c r="M343" s="1">
        <f t="shared" si="21"/>
        <v>6.3888817612449564E-2</v>
      </c>
      <c r="N343" s="1">
        <f t="shared" si="22"/>
        <v>1.0336511428705659</v>
      </c>
      <c r="O343" s="1">
        <f t="shared" si="23"/>
        <v>4.9496757980374041E-2</v>
      </c>
    </row>
    <row r="344" spans="1:15">
      <c r="A344" s="1" t="s">
        <v>1020</v>
      </c>
      <c r="B344" s="1" t="s">
        <v>1021</v>
      </c>
      <c r="C344" s="1" t="s">
        <v>1022</v>
      </c>
      <c r="D344" s="1">
        <v>23</v>
      </c>
      <c r="E344" s="1">
        <v>15</v>
      </c>
      <c r="F344" s="1">
        <v>1.01864113272894</v>
      </c>
      <c r="G344" s="1">
        <v>1.01864113272894</v>
      </c>
      <c r="H344" s="1">
        <v>20</v>
      </c>
      <c r="I344" s="1">
        <v>14</v>
      </c>
      <c r="J344" s="1">
        <v>1.04713591206933</v>
      </c>
      <c r="K344" s="1">
        <v>1.0568590150074</v>
      </c>
      <c r="L344" s="1">
        <f t="shared" si="20"/>
        <v>1.0328885223991349</v>
      </c>
      <c r="M344" s="1">
        <f t="shared" si="21"/>
        <v>1.6451468522673166E-2</v>
      </c>
      <c r="N344" s="1">
        <f t="shared" si="22"/>
        <v>1.03775007386817</v>
      </c>
      <c r="O344" s="1">
        <f t="shared" si="23"/>
        <v>2.2065104621326315E-2</v>
      </c>
    </row>
    <row r="345" spans="1:15">
      <c r="A345" s="1" t="s">
        <v>1023</v>
      </c>
      <c r="B345" s="1" t="s">
        <v>1024</v>
      </c>
      <c r="C345" s="1" t="s">
        <v>1025</v>
      </c>
      <c r="D345" s="1">
        <v>22</v>
      </c>
      <c r="E345" s="1">
        <v>15</v>
      </c>
      <c r="F345" s="1">
        <v>1.0092854259184501</v>
      </c>
      <c r="G345" s="1">
        <v>1.0092854259184501</v>
      </c>
      <c r="H345" s="1">
        <v>24</v>
      </c>
      <c r="I345" s="1">
        <v>14</v>
      </c>
      <c r="J345" s="1">
        <v>1.00921465968586</v>
      </c>
      <c r="K345" s="1">
        <v>1.04712041884817</v>
      </c>
      <c r="L345" s="1">
        <f t="shared" si="20"/>
        <v>1.0092500428021549</v>
      </c>
      <c r="M345" s="1">
        <f t="shared" si="21"/>
        <v>4.0856903435405774E-5</v>
      </c>
      <c r="N345" s="1">
        <f t="shared" si="22"/>
        <v>1.02820292238331</v>
      </c>
      <c r="O345" s="1">
        <f t="shared" si="23"/>
        <v>2.1844043352761387E-2</v>
      </c>
    </row>
    <row r="346" spans="1:15">
      <c r="A346" s="1" t="s">
        <v>1026</v>
      </c>
      <c r="B346" s="1" t="s">
        <v>1027</v>
      </c>
      <c r="C346" s="1" t="s">
        <v>1028</v>
      </c>
      <c r="D346" s="1">
        <v>19</v>
      </c>
      <c r="E346" s="1">
        <v>15</v>
      </c>
      <c r="F346" s="1">
        <v>1.01864113272894</v>
      </c>
      <c r="G346" s="1">
        <v>0.95507792604665398</v>
      </c>
      <c r="H346" s="1">
        <v>18</v>
      </c>
      <c r="I346" s="1">
        <v>14</v>
      </c>
      <c r="J346" s="1">
        <v>1.04712041884817</v>
      </c>
      <c r="K346" s="1">
        <v>1.04712041884817</v>
      </c>
      <c r="L346" s="1">
        <f t="shared" si="20"/>
        <v>1.032880775788555</v>
      </c>
      <c r="M346" s="1">
        <f t="shared" si="21"/>
        <v>1.6442523507265817E-2</v>
      </c>
      <c r="N346" s="1">
        <f t="shared" si="22"/>
        <v>1.0010991724474119</v>
      </c>
      <c r="O346" s="1">
        <f t="shared" si="23"/>
        <v>5.3140757995839449E-2</v>
      </c>
    </row>
    <row r="347" spans="1:15">
      <c r="A347" s="1" t="s">
        <v>1029</v>
      </c>
      <c r="B347" s="1" t="s">
        <v>1030</v>
      </c>
      <c r="C347" s="1" t="s">
        <v>1031</v>
      </c>
      <c r="D347" s="1">
        <v>22</v>
      </c>
      <c r="E347" s="1">
        <v>15</v>
      </c>
      <c r="F347" s="1">
        <v>0.64863462411623496</v>
      </c>
      <c r="G347" s="1">
        <v>0.91198028150742705</v>
      </c>
      <c r="H347" s="1">
        <v>20</v>
      </c>
      <c r="I347" s="1">
        <v>14</v>
      </c>
      <c r="J347" s="1">
        <v>0.963838239788123</v>
      </c>
      <c r="K347" s="1">
        <v>1.01864113272894</v>
      </c>
      <c r="L347" s="1">
        <f t="shared" si="20"/>
        <v>0.80623643195217898</v>
      </c>
      <c r="M347" s="1">
        <f t="shared" si="21"/>
        <v>0.18198289235770784</v>
      </c>
      <c r="N347" s="1">
        <f t="shared" si="22"/>
        <v>0.96531070711818345</v>
      </c>
      <c r="O347" s="1">
        <f t="shared" si="23"/>
        <v>6.1580671164735104E-2</v>
      </c>
    </row>
    <row r="348" spans="1:15">
      <c r="A348" s="1" t="s">
        <v>1032</v>
      </c>
      <c r="B348" s="1" t="s">
        <v>1033</v>
      </c>
      <c r="C348" s="1" t="s">
        <v>1034</v>
      </c>
      <c r="D348" s="1">
        <v>17</v>
      </c>
      <c r="E348" s="1">
        <v>15</v>
      </c>
      <c r="F348" s="1">
        <v>0.72442770211532903</v>
      </c>
      <c r="G348" s="1">
        <v>0.88713416401043199</v>
      </c>
      <c r="H348" s="1">
        <v>16</v>
      </c>
      <c r="I348" s="1">
        <v>14</v>
      </c>
      <c r="J348" s="1">
        <v>0.72443614224436104</v>
      </c>
      <c r="K348" s="1">
        <v>0.69185000691849996</v>
      </c>
      <c r="L348" s="1">
        <f t="shared" si="20"/>
        <v>0.72443192217984498</v>
      </c>
      <c r="M348" s="1">
        <f t="shared" si="21"/>
        <v>4.8729107686236954E-6</v>
      </c>
      <c r="N348" s="1">
        <f t="shared" si="22"/>
        <v>0.78949208546446603</v>
      </c>
      <c r="O348" s="1">
        <f t="shared" si="23"/>
        <v>0.11274736066549597</v>
      </c>
    </row>
    <row r="349" spans="1:15">
      <c r="A349" s="1" t="s">
        <v>1035</v>
      </c>
      <c r="B349" s="1" t="s">
        <v>1036</v>
      </c>
      <c r="C349" s="1" t="s">
        <v>1037</v>
      </c>
      <c r="D349" s="1">
        <v>31</v>
      </c>
      <c r="E349" s="1">
        <v>14</v>
      </c>
      <c r="F349" s="1">
        <v>1.0280662074637601</v>
      </c>
      <c r="G349" s="1">
        <v>2.1281998560707298</v>
      </c>
      <c r="H349" s="1">
        <v>26</v>
      </c>
      <c r="I349" s="1">
        <v>14</v>
      </c>
      <c r="J349" s="1">
        <v>1.00921465968586</v>
      </c>
      <c r="K349" s="1">
        <v>1.04712041884817</v>
      </c>
      <c r="L349" s="1">
        <f t="shared" si="20"/>
        <v>1.01864043357481</v>
      </c>
      <c r="M349" s="1">
        <f t="shared" si="21"/>
        <v>1.0883946184211716E-2</v>
      </c>
      <c r="N349" s="1">
        <f t="shared" si="22"/>
        <v>1.5876601374594499</v>
      </c>
      <c r="O349" s="1">
        <f t="shared" si="23"/>
        <v>0.6241615040958135</v>
      </c>
    </row>
    <row r="350" spans="1:15">
      <c r="A350" s="1" t="s">
        <v>1038</v>
      </c>
      <c r="B350" s="1" t="s">
        <v>1039</v>
      </c>
      <c r="C350" s="1" t="s">
        <v>1040</v>
      </c>
      <c r="D350" s="1">
        <v>35</v>
      </c>
      <c r="E350" s="1">
        <v>14</v>
      </c>
      <c r="F350" s="1">
        <v>0.97276264591439698</v>
      </c>
      <c r="G350" s="1">
        <v>1.2359922178988301</v>
      </c>
      <c r="H350" s="1">
        <v>27</v>
      </c>
      <c r="I350" s="1">
        <v>14</v>
      </c>
      <c r="J350" s="1">
        <v>0.98173193379087598</v>
      </c>
      <c r="K350" s="1">
        <v>1.0092854259184501</v>
      </c>
      <c r="L350" s="1">
        <f t="shared" si="20"/>
        <v>0.97724728985263654</v>
      </c>
      <c r="M350" s="1">
        <f t="shared" si="21"/>
        <v>5.1784207699243929E-3</v>
      </c>
      <c r="N350" s="1">
        <f t="shared" si="22"/>
        <v>1.1226388219086401</v>
      </c>
      <c r="O350" s="1">
        <f t="shared" si="23"/>
        <v>0.1308892273769888</v>
      </c>
    </row>
    <row r="351" spans="1:15">
      <c r="A351" s="1" t="s">
        <v>1041</v>
      </c>
      <c r="B351" s="1" t="s">
        <v>1042</v>
      </c>
      <c r="C351" s="1" t="s">
        <v>1043</v>
      </c>
      <c r="D351" s="1">
        <v>49</v>
      </c>
      <c r="E351" s="1">
        <v>14</v>
      </c>
      <c r="F351" s="1">
        <v>1.0280662074637601</v>
      </c>
      <c r="G351" s="1">
        <v>1</v>
      </c>
      <c r="H351" s="1">
        <v>44</v>
      </c>
      <c r="I351" s="1">
        <v>14</v>
      </c>
      <c r="J351" s="1">
        <v>1.34272474513438</v>
      </c>
      <c r="K351" s="1">
        <v>1.8535681186283599</v>
      </c>
      <c r="L351" s="1">
        <f t="shared" si="20"/>
        <v>1.1853954762990702</v>
      </c>
      <c r="M351" s="1">
        <f t="shared" si="21"/>
        <v>0.18166819142694535</v>
      </c>
      <c r="N351" s="1">
        <f t="shared" si="22"/>
        <v>1.4267840593141798</v>
      </c>
      <c r="O351" s="1">
        <f t="shared" si="23"/>
        <v>0.49280778306176687</v>
      </c>
    </row>
    <row r="352" spans="1:15">
      <c r="A352" s="1" t="s">
        <v>1044</v>
      </c>
      <c r="B352" s="1" t="s">
        <v>1045</v>
      </c>
      <c r="C352" s="1" t="s">
        <v>1046</v>
      </c>
      <c r="D352" s="1">
        <v>30</v>
      </c>
      <c r="E352" s="1">
        <v>14</v>
      </c>
      <c r="F352" s="1">
        <v>1.0092854259184501</v>
      </c>
      <c r="G352" s="1">
        <v>1</v>
      </c>
      <c r="H352" s="1">
        <v>28</v>
      </c>
      <c r="I352" s="1">
        <v>14</v>
      </c>
      <c r="J352" s="1">
        <v>1</v>
      </c>
      <c r="K352" s="1">
        <v>1.0568590150074</v>
      </c>
      <c r="L352" s="1">
        <f t="shared" si="20"/>
        <v>1.004642712959225</v>
      </c>
      <c r="M352" s="1">
        <f t="shared" si="21"/>
        <v>5.3609431535574662E-3</v>
      </c>
      <c r="N352" s="1">
        <f t="shared" si="22"/>
        <v>1.0284295075037</v>
      </c>
      <c r="O352" s="1">
        <f t="shared" si="23"/>
        <v>3.2827567620379354E-2</v>
      </c>
    </row>
    <row r="353" spans="1:15">
      <c r="A353" s="1" t="s">
        <v>1047</v>
      </c>
      <c r="B353" s="1" t="s">
        <v>1048</v>
      </c>
      <c r="C353" s="1" t="s">
        <v>1049</v>
      </c>
      <c r="D353" s="1">
        <v>22</v>
      </c>
      <c r="E353" s="1">
        <v>14</v>
      </c>
      <c r="F353" s="1">
        <v>0.97276264591439698</v>
      </c>
      <c r="G353" s="1">
        <v>0.96381322957198401</v>
      </c>
      <c r="H353" s="1">
        <v>24</v>
      </c>
      <c r="I353" s="1">
        <v>14</v>
      </c>
      <c r="J353" s="1">
        <v>0.97270763793442006</v>
      </c>
      <c r="K353" s="1">
        <v>0.98173964264677005</v>
      </c>
      <c r="L353" s="1">
        <f t="shared" si="20"/>
        <v>0.97273514192440858</v>
      </c>
      <c r="M353" s="1">
        <f t="shared" si="21"/>
        <v>3.1758872047257352E-5</v>
      </c>
      <c r="N353" s="1">
        <f t="shared" si="22"/>
        <v>0.97277643610937703</v>
      </c>
      <c r="O353" s="1">
        <f t="shared" si="23"/>
        <v>1.0349819414332148E-2</v>
      </c>
    </row>
    <row r="354" spans="1:15">
      <c r="A354" s="1" t="s">
        <v>1050</v>
      </c>
      <c r="B354" s="1" t="s">
        <v>1051</v>
      </c>
      <c r="C354" s="1" t="s">
        <v>1052</v>
      </c>
      <c r="D354" s="1">
        <v>14</v>
      </c>
      <c r="E354" s="1">
        <v>13</v>
      </c>
      <c r="F354" s="1">
        <v>1.2022120702091801</v>
      </c>
      <c r="G354" s="1">
        <v>1.43207501803318</v>
      </c>
      <c r="H354" s="1">
        <v>19</v>
      </c>
      <c r="I354" s="1">
        <v>14</v>
      </c>
      <c r="J354" s="1">
        <v>1</v>
      </c>
      <c r="K354" s="1">
        <v>0.97276264591439698</v>
      </c>
      <c r="L354" s="1">
        <f t="shared" si="20"/>
        <v>1.10110603510459</v>
      </c>
      <c r="M354" s="1">
        <f t="shared" si="21"/>
        <v>0.11674719316866163</v>
      </c>
      <c r="N354" s="1">
        <f t="shared" si="22"/>
        <v>1.2024188319737885</v>
      </c>
      <c r="O354" s="1">
        <f t="shared" si="23"/>
        <v>0.26518412168490452</v>
      </c>
    </row>
    <row r="355" spans="1:15">
      <c r="A355" s="1" t="s">
        <v>1053</v>
      </c>
      <c r="B355" s="1" t="s">
        <v>1054</v>
      </c>
      <c r="C355" s="1" t="s">
        <v>1055</v>
      </c>
      <c r="D355" s="1">
        <v>17</v>
      </c>
      <c r="E355" s="1">
        <v>13</v>
      </c>
      <c r="F355" s="1">
        <v>1.55593589544111</v>
      </c>
      <c r="G355" s="1">
        <v>1.40594367512058</v>
      </c>
      <c r="H355" s="1">
        <v>18</v>
      </c>
      <c r="I355" s="1">
        <v>14</v>
      </c>
      <c r="J355" s="1">
        <v>1</v>
      </c>
      <c r="K355" s="1">
        <v>0.99078569305459196</v>
      </c>
      <c r="L355" s="1">
        <f t="shared" si="20"/>
        <v>1.277967947720555</v>
      </c>
      <c r="M355" s="1">
        <f t="shared" si="21"/>
        <v>0.3209697388851005</v>
      </c>
      <c r="N355" s="1">
        <f t="shared" si="22"/>
        <v>1.1983646840875859</v>
      </c>
      <c r="O355" s="1">
        <f t="shared" si="23"/>
        <v>0.2396915727020211</v>
      </c>
    </row>
    <row r="356" spans="1:15">
      <c r="A356" s="1" t="s">
        <v>1056</v>
      </c>
      <c r="B356" s="1" t="s">
        <v>1057</v>
      </c>
      <c r="C356" s="1" t="s">
        <v>1058</v>
      </c>
      <c r="D356" s="1">
        <v>15</v>
      </c>
      <c r="E356" s="1">
        <v>13</v>
      </c>
      <c r="F356" s="1">
        <v>1.12714156898106</v>
      </c>
      <c r="G356" s="1">
        <v>1.1481064021641101</v>
      </c>
      <c r="H356" s="1">
        <v>16</v>
      </c>
      <c r="I356" s="1">
        <v>14</v>
      </c>
      <c r="J356" s="1">
        <v>1.0092732778198299</v>
      </c>
      <c r="K356" s="1">
        <v>0.94625283875851596</v>
      </c>
      <c r="L356" s="1">
        <f t="shared" si="20"/>
        <v>1.0682074234004451</v>
      </c>
      <c r="M356" s="1">
        <f t="shared" si="21"/>
        <v>6.8051289630857381E-2</v>
      </c>
      <c r="N356" s="1">
        <f t="shared" si="22"/>
        <v>1.0471796204613131</v>
      </c>
      <c r="O356" s="1">
        <f t="shared" si="23"/>
        <v>0.11654020916910494</v>
      </c>
    </row>
    <row r="357" spans="1:15">
      <c r="A357" s="1" t="s">
        <v>1059</v>
      </c>
      <c r="B357" s="1" t="s">
        <v>1060</v>
      </c>
      <c r="C357" s="1" t="s">
        <v>1061</v>
      </c>
      <c r="D357" s="1">
        <v>19</v>
      </c>
      <c r="E357" s="1">
        <v>13</v>
      </c>
      <c r="F357" s="1">
        <v>1</v>
      </c>
      <c r="G357" s="1">
        <v>1.0185999999999999</v>
      </c>
      <c r="H357" s="1">
        <v>19</v>
      </c>
      <c r="I357" s="1">
        <v>14</v>
      </c>
      <c r="J357" s="1">
        <v>0.97278196924839999</v>
      </c>
      <c r="K357" s="1">
        <v>0.95501862286314598</v>
      </c>
      <c r="L357" s="1">
        <f t="shared" si="20"/>
        <v>0.98639098462420005</v>
      </c>
      <c r="M357" s="1">
        <f t="shared" si="21"/>
        <v>1.5714337381247778E-2</v>
      </c>
      <c r="N357" s="1">
        <f t="shared" si="22"/>
        <v>0.98680931143157302</v>
      </c>
      <c r="O357" s="1">
        <f t="shared" si="23"/>
        <v>3.6708725205409756E-2</v>
      </c>
    </row>
    <row r="358" spans="1:15">
      <c r="A358" s="1" t="s">
        <v>1062</v>
      </c>
      <c r="B358" s="1" t="s">
        <v>1063</v>
      </c>
      <c r="C358" s="1" t="s">
        <v>1064</v>
      </c>
      <c r="D358" s="1">
        <v>22</v>
      </c>
      <c r="E358" s="1">
        <v>13</v>
      </c>
      <c r="F358" s="1">
        <v>0.98173964264677005</v>
      </c>
      <c r="G358" s="1">
        <v>1</v>
      </c>
      <c r="H358" s="1">
        <v>17</v>
      </c>
      <c r="I358" s="1">
        <v>14</v>
      </c>
      <c r="J358" s="1">
        <v>1.0472089645154601</v>
      </c>
      <c r="K358" s="1">
        <v>1.03755965968043</v>
      </c>
      <c r="L358" s="1">
        <f t="shared" si="20"/>
        <v>1.014474303581115</v>
      </c>
      <c r="M358" s="1">
        <f t="shared" si="21"/>
        <v>3.779873060455044E-2</v>
      </c>
      <c r="N358" s="1">
        <f t="shared" si="22"/>
        <v>1.0187798298402151</v>
      </c>
      <c r="O358" s="1">
        <f t="shared" si="23"/>
        <v>2.1685079627166971E-2</v>
      </c>
    </row>
    <row r="359" spans="1:15">
      <c r="A359" s="1" t="s">
        <v>1065</v>
      </c>
      <c r="B359" s="1" t="s">
        <v>1066</v>
      </c>
      <c r="C359" s="1" t="s">
        <v>1067</v>
      </c>
      <c r="D359" s="1">
        <v>26</v>
      </c>
      <c r="E359" s="1">
        <v>13</v>
      </c>
      <c r="F359" s="1">
        <v>0.80912695201877205</v>
      </c>
      <c r="G359" s="1">
        <v>0.96383202524476097</v>
      </c>
      <c r="H359" s="1">
        <v>31</v>
      </c>
      <c r="I359" s="1">
        <v>14</v>
      </c>
      <c r="J359" s="1">
        <v>0.98180933852140095</v>
      </c>
      <c r="K359" s="1">
        <v>0.97276264591439698</v>
      </c>
      <c r="L359" s="1">
        <f t="shared" si="20"/>
        <v>0.89546814527008656</v>
      </c>
      <c r="M359" s="1">
        <f t="shared" si="21"/>
        <v>9.9698222331599806E-2</v>
      </c>
      <c r="N359" s="1">
        <f t="shared" si="22"/>
        <v>0.96829733557957898</v>
      </c>
      <c r="O359" s="1">
        <f t="shared" si="23"/>
        <v>5.1560962476447881E-3</v>
      </c>
    </row>
    <row r="360" spans="1:15">
      <c r="A360" s="1" t="s">
        <v>1068</v>
      </c>
      <c r="B360" s="1" t="s">
        <v>1069</v>
      </c>
      <c r="C360" s="1" t="s">
        <v>1070</v>
      </c>
      <c r="D360" s="1">
        <v>21</v>
      </c>
      <c r="E360" s="1">
        <v>13</v>
      </c>
      <c r="F360" s="1">
        <v>1</v>
      </c>
      <c r="G360" s="1">
        <v>0.96379999999999999</v>
      </c>
      <c r="H360" s="1">
        <v>20</v>
      </c>
      <c r="I360" s="1">
        <v>14</v>
      </c>
      <c r="J360" s="1">
        <v>0.97265431487169296</v>
      </c>
      <c r="K360" s="1">
        <v>0.99078569305459196</v>
      </c>
      <c r="L360" s="1">
        <f t="shared" si="20"/>
        <v>0.98632715743584654</v>
      </c>
      <c r="M360" s="1">
        <f t="shared" si="21"/>
        <v>1.5788038670002814E-2</v>
      </c>
      <c r="N360" s="1">
        <f t="shared" si="22"/>
        <v>0.97729284652729598</v>
      </c>
      <c r="O360" s="1">
        <f t="shared" si="23"/>
        <v>1.558019714933729E-2</v>
      </c>
    </row>
    <row r="361" spans="1:15">
      <c r="A361" s="1" t="s">
        <v>1071</v>
      </c>
      <c r="B361" s="1" t="s">
        <v>1072</v>
      </c>
      <c r="C361" s="1" t="s">
        <v>1073</v>
      </c>
      <c r="D361" s="1">
        <v>15</v>
      </c>
      <c r="E361" s="1">
        <v>13</v>
      </c>
      <c r="F361" s="1">
        <v>0.69185000691849996</v>
      </c>
      <c r="G361" s="1">
        <v>0.91206586412065904</v>
      </c>
      <c r="H361" s="1">
        <v>21</v>
      </c>
      <c r="I361" s="1">
        <v>14</v>
      </c>
      <c r="J361" s="1">
        <v>1</v>
      </c>
      <c r="K361" s="1">
        <v>1.0568590150074</v>
      </c>
      <c r="L361" s="1">
        <f t="shared" si="20"/>
        <v>0.84592500345925004</v>
      </c>
      <c r="M361" s="1">
        <f t="shared" si="21"/>
        <v>0.17791048145638466</v>
      </c>
      <c r="N361" s="1">
        <f t="shared" si="22"/>
        <v>0.98446243956402957</v>
      </c>
      <c r="O361" s="1">
        <f t="shared" si="23"/>
        <v>8.3596364641273985E-2</v>
      </c>
    </row>
    <row r="362" spans="1:15">
      <c r="A362" s="1" t="s">
        <v>1074</v>
      </c>
      <c r="B362" s="1" t="s">
        <v>1075</v>
      </c>
      <c r="C362" s="1" t="s">
        <v>1076</v>
      </c>
      <c r="D362" s="1">
        <v>16</v>
      </c>
      <c r="E362" s="1">
        <v>13</v>
      </c>
      <c r="F362" s="1">
        <v>0.73789846517119295</v>
      </c>
      <c r="G362" s="1">
        <v>0.64270956316410899</v>
      </c>
      <c r="H362" s="1">
        <v>17</v>
      </c>
      <c r="I362" s="1">
        <v>14</v>
      </c>
      <c r="J362" s="1">
        <v>1.01867178037949</v>
      </c>
      <c r="K362" s="1">
        <v>1.0092854259184501</v>
      </c>
      <c r="L362" s="1">
        <f t="shared" si="20"/>
        <v>0.87828512277534143</v>
      </c>
      <c r="M362" s="1">
        <f t="shared" si="21"/>
        <v>0.16210454911677366</v>
      </c>
      <c r="N362" s="1">
        <f t="shared" si="22"/>
        <v>0.82599749454127958</v>
      </c>
      <c r="O362" s="1">
        <f t="shared" si="23"/>
        <v>0.21164267303963796</v>
      </c>
    </row>
    <row r="363" spans="1:15">
      <c r="A363" s="1" t="s">
        <v>1077</v>
      </c>
      <c r="B363" s="1" t="s">
        <v>1078</v>
      </c>
      <c r="C363" s="1" t="s">
        <v>1079</v>
      </c>
      <c r="D363" s="1">
        <v>13</v>
      </c>
      <c r="E363" s="1">
        <v>12</v>
      </c>
      <c r="F363" s="1">
        <v>1.0568590150074</v>
      </c>
      <c r="G363" s="1">
        <v>1.04713591206933</v>
      </c>
      <c r="H363" s="1">
        <v>15</v>
      </c>
      <c r="I363" s="1">
        <v>14</v>
      </c>
      <c r="J363" s="1">
        <v>0.95498587000403701</v>
      </c>
      <c r="K363" s="1">
        <v>1.0092854259184501</v>
      </c>
      <c r="L363" s="1">
        <f t="shared" si="20"/>
        <v>1.0059224425057185</v>
      </c>
      <c r="M363" s="1">
        <f t="shared" si="21"/>
        <v>5.8816487690885391E-2</v>
      </c>
      <c r="N363" s="1">
        <f t="shared" si="22"/>
        <v>1.0282106689938901</v>
      </c>
      <c r="O363" s="1">
        <f t="shared" si="23"/>
        <v>2.1852988368168732E-2</v>
      </c>
    </row>
    <row r="364" spans="1:15">
      <c r="A364" s="1" t="s">
        <v>1080</v>
      </c>
      <c r="B364" s="1" t="s">
        <v>1081</v>
      </c>
      <c r="C364" s="1" t="s">
        <v>1082</v>
      </c>
      <c r="D364" s="1">
        <v>22</v>
      </c>
      <c r="E364" s="1">
        <v>12</v>
      </c>
      <c r="F364" s="1">
        <v>0.68549492733753803</v>
      </c>
      <c r="G364" s="1">
        <v>0.97278585138469997</v>
      </c>
      <c r="H364" s="1">
        <v>21</v>
      </c>
      <c r="I364" s="1">
        <v>14</v>
      </c>
      <c r="J364" s="1">
        <v>0.97281593691637303</v>
      </c>
      <c r="K364" s="1">
        <v>1.03755965968043</v>
      </c>
      <c r="L364" s="1">
        <f t="shared" si="20"/>
        <v>0.82915543212695553</v>
      </c>
      <c r="M364" s="1">
        <f t="shared" si="21"/>
        <v>0.16588486222417512</v>
      </c>
      <c r="N364" s="1">
        <f t="shared" si="22"/>
        <v>1.0051727555325649</v>
      </c>
      <c r="O364" s="1">
        <f t="shared" si="23"/>
        <v>3.7397175655976916E-2</v>
      </c>
    </row>
    <row r="365" spans="1:15">
      <c r="A365" s="1" t="s">
        <v>1083</v>
      </c>
      <c r="B365" s="1" t="s">
        <v>1084</v>
      </c>
      <c r="C365" s="1" t="s">
        <v>1085</v>
      </c>
      <c r="D365" s="1">
        <v>14</v>
      </c>
      <c r="E365" s="1">
        <v>12</v>
      </c>
      <c r="F365" s="1">
        <v>0.98173964264677005</v>
      </c>
      <c r="G365" s="1">
        <v>0.95493815040251295</v>
      </c>
      <c r="H365" s="1">
        <v>18</v>
      </c>
      <c r="I365" s="1">
        <v>14</v>
      </c>
      <c r="J365" s="1">
        <v>1.0864603680477001</v>
      </c>
      <c r="K365" s="1">
        <v>1.0280662074637601</v>
      </c>
      <c r="L365" s="1">
        <f t="shared" si="20"/>
        <v>1.0341000053472351</v>
      </c>
      <c r="M365" s="1">
        <f t="shared" si="21"/>
        <v>6.0460538999959824E-2</v>
      </c>
      <c r="N365" s="1">
        <f t="shared" si="22"/>
        <v>0.99150217893313652</v>
      </c>
      <c r="O365" s="1">
        <f t="shared" si="23"/>
        <v>4.2220503429625349E-2</v>
      </c>
    </row>
    <row r="366" spans="1:15">
      <c r="A366" s="1" t="s">
        <v>1086</v>
      </c>
      <c r="B366" s="1" t="s">
        <v>1087</v>
      </c>
      <c r="C366" s="1" t="s">
        <v>1088</v>
      </c>
      <c r="D366" s="1">
        <v>27</v>
      </c>
      <c r="E366" s="1">
        <v>12</v>
      </c>
      <c r="F366" s="1">
        <v>0.91199270405836796</v>
      </c>
      <c r="G366" s="1">
        <v>0.73114455084359298</v>
      </c>
      <c r="H366" s="1">
        <v>17</v>
      </c>
      <c r="I366" s="1">
        <v>14</v>
      </c>
      <c r="J366" s="1">
        <v>1.2245373366118799</v>
      </c>
      <c r="K366" s="1">
        <v>1.29416332341141</v>
      </c>
      <c r="L366" s="1">
        <f t="shared" si="20"/>
        <v>1.068265020335124</v>
      </c>
      <c r="M366" s="1">
        <f t="shared" si="21"/>
        <v>0.18044772773854248</v>
      </c>
      <c r="N366" s="1">
        <f t="shared" si="22"/>
        <v>1.0126539371275016</v>
      </c>
      <c r="O366" s="1">
        <f t="shared" si="23"/>
        <v>0.32505903990084112</v>
      </c>
    </row>
    <row r="367" spans="1:15">
      <c r="A367" s="1" t="s">
        <v>1089</v>
      </c>
      <c r="B367" s="1" t="s">
        <v>1090</v>
      </c>
      <c r="C367" s="1" t="s">
        <v>1091</v>
      </c>
      <c r="D367" s="1">
        <v>37</v>
      </c>
      <c r="E367" s="1">
        <v>12</v>
      </c>
      <c r="F367" s="1">
        <v>0.43650966868916102</v>
      </c>
      <c r="G367" s="1">
        <v>0.66681216988956304</v>
      </c>
      <c r="H367" s="1">
        <v>41</v>
      </c>
      <c r="I367" s="1">
        <v>14</v>
      </c>
      <c r="J367" s="1">
        <v>0.57543062653795196</v>
      </c>
      <c r="K367" s="1">
        <v>0.630954634361789</v>
      </c>
      <c r="L367" s="1">
        <f t="shared" si="20"/>
        <v>0.50597014761355652</v>
      </c>
      <c r="M367" s="1">
        <f t="shared" si="21"/>
        <v>8.0206052410079776E-2</v>
      </c>
      <c r="N367" s="1">
        <f t="shared" si="22"/>
        <v>0.64888340212567597</v>
      </c>
      <c r="O367" s="1">
        <f t="shared" si="23"/>
        <v>2.0702357789436913E-2</v>
      </c>
    </row>
    <row r="368" spans="1:15">
      <c r="A368" s="1" t="s">
        <v>1092</v>
      </c>
      <c r="B368" s="1" t="s">
        <v>1093</v>
      </c>
      <c r="C368" s="1" t="s">
        <v>1094</v>
      </c>
      <c r="D368" s="1">
        <v>11</v>
      </c>
      <c r="E368" s="1">
        <v>11</v>
      </c>
      <c r="F368" s="1">
        <v>1</v>
      </c>
      <c r="G368" s="1">
        <v>1.0093000000000001</v>
      </c>
      <c r="H368" s="1">
        <v>15</v>
      </c>
      <c r="I368" s="1">
        <v>14</v>
      </c>
      <c r="J368" s="1">
        <v>0.96391487611802196</v>
      </c>
      <c r="K368" s="1">
        <v>1.0280662074637601</v>
      </c>
      <c r="L368" s="1">
        <f t="shared" si="20"/>
        <v>0.98195743805901103</v>
      </c>
      <c r="M368" s="1">
        <f t="shared" si="21"/>
        <v>2.0833755987001018E-2</v>
      </c>
      <c r="N368" s="1">
        <f t="shared" si="22"/>
        <v>1.0186831037318802</v>
      </c>
      <c r="O368" s="1">
        <f t="shared" si="23"/>
        <v>1.0834674930870206E-2</v>
      </c>
    </row>
    <row r="369" spans="1:15">
      <c r="A369" s="1" t="s">
        <v>1095</v>
      </c>
      <c r="B369" s="1" t="s">
        <v>1096</v>
      </c>
      <c r="C369" s="1" t="s">
        <v>1097</v>
      </c>
      <c r="D369" s="1">
        <v>13</v>
      </c>
      <c r="E369" s="1">
        <v>11</v>
      </c>
      <c r="F369" s="1">
        <v>0.95501862286314598</v>
      </c>
      <c r="G369" s="1">
        <v>0.98175914430331401</v>
      </c>
      <c r="H369" s="1">
        <v>17</v>
      </c>
      <c r="I369" s="1">
        <v>14</v>
      </c>
      <c r="J369" s="1">
        <v>1.0471336293903899</v>
      </c>
      <c r="K369" s="1">
        <v>1.0092854259184501</v>
      </c>
      <c r="L369" s="1">
        <f t="shared" si="20"/>
        <v>1.001076126126768</v>
      </c>
      <c r="M369" s="1">
        <f t="shared" si="21"/>
        <v>5.318262381490841E-2</v>
      </c>
      <c r="N369" s="1">
        <f t="shared" si="22"/>
        <v>0.99552228511088203</v>
      </c>
      <c r="O369" s="1">
        <f t="shared" si="23"/>
        <v>1.5892306100288238E-2</v>
      </c>
    </row>
    <row r="370" spans="1:15">
      <c r="A370" s="1" t="s">
        <v>1098</v>
      </c>
      <c r="B370" s="1" t="s">
        <v>1099</v>
      </c>
      <c r="C370" s="1" t="s">
        <v>1100</v>
      </c>
      <c r="D370" s="1">
        <v>20</v>
      </c>
      <c r="E370" s="1">
        <v>6</v>
      </c>
      <c r="F370" s="1">
        <v>1.01864113272894</v>
      </c>
      <c r="G370" s="1">
        <v>1.01864113272894</v>
      </c>
      <c r="H370" s="1">
        <v>20</v>
      </c>
      <c r="I370" s="1">
        <v>14</v>
      </c>
      <c r="J370" s="1">
        <v>1.1481300016331899</v>
      </c>
      <c r="K370" s="1">
        <v>0.81659317328107095</v>
      </c>
      <c r="L370" s="1">
        <f t="shared" si="20"/>
        <v>1.083385567181065</v>
      </c>
      <c r="M370" s="1">
        <f t="shared" si="21"/>
        <v>7.4760433318928871E-2</v>
      </c>
      <c r="N370" s="1">
        <f t="shared" si="22"/>
        <v>0.91761715300500546</v>
      </c>
      <c r="O370" s="1">
        <f t="shared" si="23"/>
        <v>0.11665244377644143</v>
      </c>
    </row>
    <row r="371" spans="1:15">
      <c r="A371" s="1" t="s">
        <v>1101</v>
      </c>
      <c r="B371" s="1" t="s">
        <v>1102</v>
      </c>
      <c r="C371" s="1" t="s">
        <v>1103</v>
      </c>
      <c r="D371" s="1">
        <v>28</v>
      </c>
      <c r="E371" s="1">
        <v>6</v>
      </c>
      <c r="F371" s="1">
        <v>1.0092854259184501</v>
      </c>
      <c r="G371" s="1">
        <v>0.95498587000403701</v>
      </c>
      <c r="H371" s="1">
        <v>27</v>
      </c>
      <c r="I371" s="1">
        <v>14</v>
      </c>
      <c r="J371" s="1">
        <v>1.1168601950766399</v>
      </c>
      <c r="K371" s="1">
        <v>0.92893636785880196</v>
      </c>
      <c r="L371" s="1">
        <f t="shared" si="20"/>
        <v>1.0630728104975451</v>
      </c>
      <c r="M371" s="1">
        <f t="shared" si="21"/>
        <v>6.2108321931492773E-2</v>
      </c>
      <c r="N371" s="1">
        <f t="shared" si="22"/>
        <v>0.94196111893141943</v>
      </c>
      <c r="O371" s="1">
        <f t="shared" si="23"/>
        <v>1.5039687075807188E-2</v>
      </c>
    </row>
    <row r="372" spans="1:15">
      <c r="A372" s="1" t="s">
        <v>1104</v>
      </c>
      <c r="B372" s="1" t="s">
        <v>1105</v>
      </c>
      <c r="C372" s="1" t="s">
        <v>1106</v>
      </c>
      <c r="D372" s="1">
        <v>22</v>
      </c>
      <c r="E372" s="1">
        <v>19</v>
      </c>
      <c r="F372" s="1">
        <v>0.99078569305459196</v>
      </c>
      <c r="G372" s="1">
        <v>0.98167046467848995</v>
      </c>
      <c r="H372" s="1">
        <v>16</v>
      </c>
      <c r="I372" s="1">
        <v>13</v>
      </c>
      <c r="J372" s="1">
        <v>1.00921465968586</v>
      </c>
      <c r="K372" s="1">
        <v>1.04712041884817</v>
      </c>
      <c r="L372" s="1">
        <f t="shared" si="20"/>
        <v>1.000000176370226</v>
      </c>
      <c r="M372" s="1">
        <f t="shared" si="21"/>
        <v>1.0639968845449228E-2</v>
      </c>
      <c r="N372" s="1">
        <f t="shared" si="22"/>
        <v>1.0143954417633299</v>
      </c>
      <c r="O372" s="1">
        <f t="shared" si="23"/>
        <v>3.7787548658313429E-2</v>
      </c>
    </row>
    <row r="373" spans="1:15">
      <c r="A373" s="1" t="s">
        <v>1107</v>
      </c>
      <c r="B373" s="1" t="s">
        <v>1108</v>
      </c>
      <c r="C373" s="1" t="s">
        <v>1109</v>
      </c>
      <c r="D373" s="1">
        <v>23</v>
      </c>
      <c r="E373" s="1">
        <v>19</v>
      </c>
      <c r="F373" s="1">
        <v>0.99078569305459196</v>
      </c>
      <c r="G373" s="1">
        <v>0.95491925096601604</v>
      </c>
      <c r="H373" s="1">
        <v>15</v>
      </c>
      <c r="I373" s="1">
        <v>13</v>
      </c>
      <c r="J373" s="1">
        <v>2.83147459727385</v>
      </c>
      <c r="K373" s="1">
        <v>4.1305245766212302</v>
      </c>
      <c r="L373" s="1">
        <f t="shared" si="20"/>
        <v>1.9111301451642211</v>
      </c>
      <c r="M373" s="1">
        <f t="shared" si="21"/>
        <v>1.0627222343453453</v>
      </c>
      <c r="N373" s="1">
        <f t="shared" si="22"/>
        <v>2.5427219137936232</v>
      </c>
      <c r="O373" s="1">
        <f t="shared" si="23"/>
        <v>1.8334365896070468</v>
      </c>
    </row>
    <row r="374" spans="1:15">
      <c r="A374" s="1" t="s">
        <v>1110</v>
      </c>
      <c r="B374" s="1" t="s">
        <v>1111</v>
      </c>
      <c r="C374" s="1" t="s">
        <v>1112</v>
      </c>
      <c r="D374" s="1">
        <v>26</v>
      </c>
      <c r="E374" s="1">
        <v>19</v>
      </c>
      <c r="F374" s="1">
        <v>1.1803588290840401</v>
      </c>
      <c r="G374" s="1">
        <v>0.73111425873465496</v>
      </c>
      <c r="H374" s="1">
        <v>21</v>
      </c>
      <c r="I374" s="1">
        <v>13</v>
      </c>
      <c r="J374" s="1">
        <v>1.0185999999999999</v>
      </c>
      <c r="K374" s="1">
        <v>1</v>
      </c>
      <c r="L374" s="1">
        <f t="shared" si="20"/>
        <v>1.0994794145420199</v>
      </c>
      <c r="M374" s="1">
        <f t="shared" si="21"/>
        <v>9.3391503515469251E-2</v>
      </c>
      <c r="N374" s="1">
        <f t="shared" si="22"/>
        <v>0.86555712936732743</v>
      </c>
      <c r="O374" s="1">
        <f t="shared" si="23"/>
        <v>0.15524125510079953</v>
      </c>
    </row>
    <row r="375" spans="1:15">
      <c r="A375" s="1" t="s">
        <v>1113</v>
      </c>
      <c r="B375" s="1" t="s">
        <v>1114</v>
      </c>
      <c r="C375" s="1" t="s">
        <v>1115</v>
      </c>
      <c r="D375" s="1">
        <v>20</v>
      </c>
      <c r="E375" s="1">
        <v>18</v>
      </c>
      <c r="F375" s="1">
        <v>1</v>
      </c>
      <c r="G375" s="1">
        <v>0.99080000000000001</v>
      </c>
      <c r="H375" s="1">
        <v>13</v>
      </c>
      <c r="I375" s="1">
        <v>13</v>
      </c>
      <c r="J375" s="1">
        <v>1.0765165926865401</v>
      </c>
      <c r="K375" s="1">
        <v>1.0568590150074</v>
      </c>
      <c r="L375" s="1">
        <f t="shared" si="20"/>
        <v>1.03825829634327</v>
      </c>
      <c r="M375" s="1">
        <f t="shared" si="21"/>
        <v>4.4176875385046874E-2</v>
      </c>
      <c r="N375" s="1">
        <f t="shared" si="22"/>
        <v>1.0238295075037001</v>
      </c>
      <c r="O375" s="1">
        <f t="shared" si="23"/>
        <v>3.8139190096923896E-2</v>
      </c>
    </row>
    <row r="376" spans="1:15">
      <c r="A376" s="1" t="s">
        <v>1116</v>
      </c>
      <c r="B376" s="1" t="s">
        <v>1117</v>
      </c>
      <c r="C376" s="1" t="s">
        <v>1118</v>
      </c>
      <c r="D376" s="1">
        <v>18</v>
      </c>
      <c r="E376" s="1">
        <v>17</v>
      </c>
      <c r="F376" s="1">
        <v>1.04712041884817</v>
      </c>
      <c r="G376" s="1">
        <v>1</v>
      </c>
      <c r="H376" s="1">
        <v>15</v>
      </c>
      <c r="I376" s="1">
        <v>13</v>
      </c>
      <c r="J376" s="1">
        <v>0.96386758175211895</v>
      </c>
      <c r="K376" s="1">
        <v>1.0092854259184501</v>
      </c>
      <c r="L376" s="1">
        <f t="shared" si="20"/>
        <v>1.0054940003001445</v>
      </c>
      <c r="M376" s="1">
        <f t="shared" si="21"/>
        <v>4.8066047908205116E-2</v>
      </c>
      <c r="N376" s="1">
        <f t="shared" si="22"/>
        <v>1.004642712959225</v>
      </c>
      <c r="O376" s="1">
        <f t="shared" si="23"/>
        <v>5.3609431535574662E-3</v>
      </c>
    </row>
    <row r="377" spans="1:15">
      <c r="A377" s="1" t="s">
        <v>1119</v>
      </c>
      <c r="B377" s="1" t="s">
        <v>1120</v>
      </c>
      <c r="C377" s="1" t="s">
        <v>1121</v>
      </c>
      <c r="D377" s="1">
        <v>407</v>
      </c>
      <c r="E377" s="1">
        <v>17</v>
      </c>
      <c r="F377" s="1">
        <v>1</v>
      </c>
      <c r="G377" s="1">
        <v>0.98170000000000002</v>
      </c>
      <c r="H377" s="1">
        <v>348</v>
      </c>
      <c r="I377" s="1">
        <v>13</v>
      </c>
      <c r="J377" s="1">
        <v>1</v>
      </c>
      <c r="K377" s="1">
        <v>1.01864113272894</v>
      </c>
      <c r="L377" s="1">
        <f t="shared" si="20"/>
        <v>1</v>
      </c>
      <c r="M377" s="1">
        <f t="shared" si="21"/>
        <v>0</v>
      </c>
      <c r="N377" s="1">
        <f t="shared" si="22"/>
        <v>1.00017056636447</v>
      </c>
      <c r="O377" s="1">
        <f t="shared" si="23"/>
        <v>2.1327972925223173E-2</v>
      </c>
    </row>
    <row r="378" spans="1:15">
      <c r="A378" s="1" t="s">
        <v>1122</v>
      </c>
      <c r="B378" s="1" t="s">
        <v>1123</v>
      </c>
      <c r="C378" s="1" t="s">
        <v>1124</v>
      </c>
      <c r="D378" s="1">
        <v>20</v>
      </c>
      <c r="E378" s="1">
        <v>16</v>
      </c>
      <c r="F378" s="1">
        <v>0.77267810230258105</v>
      </c>
      <c r="G378" s="1">
        <v>1.54172461752434</v>
      </c>
      <c r="H378" s="1">
        <v>17</v>
      </c>
      <c r="I378" s="1">
        <v>13</v>
      </c>
      <c r="J378" s="1">
        <v>0.60813168474550605</v>
      </c>
      <c r="K378" s="1">
        <v>0.75855268148372901</v>
      </c>
      <c r="L378" s="1">
        <f t="shared" si="20"/>
        <v>0.69040489352404355</v>
      </c>
      <c r="M378" s="1">
        <f t="shared" si="21"/>
        <v>9.5000918470766985E-2</v>
      </c>
      <c r="N378" s="1">
        <f t="shared" si="22"/>
        <v>1.1501386495040344</v>
      </c>
      <c r="O378" s="1">
        <f t="shared" si="23"/>
        <v>0.45216452809480712</v>
      </c>
    </row>
    <row r="379" spans="1:15">
      <c r="A379" s="1" t="s">
        <v>1125</v>
      </c>
      <c r="B379" s="1" t="s">
        <v>1126</v>
      </c>
      <c r="C379" s="1" t="s">
        <v>1127</v>
      </c>
      <c r="D379" s="1">
        <v>36</v>
      </c>
      <c r="E379" s="1">
        <v>16</v>
      </c>
      <c r="F379" s="1">
        <v>1.0280662074637601</v>
      </c>
      <c r="G379" s="1">
        <v>1.0280662074637601</v>
      </c>
      <c r="H379" s="1">
        <v>28</v>
      </c>
      <c r="I379" s="1">
        <v>13</v>
      </c>
      <c r="J379" s="1">
        <v>1.0281144952633201</v>
      </c>
      <c r="K379" s="1">
        <v>1.01864113272894</v>
      </c>
      <c r="L379" s="1">
        <f t="shared" si="20"/>
        <v>1.0280903513635402</v>
      </c>
      <c r="M379" s="1">
        <f t="shared" si="21"/>
        <v>2.7878974074546181E-5</v>
      </c>
      <c r="N379" s="1">
        <f t="shared" si="22"/>
        <v>1.0233536700963501</v>
      </c>
      <c r="O379" s="1">
        <f t="shared" si="23"/>
        <v>5.4415694352807414E-3</v>
      </c>
    </row>
    <row r="380" spans="1:15">
      <c r="A380" s="1" t="s">
        <v>1128</v>
      </c>
      <c r="B380" s="1" t="s">
        <v>1129</v>
      </c>
      <c r="C380" s="1" t="s">
        <v>1130</v>
      </c>
      <c r="D380" s="1">
        <v>31</v>
      </c>
      <c r="E380" s="1">
        <v>16</v>
      </c>
      <c r="F380" s="1">
        <v>1.0092854259184501</v>
      </c>
      <c r="G380" s="1">
        <v>1.0092854259184501</v>
      </c>
      <c r="H380" s="1">
        <v>29</v>
      </c>
      <c r="I380" s="1">
        <v>13</v>
      </c>
      <c r="J380" s="1">
        <v>0.972813334412169</v>
      </c>
      <c r="K380" s="1">
        <v>0.80912695201877205</v>
      </c>
      <c r="L380" s="1">
        <f t="shared" si="20"/>
        <v>0.99104938016530952</v>
      </c>
      <c r="M380" s="1">
        <f t="shared" si="21"/>
        <v>2.105717184906003E-2</v>
      </c>
      <c r="N380" s="1">
        <f t="shared" si="22"/>
        <v>0.90920618896861105</v>
      </c>
      <c r="O380" s="1">
        <f t="shared" si="23"/>
        <v>0.1155615487865619</v>
      </c>
    </row>
    <row r="381" spans="1:15">
      <c r="A381" s="1" t="s">
        <v>1131</v>
      </c>
      <c r="B381" s="1" t="s">
        <v>1132</v>
      </c>
      <c r="C381" s="1" t="s">
        <v>1133</v>
      </c>
      <c r="D381" s="1">
        <v>24</v>
      </c>
      <c r="E381" s="1">
        <v>16</v>
      </c>
      <c r="F381" s="1">
        <v>0.98173964264677005</v>
      </c>
      <c r="G381" s="1">
        <v>0.99086982132338497</v>
      </c>
      <c r="H381" s="1">
        <v>20</v>
      </c>
      <c r="I381" s="1">
        <v>13</v>
      </c>
      <c r="J381" s="1">
        <v>0.97276264591439698</v>
      </c>
      <c r="K381" s="1">
        <v>0.97276264591439698</v>
      </c>
      <c r="L381" s="1">
        <f t="shared" si="20"/>
        <v>0.97725114428058357</v>
      </c>
      <c r="M381" s="1">
        <f t="shared" si="21"/>
        <v>5.1828714799499812E-3</v>
      </c>
      <c r="N381" s="1">
        <f t="shared" si="22"/>
        <v>0.98181623361889092</v>
      </c>
      <c r="O381" s="1">
        <f t="shared" si="23"/>
        <v>1.0454182596642986E-2</v>
      </c>
    </row>
    <row r="382" spans="1:15">
      <c r="A382" s="1" t="s">
        <v>1134</v>
      </c>
      <c r="B382" s="1" t="s">
        <v>1135</v>
      </c>
      <c r="C382" s="1" t="s">
        <v>1136</v>
      </c>
      <c r="D382" s="1">
        <v>20</v>
      </c>
      <c r="E382" s="1">
        <v>16</v>
      </c>
      <c r="F382" s="1">
        <v>1</v>
      </c>
      <c r="G382" s="1">
        <v>0.97270000000000001</v>
      </c>
      <c r="H382" s="1">
        <v>14</v>
      </c>
      <c r="I382" s="1">
        <v>13</v>
      </c>
      <c r="J382" s="1">
        <v>0.98175914430331401</v>
      </c>
      <c r="K382" s="1">
        <v>0.95501862286314598</v>
      </c>
      <c r="L382" s="1">
        <f t="shared" si="20"/>
        <v>0.99087957215165701</v>
      </c>
      <c r="M382" s="1">
        <f t="shared" si="21"/>
        <v>1.0531362946730773E-2</v>
      </c>
      <c r="N382" s="1">
        <f t="shared" si="22"/>
        <v>0.963859311431573</v>
      </c>
      <c r="O382" s="1">
        <f t="shared" si="23"/>
        <v>1.0208347849605967E-2</v>
      </c>
    </row>
    <row r="383" spans="1:15">
      <c r="A383" s="1" t="s">
        <v>1137</v>
      </c>
      <c r="B383" s="1" t="s">
        <v>1138</v>
      </c>
      <c r="C383" s="1" t="s">
        <v>1139</v>
      </c>
      <c r="D383" s="1">
        <v>30</v>
      </c>
      <c r="E383" s="1">
        <v>15</v>
      </c>
      <c r="F383" s="1">
        <v>1.0568590150074</v>
      </c>
      <c r="G383" s="1">
        <v>1.4859437751004001</v>
      </c>
      <c r="H383" s="1">
        <v>19</v>
      </c>
      <c r="I383" s="1">
        <v>13</v>
      </c>
      <c r="J383" s="1">
        <v>1.5996618051152001</v>
      </c>
      <c r="K383" s="1">
        <v>1.0568590150074</v>
      </c>
      <c r="L383" s="1">
        <f t="shared" si="20"/>
        <v>1.3282604100613</v>
      </c>
      <c r="M383" s="1">
        <f t="shared" si="21"/>
        <v>0.31338733698561844</v>
      </c>
      <c r="N383" s="1">
        <f t="shared" si="22"/>
        <v>1.2714013950539</v>
      </c>
      <c r="O383" s="1">
        <f t="shared" si="23"/>
        <v>0.24773220174485933</v>
      </c>
    </row>
    <row r="384" spans="1:15">
      <c r="A384" s="1" t="s">
        <v>1140</v>
      </c>
      <c r="B384" s="1" t="s">
        <v>1141</v>
      </c>
      <c r="C384" s="1" t="s">
        <v>1142</v>
      </c>
      <c r="D384" s="1">
        <v>23</v>
      </c>
      <c r="E384" s="1">
        <v>15</v>
      </c>
      <c r="F384" s="1">
        <v>1.03755965968043</v>
      </c>
      <c r="G384" s="1">
        <v>1.0280141108113701</v>
      </c>
      <c r="H384" s="1">
        <v>16</v>
      </c>
      <c r="I384" s="1">
        <v>13</v>
      </c>
      <c r="J384" s="1">
        <v>0.99078887368901003</v>
      </c>
      <c r="K384" s="1">
        <v>0.91199270405836796</v>
      </c>
      <c r="L384" s="1">
        <f t="shared" si="20"/>
        <v>1.01417426668472</v>
      </c>
      <c r="M384" s="1">
        <f t="shared" si="21"/>
        <v>2.7003125882356673E-2</v>
      </c>
      <c r="N384" s="1">
        <f t="shared" si="22"/>
        <v>0.97000340743486901</v>
      </c>
      <c r="O384" s="1">
        <f t="shared" si="23"/>
        <v>6.6984990420604823E-2</v>
      </c>
    </row>
    <row r="385" spans="1:15">
      <c r="A385" s="1" t="s">
        <v>1143</v>
      </c>
      <c r="B385" s="1" t="s">
        <v>1144</v>
      </c>
      <c r="C385" s="1" t="s">
        <v>60</v>
      </c>
      <c r="D385" s="1">
        <v>16</v>
      </c>
      <c r="E385" s="1">
        <v>15</v>
      </c>
      <c r="F385" s="1">
        <v>1</v>
      </c>
      <c r="G385" s="1">
        <v>1.0093000000000001</v>
      </c>
      <c r="H385" s="1">
        <v>15</v>
      </c>
      <c r="I385" s="1">
        <v>13</v>
      </c>
      <c r="J385" s="1">
        <v>0.97270763793442006</v>
      </c>
      <c r="K385" s="1">
        <v>0.98173964264677005</v>
      </c>
      <c r="L385" s="1">
        <f t="shared" si="20"/>
        <v>0.98635381896721008</v>
      </c>
      <c r="M385" s="1">
        <f t="shared" si="21"/>
        <v>1.5757252585383311E-2</v>
      </c>
      <c r="N385" s="1">
        <f t="shared" si="22"/>
        <v>0.99551982132338512</v>
      </c>
      <c r="O385" s="1">
        <f t="shared" si="23"/>
        <v>1.5911979736849644E-2</v>
      </c>
    </row>
    <row r="386" spans="1:15">
      <c r="A386" s="1" t="s">
        <v>1145</v>
      </c>
      <c r="B386" s="1" t="s">
        <v>1146</v>
      </c>
      <c r="C386" s="1" t="s">
        <v>1147</v>
      </c>
      <c r="D386" s="1">
        <v>38</v>
      </c>
      <c r="E386" s="1">
        <v>15</v>
      </c>
      <c r="F386" s="1">
        <v>0.98173964264677005</v>
      </c>
      <c r="G386" s="1">
        <v>1</v>
      </c>
      <c r="H386" s="1">
        <v>26</v>
      </c>
      <c r="I386" s="1">
        <v>13</v>
      </c>
      <c r="J386" s="1">
        <v>0.95498587000403701</v>
      </c>
      <c r="K386" s="1">
        <v>1.0092854259184501</v>
      </c>
      <c r="L386" s="1">
        <f t="shared" si="20"/>
        <v>0.96836275632540358</v>
      </c>
      <c r="M386" s="1">
        <f t="shared" si="21"/>
        <v>1.5446297837119968E-2</v>
      </c>
      <c r="N386" s="1">
        <f t="shared" si="22"/>
        <v>1.004642712959225</v>
      </c>
      <c r="O386" s="1">
        <f t="shared" si="23"/>
        <v>5.3609431535574662E-3</v>
      </c>
    </row>
    <row r="387" spans="1:15">
      <c r="A387" s="1" t="s">
        <v>1148</v>
      </c>
      <c r="B387" s="1" t="s">
        <v>1149</v>
      </c>
      <c r="C387" s="1" t="s">
        <v>1150</v>
      </c>
      <c r="D387" s="1">
        <v>25</v>
      </c>
      <c r="E387" s="1">
        <v>15</v>
      </c>
      <c r="F387" s="1">
        <v>0.97276264591439698</v>
      </c>
      <c r="G387" s="1">
        <v>0.97276264591439698</v>
      </c>
      <c r="H387" s="1">
        <v>19</v>
      </c>
      <c r="I387" s="1">
        <v>13</v>
      </c>
      <c r="J387" s="1">
        <v>1.0374596340150699</v>
      </c>
      <c r="K387" s="1">
        <v>1.07642626480086</v>
      </c>
      <c r="L387" s="1">
        <f t="shared" ref="L387:L450" si="24">AVERAGE(F387,J387)</f>
        <v>1.0051111399647334</v>
      </c>
      <c r="M387" s="1">
        <f t="shared" ref="M387:M450" si="25">STDEV(F387,J387,F387,J387)</f>
        <v>3.7352823495681531E-2</v>
      </c>
      <c r="N387" s="1">
        <f t="shared" ref="N387:N450" si="26">AVERAGE(G387,K387)</f>
        <v>1.0245944553576285</v>
      </c>
      <c r="O387" s="1">
        <f t="shared" ref="O387:O450" si="27">STDEV(G387,K387,G387,K387)</f>
        <v>5.9850218269270207E-2</v>
      </c>
    </row>
    <row r="388" spans="1:15">
      <c r="A388" s="1" t="s">
        <v>1151</v>
      </c>
      <c r="B388" s="1" t="s">
        <v>1152</v>
      </c>
      <c r="C388" s="1" t="s">
        <v>1153</v>
      </c>
      <c r="D388" s="1">
        <v>21</v>
      </c>
      <c r="E388" s="1">
        <v>15</v>
      </c>
      <c r="F388" s="1">
        <v>1.3931457230426301</v>
      </c>
      <c r="G388" s="1">
        <v>0.77988297575926402</v>
      </c>
      <c r="H388" s="1">
        <v>15</v>
      </c>
      <c r="I388" s="1">
        <v>13</v>
      </c>
      <c r="J388" s="1">
        <v>1.1169400020372799</v>
      </c>
      <c r="K388" s="1">
        <v>1.01864113272894</v>
      </c>
      <c r="L388" s="1">
        <f t="shared" si="24"/>
        <v>1.255042862539955</v>
      </c>
      <c r="M388" s="1">
        <f t="shared" si="25"/>
        <v>0.15946744737415405</v>
      </c>
      <c r="N388" s="1">
        <f t="shared" si="26"/>
        <v>0.89926205424410199</v>
      </c>
      <c r="O388" s="1">
        <f t="shared" si="27"/>
        <v>0.13784708619766109</v>
      </c>
    </row>
    <row r="389" spans="1:15">
      <c r="A389" s="1" t="s">
        <v>1154</v>
      </c>
      <c r="B389" s="1" t="s">
        <v>1155</v>
      </c>
      <c r="C389" s="1" t="s">
        <v>1156</v>
      </c>
      <c r="D389" s="1">
        <v>17</v>
      </c>
      <c r="E389" s="1">
        <v>14</v>
      </c>
      <c r="F389" s="1">
        <v>1.01864113272894</v>
      </c>
      <c r="G389" s="1">
        <v>0.963838239788123</v>
      </c>
      <c r="H389" s="1">
        <v>16</v>
      </c>
      <c r="I389" s="1">
        <v>13</v>
      </c>
      <c r="J389" s="1">
        <v>1.028</v>
      </c>
      <c r="K389" s="1">
        <v>1</v>
      </c>
      <c r="L389" s="1">
        <f t="shared" si="24"/>
        <v>1.02332056636447</v>
      </c>
      <c r="M389" s="1">
        <f t="shared" si="25"/>
        <v>5.4033445382565019E-3</v>
      </c>
      <c r="N389" s="1">
        <f t="shared" si="26"/>
        <v>0.98191911989406155</v>
      </c>
      <c r="O389" s="1">
        <f t="shared" si="27"/>
        <v>2.0878001992697886E-2</v>
      </c>
    </row>
    <row r="390" spans="1:15">
      <c r="A390" s="1" t="s">
        <v>1157</v>
      </c>
      <c r="B390" s="1" t="s">
        <v>1158</v>
      </c>
      <c r="C390" s="1" t="s">
        <v>1159</v>
      </c>
      <c r="D390" s="1">
        <v>16</v>
      </c>
      <c r="E390" s="1">
        <v>14</v>
      </c>
      <c r="F390" s="1">
        <v>1.7217630853994501</v>
      </c>
      <c r="G390" s="1">
        <v>0.78701790633608804</v>
      </c>
      <c r="H390" s="1">
        <v>14</v>
      </c>
      <c r="I390" s="1">
        <v>13</v>
      </c>
      <c r="J390" s="1">
        <v>0.92042013626040897</v>
      </c>
      <c r="K390" s="1">
        <v>0.94625283875851596</v>
      </c>
      <c r="L390" s="1">
        <f t="shared" si="24"/>
        <v>1.3210916108299295</v>
      </c>
      <c r="M390" s="1">
        <f t="shared" si="25"/>
        <v>0.46265556739863378</v>
      </c>
      <c r="N390" s="1">
        <f t="shared" si="26"/>
        <v>0.86663537254730194</v>
      </c>
      <c r="O390" s="1">
        <f t="shared" si="27"/>
        <v>9.1934331098480621E-2</v>
      </c>
    </row>
    <row r="391" spans="1:15">
      <c r="A391" s="1" t="s">
        <v>1160</v>
      </c>
      <c r="B391" s="1" t="s">
        <v>1161</v>
      </c>
      <c r="C391" s="1" t="s">
        <v>1162</v>
      </c>
      <c r="D391" s="1">
        <v>16</v>
      </c>
      <c r="E391" s="1">
        <v>14</v>
      </c>
      <c r="F391" s="1">
        <v>1.1803588290840401</v>
      </c>
      <c r="G391" s="1">
        <v>0.76558073654390901</v>
      </c>
      <c r="H391" s="1">
        <v>14</v>
      </c>
      <c r="I391" s="1">
        <v>13</v>
      </c>
      <c r="J391" s="1">
        <v>1.12713310580205</v>
      </c>
      <c r="K391" s="1">
        <v>1.0665529010238901</v>
      </c>
      <c r="L391" s="1">
        <f t="shared" si="24"/>
        <v>1.153745967443045</v>
      </c>
      <c r="M391" s="1">
        <f t="shared" si="25"/>
        <v>3.0729885664669547E-2</v>
      </c>
      <c r="N391" s="1">
        <f t="shared" si="26"/>
        <v>0.91606681878389962</v>
      </c>
      <c r="O391" s="1">
        <f t="shared" si="27"/>
        <v>0.17376636018110098</v>
      </c>
    </row>
    <row r="392" spans="1:15">
      <c r="A392" s="1" t="s">
        <v>1163</v>
      </c>
      <c r="B392" s="1" t="s">
        <v>1164</v>
      </c>
      <c r="C392" s="1" t="s">
        <v>1165</v>
      </c>
      <c r="D392" s="1">
        <v>16</v>
      </c>
      <c r="E392" s="1">
        <v>14</v>
      </c>
      <c r="F392" s="1">
        <v>1.0092854259184501</v>
      </c>
      <c r="G392" s="1">
        <v>0.56499798142914803</v>
      </c>
      <c r="H392" s="1">
        <v>13</v>
      </c>
      <c r="I392" s="1">
        <v>13</v>
      </c>
      <c r="J392" s="1">
        <v>0.99083182122051405</v>
      </c>
      <c r="K392" s="1">
        <v>0.95501862286314598</v>
      </c>
      <c r="L392" s="1">
        <f t="shared" si="24"/>
        <v>1.0000586235694819</v>
      </c>
      <c r="M392" s="1">
        <f t="shared" si="25"/>
        <v>1.0654193639872292E-2</v>
      </c>
      <c r="N392" s="1">
        <f t="shared" si="26"/>
        <v>0.76000830214614701</v>
      </c>
      <c r="O392" s="1">
        <f t="shared" si="27"/>
        <v>0.22517852232142926</v>
      </c>
    </row>
    <row r="393" spans="1:15">
      <c r="A393" s="1" t="s">
        <v>1166</v>
      </c>
      <c r="B393" s="1" t="s">
        <v>1167</v>
      </c>
      <c r="C393" s="1" t="s">
        <v>909</v>
      </c>
      <c r="D393" s="1">
        <v>34</v>
      </c>
      <c r="E393" s="1">
        <v>13</v>
      </c>
      <c r="F393" s="1">
        <v>1.6291951775822699</v>
      </c>
      <c r="G393" s="1">
        <v>1.2021831215379599</v>
      </c>
      <c r="H393" s="1">
        <v>31</v>
      </c>
      <c r="I393" s="1">
        <v>13</v>
      </c>
      <c r="J393" s="1">
        <v>1.39317638171975</v>
      </c>
      <c r="K393" s="1">
        <v>1.2589701624071501</v>
      </c>
      <c r="L393" s="1">
        <f t="shared" si="24"/>
        <v>1.51118577965101</v>
      </c>
      <c r="M393" s="1">
        <f t="shared" si="25"/>
        <v>0.13626551532503722</v>
      </c>
      <c r="N393" s="1">
        <f t="shared" si="26"/>
        <v>1.230576641972555</v>
      </c>
      <c r="O393" s="1">
        <f t="shared" si="27"/>
        <v>3.2786013332309225E-2</v>
      </c>
    </row>
    <row r="394" spans="1:15">
      <c r="A394" s="1" t="s">
        <v>1168</v>
      </c>
      <c r="B394" s="1" t="s">
        <v>1169</v>
      </c>
      <c r="C394" s="1" t="s">
        <v>1170</v>
      </c>
      <c r="D394" s="1">
        <v>19</v>
      </c>
      <c r="E394" s="1">
        <v>13</v>
      </c>
      <c r="F394" s="1">
        <v>1.0568590150074</v>
      </c>
      <c r="G394" s="1">
        <v>1.0280067638977</v>
      </c>
      <c r="H394" s="1">
        <v>18</v>
      </c>
      <c r="I394" s="1">
        <v>13</v>
      </c>
      <c r="J394" s="1">
        <v>0.81665183267254604</v>
      </c>
      <c r="K394" s="1">
        <v>0.80912695201877205</v>
      </c>
      <c r="L394" s="1">
        <f t="shared" si="24"/>
        <v>0.93675542383997301</v>
      </c>
      <c r="M394" s="1">
        <f t="shared" si="25"/>
        <v>0.13868368138230883</v>
      </c>
      <c r="N394" s="1">
        <f t="shared" si="26"/>
        <v>0.918566857958236</v>
      </c>
      <c r="O394" s="1">
        <f t="shared" si="27"/>
        <v>0.12637031830847387</v>
      </c>
    </row>
    <row r="395" spans="1:15">
      <c r="A395" s="1" t="s">
        <v>1171</v>
      </c>
      <c r="B395" s="1" t="s">
        <v>1172</v>
      </c>
      <c r="C395" s="1" t="s">
        <v>1173</v>
      </c>
      <c r="D395" s="1">
        <v>18</v>
      </c>
      <c r="E395" s="1">
        <v>13</v>
      </c>
      <c r="F395" s="1">
        <v>1.0280662074637601</v>
      </c>
      <c r="G395" s="1">
        <v>1</v>
      </c>
      <c r="H395" s="1">
        <v>15</v>
      </c>
      <c r="I395" s="1">
        <v>13</v>
      </c>
      <c r="J395" s="1">
        <v>0.95496108949416303</v>
      </c>
      <c r="K395" s="1">
        <v>0.97276264591439698</v>
      </c>
      <c r="L395" s="1">
        <f t="shared" si="24"/>
        <v>0.99151364847896151</v>
      </c>
      <c r="M395" s="1">
        <f t="shared" si="25"/>
        <v>4.220725953888621E-2</v>
      </c>
      <c r="N395" s="1">
        <f t="shared" si="26"/>
        <v>0.98638132295719849</v>
      </c>
      <c r="O395" s="1">
        <f t="shared" si="27"/>
        <v>1.5725493713336054E-2</v>
      </c>
    </row>
    <row r="396" spans="1:15">
      <c r="A396" s="1" t="s">
        <v>1174</v>
      </c>
      <c r="B396" s="1" t="s">
        <v>1175</v>
      </c>
      <c r="C396" s="1" t="s">
        <v>1176</v>
      </c>
      <c r="D396" s="1">
        <v>15</v>
      </c>
      <c r="E396" s="1">
        <v>13</v>
      </c>
      <c r="F396" s="1">
        <v>1.0092854259184501</v>
      </c>
      <c r="G396" s="1">
        <v>1</v>
      </c>
      <c r="H396" s="1">
        <v>16</v>
      </c>
      <c r="I396" s="1">
        <v>13</v>
      </c>
      <c r="J396" s="1">
        <v>0.92042801556420195</v>
      </c>
      <c r="K396" s="1">
        <v>0.97276264591439698</v>
      </c>
      <c r="L396" s="1">
        <f t="shared" si="24"/>
        <v>0.964856720741326</v>
      </c>
      <c r="M396" s="1">
        <f t="shared" si="25"/>
        <v>5.1301849787518179E-2</v>
      </c>
      <c r="N396" s="1">
        <f t="shared" si="26"/>
        <v>0.98638132295719849</v>
      </c>
      <c r="O396" s="1">
        <f t="shared" si="27"/>
        <v>1.5725493713336054E-2</v>
      </c>
    </row>
    <row r="397" spans="1:15">
      <c r="A397" s="1" t="s">
        <v>1177</v>
      </c>
      <c r="B397" s="1" t="s">
        <v>1178</v>
      </c>
      <c r="C397" s="1" t="s">
        <v>1179</v>
      </c>
      <c r="D397" s="1">
        <v>17</v>
      </c>
      <c r="E397" s="1">
        <v>13</v>
      </c>
      <c r="F397" s="1">
        <v>1.0280662074637601</v>
      </c>
      <c r="G397" s="1">
        <v>0.95507350673383395</v>
      </c>
      <c r="H397" s="1">
        <v>14</v>
      </c>
      <c r="I397" s="1">
        <v>13</v>
      </c>
      <c r="J397" s="1">
        <v>0.99081550262414197</v>
      </c>
      <c r="K397" s="1">
        <v>1.0092854259184501</v>
      </c>
      <c r="L397" s="1">
        <f t="shared" si="24"/>
        <v>1.0094408550439511</v>
      </c>
      <c r="M397" s="1">
        <f t="shared" si="25"/>
        <v>2.1506704466656819E-2</v>
      </c>
      <c r="N397" s="1">
        <f t="shared" si="26"/>
        <v>0.98217946632614206</v>
      </c>
      <c r="O397" s="1">
        <f t="shared" si="27"/>
        <v>3.1299266134524342E-2</v>
      </c>
    </row>
    <row r="398" spans="1:15">
      <c r="A398" s="1" t="s">
        <v>1180</v>
      </c>
      <c r="B398" s="1" t="s">
        <v>1181</v>
      </c>
      <c r="C398" s="1" t="s">
        <v>1182</v>
      </c>
      <c r="D398" s="1">
        <v>18</v>
      </c>
      <c r="E398" s="1">
        <v>12</v>
      </c>
      <c r="F398" s="1">
        <v>2.2286605749944299</v>
      </c>
      <c r="G398" s="1">
        <v>1.8537998662803701</v>
      </c>
      <c r="H398" s="1">
        <v>14</v>
      </c>
      <c r="I398" s="1">
        <v>13</v>
      </c>
      <c r="J398" s="1">
        <v>1.0375000000000001</v>
      </c>
      <c r="K398" s="1">
        <v>1</v>
      </c>
      <c r="L398" s="1">
        <f t="shared" si="24"/>
        <v>1.633080287497215</v>
      </c>
      <c r="M398" s="1">
        <f t="shared" si="25"/>
        <v>0.68771687862110342</v>
      </c>
      <c r="N398" s="1">
        <f t="shared" si="26"/>
        <v>1.426899933140185</v>
      </c>
      <c r="O398" s="1">
        <f t="shared" si="27"/>
        <v>0.49294158263103854</v>
      </c>
    </row>
    <row r="399" spans="1:15">
      <c r="A399" s="1" t="s">
        <v>1183</v>
      </c>
      <c r="B399" s="1" t="s">
        <v>1184</v>
      </c>
      <c r="C399" s="1" t="s">
        <v>1185</v>
      </c>
      <c r="D399" s="1">
        <v>15</v>
      </c>
      <c r="E399" s="1">
        <v>12</v>
      </c>
      <c r="F399" s="1">
        <v>1.5135462388376</v>
      </c>
      <c r="G399" s="1">
        <v>1.6596034508854201</v>
      </c>
      <c r="H399" s="1">
        <v>14</v>
      </c>
      <c r="I399" s="1">
        <v>13</v>
      </c>
      <c r="J399" s="1">
        <v>1.0093000000000001</v>
      </c>
      <c r="K399" s="1">
        <v>1</v>
      </c>
      <c r="L399" s="1">
        <f t="shared" si="24"/>
        <v>1.2614231194187999</v>
      </c>
      <c r="M399" s="1">
        <f t="shared" si="25"/>
        <v>0.29112670173074584</v>
      </c>
      <c r="N399" s="1">
        <f t="shared" si="26"/>
        <v>1.3298017254427101</v>
      </c>
      <c r="O399" s="1">
        <f t="shared" si="27"/>
        <v>0.38082222992710291</v>
      </c>
    </row>
    <row r="400" spans="1:15">
      <c r="A400" s="1" t="s">
        <v>1186</v>
      </c>
      <c r="B400" s="1" t="s">
        <v>1187</v>
      </c>
      <c r="C400" s="1" t="s">
        <v>1188</v>
      </c>
      <c r="D400" s="1">
        <v>20</v>
      </c>
      <c r="E400" s="1">
        <v>12</v>
      </c>
      <c r="F400" s="1">
        <v>1.03755965968043</v>
      </c>
      <c r="G400" s="1">
        <v>1.0666113301514799</v>
      </c>
      <c r="H400" s="1">
        <v>15</v>
      </c>
      <c r="I400" s="1">
        <v>13</v>
      </c>
      <c r="J400" s="1">
        <v>0.45286174430128801</v>
      </c>
      <c r="K400" s="1">
        <v>0.61942517343904901</v>
      </c>
      <c r="L400" s="1">
        <f t="shared" si="24"/>
        <v>0.74521070199085893</v>
      </c>
      <c r="M400" s="1">
        <f t="shared" si="25"/>
        <v>0.33757549883876048</v>
      </c>
      <c r="N400" s="1">
        <f t="shared" si="26"/>
        <v>0.84301825179526446</v>
      </c>
      <c r="O400" s="1">
        <f t="shared" si="27"/>
        <v>0.25818304795579622</v>
      </c>
    </row>
    <row r="401" spans="1:15">
      <c r="A401" s="1" t="s">
        <v>1189</v>
      </c>
      <c r="B401" s="1" t="s">
        <v>1190</v>
      </c>
      <c r="C401" s="1" t="s">
        <v>1191</v>
      </c>
      <c r="D401" s="1">
        <v>29</v>
      </c>
      <c r="E401" s="1">
        <v>12</v>
      </c>
      <c r="F401" s="1">
        <v>0.99078569305459196</v>
      </c>
      <c r="G401" s="1">
        <v>1.00921430694541</v>
      </c>
      <c r="H401" s="1">
        <v>27</v>
      </c>
      <c r="I401" s="1">
        <v>13</v>
      </c>
      <c r="J401" s="1">
        <v>1.0567276641550101</v>
      </c>
      <c r="K401" s="1">
        <v>1.07642626480086</v>
      </c>
      <c r="L401" s="1">
        <f t="shared" si="24"/>
        <v>1.0237566786048009</v>
      </c>
      <c r="M401" s="1">
        <f t="shared" si="25"/>
        <v>3.8071614765720914E-2</v>
      </c>
      <c r="N401" s="1">
        <f t="shared" si="26"/>
        <v>1.042820285873135</v>
      </c>
      <c r="O401" s="1">
        <f t="shared" si="27"/>
        <v>3.8804841960605824E-2</v>
      </c>
    </row>
    <row r="402" spans="1:15">
      <c r="A402" s="1" t="s">
        <v>1192</v>
      </c>
      <c r="B402" s="1" t="s">
        <v>1193</v>
      </c>
      <c r="C402" s="1" t="s">
        <v>1194</v>
      </c>
      <c r="D402" s="1">
        <v>24</v>
      </c>
      <c r="E402" s="1">
        <v>12</v>
      </c>
      <c r="F402" s="1">
        <v>0.95501862286314598</v>
      </c>
      <c r="G402" s="1">
        <v>0.98175914430331401</v>
      </c>
      <c r="H402" s="1">
        <v>17</v>
      </c>
      <c r="I402" s="1">
        <v>13</v>
      </c>
      <c r="J402" s="1">
        <v>0.75166233015322304</v>
      </c>
      <c r="K402" s="1">
        <v>1.44550448106389</v>
      </c>
      <c r="L402" s="1">
        <f t="shared" si="24"/>
        <v>0.85334047650818445</v>
      </c>
      <c r="M402" s="1">
        <f t="shared" si="25"/>
        <v>0.1174078103374786</v>
      </c>
      <c r="N402" s="1">
        <f t="shared" si="26"/>
        <v>1.2136318126836021</v>
      </c>
      <c r="O402" s="1">
        <f t="shared" si="27"/>
        <v>0.26774349501415157</v>
      </c>
    </row>
    <row r="403" spans="1:15">
      <c r="A403" s="1" t="s">
        <v>1195</v>
      </c>
      <c r="B403" s="1" t="s">
        <v>1196</v>
      </c>
      <c r="C403" s="1" t="s">
        <v>1197</v>
      </c>
      <c r="D403" s="1">
        <v>12</v>
      </c>
      <c r="E403" s="1">
        <v>12</v>
      </c>
      <c r="F403" s="1">
        <v>1.03755965968043</v>
      </c>
      <c r="G403" s="1">
        <v>0.98173894998962397</v>
      </c>
      <c r="H403" s="1">
        <v>15</v>
      </c>
      <c r="I403" s="1">
        <v>13</v>
      </c>
      <c r="J403" s="1">
        <v>0.91200000000000003</v>
      </c>
      <c r="K403" s="1">
        <v>1</v>
      </c>
      <c r="L403" s="1">
        <f t="shared" si="24"/>
        <v>0.97477982984021505</v>
      </c>
      <c r="M403" s="1">
        <f t="shared" si="25"/>
        <v>7.249190331585402E-2</v>
      </c>
      <c r="N403" s="1">
        <f t="shared" si="26"/>
        <v>0.99086947499481193</v>
      </c>
      <c r="O403" s="1">
        <f t="shared" si="27"/>
        <v>1.0543022139175821E-2</v>
      </c>
    </row>
    <row r="404" spans="1:15">
      <c r="A404" s="1" t="s">
        <v>1198</v>
      </c>
      <c r="B404" s="1" t="s">
        <v>1199</v>
      </c>
      <c r="C404" s="1" t="s">
        <v>1200</v>
      </c>
      <c r="D404" s="1">
        <v>13</v>
      </c>
      <c r="E404" s="1">
        <v>12</v>
      </c>
      <c r="F404" s="1">
        <v>0.66067653276955596</v>
      </c>
      <c r="G404" s="1">
        <v>0.49200581395348802</v>
      </c>
      <c r="H404" s="1">
        <v>14</v>
      </c>
      <c r="I404" s="1">
        <v>13</v>
      </c>
      <c r="J404" s="1">
        <v>1.04703498293515</v>
      </c>
      <c r="K404" s="1">
        <v>1.0665529010238901</v>
      </c>
      <c r="L404" s="1">
        <f t="shared" si="24"/>
        <v>0.8538557578523529</v>
      </c>
      <c r="M404" s="1">
        <f t="shared" si="25"/>
        <v>0.22306415520679265</v>
      </c>
      <c r="N404" s="1">
        <f t="shared" si="26"/>
        <v>0.77927935748868904</v>
      </c>
      <c r="O404" s="1">
        <f t="shared" si="27"/>
        <v>0.33171491538221171</v>
      </c>
    </row>
    <row r="405" spans="1:15">
      <c r="A405" s="1" t="s">
        <v>1201</v>
      </c>
      <c r="B405" s="1" t="s">
        <v>1202</v>
      </c>
      <c r="C405" s="1" t="s">
        <v>1203</v>
      </c>
      <c r="D405" s="1">
        <v>22</v>
      </c>
      <c r="E405" s="1">
        <v>11</v>
      </c>
      <c r="F405" s="1">
        <v>0.99078569305459196</v>
      </c>
      <c r="G405" s="1">
        <v>1.0374516991974601</v>
      </c>
      <c r="H405" s="1">
        <v>26</v>
      </c>
      <c r="I405" s="1">
        <v>13</v>
      </c>
      <c r="J405" s="1">
        <v>0.87898832684824901</v>
      </c>
      <c r="K405" s="1">
        <v>0.97276264591439698</v>
      </c>
      <c r="L405" s="1">
        <f t="shared" si="24"/>
        <v>0.93488700995142049</v>
      </c>
      <c r="M405" s="1">
        <f t="shared" si="25"/>
        <v>6.4546239473923267E-2</v>
      </c>
      <c r="N405" s="1">
        <f t="shared" si="26"/>
        <v>1.0051071725559284</v>
      </c>
      <c r="O405" s="1">
        <f t="shared" si="27"/>
        <v>3.7348242326598509E-2</v>
      </c>
    </row>
    <row r="406" spans="1:15">
      <c r="A406" s="1" t="s">
        <v>1204</v>
      </c>
      <c r="B406" s="1" t="s">
        <v>1205</v>
      </c>
      <c r="C406" s="1" t="s">
        <v>1206</v>
      </c>
      <c r="D406" s="1">
        <v>19</v>
      </c>
      <c r="E406" s="1">
        <v>11</v>
      </c>
      <c r="F406" s="1">
        <v>1.12714156898106</v>
      </c>
      <c r="G406" s="1">
        <v>0.80162308385933301</v>
      </c>
      <c r="H406" s="1">
        <v>23</v>
      </c>
      <c r="I406" s="1">
        <v>13</v>
      </c>
      <c r="J406" s="1">
        <v>1.0763744427934601</v>
      </c>
      <c r="K406" s="1">
        <v>1.48588410104012</v>
      </c>
      <c r="L406" s="1">
        <f t="shared" si="24"/>
        <v>1.10175800588726</v>
      </c>
      <c r="M406" s="1">
        <f t="shared" si="25"/>
        <v>2.9310413970394519E-2</v>
      </c>
      <c r="N406" s="1">
        <f t="shared" si="26"/>
        <v>1.1437535924497264</v>
      </c>
      <c r="O406" s="1">
        <f t="shared" si="27"/>
        <v>0.39505828246529473</v>
      </c>
    </row>
    <row r="407" spans="1:15">
      <c r="A407" s="1" t="s">
        <v>1207</v>
      </c>
      <c r="B407" s="1" t="s">
        <v>1208</v>
      </c>
      <c r="C407" s="1" t="s">
        <v>1209</v>
      </c>
      <c r="D407" s="1">
        <v>26</v>
      </c>
      <c r="E407" s="1">
        <v>10</v>
      </c>
      <c r="F407" s="1">
        <v>1.33049494411921</v>
      </c>
      <c r="G407" s="1">
        <v>1.33049494411921</v>
      </c>
      <c r="H407" s="1">
        <v>21</v>
      </c>
      <c r="I407" s="1">
        <v>13</v>
      </c>
      <c r="J407" s="1">
        <v>0.92893338277098003</v>
      </c>
      <c r="K407" s="1">
        <v>1.2359411692003499</v>
      </c>
      <c r="L407" s="1">
        <f t="shared" si="24"/>
        <v>1.1297141634450951</v>
      </c>
      <c r="M407" s="1">
        <f t="shared" si="25"/>
        <v>0.23184167554060642</v>
      </c>
      <c r="N407" s="1">
        <f t="shared" si="26"/>
        <v>1.2832180566597799</v>
      </c>
      <c r="O407" s="1">
        <f t="shared" si="27"/>
        <v>5.4590647402299151E-2</v>
      </c>
    </row>
    <row r="408" spans="1:15">
      <c r="A408" s="1" t="s">
        <v>1210</v>
      </c>
      <c r="B408" s="1" t="s">
        <v>1211</v>
      </c>
      <c r="C408" s="1" t="s">
        <v>1212</v>
      </c>
      <c r="D408" s="1">
        <v>10</v>
      </c>
      <c r="E408" s="1">
        <v>10</v>
      </c>
      <c r="F408" s="1">
        <v>0.78702974972453998</v>
      </c>
      <c r="G408" s="1">
        <v>0.53950889343617203</v>
      </c>
      <c r="H408" s="1">
        <v>13</v>
      </c>
      <c r="I408" s="1">
        <v>13</v>
      </c>
      <c r="J408" s="1">
        <v>1.1375853242320799</v>
      </c>
      <c r="K408" s="1">
        <v>1.0665529010238901</v>
      </c>
      <c r="L408" s="1">
        <f t="shared" si="24"/>
        <v>0.96230753697830995</v>
      </c>
      <c r="M408" s="1">
        <f t="shared" si="25"/>
        <v>0.20239335530785182</v>
      </c>
      <c r="N408" s="1">
        <f t="shared" si="26"/>
        <v>0.80303089723003107</v>
      </c>
      <c r="O408" s="1">
        <f t="shared" si="27"/>
        <v>0.30428899965554818</v>
      </c>
    </row>
    <row r="409" spans="1:15">
      <c r="A409" s="1" t="s">
        <v>1213</v>
      </c>
      <c r="B409" s="1" t="s">
        <v>1214</v>
      </c>
      <c r="C409" s="1" t="s">
        <v>1215</v>
      </c>
      <c r="D409" s="1">
        <v>15</v>
      </c>
      <c r="E409" s="1">
        <v>9</v>
      </c>
      <c r="F409" s="1">
        <v>1.77022481855196</v>
      </c>
      <c r="G409" s="1">
        <v>1.48610373517437</v>
      </c>
      <c r="H409" s="1">
        <v>18</v>
      </c>
      <c r="I409" s="1">
        <v>13</v>
      </c>
      <c r="J409" s="1">
        <v>0.94632580787959297</v>
      </c>
      <c r="K409" s="1">
        <v>1.1066843736166401</v>
      </c>
      <c r="L409" s="1">
        <f t="shared" si="24"/>
        <v>1.3582753132157765</v>
      </c>
      <c r="M409" s="1">
        <f t="shared" si="25"/>
        <v>0.47567831559675705</v>
      </c>
      <c r="N409" s="1">
        <f t="shared" si="26"/>
        <v>1.296394054395505</v>
      </c>
      <c r="O409" s="1">
        <f t="shared" si="27"/>
        <v>0.21905787053111156</v>
      </c>
    </row>
    <row r="410" spans="1:15">
      <c r="A410" s="1" t="s">
        <v>1216</v>
      </c>
      <c r="B410" s="1" t="s">
        <v>1217</v>
      </c>
      <c r="C410" s="1" t="s">
        <v>1218</v>
      </c>
      <c r="D410" s="1">
        <v>10</v>
      </c>
      <c r="E410" s="1">
        <v>9</v>
      </c>
      <c r="F410" s="1">
        <v>1.0280662074637601</v>
      </c>
      <c r="G410" s="1">
        <v>1.0764881258353001</v>
      </c>
      <c r="H410" s="1">
        <v>14</v>
      </c>
      <c r="I410" s="1">
        <v>13</v>
      </c>
      <c r="J410" s="1">
        <v>1.2023033463711399</v>
      </c>
      <c r="K410" s="1">
        <v>1.0864841373315901</v>
      </c>
      <c r="L410" s="1">
        <f t="shared" si="24"/>
        <v>1.1151847769174501</v>
      </c>
      <c r="M410" s="1">
        <f t="shared" si="25"/>
        <v>0.10059585905100595</v>
      </c>
      <c r="N410" s="1">
        <f t="shared" si="26"/>
        <v>1.081486131583445</v>
      </c>
      <c r="O410" s="1">
        <f t="shared" si="27"/>
        <v>5.7711999282056463E-3</v>
      </c>
    </row>
    <row r="411" spans="1:15">
      <c r="A411" s="1" t="s">
        <v>1219</v>
      </c>
      <c r="B411" s="1" t="s">
        <v>1220</v>
      </c>
      <c r="C411" s="1" t="s">
        <v>1221</v>
      </c>
      <c r="D411" s="1">
        <v>11</v>
      </c>
      <c r="E411" s="1">
        <v>9</v>
      </c>
      <c r="F411" s="1">
        <v>0.96385542168674698</v>
      </c>
      <c r="G411" s="1">
        <v>0.93754216867469897</v>
      </c>
      <c r="H411" s="1">
        <v>13</v>
      </c>
      <c r="I411" s="1">
        <v>13</v>
      </c>
      <c r="J411" s="1">
        <v>0.98167046467848995</v>
      </c>
      <c r="K411" s="1">
        <v>0.99078569305459196</v>
      </c>
      <c r="L411" s="1">
        <f t="shared" si="24"/>
        <v>0.97276294318261847</v>
      </c>
      <c r="M411" s="1">
        <f t="shared" si="25"/>
        <v>1.028551986690756E-2</v>
      </c>
      <c r="N411" s="1">
        <f t="shared" si="26"/>
        <v>0.96416393086464547</v>
      </c>
      <c r="O411" s="1">
        <f t="shared" si="27"/>
        <v>3.0740163133335621E-2</v>
      </c>
    </row>
    <row r="412" spans="1:15">
      <c r="A412" s="1" t="s">
        <v>1222</v>
      </c>
      <c r="B412" s="1" t="s">
        <v>1223</v>
      </c>
      <c r="C412" s="1" t="s">
        <v>1224</v>
      </c>
      <c r="D412" s="1">
        <v>10</v>
      </c>
      <c r="E412" s="1">
        <v>8</v>
      </c>
      <c r="F412" s="1">
        <v>1.01864113272894</v>
      </c>
      <c r="G412" s="1">
        <v>1.0764999490679401</v>
      </c>
      <c r="H412" s="1">
        <v>16</v>
      </c>
      <c r="I412" s="1">
        <v>13</v>
      </c>
      <c r="J412" s="1">
        <v>0.96385542168674698</v>
      </c>
      <c r="K412" s="1">
        <v>1.0568590150074</v>
      </c>
      <c r="L412" s="1">
        <f t="shared" si="24"/>
        <v>0.99124827720784348</v>
      </c>
      <c r="M412" s="1">
        <f t="shared" si="25"/>
        <v>3.1630545017955175E-2</v>
      </c>
      <c r="N412" s="1">
        <f t="shared" si="26"/>
        <v>1.0666794820376699</v>
      </c>
      <c r="O412" s="1">
        <f t="shared" si="27"/>
        <v>1.1339698566988531E-2</v>
      </c>
    </row>
    <row r="413" spans="1:15">
      <c r="A413" s="1" t="s">
        <v>1225</v>
      </c>
      <c r="B413" s="1" t="s">
        <v>1226</v>
      </c>
      <c r="C413" s="1" t="s">
        <v>1227</v>
      </c>
      <c r="D413" s="1">
        <v>20</v>
      </c>
      <c r="E413" s="1">
        <v>8</v>
      </c>
      <c r="F413" s="1">
        <v>1.0665529010238901</v>
      </c>
      <c r="G413" s="1">
        <v>1.04703498293515</v>
      </c>
      <c r="H413" s="1">
        <v>33</v>
      </c>
      <c r="I413" s="1">
        <v>13</v>
      </c>
      <c r="J413" s="1">
        <v>1.03755965968043</v>
      </c>
      <c r="K413" s="1">
        <v>1.03755965968043</v>
      </c>
      <c r="L413" s="1">
        <f t="shared" si="24"/>
        <v>1.05205628035216</v>
      </c>
      <c r="M413" s="1">
        <f t="shared" si="25"/>
        <v>1.6739255694326508E-2</v>
      </c>
      <c r="N413" s="1">
        <f t="shared" si="26"/>
        <v>1.04229732130779</v>
      </c>
      <c r="O413" s="1">
        <f t="shared" si="27"/>
        <v>5.4705804317713149E-3</v>
      </c>
    </row>
    <row r="414" spans="1:15">
      <c r="A414" s="1" t="s">
        <v>1228</v>
      </c>
      <c r="B414" s="1" t="s">
        <v>1229</v>
      </c>
      <c r="C414" s="1" t="s">
        <v>1230</v>
      </c>
      <c r="D414" s="1">
        <v>78</v>
      </c>
      <c r="E414" s="1">
        <v>8</v>
      </c>
      <c r="F414" s="1">
        <v>1.2473493825620601</v>
      </c>
      <c r="G414" s="1">
        <v>0.69177996756891602</v>
      </c>
      <c r="H414" s="1">
        <v>47</v>
      </c>
      <c r="I414" s="1">
        <v>13</v>
      </c>
      <c r="J414" s="1">
        <v>1.0375322318785201</v>
      </c>
      <c r="K414" s="1">
        <v>0.95501862286314598</v>
      </c>
      <c r="L414" s="1">
        <f t="shared" si="24"/>
        <v>1.1424408072202901</v>
      </c>
      <c r="M414" s="1">
        <f t="shared" si="25"/>
        <v>0.12113798842774209</v>
      </c>
      <c r="N414" s="1">
        <f t="shared" si="26"/>
        <v>0.82339929521603095</v>
      </c>
      <c r="O414" s="1">
        <f t="shared" si="27"/>
        <v>0.15198090849523918</v>
      </c>
    </row>
    <row r="415" spans="1:15">
      <c r="A415" s="1" t="s">
        <v>1231</v>
      </c>
      <c r="B415" s="1" t="s">
        <v>1232</v>
      </c>
      <c r="C415" s="1" t="s">
        <v>1233</v>
      </c>
      <c r="D415" s="1">
        <v>29</v>
      </c>
      <c r="E415" s="1">
        <v>5</v>
      </c>
      <c r="F415" s="1">
        <v>1.12714156898106</v>
      </c>
      <c r="G415" s="1">
        <v>1.10651487826871</v>
      </c>
      <c r="H415" s="1">
        <v>21</v>
      </c>
      <c r="I415" s="1">
        <v>13</v>
      </c>
      <c r="J415" s="1">
        <v>0.39809782608695599</v>
      </c>
      <c r="K415" s="1">
        <v>0.45289855072463803</v>
      </c>
      <c r="L415" s="1">
        <f t="shared" si="24"/>
        <v>0.76261969753400805</v>
      </c>
      <c r="M415" s="1">
        <f t="shared" si="25"/>
        <v>0.42091360121092319</v>
      </c>
      <c r="N415" s="1">
        <f t="shared" si="26"/>
        <v>0.77970671449667406</v>
      </c>
      <c r="O415" s="1">
        <f t="shared" si="27"/>
        <v>0.37736556265430454</v>
      </c>
    </row>
    <row r="416" spans="1:15">
      <c r="A416" s="1" t="s">
        <v>1234</v>
      </c>
      <c r="B416" s="1" t="s">
        <v>1235</v>
      </c>
      <c r="C416" s="1" t="s">
        <v>1236</v>
      </c>
      <c r="D416" s="1">
        <v>23</v>
      </c>
      <c r="E416" s="1">
        <v>19</v>
      </c>
      <c r="F416" s="1">
        <v>1.59948816378759</v>
      </c>
      <c r="G416" s="1">
        <v>1.4587332053742801</v>
      </c>
      <c r="H416" s="1">
        <v>17</v>
      </c>
      <c r="I416" s="1">
        <v>12</v>
      </c>
      <c r="J416" s="1">
        <v>1.02795811518325</v>
      </c>
      <c r="K416" s="1">
        <v>1.04712041884817</v>
      </c>
      <c r="L416" s="1">
        <f t="shared" si="24"/>
        <v>1.3137231394854201</v>
      </c>
      <c r="M416" s="1">
        <f t="shared" si="25"/>
        <v>0.32997302741167506</v>
      </c>
      <c r="N416" s="1">
        <f t="shared" si="26"/>
        <v>1.2529268121112249</v>
      </c>
      <c r="O416" s="1">
        <f t="shared" si="27"/>
        <v>0.23764475310274233</v>
      </c>
    </row>
    <row r="417" spans="1:15">
      <c r="A417" s="1" t="s">
        <v>1237</v>
      </c>
      <c r="B417" s="1" t="s">
        <v>1238</v>
      </c>
      <c r="C417" s="1" t="s">
        <v>1239</v>
      </c>
      <c r="D417" s="1">
        <v>20</v>
      </c>
      <c r="E417" s="1">
        <v>19</v>
      </c>
      <c r="F417" s="1">
        <v>1</v>
      </c>
      <c r="G417" s="1">
        <v>1.0093000000000001</v>
      </c>
      <c r="H417" s="1">
        <v>13</v>
      </c>
      <c r="I417" s="1">
        <v>12</v>
      </c>
      <c r="J417" s="1">
        <v>0.99081550262414197</v>
      </c>
      <c r="K417" s="1">
        <v>1.0092854259184501</v>
      </c>
      <c r="L417" s="1">
        <f t="shared" si="24"/>
        <v>0.99540775131207093</v>
      </c>
      <c r="M417" s="1">
        <f t="shared" si="25"/>
        <v>5.3026720323230423E-3</v>
      </c>
      <c r="N417" s="1">
        <f t="shared" si="26"/>
        <v>1.0092927129592251</v>
      </c>
      <c r="O417" s="1">
        <f t="shared" si="27"/>
        <v>8.4143499061036451E-6</v>
      </c>
    </row>
    <row r="418" spans="1:15">
      <c r="A418" s="1" t="s">
        <v>1240</v>
      </c>
      <c r="B418" s="1" t="s">
        <v>1241</v>
      </c>
      <c r="C418" s="1" t="s">
        <v>1242</v>
      </c>
      <c r="D418" s="1">
        <v>25</v>
      </c>
      <c r="E418" s="1">
        <v>17</v>
      </c>
      <c r="F418" s="1">
        <v>1.33049494411921</v>
      </c>
      <c r="G418" s="1">
        <v>2.6792176689728602</v>
      </c>
      <c r="H418" s="1">
        <v>18</v>
      </c>
      <c r="I418" s="1">
        <v>12</v>
      </c>
      <c r="J418" s="1">
        <v>3.4046140195208499</v>
      </c>
      <c r="K418" s="1">
        <v>8.8731144631765808</v>
      </c>
      <c r="L418" s="1">
        <f t="shared" si="24"/>
        <v>2.3675544818200298</v>
      </c>
      <c r="M418" s="1">
        <f t="shared" si="25"/>
        <v>1.197493206514475</v>
      </c>
      <c r="N418" s="1">
        <f t="shared" si="26"/>
        <v>5.7761660660747207</v>
      </c>
      <c r="O418" s="1">
        <f t="shared" si="27"/>
        <v>3.5760479814662776</v>
      </c>
    </row>
    <row r="419" spans="1:15">
      <c r="A419" s="1" t="s">
        <v>1243</v>
      </c>
      <c r="B419" s="1" t="s">
        <v>1244</v>
      </c>
      <c r="C419" s="1" t="s">
        <v>1245</v>
      </c>
      <c r="D419" s="1">
        <v>50</v>
      </c>
      <c r="E419" s="1">
        <v>17</v>
      </c>
      <c r="F419" s="1">
        <v>1.4997000599879999</v>
      </c>
      <c r="G419" s="1">
        <v>1.16946610677864</v>
      </c>
      <c r="H419" s="1">
        <v>40</v>
      </c>
      <c r="I419" s="1">
        <v>12</v>
      </c>
      <c r="J419" s="1">
        <v>1.09649122807018</v>
      </c>
      <c r="K419" s="1">
        <v>1.0568590150074</v>
      </c>
      <c r="L419" s="1">
        <f t="shared" si="24"/>
        <v>1.2980956440290901</v>
      </c>
      <c r="M419" s="1">
        <f t="shared" si="25"/>
        <v>0.23279272764738679</v>
      </c>
      <c r="N419" s="1">
        <f t="shared" si="26"/>
        <v>1.11316256089302</v>
      </c>
      <c r="O419" s="1">
        <f t="shared" si="27"/>
        <v>6.5013734746786345E-2</v>
      </c>
    </row>
    <row r="420" spans="1:15">
      <c r="A420" s="1" t="s">
        <v>1246</v>
      </c>
      <c r="B420" s="1" t="s">
        <v>1247</v>
      </c>
      <c r="C420" s="1" t="s">
        <v>1248</v>
      </c>
      <c r="D420" s="1">
        <v>22</v>
      </c>
      <c r="E420" s="1">
        <v>17</v>
      </c>
      <c r="F420" s="1">
        <v>1.03755965968043</v>
      </c>
      <c r="G420" s="1">
        <v>1.0280141108113701</v>
      </c>
      <c r="H420" s="1">
        <v>15</v>
      </c>
      <c r="I420" s="1">
        <v>12</v>
      </c>
      <c r="J420" s="1">
        <v>0.99083222980543995</v>
      </c>
      <c r="K420" s="1">
        <v>1.01864113272894</v>
      </c>
      <c r="L420" s="1">
        <f t="shared" si="24"/>
        <v>1.014195944742935</v>
      </c>
      <c r="M420" s="1">
        <f t="shared" si="25"/>
        <v>2.6978094216864843E-2</v>
      </c>
      <c r="N420" s="1">
        <f t="shared" si="26"/>
        <v>1.023327621770155</v>
      </c>
      <c r="O420" s="1">
        <f t="shared" si="27"/>
        <v>5.4114914189994775E-3</v>
      </c>
    </row>
    <row r="421" spans="1:15">
      <c r="A421" s="1" t="s">
        <v>1249</v>
      </c>
      <c r="B421" s="1" t="s">
        <v>1250</v>
      </c>
      <c r="C421" s="1" t="s">
        <v>1251</v>
      </c>
      <c r="D421" s="1">
        <v>20</v>
      </c>
      <c r="E421" s="1">
        <v>17</v>
      </c>
      <c r="F421" s="1">
        <v>0.98173964264677005</v>
      </c>
      <c r="G421" s="1">
        <v>1.0092283526408801</v>
      </c>
      <c r="H421" s="1">
        <v>12</v>
      </c>
      <c r="I421" s="1">
        <v>12</v>
      </c>
      <c r="J421" s="1">
        <v>1</v>
      </c>
      <c r="K421" s="1">
        <v>1</v>
      </c>
      <c r="L421" s="1">
        <f t="shared" si="24"/>
        <v>0.99086982132338508</v>
      </c>
      <c r="M421" s="1">
        <f t="shared" si="25"/>
        <v>1.0542622233386074E-2</v>
      </c>
      <c r="N421" s="1">
        <f t="shared" si="26"/>
        <v>1.0046141763204401</v>
      </c>
      <c r="O421" s="1">
        <f t="shared" si="27"/>
        <v>5.3279918813889009E-3</v>
      </c>
    </row>
    <row r="422" spans="1:15">
      <c r="A422" s="1" t="s">
        <v>1252</v>
      </c>
      <c r="B422" s="1" t="s">
        <v>1253</v>
      </c>
      <c r="C422" s="1" t="s">
        <v>1254</v>
      </c>
      <c r="D422" s="1">
        <v>18</v>
      </c>
      <c r="E422" s="1">
        <v>17</v>
      </c>
      <c r="F422" s="1">
        <v>0.70467197519554603</v>
      </c>
      <c r="G422" s="1">
        <v>0.57543513494468301</v>
      </c>
      <c r="H422" s="1">
        <v>13</v>
      </c>
      <c r="I422" s="1">
        <v>12</v>
      </c>
      <c r="J422" s="1">
        <v>0.58081927710843395</v>
      </c>
      <c r="K422" s="1">
        <v>0.96385542168674698</v>
      </c>
      <c r="L422" s="1">
        <f t="shared" si="24"/>
        <v>0.64274562615198993</v>
      </c>
      <c r="M422" s="1">
        <f t="shared" si="25"/>
        <v>7.1506388580455604E-2</v>
      </c>
      <c r="N422" s="1">
        <f t="shared" si="26"/>
        <v>0.76964527831571505</v>
      </c>
      <c r="O422" s="1">
        <f t="shared" si="27"/>
        <v>0.22425455710924189</v>
      </c>
    </row>
    <row r="423" spans="1:15">
      <c r="A423" s="1" t="s">
        <v>1255</v>
      </c>
      <c r="B423" s="1" t="s">
        <v>1256</v>
      </c>
      <c r="C423" s="1" t="s">
        <v>1257</v>
      </c>
      <c r="D423" s="1">
        <v>46</v>
      </c>
      <c r="E423" s="1">
        <v>16</v>
      </c>
      <c r="F423" s="1">
        <v>2.16778668978972</v>
      </c>
      <c r="G423" s="1">
        <v>0.96379796228051196</v>
      </c>
      <c r="H423" s="1">
        <v>29</v>
      </c>
      <c r="I423" s="1">
        <v>12</v>
      </c>
      <c r="J423" s="1">
        <v>1.0280155642023301</v>
      </c>
      <c r="K423" s="1">
        <v>0.97276264591439698</v>
      </c>
      <c r="L423" s="1">
        <f t="shared" si="24"/>
        <v>1.597901126996025</v>
      </c>
      <c r="M423" s="1">
        <f t="shared" si="25"/>
        <v>0.65804716617244297</v>
      </c>
      <c r="N423" s="1">
        <f t="shared" si="26"/>
        <v>0.96828030409745447</v>
      </c>
      <c r="O423" s="1">
        <f t="shared" si="27"/>
        <v>5.175762509223354E-3</v>
      </c>
    </row>
    <row r="424" spans="1:15">
      <c r="A424" s="1" t="s">
        <v>1258</v>
      </c>
      <c r="B424" s="1" t="s">
        <v>1259</v>
      </c>
      <c r="C424" s="1" t="s">
        <v>1260</v>
      </c>
      <c r="D424" s="1">
        <v>148</v>
      </c>
      <c r="E424" s="1">
        <v>15</v>
      </c>
      <c r="F424" s="1">
        <v>1.35519718118986</v>
      </c>
      <c r="G424" s="1">
        <v>1.6904729638162399</v>
      </c>
      <c r="H424" s="1">
        <v>105</v>
      </c>
      <c r="I424" s="1">
        <v>12</v>
      </c>
      <c r="J424" s="1">
        <v>0.97269624573378799</v>
      </c>
      <c r="K424" s="1">
        <v>1.0665529010238901</v>
      </c>
      <c r="L424" s="1">
        <f t="shared" si="24"/>
        <v>1.163946713461824</v>
      </c>
      <c r="M424" s="1">
        <f t="shared" si="25"/>
        <v>0.22083701805084635</v>
      </c>
      <c r="N424" s="1">
        <f t="shared" si="26"/>
        <v>1.3785129324200649</v>
      </c>
      <c r="O424" s="1">
        <f t="shared" si="27"/>
        <v>0.36022041620597228</v>
      </c>
    </row>
    <row r="425" spans="1:15">
      <c r="A425" s="1" t="s">
        <v>1261</v>
      </c>
      <c r="B425" s="1" t="s">
        <v>1262</v>
      </c>
      <c r="C425" s="1" t="s">
        <v>1263</v>
      </c>
      <c r="D425" s="1">
        <v>23</v>
      </c>
      <c r="E425" s="1">
        <v>15</v>
      </c>
      <c r="F425" s="1">
        <v>0.80912695201877205</v>
      </c>
      <c r="G425" s="1">
        <v>1.2823853062545501</v>
      </c>
      <c r="H425" s="1">
        <v>16</v>
      </c>
      <c r="I425" s="1">
        <v>12</v>
      </c>
      <c r="J425" s="1">
        <v>1.02803300206263</v>
      </c>
      <c r="K425" s="1">
        <v>0.93755859741233805</v>
      </c>
      <c r="L425" s="1">
        <f t="shared" si="24"/>
        <v>0.91857997704070105</v>
      </c>
      <c r="M425" s="1">
        <f t="shared" si="25"/>
        <v>0.1263854669200597</v>
      </c>
      <c r="N425" s="1">
        <f t="shared" si="26"/>
        <v>1.1099719518334441</v>
      </c>
      <c r="O425" s="1">
        <f t="shared" si="27"/>
        <v>0.19908579317382388</v>
      </c>
    </row>
    <row r="426" spans="1:15">
      <c r="A426" s="1" t="s">
        <v>1264</v>
      </c>
      <c r="B426" s="1" t="s">
        <v>1265</v>
      </c>
      <c r="C426" s="1" t="s">
        <v>1266</v>
      </c>
      <c r="D426" s="1">
        <v>15</v>
      </c>
      <c r="E426" s="1">
        <v>15</v>
      </c>
      <c r="F426" s="1">
        <v>1.03755965968043</v>
      </c>
      <c r="G426" s="1">
        <v>1.05685826935049</v>
      </c>
      <c r="H426" s="1">
        <v>15</v>
      </c>
      <c r="I426" s="1">
        <v>12</v>
      </c>
      <c r="J426" s="1">
        <v>1.0666128381106199</v>
      </c>
      <c r="K426" s="1">
        <v>1.0092854259184501</v>
      </c>
      <c r="L426" s="1">
        <f t="shared" si="24"/>
        <v>1.0520862488955249</v>
      </c>
      <c r="M426" s="1">
        <f t="shared" si="25"/>
        <v>1.6773860387484397E-2</v>
      </c>
      <c r="N426" s="1">
        <f t="shared" si="26"/>
        <v>1.03307184763447</v>
      </c>
      <c r="O426" s="1">
        <f t="shared" si="27"/>
        <v>2.7466193961604175E-2</v>
      </c>
    </row>
    <row r="427" spans="1:15">
      <c r="A427" s="1" t="s">
        <v>1267</v>
      </c>
      <c r="B427" s="1" t="s">
        <v>1268</v>
      </c>
      <c r="C427" s="1" t="s">
        <v>1269</v>
      </c>
      <c r="D427" s="1">
        <v>17</v>
      </c>
      <c r="E427" s="1">
        <v>15</v>
      </c>
      <c r="F427" s="1">
        <v>1.0092854259184501</v>
      </c>
      <c r="G427" s="1">
        <v>0.97274929350020201</v>
      </c>
      <c r="H427" s="1">
        <v>14</v>
      </c>
      <c r="I427" s="1">
        <v>12</v>
      </c>
      <c r="J427" s="1">
        <v>0.97276264591439698</v>
      </c>
      <c r="K427" s="1">
        <v>0.97276264591439698</v>
      </c>
      <c r="L427" s="1">
        <f t="shared" si="24"/>
        <v>0.99102403591642352</v>
      </c>
      <c r="M427" s="1">
        <f t="shared" si="25"/>
        <v>2.1086436866893519E-2</v>
      </c>
      <c r="N427" s="1">
        <f t="shared" si="26"/>
        <v>0.97275596970729949</v>
      </c>
      <c r="O427" s="1">
        <f t="shared" si="27"/>
        <v>7.7090199298020004E-6</v>
      </c>
    </row>
    <row r="428" spans="1:15">
      <c r="A428" s="1" t="s">
        <v>1270</v>
      </c>
      <c r="B428" s="1" t="s">
        <v>1271</v>
      </c>
      <c r="C428" s="1" t="s">
        <v>1272</v>
      </c>
      <c r="D428" s="1">
        <v>20</v>
      </c>
      <c r="E428" s="1">
        <v>15</v>
      </c>
      <c r="F428" s="1">
        <v>0.98173964264677005</v>
      </c>
      <c r="G428" s="1">
        <v>0.92047908894561203</v>
      </c>
      <c r="H428" s="1">
        <v>12</v>
      </c>
      <c r="I428" s="1">
        <v>12</v>
      </c>
      <c r="J428" s="1">
        <v>1.90560855738653</v>
      </c>
      <c r="K428" s="1">
        <v>1.44550448106389</v>
      </c>
      <c r="L428" s="1">
        <f t="shared" si="24"/>
        <v>1.44367410001665</v>
      </c>
      <c r="M428" s="1">
        <f t="shared" si="25"/>
        <v>0.53339596662092825</v>
      </c>
      <c r="N428" s="1">
        <f t="shared" si="26"/>
        <v>1.1829917850047509</v>
      </c>
      <c r="O428" s="1">
        <f t="shared" si="27"/>
        <v>0.30312355147087711</v>
      </c>
    </row>
    <row r="429" spans="1:15">
      <c r="A429" s="1" t="s">
        <v>1273</v>
      </c>
      <c r="B429" s="1" t="s">
        <v>1274</v>
      </c>
      <c r="C429" s="1" t="s">
        <v>1275</v>
      </c>
      <c r="D429" s="1">
        <v>18</v>
      </c>
      <c r="E429" s="1">
        <v>14</v>
      </c>
      <c r="F429" s="1">
        <v>1.03755965968043</v>
      </c>
      <c r="G429" s="1">
        <v>1.01857231790828</v>
      </c>
      <c r="H429" s="1">
        <v>14</v>
      </c>
      <c r="I429" s="1">
        <v>12</v>
      </c>
      <c r="J429" s="1">
        <v>2.20820512820513</v>
      </c>
      <c r="K429" s="1">
        <v>2.0512820512820502</v>
      </c>
      <c r="L429" s="1">
        <f t="shared" si="24"/>
        <v>1.6228823939427799</v>
      </c>
      <c r="M429" s="1">
        <f t="shared" si="25"/>
        <v>0.67587247637835168</v>
      </c>
      <c r="N429" s="1">
        <f t="shared" si="26"/>
        <v>1.5349271845951651</v>
      </c>
      <c r="O429" s="1">
        <f t="shared" si="27"/>
        <v>0.59623524255809235</v>
      </c>
    </row>
    <row r="430" spans="1:15">
      <c r="A430" s="1" t="s">
        <v>1276</v>
      </c>
      <c r="B430" s="1" t="s">
        <v>1277</v>
      </c>
      <c r="C430" s="1" t="s">
        <v>1278</v>
      </c>
      <c r="D430" s="1">
        <v>14</v>
      </c>
      <c r="E430" s="1">
        <v>14</v>
      </c>
      <c r="F430" s="1">
        <v>1</v>
      </c>
      <c r="G430" s="1">
        <v>1</v>
      </c>
      <c r="H430" s="1">
        <v>12</v>
      </c>
      <c r="I430" s="1">
        <v>12</v>
      </c>
      <c r="J430" s="1">
        <v>0.92903956630795403</v>
      </c>
      <c r="K430" s="1">
        <v>0.80912695201877205</v>
      </c>
      <c r="L430" s="1">
        <f t="shared" si="24"/>
        <v>0.96451978315397702</v>
      </c>
      <c r="M430" s="1">
        <f t="shared" si="25"/>
        <v>4.0969025493915324E-2</v>
      </c>
      <c r="N430" s="1">
        <f t="shared" si="26"/>
        <v>0.90456347600938602</v>
      </c>
      <c r="O430" s="1">
        <f t="shared" si="27"/>
        <v>0.11020060563300464</v>
      </c>
    </row>
    <row r="431" spans="1:15">
      <c r="A431" s="1" t="s">
        <v>1279</v>
      </c>
      <c r="B431" s="1" t="s">
        <v>1280</v>
      </c>
      <c r="C431" s="1" t="s">
        <v>1281</v>
      </c>
      <c r="D431" s="1">
        <v>21</v>
      </c>
      <c r="E431" s="1">
        <v>14</v>
      </c>
      <c r="F431" s="1">
        <v>1</v>
      </c>
      <c r="G431" s="1">
        <v>0.99080000000000001</v>
      </c>
      <c r="H431" s="1">
        <v>15</v>
      </c>
      <c r="I431" s="1">
        <v>12</v>
      </c>
      <c r="J431" s="1">
        <v>1.0864</v>
      </c>
      <c r="K431" s="1">
        <v>1</v>
      </c>
      <c r="L431" s="1">
        <f t="shared" si="24"/>
        <v>1.0432000000000001</v>
      </c>
      <c r="M431" s="1">
        <f t="shared" si="25"/>
        <v>4.9883063257983681E-2</v>
      </c>
      <c r="N431" s="1">
        <f t="shared" si="26"/>
        <v>0.99540000000000006</v>
      </c>
      <c r="O431" s="1">
        <f t="shared" si="27"/>
        <v>5.3116224765445488E-3</v>
      </c>
    </row>
    <row r="432" spans="1:15">
      <c r="A432" s="1" t="s">
        <v>1282</v>
      </c>
      <c r="B432" s="1" t="s">
        <v>1283</v>
      </c>
      <c r="C432" s="1" t="s">
        <v>1284</v>
      </c>
      <c r="D432" s="1">
        <v>15</v>
      </c>
      <c r="E432" s="1">
        <v>14</v>
      </c>
      <c r="F432" s="1">
        <v>0.96385542168674698</v>
      </c>
      <c r="G432" s="1">
        <v>0.96385542168674698</v>
      </c>
      <c r="H432" s="1">
        <v>13</v>
      </c>
      <c r="I432" s="1">
        <v>12</v>
      </c>
      <c r="J432" s="1">
        <v>1.0091721262656299</v>
      </c>
      <c r="K432" s="1">
        <v>1.19118522930316</v>
      </c>
      <c r="L432" s="1">
        <f t="shared" si="24"/>
        <v>0.98651377397618845</v>
      </c>
      <c r="M432" s="1">
        <f t="shared" si="25"/>
        <v>2.6163611587404805E-2</v>
      </c>
      <c r="N432" s="1">
        <f t="shared" si="26"/>
        <v>1.0775203254949535</v>
      </c>
      <c r="O432" s="1">
        <f t="shared" si="27"/>
        <v>0.13124892562216264</v>
      </c>
    </row>
    <row r="433" spans="1:15">
      <c r="A433" s="1" t="s">
        <v>1285</v>
      </c>
      <c r="B433" s="1" t="s">
        <v>1286</v>
      </c>
      <c r="C433" s="1" t="s">
        <v>1287</v>
      </c>
      <c r="D433" s="1">
        <v>14</v>
      </c>
      <c r="E433" s="1">
        <v>13</v>
      </c>
      <c r="F433" s="1">
        <v>1.4060742407199101</v>
      </c>
      <c r="G433" s="1">
        <v>1.0864735658042699</v>
      </c>
      <c r="H433" s="1">
        <v>13</v>
      </c>
      <c r="I433" s="1">
        <v>12</v>
      </c>
      <c r="J433" s="1">
        <v>0.92039397450753202</v>
      </c>
      <c r="K433" s="1">
        <v>1.1587485515643099</v>
      </c>
      <c r="L433" s="1">
        <f t="shared" si="24"/>
        <v>1.1632341076137211</v>
      </c>
      <c r="M433" s="1">
        <f t="shared" si="25"/>
        <v>0.28040763243780503</v>
      </c>
      <c r="N433" s="1">
        <f t="shared" si="26"/>
        <v>1.1226110586842899</v>
      </c>
      <c r="O433" s="1">
        <f t="shared" si="27"/>
        <v>4.1727982484235454E-2</v>
      </c>
    </row>
    <row r="434" spans="1:15">
      <c r="A434" s="1" t="s">
        <v>1288</v>
      </c>
      <c r="B434" s="1" t="s">
        <v>1289</v>
      </c>
      <c r="C434" s="1" t="s">
        <v>1290</v>
      </c>
      <c r="D434" s="1">
        <v>13</v>
      </c>
      <c r="E434" s="1">
        <v>13</v>
      </c>
      <c r="F434" s="1">
        <v>1.0568590150074</v>
      </c>
      <c r="G434" s="1">
        <v>1.0280067638977</v>
      </c>
      <c r="H434" s="1">
        <v>12</v>
      </c>
      <c r="I434" s="1">
        <v>12</v>
      </c>
      <c r="J434" s="1">
        <v>0.92892204987237403</v>
      </c>
      <c r="K434" s="1">
        <v>0.98173964264677005</v>
      </c>
      <c r="L434" s="1">
        <f t="shared" si="24"/>
        <v>0.99289053243988701</v>
      </c>
      <c r="M434" s="1">
        <f t="shared" si="25"/>
        <v>7.3864441260011002E-2</v>
      </c>
      <c r="N434" s="1">
        <f t="shared" si="26"/>
        <v>1.0048732032722349</v>
      </c>
      <c r="O434" s="1">
        <f t="shared" si="27"/>
        <v>2.6712334908853441E-2</v>
      </c>
    </row>
    <row r="435" spans="1:15">
      <c r="A435" s="1" t="s">
        <v>1291</v>
      </c>
      <c r="B435" s="1" t="s">
        <v>1292</v>
      </c>
      <c r="C435" s="1" t="s">
        <v>1293</v>
      </c>
      <c r="D435" s="1">
        <v>17</v>
      </c>
      <c r="E435" s="1">
        <v>13</v>
      </c>
      <c r="F435" s="1">
        <v>1.03755965968043</v>
      </c>
      <c r="G435" s="1">
        <v>1</v>
      </c>
      <c r="H435" s="1">
        <v>13</v>
      </c>
      <c r="I435" s="1">
        <v>12</v>
      </c>
      <c r="J435" s="1">
        <v>1.00930035933207</v>
      </c>
      <c r="K435" s="1">
        <v>1.0568590150074</v>
      </c>
      <c r="L435" s="1">
        <f t="shared" si="24"/>
        <v>1.0234300095062498</v>
      </c>
      <c r="M435" s="1">
        <f t="shared" si="25"/>
        <v>1.6315514663236129E-2</v>
      </c>
      <c r="N435" s="1">
        <f t="shared" si="26"/>
        <v>1.0284295075037</v>
      </c>
      <c r="O435" s="1">
        <f t="shared" si="27"/>
        <v>3.2827567620379354E-2</v>
      </c>
    </row>
    <row r="436" spans="1:15">
      <c r="A436" s="1" t="s">
        <v>1294</v>
      </c>
      <c r="B436" s="1" t="s">
        <v>1295</v>
      </c>
      <c r="C436" s="1" t="s">
        <v>1296</v>
      </c>
      <c r="D436" s="1">
        <v>18</v>
      </c>
      <c r="E436" s="1">
        <v>13</v>
      </c>
      <c r="F436" s="1">
        <v>0.99078569305459196</v>
      </c>
      <c r="G436" s="1">
        <v>1</v>
      </c>
      <c r="H436" s="1">
        <v>21</v>
      </c>
      <c r="I436" s="1">
        <v>12</v>
      </c>
      <c r="J436" s="1">
        <v>0.83172568710359396</v>
      </c>
      <c r="K436" s="1">
        <v>0.66067653276955596</v>
      </c>
      <c r="L436" s="1">
        <f t="shared" si="24"/>
        <v>0.91125569007909291</v>
      </c>
      <c r="M436" s="1">
        <f t="shared" si="25"/>
        <v>9.1833337253112171E-2</v>
      </c>
      <c r="N436" s="1">
        <f t="shared" si="26"/>
        <v>0.83033826638477803</v>
      </c>
      <c r="O436" s="1">
        <f t="shared" si="27"/>
        <v>0.19590849514785327</v>
      </c>
    </row>
    <row r="437" spans="1:15">
      <c r="A437" s="1" t="s">
        <v>1297</v>
      </c>
      <c r="B437" s="1" t="s">
        <v>1298</v>
      </c>
      <c r="C437" s="1" t="s">
        <v>1299</v>
      </c>
      <c r="D437" s="1">
        <v>28</v>
      </c>
      <c r="E437" s="1">
        <v>13</v>
      </c>
      <c r="F437" s="1">
        <v>0.99078569305459196</v>
      </c>
      <c r="G437" s="1">
        <v>1</v>
      </c>
      <c r="H437" s="1">
        <v>19</v>
      </c>
      <c r="I437" s="1">
        <v>12</v>
      </c>
      <c r="J437" s="1">
        <v>1.0093000000000001</v>
      </c>
      <c r="K437" s="1">
        <v>1</v>
      </c>
      <c r="L437" s="1">
        <f t="shared" si="24"/>
        <v>1.0000428465272959</v>
      </c>
      <c r="M437" s="1">
        <f t="shared" si="25"/>
        <v>1.0689240098790735E-2</v>
      </c>
      <c r="N437" s="1">
        <f t="shared" si="26"/>
        <v>1</v>
      </c>
      <c r="O437" s="1">
        <f t="shared" si="27"/>
        <v>0</v>
      </c>
    </row>
    <row r="438" spans="1:15">
      <c r="A438" s="1" t="s">
        <v>1300</v>
      </c>
      <c r="B438" s="1" t="s">
        <v>1301</v>
      </c>
      <c r="C438" s="1" t="s">
        <v>1302</v>
      </c>
      <c r="D438" s="1">
        <v>23</v>
      </c>
      <c r="E438" s="1">
        <v>13</v>
      </c>
      <c r="F438" s="1">
        <v>0.65462162869861196</v>
      </c>
      <c r="G438" s="1">
        <v>0.83942131448023005</v>
      </c>
      <c r="H438" s="1">
        <v>20</v>
      </c>
      <c r="I438" s="1">
        <v>12</v>
      </c>
      <c r="J438" s="1">
        <v>0.98178429212912</v>
      </c>
      <c r="K438" s="1">
        <v>0.84724222655257098</v>
      </c>
      <c r="L438" s="1">
        <f t="shared" si="24"/>
        <v>0.81820296041386598</v>
      </c>
      <c r="M438" s="1">
        <f t="shared" si="25"/>
        <v>0.18888745180039856</v>
      </c>
      <c r="N438" s="1">
        <f t="shared" si="26"/>
        <v>0.84333177051640051</v>
      </c>
      <c r="O438" s="1">
        <f t="shared" si="27"/>
        <v>4.5154056902744263E-3</v>
      </c>
    </row>
    <row r="439" spans="1:15">
      <c r="A439" s="1" t="s">
        <v>1303</v>
      </c>
      <c r="B439" s="1" t="s">
        <v>1304</v>
      </c>
      <c r="C439" s="1" t="s">
        <v>1305</v>
      </c>
      <c r="D439" s="1">
        <v>12</v>
      </c>
      <c r="E439" s="1">
        <v>12</v>
      </c>
      <c r="F439" s="1">
        <v>0.97276264591439698</v>
      </c>
      <c r="G439" s="1">
        <v>1.0666342412451399</v>
      </c>
      <c r="H439" s="1">
        <v>13</v>
      </c>
      <c r="I439" s="1">
        <v>12</v>
      </c>
      <c r="J439" s="1">
        <v>1.0765165926865401</v>
      </c>
      <c r="K439" s="1">
        <v>1.0568590150074</v>
      </c>
      <c r="L439" s="1">
        <f t="shared" si="24"/>
        <v>1.0246396193004685</v>
      </c>
      <c r="M439" s="1">
        <f t="shared" si="25"/>
        <v>5.9902369098382931E-2</v>
      </c>
      <c r="N439" s="1">
        <f t="shared" si="26"/>
        <v>1.06174662812627</v>
      </c>
      <c r="O439" s="1">
        <f t="shared" si="27"/>
        <v>5.6437294997486618E-3</v>
      </c>
    </row>
    <row r="440" spans="1:15">
      <c r="A440" s="1" t="s">
        <v>1306</v>
      </c>
      <c r="B440" s="1" t="s">
        <v>1307</v>
      </c>
      <c r="C440" s="1" t="s">
        <v>1308</v>
      </c>
      <c r="D440" s="1">
        <v>12</v>
      </c>
      <c r="E440" s="1">
        <v>12</v>
      </c>
      <c r="F440" s="1">
        <v>1.0665529010238901</v>
      </c>
      <c r="G440" s="1">
        <v>1.05674061433447</v>
      </c>
      <c r="H440" s="1">
        <v>12</v>
      </c>
      <c r="I440" s="1">
        <v>12</v>
      </c>
      <c r="J440" s="1">
        <v>0.981803228127891</v>
      </c>
      <c r="K440" s="1">
        <v>1.0280662074637601</v>
      </c>
      <c r="L440" s="1">
        <f t="shared" si="24"/>
        <v>1.0241780645758904</v>
      </c>
      <c r="M440" s="1">
        <f t="shared" si="25"/>
        <v>4.8930246460237817E-2</v>
      </c>
      <c r="N440" s="1">
        <f t="shared" si="26"/>
        <v>1.0424034108991149</v>
      </c>
      <c r="O440" s="1">
        <f t="shared" si="27"/>
        <v>1.6555176525657203E-2</v>
      </c>
    </row>
    <row r="441" spans="1:15">
      <c r="A441" s="1" t="s">
        <v>1309</v>
      </c>
      <c r="B441" s="1" t="s">
        <v>1310</v>
      </c>
      <c r="C441" s="1" t="s">
        <v>1311</v>
      </c>
      <c r="D441" s="1">
        <v>22</v>
      </c>
      <c r="E441" s="1">
        <v>12</v>
      </c>
      <c r="F441" s="1">
        <v>1.0280662074637601</v>
      </c>
      <c r="G441" s="1">
        <v>1.03762722319317</v>
      </c>
      <c r="H441" s="1">
        <v>20</v>
      </c>
      <c r="I441" s="1">
        <v>12</v>
      </c>
      <c r="J441" s="1">
        <v>0.98169177288528398</v>
      </c>
      <c r="K441" s="1">
        <v>1.1587485515643099</v>
      </c>
      <c r="L441" s="1">
        <f t="shared" si="24"/>
        <v>1.0048789901745221</v>
      </c>
      <c r="M441" s="1">
        <f t="shared" si="25"/>
        <v>2.6774292287399876E-2</v>
      </c>
      <c r="N441" s="1">
        <f t="shared" si="26"/>
        <v>1.0981878873787401</v>
      </c>
      <c r="O441" s="1">
        <f t="shared" si="27"/>
        <v>6.992943153968266E-2</v>
      </c>
    </row>
    <row r="442" spans="1:15">
      <c r="A442" s="1" t="s">
        <v>1312</v>
      </c>
      <c r="B442" s="1" t="s">
        <v>1313</v>
      </c>
      <c r="C442" s="1" t="s">
        <v>1314</v>
      </c>
      <c r="D442" s="1">
        <v>17</v>
      </c>
      <c r="E442" s="1">
        <v>12</v>
      </c>
      <c r="F442" s="1">
        <v>1.01864113272894</v>
      </c>
      <c r="G442" s="1">
        <v>1.0281144952633201</v>
      </c>
      <c r="H442" s="1">
        <v>17</v>
      </c>
      <c r="I442" s="1">
        <v>12</v>
      </c>
      <c r="J442" s="1">
        <v>1.0281144952633201</v>
      </c>
      <c r="K442" s="1">
        <v>1.01864113272894</v>
      </c>
      <c r="L442" s="1">
        <f t="shared" si="24"/>
        <v>1.02337781399613</v>
      </c>
      <c r="M442" s="1">
        <f t="shared" si="25"/>
        <v>5.4694484093552867E-3</v>
      </c>
      <c r="N442" s="1">
        <f t="shared" si="26"/>
        <v>1.02337781399613</v>
      </c>
      <c r="O442" s="1">
        <f t="shared" si="27"/>
        <v>5.4694484093552867E-3</v>
      </c>
    </row>
    <row r="443" spans="1:15">
      <c r="A443" s="1" t="s">
        <v>1315</v>
      </c>
      <c r="B443" s="1" t="s">
        <v>1316</v>
      </c>
      <c r="C443" s="1" t="s">
        <v>1317</v>
      </c>
      <c r="D443" s="1">
        <v>15</v>
      </c>
      <c r="E443" s="1">
        <v>12</v>
      </c>
      <c r="F443" s="1">
        <v>1.01864113272894</v>
      </c>
      <c r="G443" s="1">
        <v>1.0281144952633201</v>
      </c>
      <c r="H443" s="1">
        <v>14</v>
      </c>
      <c r="I443" s="1">
        <v>12</v>
      </c>
      <c r="J443" s="1">
        <v>0.95506861443116398</v>
      </c>
      <c r="K443" s="1">
        <v>1.1066843736166401</v>
      </c>
      <c r="L443" s="1">
        <f t="shared" si="24"/>
        <v>0.98685487358005197</v>
      </c>
      <c r="M443" s="1">
        <f t="shared" si="25"/>
        <v>3.6703610552283383E-2</v>
      </c>
      <c r="N443" s="1">
        <f t="shared" si="26"/>
        <v>1.06739943443998</v>
      </c>
      <c r="O443" s="1">
        <f t="shared" si="27"/>
        <v>4.5362340417485436E-2</v>
      </c>
    </row>
    <row r="444" spans="1:15">
      <c r="A444" s="1" t="s">
        <v>1318</v>
      </c>
      <c r="B444" s="1" t="s">
        <v>1319</v>
      </c>
      <c r="C444" s="1" t="s">
        <v>1320</v>
      </c>
      <c r="D444" s="1">
        <v>18</v>
      </c>
      <c r="E444" s="1">
        <v>12</v>
      </c>
      <c r="F444" s="1">
        <v>0.98173964264677005</v>
      </c>
      <c r="G444" s="1">
        <v>1</v>
      </c>
      <c r="H444" s="1">
        <v>21</v>
      </c>
      <c r="I444" s="1">
        <v>12</v>
      </c>
      <c r="J444" s="1">
        <v>0.58076100897819605</v>
      </c>
      <c r="K444" s="1">
        <v>0.85506626763574201</v>
      </c>
      <c r="L444" s="1">
        <f t="shared" si="24"/>
        <v>0.78125032581248299</v>
      </c>
      <c r="M444" s="1">
        <f t="shared" si="25"/>
        <v>0.23150512208783988</v>
      </c>
      <c r="N444" s="1">
        <f t="shared" si="26"/>
        <v>0.92753313381787095</v>
      </c>
      <c r="O444" s="1">
        <f t="shared" si="27"/>
        <v>8.3677529395161529E-2</v>
      </c>
    </row>
    <row r="445" spans="1:15">
      <c r="A445" s="1" t="s">
        <v>1321</v>
      </c>
      <c r="B445" s="1" t="s">
        <v>1322</v>
      </c>
      <c r="C445" s="1" t="s">
        <v>1323</v>
      </c>
      <c r="D445" s="1">
        <v>12</v>
      </c>
      <c r="E445" s="1">
        <v>12</v>
      </c>
      <c r="F445" s="1">
        <v>1.4997000599879999</v>
      </c>
      <c r="G445" s="1">
        <v>0.93761247750449905</v>
      </c>
      <c r="H445" s="1">
        <v>13</v>
      </c>
      <c r="I445" s="1">
        <v>12</v>
      </c>
      <c r="J445" s="1">
        <v>1.06659012629162</v>
      </c>
      <c r="K445" s="1">
        <v>1.1481056257175699</v>
      </c>
      <c r="L445" s="1">
        <f t="shared" si="24"/>
        <v>1.2831450931398098</v>
      </c>
      <c r="M445" s="1">
        <f t="shared" si="25"/>
        <v>0.25005613680830618</v>
      </c>
      <c r="N445" s="1">
        <f t="shared" si="26"/>
        <v>1.0428590516110345</v>
      </c>
      <c r="O445" s="1">
        <f t="shared" si="27"/>
        <v>0.12152827578338786</v>
      </c>
    </row>
    <row r="446" spans="1:15">
      <c r="A446" s="1" t="s">
        <v>1324</v>
      </c>
      <c r="B446" s="1" t="s">
        <v>1325</v>
      </c>
      <c r="C446" s="1" t="s">
        <v>1326</v>
      </c>
      <c r="D446" s="1">
        <v>11</v>
      </c>
      <c r="E446" s="1">
        <v>11</v>
      </c>
      <c r="F446" s="1">
        <v>1.0568590150074</v>
      </c>
      <c r="G446" s="1">
        <v>1.0765165926865401</v>
      </c>
      <c r="H446" s="1">
        <v>12</v>
      </c>
      <c r="I446" s="1">
        <v>12</v>
      </c>
      <c r="J446" s="1">
        <v>1.0280067638977</v>
      </c>
      <c r="K446" s="1">
        <v>1.0568590150074</v>
      </c>
      <c r="L446" s="1">
        <f t="shared" si="24"/>
        <v>1.0424328894525501</v>
      </c>
      <c r="M446" s="1">
        <f t="shared" si="25"/>
        <v>1.6657854944911985E-2</v>
      </c>
      <c r="N446" s="1">
        <f t="shared" si="26"/>
        <v>1.06668780384697</v>
      </c>
      <c r="O446" s="1">
        <f t="shared" si="27"/>
        <v>1.1349307764667525E-2</v>
      </c>
    </row>
    <row r="447" spans="1:15">
      <c r="A447" s="1" t="s">
        <v>1327</v>
      </c>
      <c r="B447" s="1" t="s">
        <v>1328</v>
      </c>
      <c r="C447" s="1" t="s">
        <v>1329</v>
      </c>
      <c r="D447" s="1">
        <v>15</v>
      </c>
      <c r="E447" s="1">
        <v>11</v>
      </c>
      <c r="F447" s="1">
        <v>1.01864113272894</v>
      </c>
      <c r="G447" s="1">
        <v>1.00926963430783</v>
      </c>
      <c r="H447" s="1">
        <v>17</v>
      </c>
      <c r="I447" s="1">
        <v>12</v>
      </c>
      <c r="J447" s="1">
        <v>1.08646188850967</v>
      </c>
      <c r="K447" s="1">
        <v>1.1376564277588199</v>
      </c>
      <c r="L447" s="1">
        <f t="shared" si="24"/>
        <v>1.0525515106193049</v>
      </c>
      <c r="M447" s="1">
        <f t="shared" si="25"/>
        <v>3.9156331606648324E-2</v>
      </c>
      <c r="N447" s="1">
        <f t="shared" si="26"/>
        <v>1.0734630310333251</v>
      </c>
      <c r="O447" s="1">
        <f t="shared" si="27"/>
        <v>7.4124149759321911E-2</v>
      </c>
    </row>
    <row r="448" spans="1:15">
      <c r="A448" s="1" t="s">
        <v>1330</v>
      </c>
      <c r="B448" s="1" t="s">
        <v>1331</v>
      </c>
      <c r="C448" s="1" t="s">
        <v>1332</v>
      </c>
      <c r="D448" s="1">
        <v>15</v>
      </c>
      <c r="E448" s="1">
        <v>11</v>
      </c>
      <c r="F448" s="1">
        <v>1.0092854259184501</v>
      </c>
      <c r="G448" s="1">
        <v>0.97274929350020201</v>
      </c>
      <c r="H448" s="1">
        <v>15</v>
      </c>
      <c r="I448" s="1">
        <v>12</v>
      </c>
      <c r="J448" s="1">
        <v>1</v>
      </c>
      <c r="K448" s="1">
        <v>1.01864113272894</v>
      </c>
      <c r="L448" s="1">
        <f t="shared" si="24"/>
        <v>1.004642712959225</v>
      </c>
      <c r="M448" s="1">
        <f t="shared" si="25"/>
        <v>5.3609431535574662E-3</v>
      </c>
      <c r="N448" s="1">
        <f t="shared" si="26"/>
        <v>0.99569521311457099</v>
      </c>
      <c r="O448" s="1">
        <f t="shared" si="27"/>
        <v>2.6495665732318891E-2</v>
      </c>
    </row>
    <row r="449" spans="1:15">
      <c r="A449" s="1" t="s">
        <v>1333</v>
      </c>
      <c r="B449" s="1" t="s">
        <v>1334</v>
      </c>
      <c r="C449" s="1" t="s">
        <v>1335</v>
      </c>
      <c r="D449" s="1">
        <v>13</v>
      </c>
      <c r="E449" s="1">
        <v>11</v>
      </c>
      <c r="F449" s="1">
        <v>1.0092854259184501</v>
      </c>
      <c r="G449" s="1">
        <v>0.97274929350020201</v>
      </c>
      <c r="H449" s="1">
        <v>13</v>
      </c>
      <c r="I449" s="1">
        <v>12</v>
      </c>
      <c r="J449" s="1">
        <v>0.98169995355318196</v>
      </c>
      <c r="K449" s="1">
        <v>0.92893636785880196</v>
      </c>
      <c r="L449" s="1">
        <f t="shared" si="24"/>
        <v>0.99549268973581606</v>
      </c>
      <c r="M449" s="1">
        <f t="shared" si="25"/>
        <v>1.5926479895810516E-2</v>
      </c>
      <c r="N449" s="1">
        <f t="shared" si="26"/>
        <v>0.95084283067950204</v>
      </c>
      <c r="O449" s="1">
        <f t="shared" si="27"/>
        <v>2.5295404413047375E-2</v>
      </c>
    </row>
    <row r="450" spans="1:15">
      <c r="A450" s="1" t="s">
        <v>1336</v>
      </c>
      <c r="B450" s="1" t="s">
        <v>1337</v>
      </c>
      <c r="C450" s="1" t="s">
        <v>1338</v>
      </c>
      <c r="D450" s="1">
        <v>10</v>
      </c>
      <c r="E450" s="1">
        <v>10</v>
      </c>
      <c r="F450" s="1">
        <v>1.7537706068046299</v>
      </c>
      <c r="G450" s="1">
        <v>1.9052963872325499</v>
      </c>
      <c r="H450" s="1">
        <v>14</v>
      </c>
      <c r="I450" s="1">
        <v>12</v>
      </c>
      <c r="J450" s="1">
        <v>1.1271147161066</v>
      </c>
      <c r="K450" s="1">
        <v>1.1587485515643099</v>
      </c>
      <c r="L450" s="1">
        <f t="shared" si="24"/>
        <v>1.4404426614556149</v>
      </c>
      <c r="M450" s="1">
        <f t="shared" si="25"/>
        <v>0.36179994718377051</v>
      </c>
      <c r="N450" s="1">
        <f t="shared" si="26"/>
        <v>1.5320224693984299</v>
      </c>
      <c r="O450" s="1">
        <f t="shared" si="27"/>
        <v>0.43101959388599065</v>
      </c>
    </row>
    <row r="451" spans="1:15">
      <c r="A451" s="1" t="s">
        <v>1339</v>
      </c>
      <c r="B451" s="1" t="s">
        <v>1340</v>
      </c>
      <c r="C451" s="1" t="s">
        <v>1341</v>
      </c>
      <c r="D451" s="1">
        <v>20</v>
      </c>
      <c r="E451" s="1">
        <v>10</v>
      </c>
      <c r="F451" s="1">
        <v>1.03755965968043</v>
      </c>
      <c r="G451" s="1">
        <v>1.01857231790828</v>
      </c>
      <c r="H451" s="1">
        <v>17</v>
      </c>
      <c r="I451" s="1">
        <v>12</v>
      </c>
      <c r="J451" s="1">
        <v>1.15880920761399</v>
      </c>
      <c r="K451" s="1">
        <v>1.1066843736166401</v>
      </c>
      <c r="L451" s="1">
        <f t="shared" ref="L451:L514" si="28">AVERAGE(F451,J451)</f>
        <v>1.09818443364721</v>
      </c>
      <c r="M451" s="1">
        <f t="shared" ref="M451:M514" si="29">STDEV(F451,J451,F451,J451)</f>
        <v>7.0003459138561305E-2</v>
      </c>
      <c r="N451" s="1">
        <f t="shared" ref="N451:N514" si="30">AVERAGE(G451,K451)</f>
        <v>1.0626283457624601</v>
      </c>
      <c r="O451" s="1">
        <f t="shared" ref="O451:O514" si="31">STDEV(G451,K451,G451,K451)</f>
        <v>5.0871519082073012E-2</v>
      </c>
    </row>
    <row r="452" spans="1:15">
      <c r="A452" s="1" t="s">
        <v>1342</v>
      </c>
      <c r="B452" s="1" t="s">
        <v>1343</v>
      </c>
      <c r="C452" s="1" t="s">
        <v>1344</v>
      </c>
      <c r="D452" s="1">
        <v>12</v>
      </c>
      <c r="E452" s="1">
        <v>10</v>
      </c>
      <c r="F452" s="1">
        <v>1</v>
      </c>
      <c r="G452" s="1">
        <v>1.0093000000000001</v>
      </c>
      <c r="H452" s="1">
        <v>15</v>
      </c>
      <c r="I452" s="1">
        <v>12</v>
      </c>
      <c r="J452" s="1">
        <v>0.9375</v>
      </c>
      <c r="K452" s="1">
        <v>1.0665529010238901</v>
      </c>
      <c r="L452" s="1">
        <f t="shared" si="28"/>
        <v>0.96875</v>
      </c>
      <c r="M452" s="1">
        <f t="shared" si="29"/>
        <v>3.6084391824351608E-2</v>
      </c>
      <c r="N452" s="1">
        <f t="shared" si="30"/>
        <v>1.0379264505119452</v>
      </c>
      <c r="O452" s="1">
        <f t="shared" si="31"/>
        <v>3.3054977818029907E-2</v>
      </c>
    </row>
    <row r="453" spans="1:15">
      <c r="A453" s="1" t="s">
        <v>1345</v>
      </c>
      <c r="B453" s="1" t="s">
        <v>1346</v>
      </c>
      <c r="C453" s="1" t="s">
        <v>1347</v>
      </c>
      <c r="D453" s="1">
        <v>11</v>
      </c>
      <c r="E453" s="1">
        <v>10</v>
      </c>
      <c r="F453" s="1">
        <v>1.01864113272894</v>
      </c>
      <c r="G453" s="1">
        <v>1</v>
      </c>
      <c r="H453" s="1">
        <v>12</v>
      </c>
      <c r="I453" s="1">
        <v>12</v>
      </c>
      <c r="J453" s="1">
        <v>0.96381505472414597</v>
      </c>
      <c r="K453" s="1">
        <v>1.1168192986374801</v>
      </c>
      <c r="L453" s="1">
        <f t="shared" si="28"/>
        <v>0.99122809372654297</v>
      </c>
      <c r="M453" s="1">
        <f t="shared" si="29"/>
        <v>3.1653850894679238E-2</v>
      </c>
      <c r="N453" s="1">
        <f t="shared" si="30"/>
        <v>1.05840964931874</v>
      </c>
      <c r="O453" s="1">
        <f t="shared" si="31"/>
        <v>6.7445653514892415E-2</v>
      </c>
    </row>
    <row r="454" spans="1:15">
      <c r="A454" s="1" t="s">
        <v>1348</v>
      </c>
      <c r="B454" s="1" t="s">
        <v>1349</v>
      </c>
      <c r="C454" s="1" t="s">
        <v>1350</v>
      </c>
      <c r="D454" s="1">
        <v>11</v>
      </c>
      <c r="E454" s="1">
        <v>10</v>
      </c>
      <c r="F454" s="1">
        <v>0.98173964264677005</v>
      </c>
      <c r="G454" s="1">
        <v>0.99086982132338497</v>
      </c>
      <c r="H454" s="1">
        <v>14</v>
      </c>
      <c r="I454" s="1">
        <v>12</v>
      </c>
      <c r="J454" s="1">
        <v>0.95507792604665398</v>
      </c>
      <c r="K454" s="1">
        <v>1.01864113272894</v>
      </c>
      <c r="L454" s="1">
        <f t="shared" si="28"/>
        <v>0.96840878434671196</v>
      </c>
      <c r="M454" s="1">
        <f t="shared" si="29"/>
        <v>1.5393149256134527E-2</v>
      </c>
      <c r="N454" s="1">
        <f t="shared" si="30"/>
        <v>1.0047554770261624</v>
      </c>
      <c r="O454" s="1">
        <f t="shared" si="31"/>
        <v>1.6033774115746104E-2</v>
      </c>
    </row>
    <row r="455" spans="1:15">
      <c r="A455" s="1" t="s">
        <v>1351</v>
      </c>
      <c r="B455" s="1" t="s">
        <v>1352</v>
      </c>
      <c r="C455" s="1" t="s">
        <v>1353</v>
      </c>
      <c r="D455" s="1">
        <v>92</v>
      </c>
      <c r="E455" s="1">
        <v>10</v>
      </c>
      <c r="F455" s="1">
        <v>1.4060742407199101</v>
      </c>
      <c r="G455" s="1">
        <v>0.82410011248593895</v>
      </c>
      <c r="H455" s="1">
        <v>94</v>
      </c>
      <c r="I455" s="1">
        <v>12</v>
      </c>
      <c r="J455" s="1">
        <v>1.5135050251256299</v>
      </c>
      <c r="K455" s="1">
        <v>1.5703517587939699</v>
      </c>
      <c r="L455" s="1">
        <f t="shared" si="28"/>
        <v>1.45978963292277</v>
      </c>
      <c r="M455" s="1">
        <f t="shared" si="29"/>
        <v>6.2025192295895003E-2</v>
      </c>
      <c r="N455" s="1">
        <f t="shared" si="30"/>
        <v>1.1972259356399544</v>
      </c>
      <c r="O455" s="1">
        <f t="shared" si="31"/>
        <v>0.43084858887914296</v>
      </c>
    </row>
    <row r="456" spans="1:15">
      <c r="A456" s="1" t="s">
        <v>1354</v>
      </c>
      <c r="B456" s="1" t="s">
        <v>1355</v>
      </c>
      <c r="C456" s="1" t="s">
        <v>1356</v>
      </c>
      <c r="D456" s="1">
        <v>12</v>
      </c>
      <c r="E456" s="1">
        <v>10</v>
      </c>
      <c r="F456" s="1">
        <v>1.3182177695755299</v>
      </c>
      <c r="G456" s="1">
        <v>0.73108357500659105</v>
      </c>
      <c r="H456" s="1">
        <v>13</v>
      </c>
      <c r="I456" s="1">
        <v>12</v>
      </c>
      <c r="J456" s="1">
        <v>1.0280312907431599</v>
      </c>
      <c r="K456" s="1">
        <v>1.0864841373315901</v>
      </c>
      <c r="L456" s="1">
        <f t="shared" si="28"/>
        <v>1.1731245301593449</v>
      </c>
      <c r="M456" s="1">
        <f t="shared" si="29"/>
        <v>0.16753924166905856</v>
      </c>
      <c r="N456" s="1">
        <f t="shared" si="30"/>
        <v>0.90878385616909063</v>
      </c>
      <c r="O456" s="1">
        <f t="shared" si="31"/>
        <v>0.20519061032848226</v>
      </c>
    </row>
    <row r="457" spans="1:15">
      <c r="A457" s="1" t="s">
        <v>1357</v>
      </c>
      <c r="B457" s="1" t="s">
        <v>1358</v>
      </c>
      <c r="C457" s="1" t="s">
        <v>1359</v>
      </c>
      <c r="D457" s="1">
        <v>12</v>
      </c>
      <c r="E457" s="1">
        <v>10</v>
      </c>
      <c r="F457" s="1">
        <v>0.75855268148372901</v>
      </c>
      <c r="G457" s="1">
        <v>0.59151938102101198</v>
      </c>
      <c r="H457" s="1">
        <v>16</v>
      </c>
      <c r="I457" s="1">
        <v>12</v>
      </c>
      <c r="J457" s="1">
        <v>0.96377380718633399</v>
      </c>
      <c r="K457" s="1">
        <v>0.98173964264677005</v>
      </c>
      <c r="L457" s="1">
        <f t="shared" si="28"/>
        <v>0.86116324433503144</v>
      </c>
      <c r="M457" s="1">
        <f t="shared" si="29"/>
        <v>0.11848447216779757</v>
      </c>
      <c r="N457" s="1">
        <f t="shared" si="30"/>
        <v>0.78662951183389107</v>
      </c>
      <c r="O457" s="1">
        <f t="shared" si="31"/>
        <v>0.22529377309287749</v>
      </c>
    </row>
    <row r="458" spans="1:15">
      <c r="A458" s="1" t="s">
        <v>1360</v>
      </c>
      <c r="B458" s="1" t="s">
        <v>1361</v>
      </c>
      <c r="C458" s="1" t="s">
        <v>1362</v>
      </c>
      <c r="D458" s="1">
        <v>14</v>
      </c>
      <c r="E458" s="1">
        <v>8</v>
      </c>
      <c r="F458" s="1">
        <v>1.0092854259184501</v>
      </c>
      <c r="G458" s="1">
        <v>0.97274929350020201</v>
      </c>
      <c r="H458" s="1">
        <v>16</v>
      </c>
      <c r="I458" s="1">
        <v>12</v>
      </c>
      <c r="J458" s="1">
        <v>0.92044694871550004</v>
      </c>
      <c r="K458" s="1">
        <v>0.95501862286314598</v>
      </c>
      <c r="L458" s="1">
        <f t="shared" si="28"/>
        <v>0.96486618731697504</v>
      </c>
      <c r="M458" s="1">
        <f t="shared" si="29"/>
        <v>5.1290918727519626E-2</v>
      </c>
      <c r="N458" s="1">
        <f t="shared" si="30"/>
        <v>0.96388395818167405</v>
      </c>
      <c r="O458" s="1">
        <f t="shared" si="31"/>
        <v>1.0236807465216888E-2</v>
      </c>
    </row>
    <row r="459" spans="1:15">
      <c r="A459" s="1" t="s">
        <v>1363</v>
      </c>
      <c r="B459" s="1" t="s">
        <v>1364</v>
      </c>
      <c r="C459" s="1" t="s">
        <v>1365</v>
      </c>
      <c r="D459" s="1">
        <v>73</v>
      </c>
      <c r="E459" s="1">
        <v>25</v>
      </c>
      <c r="F459" s="1">
        <v>1.03755965968043</v>
      </c>
      <c r="G459" s="1">
        <v>0.94625440962855401</v>
      </c>
      <c r="H459" s="1">
        <v>60</v>
      </c>
      <c r="I459" s="1">
        <v>11</v>
      </c>
      <c r="J459" s="1">
        <v>0.98175914430331401</v>
      </c>
      <c r="K459" s="1">
        <v>0.95501862286314598</v>
      </c>
      <c r="L459" s="1">
        <f t="shared" si="28"/>
        <v>1.0096594019918719</v>
      </c>
      <c r="M459" s="1">
        <f t="shared" si="29"/>
        <v>3.221644257389774E-2</v>
      </c>
      <c r="N459" s="1">
        <f t="shared" si="30"/>
        <v>0.95063651624584999</v>
      </c>
      <c r="O459" s="1">
        <f t="shared" si="31"/>
        <v>5.0600208702269592E-3</v>
      </c>
    </row>
    <row r="460" spans="1:15">
      <c r="A460" s="1" t="s">
        <v>1366</v>
      </c>
      <c r="B460" s="1" t="s">
        <v>1367</v>
      </c>
      <c r="C460" s="1" t="s">
        <v>1368</v>
      </c>
      <c r="D460" s="1">
        <v>45</v>
      </c>
      <c r="E460" s="1">
        <v>19</v>
      </c>
      <c r="F460" s="1">
        <v>1.0092854259184501</v>
      </c>
      <c r="G460" s="1">
        <v>1.0375454178441701</v>
      </c>
      <c r="H460" s="1">
        <v>21</v>
      </c>
      <c r="I460" s="1">
        <v>11</v>
      </c>
      <c r="J460" s="1">
        <v>1.0470999999999999</v>
      </c>
      <c r="K460" s="1">
        <v>1</v>
      </c>
      <c r="L460" s="1">
        <f t="shared" si="28"/>
        <v>1.028192712959225</v>
      </c>
      <c r="M460" s="1">
        <f t="shared" si="29"/>
        <v>2.1832254525273861E-2</v>
      </c>
      <c r="N460" s="1">
        <f t="shared" si="30"/>
        <v>1.018772708922085</v>
      </c>
      <c r="O460" s="1">
        <f t="shared" si="31"/>
        <v>2.167685709916858E-2</v>
      </c>
    </row>
    <row r="461" spans="1:15">
      <c r="A461" s="1" t="s">
        <v>1369</v>
      </c>
      <c r="B461" s="1" t="s">
        <v>1370</v>
      </c>
      <c r="C461" s="1" t="s">
        <v>1371</v>
      </c>
      <c r="D461" s="1">
        <v>20</v>
      </c>
      <c r="E461" s="1">
        <v>18</v>
      </c>
      <c r="F461" s="1">
        <v>1.04712041884817</v>
      </c>
      <c r="G461" s="1">
        <v>1.00921465968586</v>
      </c>
      <c r="H461" s="1">
        <v>17</v>
      </c>
      <c r="I461" s="1">
        <v>11</v>
      </c>
      <c r="J461" s="1">
        <v>0.99086982132338497</v>
      </c>
      <c r="K461" s="1">
        <v>0.98173964264677005</v>
      </c>
      <c r="L461" s="1">
        <f t="shared" si="28"/>
        <v>1.0189951200857774</v>
      </c>
      <c r="M461" s="1">
        <f t="shared" si="29"/>
        <v>3.2476297623011921E-2</v>
      </c>
      <c r="N461" s="1">
        <f t="shared" si="30"/>
        <v>0.99547715116631497</v>
      </c>
      <c r="O461" s="1">
        <f t="shared" si="31"/>
        <v>1.5862708483508133E-2</v>
      </c>
    </row>
    <row r="462" spans="1:15">
      <c r="A462" s="1" t="s">
        <v>1372</v>
      </c>
      <c r="B462" s="1" t="s">
        <v>1373</v>
      </c>
      <c r="C462" s="1" t="s">
        <v>1374</v>
      </c>
      <c r="D462" s="1">
        <v>21</v>
      </c>
      <c r="E462" s="1">
        <v>18</v>
      </c>
      <c r="F462" s="1">
        <v>0.98173964264677005</v>
      </c>
      <c r="G462" s="1">
        <v>0.99086982132338497</v>
      </c>
      <c r="H462" s="1">
        <v>14</v>
      </c>
      <c r="I462" s="1">
        <v>10</v>
      </c>
      <c r="J462" s="1">
        <v>0.86303996770286595</v>
      </c>
      <c r="K462" s="1">
        <v>1.0092854259184501</v>
      </c>
      <c r="L462" s="1">
        <f t="shared" si="28"/>
        <v>0.92238980517481806</v>
      </c>
      <c r="M462" s="1">
        <f t="shared" si="29"/>
        <v>6.8531289281584112E-2</v>
      </c>
      <c r="N462" s="1">
        <f t="shared" si="30"/>
        <v>1.0000776236209175</v>
      </c>
      <c r="O462" s="1">
        <f t="shared" si="31"/>
        <v>1.0632254270250536E-2</v>
      </c>
    </row>
    <row r="463" spans="1:15">
      <c r="A463" s="1" t="s">
        <v>1375</v>
      </c>
      <c r="B463" s="1" t="s">
        <v>1376</v>
      </c>
      <c r="C463" s="1" t="s">
        <v>1377</v>
      </c>
      <c r="D463" s="1">
        <v>21</v>
      </c>
      <c r="E463" s="1">
        <v>17</v>
      </c>
      <c r="F463" s="1">
        <v>1.04712041884817</v>
      </c>
      <c r="G463" s="1">
        <v>1.04712041884817</v>
      </c>
      <c r="H463" s="1">
        <v>16</v>
      </c>
      <c r="I463" s="1">
        <v>11</v>
      </c>
      <c r="J463" s="1">
        <v>1</v>
      </c>
      <c r="K463" s="1">
        <v>0.99078569305459196</v>
      </c>
      <c r="L463" s="1">
        <f t="shared" si="28"/>
        <v>1.023560209424085</v>
      </c>
      <c r="M463" s="1">
        <f t="shared" si="29"/>
        <v>2.7204986506318852E-2</v>
      </c>
      <c r="N463" s="1">
        <f t="shared" si="30"/>
        <v>1.0189530559513811</v>
      </c>
      <c r="O463" s="1">
        <f t="shared" si="31"/>
        <v>3.2524869101646016E-2</v>
      </c>
    </row>
    <row r="464" spans="1:15">
      <c r="A464" s="1" t="s">
        <v>1378</v>
      </c>
      <c r="B464" s="1" t="s">
        <v>1379</v>
      </c>
      <c r="C464" s="1" t="s">
        <v>1380</v>
      </c>
      <c r="D464" s="1">
        <v>17</v>
      </c>
      <c r="E464" s="1">
        <v>17</v>
      </c>
      <c r="F464" s="1">
        <v>1</v>
      </c>
      <c r="G464" s="1">
        <v>1</v>
      </c>
      <c r="H464" s="1">
        <v>13</v>
      </c>
      <c r="I464" s="1">
        <v>11</v>
      </c>
      <c r="J464" s="1">
        <v>0.946232451532805</v>
      </c>
      <c r="K464" s="1">
        <v>0.95501862286314598</v>
      </c>
      <c r="L464" s="1">
        <f t="shared" si="28"/>
        <v>0.97311622576640255</v>
      </c>
      <c r="M464" s="1">
        <f t="shared" si="29"/>
        <v>3.1042708581201284E-2</v>
      </c>
      <c r="N464" s="1">
        <f t="shared" si="30"/>
        <v>0.97750931143157294</v>
      </c>
      <c r="O464" s="1">
        <f t="shared" si="31"/>
        <v>2.5970010198482746E-2</v>
      </c>
    </row>
    <row r="465" spans="1:15">
      <c r="A465" s="1" t="s">
        <v>1381</v>
      </c>
      <c r="B465" s="1" t="s">
        <v>1382</v>
      </c>
      <c r="C465" s="1" t="s">
        <v>1383</v>
      </c>
      <c r="D465" s="1">
        <v>17</v>
      </c>
      <c r="E465" s="1">
        <v>16</v>
      </c>
      <c r="F465" s="1">
        <v>1.0280662074637601</v>
      </c>
      <c r="G465" s="1">
        <v>1.0568520612727501</v>
      </c>
      <c r="H465" s="1">
        <v>12</v>
      </c>
      <c r="I465" s="1">
        <v>11</v>
      </c>
      <c r="J465" s="1">
        <v>1.1066885964912301</v>
      </c>
      <c r="K465" s="1">
        <v>1.09649122807018</v>
      </c>
      <c r="L465" s="1">
        <f t="shared" si="28"/>
        <v>1.0673774019774951</v>
      </c>
      <c r="M465" s="1">
        <f t="shared" si="29"/>
        <v>4.5392657469341277E-2</v>
      </c>
      <c r="N465" s="1">
        <f t="shared" si="30"/>
        <v>1.076671644671465</v>
      </c>
      <c r="O465" s="1">
        <f t="shared" si="31"/>
        <v>2.2885683620948599E-2</v>
      </c>
    </row>
    <row r="466" spans="1:15">
      <c r="A466" s="1" t="s">
        <v>1384</v>
      </c>
      <c r="B466" s="1" t="s">
        <v>1385</v>
      </c>
      <c r="C466" s="1" t="s">
        <v>98</v>
      </c>
      <c r="D466" s="1">
        <v>22</v>
      </c>
      <c r="E466" s="1">
        <v>16</v>
      </c>
      <c r="F466" s="1">
        <v>1.01864113272894</v>
      </c>
      <c r="G466" s="1">
        <v>0.963838239788123</v>
      </c>
      <c r="H466" s="1">
        <v>14</v>
      </c>
      <c r="I466" s="1">
        <v>11</v>
      </c>
      <c r="J466" s="1">
        <v>0.97273303741280903</v>
      </c>
      <c r="K466" s="1">
        <v>1.0568590150074</v>
      </c>
      <c r="L466" s="1">
        <f t="shared" si="28"/>
        <v>0.99568708507087456</v>
      </c>
      <c r="M466" s="1">
        <f t="shared" si="29"/>
        <v>2.6505051188751197E-2</v>
      </c>
      <c r="N466" s="1">
        <f t="shared" si="30"/>
        <v>1.0103486273977615</v>
      </c>
      <c r="O466" s="1">
        <f t="shared" si="31"/>
        <v>5.3705569613077236E-2</v>
      </c>
    </row>
    <row r="467" spans="1:15">
      <c r="A467" s="1" t="s">
        <v>1386</v>
      </c>
      <c r="B467" s="1" t="s">
        <v>1387</v>
      </c>
      <c r="C467" s="1" t="s">
        <v>1388</v>
      </c>
      <c r="D467" s="1">
        <v>22</v>
      </c>
      <c r="E467" s="1">
        <v>16</v>
      </c>
      <c r="F467" s="1">
        <v>0.97276264591439698</v>
      </c>
      <c r="G467" s="1">
        <v>0.96381322957198401</v>
      </c>
      <c r="H467" s="1">
        <v>15</v>
      </c>
      <c r="I467" s="1">
        <v>11</v>
      </c>
      <c r="J467" s="1">
        <v>0.539526242452392</v>
      </c>
      <c r="K467" s="1">
        <v>0.92893636785880196</v>
      </c>
      <c r="L467" s="1">
        <f t="shared" si="28"/>
        <v>0.75614444418339444</v>
      </c>
      <c r="M467" s="1">
        <f t="shared" si="29"/>
        <v>0.25012915416153397</v>
      </c>
      <c r="N467" s="1">
        <f t="shared" si="30"/>
        <v>0.94637479871539298</v>
      </c>
      <c r="O467" s="1">
        <f t="shared" si="31"/>
        <v>2.0136165498595007E-2</v>
      </c>
    </row>
    <row r="468" spans="1:15">
      <c r="A468" s="1" t="s">
        <v>1389</v>
      </c>
      <c r="B468" s="1" t="s">
        <v>1390</v>
      </c>
      <c r="C468" s="1" t="s">
        <v>1391</v>
      </c>
      <c r="D468" s="1">
        <v>18</v>
      </c>
      <c r="E468" s="1">
        <v>16</v>
      </c>
      <c r="F468" s="1">
        <v>0.81659317328107095</v>
      </c>
      <c r="G468" s="1">
        <v>0.64861995753715496</v>
      </c>
      <c r="H468" s="1">
        <v>12</v>
      </c>
      <c r="I468" s="1">
        <v>11</v>
      </c>
      <c r="J468" s="1">
        <v>1.0375454178441701</v>
      </c>
      <c r="K468" s="1">
        <v>1.0092854259184501</v>
      </c>
      <c r="L468" s="1">
        <f t="shared" si="28"/>
        <v>0.92706929556262052</v>
      </c>
      <c r="M468" s="1">
        <f t="shared" si="29"/>
        <v>0.12756683787655732</v>
      </c>
      <c r="N468" s="1">
        <f t="shared" si="30"/>
        <v>0.8289526917278025</v>
      </c>
      <c r="O468" s="1">
        <f t="shared" si="31"/>
        <v>0.20823030525734323</v>
      </c>
    </row>
    <row r="469" spans="1:15">
      <c r="A469" s="1" t="s">
        <v>1392</v>
      </c>
      <c r="B469" s="1" t="s">
        <v>1393</v>
      </c>
      <c r="C469" s="1" t="s">
        <v>1394</v>
      </c>
      <c r="D469" s="1">
        <v>19</v>
      </c>
      <c r="E469" s="1">
        <v>15</v>
      </c>
      <c r="F469" s="1">
        <v>1.03755965968043</v>
      </c>
      <c r="G469" s="1">
        <v>1.0280141108113701</v>
      </c>
      <c r="H469" s="1">
        <v>16</v>
      </c>
      <c r="I469" s="1">
        <v>11</v>
      </c>
      <c r="J469" s="1">
        <v>0.99086982132338497</v>
      </c>
      <c r="K469" s="1">
        <v>0.98173964264677005</v>
      </c>
      <c r="L469" s="1">
        <f t="shared" si="28"/>
        <v>1.0142147405019075</v>
      </c>
      <c r="M469" s="1">
        <f t="shared" si="29"/>
        <v>2.6956390743860036E-2</v>
      </c>
      <c r="N469" s="1">
        <f t="shared" si="30"/>
        <v>1.0048768767290701</v>
      </c>
      <c r="O469" s="1">
        <f t="shared" si="31"/>
        <v>2.6716576651438586E-2</v>
      </c>
    </row>
    <row r="470" spans="1:15">
      <c r="A470" s="1" t="s">
        <v>1395</v>
      </c>
      <c r="B470" s="1" t="s">
        <v>1396</v>
      </c>
      <c r="C470" s="1" t="s">
        <v>1397</v>
      </c>
      <c r="D470" s="1">
        <v>18</v>
      </c>
      <c r="E470" s="1">
        <v>15</v>
      </c>
      <c r="F470" s="1">
        <v>1.0280662074637601</v>
      </c>
      <c r="G470" s="1">
        <v>1</v>
      </c>
      <c r="H470" s="1">
        <v>15</v>
      </c>
      <c r="I470" s="1">
        <v>11</v>
      </c>
      <c r="J470" s="1">
        <v>1.1802299368800699</v>
      </c>
      <c r="K470" s="1">
        <v>1.12714156898106</v>
      </c>
      <c r="L470" s="1">
        <f t="shared" si="28"/>
        <v>1.104148072171915</v>
      </c>
      <c r="M470" s="1">
        <f t="shared" si="29"/>
        <v>8.7851770139403873E-2</v>
      </c>
      <c r="N470" s="1">
        <f t="shared" si="30"/>
        <v>1.06357078449053</v>
      </c>
      <c r="O470" s="1">
        <f t="shared" si="31"/>
        <v>7.3405219076406361E-2</v>
      </c>
    </row>
    <row r="471" spans="1:15">
      <c r="A471" s="1" t="s">
        <v>1398</v>
      </c>
      <c r="B471" s="1" t="s">
        <v>1399</v>
      </c>
      <c r="C471" s="1" t="s">
        <v>1400</v>
      </c>
      <c r="D471" s="1">
        <v>15</v>
      </c>
      <c r="E471" s="1">
        <v>14</v>
      </c>
      <c r="F471" s="1">
        <v>1.7061934823409</v>
      </c>
      <c r="G471" s="1">
        <v>1.11687425354035</v>
      </c>
      <c r="H471" s="1">
        <v>11</v>
      </c>
      <c r="I471" s="1">
        <v>11</v>
      </c>
      <c r="J471" s="1">
        <v>1.11681363321114</v>
      </c>
      <c r="K471" s="1">
        <v>0.99078569305459196</v>
      </c>
      <c r="L471" s="1">
        <f t="shared" si="28"/>
        <v>1.41150355777602</v>
      </c>
      <c r="M471" s="1">
        <f t="shared" si="29"/>
        <v>0.34027861455000824</v>
      </c>
      <c r="N471" s="1">
        <f t="shared" si="30"/>
        <v>1.053829973297471</v>
      </c>
      <c r="O471" s="1">
        <f t="shared" si="31"/>
        <v>7.27972643381848E-2</v>
      </c>
    </row>
    <row r="472" spans="1:15">
      <c r="A472" s="1" t="s">
        <v>1401</v>
      </c>
      <c r="B472" s="1" t="s">
        <v>1402</v>
      </c>
      <c r="C472" s="1" t="s">
        <v>1403</v>
      </c>
      <c r="D472" s="1">
        <v>18</v>
      </c>
      <c r="E472" s="1">
        <v>14</v>
      </c>
      <c r="F472" s="1">
        <v>1.77022481855196</v>
      </c>
      <c r="G472" s="1">
        <v>1.09647725261108</v>
      </c>
      <c r="H472" s="1">
        <v>13</v>
      </c>
      <c r="I472" s="1">
        <v>11</v>
      </c>
      <c r="J472" s="1">
        <v>1.0666185666185699</v>
      </c>
      <c r="K472" s="1">
        <v>0.80166746833413505</v>
      </c>
      <c r="L472" s="1">
        <f t="shared" si="28"/>
        <v>1.4184216925852651</v>
      </c>
      <c r="M472" s="1">
        <f t="shared" si="29"/>
        <v>0.40622725895724648</v>
      </c>
      <c r="N472" s="1">
        <f t="shared" si="30"/>
        <v>0.94907236047260746</v>
      </c>
      <c r="O472" s="1">
        <f t="shared" si="31"/>
        <v>0.17020850831202983</v>
      </c>
    </row>
    <row r="473" spans="1:15">
      <c r="A473" s="1" t="s">
        <v>1404</v>
      </c>
      <c r="B473" s="1" t="s">
        <v>1405</v>
      </c>
      <c r="C473" s="1" t="s">
        <v>1406</v>
      </c>
      <c r="D473" s="1">
        <v>14</v>
      </c>
      <c r="E473" s="1">
        <v>14</v>
      </c>
      <c r="F473" s="1">
        <v>1.0280662074637601</v>
      </c>
      <c r="G473" s="1">
        <v>1</v>
      </c>
      <c r="H473" s="1">
        <v>12</v>
      </c>
      <c r="I473" s="1">
        <v>11</v>
      </c>
      <c r="J473" s="1">
        <v>0.96390029605577299</v>
      </c>
      <c r="K473" s="1">
        <v>0.95501862286314598</v>
      </c>
      <c r="L473" s="1">
        <f t="shared" si="28"/>
        <v>0.99598325175976654</v>
      </c>
      <c r="M473" s="1">
        <f t="shared" si="29"/>
        <v>3.7046206224199039E-2</v>
      </c>
      <c r="N473" s="1">
        <f t="shared" si="30"/>
        <v>0.97750931143157294</v>
      </c>
      <c r="O473" s="1">
        <f t="shared" si="31"/>
        <v>2.5970010198482746E-2</v>
      </c>
    </row>
    <row r="474" spans="1:15">
      <c r="A474" s="1" t="s">
        <v>1407</v>
      </c>
      <c r="B474" s="1" t="s">
        <v>1408</v>
      </c>
      <c r="C474" s="1" t="s">
        <v>1409</v>
      </c>
      <c r="D474" s="1">
        <v>21</v>
      </c>
      <c r="E474" s="1">
        <v>14</v>
      </c>
      <c r="F474" s="1">
        <v>1.0092854259184501</v>
      </c>
      <c r="G474" s="1">
        <v>0.99081550262414197</v>
      </c>
      <c r="H474" s="1">
        <v>25</v>
      </c>
      <c r="I474" s="1">
        <v>11</v>
      </c>
      <c r="J474" s="1">
        <v>0.91200733272227297</v>
      </c>
      <c r="K474" s="1">
        <v>1.5276504735716501</v>
      </c>
      <c r="L474" s="1">
        <f t="shared" si="28"/>
        <v>0.96064637932036145</v>
      </c>
      <c r="M474" s="1">
        <f t="shared" si="29"/>
        <v>5.6163533293066344E-2</v>
      </c>
      <c r="N474" s="1">
        <f t="shared" si="30"/>
        <v>1.2592329880978961</v>
      </c>
      <c r="O474" s="1">
        <f t="shared" si="31"/>
        <v>0.30994181498694884</v>
      </c>
    </row>
    <row r="475" spans="1:15">
      <c r="A475" s="1" t="s">
        <v>1410</v>
      </c>
      <c r="B475" s="1" t="s">
        <v>1411</v>
      </c>
      <c r="C475" s="1" t="s">
        <v>1412</v>
      </c>
      <c r="D475" s="1">
        <v>20</v>
      </c>
      <c r="E475" s="1">
        <v>13</v>
      </c>
      <c r="F475" s="1">
        <v>1.4997000599879999</v>
      </c>
      <c r="G475" s="1">
        <v>1.75389922015597</v>
      </c>
      <c r="H475" s="1">
        <v>19</v>
      </c>
      <c r="I475" s="1">
        <v>11</v>
      </c>
      <c r="J475" s="1">
        <v>1.1376054387511001</v>
      </c>
      <c r="K475" s="1">
        <v>1.2589701624071501</v>
      </c>
      <c r="L475" s="1">
        <f t="shared" si="28"/>
        <v>1.3186527493695501</v>
      </c>
      <c r="M475" s="1">
        <f t="shared" si="29"/>
        <v>0.20905542704323851</v>
      </c>
      <c r="N475" s="1">
        <f t="shared" si="30"/>
        <v>1.50643469128156</v>
      </c>
      <c r="O475" s="1">
        <f t="shared" si="31"/>
        <v>0.2857474247210493</v>
      </c>
    </row>
    <row r="476" spans="1:15">
      <c r="A476" s="1" t="s">
        <v>1413</v>
      </c>
      <c r="B476" s="1" t="s">
        <v>1414</v>
      </c>
      <c r="C476" s="1" t="s">
        <v>1415</v>
      </c>
      <c r="D476" s="1">
        <v>16</v>
      </c>
      <c r="E476" s="1">
        <v>13</v>
      </c>
      <c r="F476" s="1">
        <v>1.36780194227876</v>
      </c>
      <c r="G476" s="1">
        <v>1.0666119545889801</v>
      </c>
      <c r="H476" s="1">
        <v>13</v>
      </c>
      <c r="I476" s="1">
        <v>11</v>
      </c>
      <c r="J476" s="1">
        <v>1.0374360068259401</v>
      </c>
      <c r="K476" s="1">
        <v>1.0665529010238901</v>
      </c>
      <c r="L476" s="1">
        <f t="shared" si="28"/>
        <v>1.2026189745523501</v>
      </c>
      <c r="M476" s="1">
        <f t="shared" si="29"/>
        <v>0.19073686176476742</v>
      </c>
      <c r="N476" s="1">
        <f t="shared" si="30"/>
        <v>1.0665824278064351</v>
      </c>
      <c r="O476" s="1">
        <f t="shared" si="31"/>
        <v>3.4094591701289957E-5</v>
      </c>
    </row>
    <row r="477" spans="1:15">
      <c r="A477" s="1" t="s">
        <v>1416</v>
      </c>
      <c r="B477" s="1" t="s">
        <v>1417</v>
      </c>
      <c r="C477" s="1" t="s">
        <v>1418</v>
      </c>
      <c r="D477" s="1">
        <v>16</v>
      </c>
      <c r="E477" s="1">
        <v>13</v>
      </c>
      <c r="F477" s="1">
        <v>1.0280662074637601</v>
      </c>
      <c r="G477" s="1">
        <v>1.01860799835509</v>
      </c>
      <c r="H477" s="1">
        <v>13</v>
      </c>
      <c r="I477" s="1">
        <v>11</v>
      </c>
      <c r="J477" s="1">
        <v>1.01853403141361</v>
      </c>
      <c r="K477" s="1">
        <v>1.04712041884817</v>
      </c>
      <c r="L477" s="1">
        <f t="shared" si="28"/>
        <v>1.023300119438685</v>
      </c>
      <c r="M477" s="1">
        <f t="shared" si="29"/>
        <v>5.5034044085170691E-3</v>
      </c>
      <c r="N477" s="1">
        <f t="shared" si="30"/>
        <v>1.03286420860163</v>
      </c>
      <c r="O477" s="1">
        <f t="shared" si="31"/>
        <v>1.6461653646927542E-2</v>
      </c>
    </row>
    <row r="478" spans="1:15">
      <c r="A478" s="1" t="s">
        <v>1419</v>
      </c>
      <c r="B478" s="1" t="s">
        <v>1420</v>
      </c>
      <c r="C478" s="1" t="s">
        <v>1421</v>
      </c>
      <c r="D478" s="1">
        <v>13</v>
      </c>
      <c r="E478" s="1">
        <v>13</v>
      </c>
      <c r="F478" s="1">
        <v>0.99078569305459196</v>
      </c>
      <c r="G478" s="1">
        <v>1.00921430694541</v>
      </c>
      <c r="H478" s="1">
        <v>12</v>
      </c>
      <c r="I478" s="1">
        <v>11</v>
      </c>
      <c r="J478" s="1">
        <v>1.03754266211604</v>
      </c>
      <c r="K478" s="1">
        <v>1.1376564277588199</v>
      </c>
      <c r="L478" s="1">
        <f t="shared" si="28"/>
        <v>1.0141641775853159</v>
      </c>
      <c r="M478" s="1">
        <f t="shared" si="29"/>
        <v>2.6995148674118005E-2</v>
      </c>
      <c r="N478" s="1">
        <f t="shared" si="30"/>
        <v>1.0734353673521149</v>
      </c>
      <c r="O478" s="1">
        <f t="shared" si="31"/>
        <v>7.4156093026908634E-2</v>
      </c>
    </row>
    <row r="479" spans="1:15">
      <c r="A479" s="1" t="s">
        <v>1422</v>
      </c>
      <c r="B479" s="1" t="s">
        <v>1423</v>
      </c>
      <c r="C479" s="1" t="s">
        <v>1424</v>
      </c>
      <c r="D479" s="1">
        <v>13</v>
      </c>
      <c r="E479" s="1">
        <v>13</v>
      </c>
      <c r="F479" s="1">
        <v>0.97276264591439698</v>
      </c>
      <c r="G479" s="1">
        <v>0.95496108949416303</v>
      </c>
      <c r="H479" s="1">
        <v>13</v>
      </c>
      <c r="I479" s="1">
        <v>11</v>
      </c>
      <c r="J479" s="1">
        <v>0.91201494085909895</v>
      </c>
      <c r="K479" s="1">
        <v>1.03755965968043</v>
      </c>
      <c r="L479" s="1">
        <f t="shared" si="28"/>
        <v>0.94238879338674797</v>
      </c>
      <c r="M479" s="1">
        <f t="shared" si="29"/>
        <v>3.5072703866328311E-2</v>
      </c>
      <c r="N479" s="1">
        <f t="shared" si="30"/>
        <v>0.99626037458729644</v>
      </c>
      <c r="O479" s="1">
        <f t="shared" si="31"/>
        <v>4.7688306731719414E-2</v>
      </c>
    </row>
    <row r="480" spans="1:15">
      <c r="A480" s="1" t="s">
        <v>1425</v>
      </c>
      <c r="B480" s="1" t="s">
        <v>1426</v>
      </c>
      <c r="C480" s="1" t="s">
        <v>1427</v>
      </c>
      <c r="D480" s="1">
        <v>15</v>
      </c>
      <c r="E480" s="1">
        <v>13</v>
      </c>
      <c r="F480" s="1">
        <v>0.93755859741233805</v>
      </c>
      <c r="G480" s="1">
        <v>0.92893305831614503</v>
      </c>
      <c r="H480" s="1">
        <v>15</v>
      </c>
      <c r="I480" s="1">
        <v>11</v>
      </c>
      <c r="J480" s="1">
        <v>1.00926963430783</v>
      </c>
      <c r="K480" s="1">
        <v>1.01864113272894</v>
      </c>
      <c r="L480" s="1">
        <f t="shared" si="28"/>
        <v>0.97341411586008397</v>
      </c>
      <c r="M480" s="1">
        <f t="shared" si="29"/>
        <v>4.1402386455479473E-2</v>
      </c>
      <c r="N480" s="1">
        <f t="shared" si="30"/>
        <v>0.9737870955225425</v>
      </c>
      <c r="O480" s="1">
        <f t="shared" si="31"/>
        <v>5.1792980910710135E-2</v>
      </c>
    </row>
    <row r="481" spans="1:15">
      <c r="A481" s="1" t="s">
        <v>1428</v>
      </c>
      <c r="B481" s="1" t="s">
        <v>1429</v>
      </c>
      <c r="C481" s="1" t="s">
        <v>1430</v>
      </c>
      <c r="D481" s="1">
        <v>40</v>
      </c>
      <c r="E481" s="1">
        <v>13</v>
      </c>
      <c r="F481" s="1">
        <v>1.1694538650450199</v>
      </c>
      <c r="G481" s="1">
        <v>0.66682259384867304</v>
      </c>
      <c r="H481" s="1">
        <v>47</v>
      </c>
      <c r="I481" s="1">
        <v>11</v>
      </c>
      <c r="J481" s="1">
        <v>1.02804149085795</v>
      </c>
      <c r="K481" s="1">
        <v>0.87904360056258801</v>
      </c>
      <c r="L481" s="1">
        <f t="shared" si="28"/>
        <v>1.0987476779514851</v>
      </c>
      <c r="M481" s="1">
        <f t="shared" si="29"/>
        <v>8.1644472303648866E-2</v>
      </c>
      <c r="N481" s="1">
        <f t="shared" si="30"/>
        <v>0.77293309720563053</v>
      </c>
      <c r="O481" s="1">
        <f t="shared" si="31"/>
        <v>0.12252585535397226</v>
      </c>
    </row>
    <row r="482" spans="1:15">
      <c r="A482" s="1" t="s">
        <v>1431</v>
      </c>
      <c r="B482" s="1" t="s">
        <v>1432</v>
      </c>
      <c r="C482" s="1" t="s">
        <v>1433</v>
      </c>
      <c r="D482" s="1">
        <v>15</v>
      </c>
      <c r="E482" s="1">
        <v>13</v>
      </c>
      <c r="F482" s="1">
        <v>0.44462229336178899</v>
      </c>
      <c r="G482" s="1">
        <v>0.660664265706283</v>
      </c>
      <c r="H482" s="1">
        <v>12</v>
      </c>
      <c r="I482" s="1">
        <v>11</v>
      </c>
      <c r="J482" s="1">
        <v>0.92039714335481604</v>
      </c>
      <c r="K482" s="1">
        <v>0.87092840968472396</v>
      </c>
      <c r="L482" s="1">
        <f t="shared" si="28"/>
        <v>0.68250971835830254</v>
      </c>
      <c r="M482" s="1">
        <f t="shared" si="29"/>
        <v>0.27468873771712793</v>
      </c>
      <c r="N482" s="1">
        <f t="shared" si="30"/>
        <v>0.76579633769550348</v>
      </c>
      <c r="O482" s="1">
        <f t="shared" si="31"/>
        <v>0.1213960601268793</v>
      </c>
    </row>
    <row r="483" spans="1:15">
      <c r="A483" s="1" t="s">
        <v>1434</v>
      </c>
      <c r="B483" s="1" t="s">
        <v>1435</v>
      </c>
      <c r="C483" s="1" t="s">
        <v>1436</v>
      </c>
      <c r="D483" s="1">
        <v>16</v>
      </c>
      <c r="E483" s="1">
        <v>12</v>
      </c>
      <c r="F483" s="1">
        <v>1.4587892049598801</v>
      </c>
      <c r="G483" s="1">
        <v>1.95886214442013</v>
      </c>
      <c r="H483" s="1">
        <v>15</v>
      </c>
      <c r="I483" s="1">
        <v>11</v>
      </c>
      <c r="J483" s="1">
        <v>0.91193511008111305</v>
      </c>
      <c r="K483" s="1">
        <v>1.1587485515643099</v>
      </c>
      <c r="L483" s="1">
        <f t="shared" si="28"/>
        <v>1.1853621575204967</v>
      </c>
      <c r="M483" s="1">
        <f t="shared" si="29"/>
        <v>0.31572635888570455</v>
      </c>
      <c r="N483" s="1">
        <f t="shared" si="30"/>
        <v>1.5588053479922199</v>
      </c>
      <c r="O483" s="1">
        <f t="shared" si="31"/>
        <v>0.46194579821758619</v>
      </c>
    </row>
    <row r="484" spans="1:15">
      <c r="A484" s="1" t="s">
        <v>1437</v>
      </c>
      <c r="B484" s="1" t="s">
        <v>1438</v>
      </c>
      <c r="C484" s="1" t="s">
        <v>1439</v>
      </c>
      <c r="D484" s="1">
        <v>18</v>
      </c>
      <c r="E484" s="1">
        <v>12</v>
      </c>
      <c r="F484" s="1">
        <v>1.3182177695755299</v>
      </c>
      <c r="G484" s="1">
        <v>1.2704982863169001</v>
      </c>
      <c r="H484" s="1">
        <v>20</v>
      </c>
      <c r="I484" s="1">
        <v>11</v>
      </c>
      <c r="J484" s="1">
        <v>0.96381322957198401</v>
      </c>
      <c r="K484" s="1">
        <v>0.97276264591439698</v>
      </c>
      <c r="L484" s="1">
        <f t="shared" si="28"/>
        <v>1.1410154995737569</v>
      </c>
      <c r="M484" s="1">
        <f t="shared" si="29"/>
        <v>0.20461555657307373</v>
      </c>
      <c r="N484" s="1">
        <f t="shared" si="30"/>
        <v>1.1216304661156484</v>
      </c>
      <c r="O484" s="1">
        <f t="shared" si="31"/>
        <v>0.17189775213373112</v>
      </c>
    </row>
    <row r="485" spans="1:15">
      <c r="A485" s="1" t="s">
        <v>1440</v>
      </c>
      <c r="B485" s="1" t="s">
        <v>1441</v>
      </c>
      <c r="C485" s="1" t="s">
        <v>1442</v>
      </c>
      <c r="D485" s="1">
        <v>13</v>
      </c>
      <c r="E485" s="1">
        <v>12</v>
      </c>
      <c r="F485" s="1">
        <v>1.04712041884817</v>
      </c>
      <c r="G485" s="1">
        <v>1.00921465968586</v>
      </c>
      <c r="H485" s="1">
        <v>13</v>
      </c>
      <c r="I485" s="1">
        <v>11</v>
      </c>
      <c r="J485" s="1">
        <v>0.95499999999999996</v>
      </c>
      <c r="K485" s="1">
        <v>1</v>
      </c>
      <c r="L485" s="1">
        <f t="shared" si="28"/>
        <v>1.001060209424085</v>
      </c>
      <c r="M485" s="1">
        <f t="shared" si="29"/>
        <v>5.3185748619852036E-2</v>
      </c>
      <c r="N485" s="1">
        <f t="shared" si="30"/>
        <v>1.0046073298429299</v>
      </c>
      <c r="O485" s="1">
        <f t="shared" si="31"/>
        <v>5.3200862501220593E-3</v>
      </c>
    </row>
    <row r="486" spans="1:15">
      <c r="A486" s="1" t="s">
        <v>1443</v>
      </c>
      <c r="B486" s="1" t="s">
        <v>1444</v>
      </c>
      <c r="C486" s="1" t="s">
        <v>1445</v>
      </c>
      <c r="D486" s="1">
        <v>13</v>
      </c>
      <c r="E486" s="1">
        <v>12</v>
      </c>
      <c r="F486" s="1">
        <v>1.1066843736166401</v>
      </c>
      <c r="G486" s="1">
        <v>0.98185037627268701</v>
      </c>
      <c r="H486" s="1">
        <v>16</v>
      </c>
      <c r="I486" s="1">
        <v>11</v>
      </c>
      <c r="J486" s="1">
        <v>0.98176632372415196</v>
      </c>
      <c r="K486" s="1">
        <v>1.01864113272894</v>
      </c>
      <c r="L486" s="1">
        <f t="shared" si="28"/>
        <v>1.0442253486703961</v>
      </c>
      <c r="M486" s="1">
        <f t="shared" si="29"/>
        <v>7.212146973207112E-2</v>
      </c>
      <c r="N486" s="1">
        <f t="shared" si="30"/>
        <v>1.0002457545008134</v>
      </c>
      <c r="O486" s="1">
        <f t="shared" si="31"/>
        <v>2.1241153143707607E-2</v>
      </c>
    </row>
    <row r="487" spans="1:15">
      <c r="A487" s="1" t="s">
        <v>1446</v>
      </c>
      <c r="B487" s="1" t="s">
        <v>1447</v>
      </c>
      <c r="C487" s="1" t="s">
        <v>1448</v>
      </c>
      <c r="D487" s="1">
        <v>14</v>
      </c>
      <c r="E487" s="1">
        <v>12</v>
      </c>
      <c r="F487" s="1">
        <v>0.69185000691849996</v>
      </c>
      <c r="G487" s="1">
        <v>0.91206586412065904</v>
      </c>
      <c r="H487" s="1">
        <v>14</v>
      </c>
      <c r="I487" s="1">
        <v>11</v>
      </c>
      <c r="J487" s="1">
        <v>1.0280662074637601</v>
      </c>
      <c r="K487" s="1">
        <v>1.0280662074637601</v>
      </c>
      <c r="L487" s="1">
        <f t="shared" si="28"/>
        <v>0.85995810719112997</v>
      </c>
      <c r="M487" s="1">
        <f t="shared" si="29"/>
        <v>0.19411451389071985</v>
      </c>
      <c r="N487" s="1">
        <f t="shared" si="30"/>
        <v>0.97006603579220951</v>
      </c>
      <c r="O487" s="1">
        <f t="shared" si="31"/>
        <v>6.6972829455228408E-2</v>
      </c>
    </row>
    <row r="488" spans="1:15">
      <c r="A488" s="1" t="s">
        <v>1449</v>
      </c>
      <c r="B488" s="1" t="s">
        <v>1450</v>
      </c>
      <c r="C488" s="1" t="s">
        <v>1451</v>
      </c>
      <c r="D488" s="1">
        <v>18</v>
      </c>
      <c r="E488" s="1">
        <v>12</v>
      </c>
      <c r="F488" s="1">
        <v>0.51051664284255704</v>
      </c>
      <c r="G488" s="1">
        <v>0.88717582193179501</v>
      </c>
      <c r="H488" s="1">
        <v>13</v>
      </c>
      <c r="I488" s="1">
        <v>11</v>
      </c>
      <c r="J488" s="1">
        <v>1</v>
      </c>
      <c r="K488" s="1">
        <v>1.04712041884817</v>
      </c>
      <c r="L488" s="1">
        <f t="shared" si="28"/>
        <v>0.75525832142127847</v>
      </c>
      <c r="M488" s="1">
        <f t="shared" si="29"/>
        <v>0.28260334801869152</v>
      </c>
      <c r="N488" s="1">
        <f t="shared" si="30"/>
        <v>0.96714812038998255</v>
      </c>
      <c r="O488" s="1">
        <f t="shared" si="31"/>
        <v>9.2344056085095286E-2</v>
      </c>
    </row>
    <row r="489" spans="1:15">
      <c r="A489" s="1" t="s">
        <v>1452</v>
      </c>
      <c r="B489" s="1" t="s">
        <v>1453</v>
      </c>
      <c r="C489" s="1" t="s">
        <v>1454</v>
      </c>
      <c r="D489" s="1">
        <v>16</v>
      </c>
      <c r="E489" s="1">
        <v>12</v>
      </c>
      <c r="F489" s="1">
        <v>0.69185000691849996</v>
      </c>
      <c r="G489" s="1">
        <v>0.79438217794382204</v>
      </c>
      <c r="H489" s="1">
        <v>13</v>
      </c>
      <c r="I489" s="1">
        <v>11</v>
      </c>
      <c r="J489" s="1">
        <v>1.0280662074637601</v>
      </c>
      <c r="K489" s="1">
        <v>1.0280662074637601</v>
      </c>
      <c r="L489" s="1">
        <f t="shared" si="28"/>
        <v>0.85995810719112997</v>
      </c>
      <c r="M489" s="1">
        <f t="shared" si="29"/>
        <v>0.19411451389071985</v>
      </c>
      <c r="N489" s="1">
        <f t="shared" si="30"/>
        <v>0.91122419270379107</v>
      </c>
      <c r="O489" s="1">
        <f t="shared" si="31"/>
        <v>0.13491753734865314</v>
      </c>
    </row>
    <row r="490" spans="1:15">
      <c r="A490" s="1" t="s">
        <v>1455</v>
      </c>
      <c r="B490" s="1" t="s">
        <v>1456</v>
      </c>
      <c r="C490" s="1" t="s">
        <v>1457</v>
      </c>
      <c r="D490" s="1">
        <v>14</v>
      </c>
      <c r="E490" s="1">
        <v>12</v>
      </c>
      <c r="F490" s="1">
        <v>1.1168192986374801</v>
      </c>
      <c r="G490" s="1">
        <v>0.75854366763457703</v>
      </c>
      <c r="H490" s="1">
        <v>13</v>
      </c>
      <c r="I490" s="1">
        <v>11</v>
      </c>
      <c r="J490" s="1">
        <v>0.85509522874533705</v>
      </c>
      <c r="K490" s="1">
        <v>0.98173964264677005</v>
      </c>
      <c r="L490" s="1">
        <f t="shared" si="28"/>
        <v>0.98595726369140857</v>
      </c>
      <c r="M490" s="1">
        <f t="shared" si="29"/>
        <v>0.15110646220563373</v>
      </c>
      <c r="N490" s="1">
        <f t="shared" si="30"/>
        <v>0.87014165514067354</v>
      </c>
      <c r="O490" s="1">
        <f t="shared" si="31"/>
        <v>0.12886225625533088</v>
      </c>
    </row>
    <row r="491" spans="1:15">
      <c r="A491" s="1" t="s">
        <v>1458</v>
      </c>
      <c r="B491" s="1" t="s">
        <v>1459</v>
      </c>
      <c r="C491" s="1" t="s">
        <v>1460</v>
      </c>
      <c r="D491" s="1">
        <v>27</v>
      </c>
      <c r="E491" s="1">
        <v>12</v>
      </c>
      <c r="F491" s="1">
        <v>1.1803588290840401</v>
      </c>
      <c r="G491" s="1">
        <v>0.71777620396600605</v>
      </c>
      <c r="H491" s="1">
        <v>28</v>
      </c>
      <c r="I491" s="1">
        <v>11</v>
      </c>
      <c r="J491" s="1">
        <v>0.946232451532805</v>
      </c>
      <c r="K491" s="1">
        <v>0.95501862286314598</v>
      </c>
      <c r="L491" s="1">
        <f t="shared" si="28"/>
        <v>1.0632956403084226</v>
      </c>
      <c r="M491" s="1">
        <f t="shared" si="29"/>
        <v>0.13517292710359685</v>
      </c>
      <c r="N491" s="1">
        <f t="shared" si="30"/>
        <v>0.83639741341457596</v>
      </c>
      <c r="O491" s="1">
        <f t="shared" si="31"/>
        <v>0.13697197441346171</v>
      </c>
    </row>
    <row r="492" spans="1:15">
      <c r="A492" s="1" t="s">
        <v>1461</v>
      </c>
      <c r="B492" s="1" t="s">
        <v>1462</v>
      </c>
      <c r="C492" s="1" t="s">
        <v>1463</v>
      </c>
      <c r="D492" s="1">
        <v>15</v>
      </c>
      <c r="E492" s="1">
        <v>11</v>
      </c>
      <c r="F492" s="1">
        <v>0.86296168450120803</v>
      </c>
      <c r="G492" s="1">
        <v>1.67492233344839</v>
      </c>
      <c r="H492" s="1">
        <v>23</v>
      </c>
      <c r="I492" s="1">
        <v>11</v>
      </c>
      <c r="J492" s="1">
        <v>1.03752512843422</v>
      </c>
      <c r="K492" s="1">
        <v>1.1168192986374801</v>
      </c>
      <c r="L492" s="1">
        <f t="shared" si="28"/>
        <v>0.95024340646771399</v>
      </c>
      <c r="M492" s="1">
        <f t="shared" si="29"/>
        <v>0.10078425134539258</v>
      </c>
      <c r="N492" s="1">
        <f t="shared" si="30"/>
        <v>1.3958708160429349</v>
      </c>
      <c r="O492" s="1">
        <f t="shared" si="31"/>
        <v>0.3222209373836265</v>
      </c>
    </row>
    <row r="493" spans="1:15">
      <c r="A493" s="1" t="s">
        <v>1464</v>
      </c>
      <c r="B493" s="1" t="s">
        <v>1465</v>
      </c>
      <c r="C493" s="1" t="s">
        <v>1466</v>
      </c>
      <c r="D493" s="1">
        <v>20</v>
      </c>
      <c r="E493" s="1">
        <v>11</v>
      </c>
      <c r="F493" s="1">
        <v>0.87092840968472396</v>
      </c>
      <c r="G493" s="1">
        <v>1.16948266852465</v>
      </c>
      <c r="H493" s="1">
        <v>18</v>
      </c>
      <c r="I493" s="1">
        <v>11</v>
      </c>
      <c r="J493" s="1">
        <v>1.04713591206933</v>
      </c>
      <c r="K493" s="1">
        <v>1.0568590150074</v>
      </c>
      <c r="L493" s="1">
        <f t="shared" si="28"/>
        <v>0.95903216087702692</v>
      </c>
      <c r="M493" s="1">
        <f t="shared" si="29"/>
        <v>0.10173344893498391</v>
      </c>
      <c r="N493" s="1">
        <f t="shared" si="30"/>
        <v>1.1131708417660251</v>
      </c>
      <c r="O493" s="1">
        <f t="shared" si="31"/>
        <v>6.5023296675303446E-2</v>
      </c>
    </row>
    <row r="494" spans="1:15">
      <c r="A494" s="1" t="s">
        <v>1467</v>
      </c>
      <c r="B494" s="1" t="s">
        <v>1468</v>
      </c>
      <c r="C494" s="1" t="s">
        <v>1469</v>
      </c>
      <c r="D494" s="1">
        <v>11</v>
      </c>
      <c r="E494" s="1">
        <v>11</v>
      </c>
      <c r="F494" s="1">
        <v>1.01864113272894</v>
      </c>
      <c r="G494" s="1">
        <v>1.0568401752062699</v>
      </c>
      <c r="H494" s="1">
        <v>11</v>
      </c>
      <c r="I494" s="1">
        <v>11</v>
      </c>
      <c r="J494" s="1">
        <v>1</v>
      </c>
      <c r="K494" s="1">
        <v>1.04712041884817</v>
      </c>
      <c r="L494" s="1">
        <f t="shared" si="28"/>
        <v>1.00932056636447</v>
      </c>
      <c r="M494" s="1">
        <f t="shared" si="29"/>
        <v>1.0762462999053035E-2</v>
      </c>
      <c r="N494" s="1">
        <f t="shared" si="30"/>
        <v>1.0519802970272201</v>
      </c>
      <c r="O494" s="1">
        <f t="shared" si="31"/>
        <v>5.6117039498065902E-3</v>
      </c>
    </row>
    <row r="495" spans="1:15">
      <c r="A495" s="1" t="s">
        <v>1470</v>
      </c>
      <c r="B495" s="1" t="s">
        <v>1471</v>
      </c>
      <c r="C495" s="1" t="s">
        <v>1472</v>
      </c>
      <c r="D495" s="1">
        <v>16</v>
      </c>
      <c r="E495" s="1">
        <v>11</v>
      </c>
      <c r="F495" s="1">
        <v>1.0280662074637601</v>
      </c>
      <c r="G495" s="1">
        <v>1.03762722319317</v>
      </c>
      <c r="H495" s="1">
        <v>13</v>
      </c>
      <c r="I495" s="1">
        <v>11</v>
      </c>
      <c r="J495" s="1">
        <v>0.963838239788123</v>
      </c>
      <c r="K495" s="1">
        <v>1.01864113272894</v>
      </c>
      <c r="L495" s="1">
        <f t="shared" si="28"/>
        <v>0.99595222362594149</v>
      </c>
      <c r="M495" s="1">
        <f t="shared" si="29"/>
        <v>3.708203442703166E-2</v>
      </c>
      <c r="N495" s="1">
        <f t="shared" si="30"/>
        <v>1.0281341779610549</v>
      </c>
      <c r="O495" s="1">
        <f t="shared" si="31"/>
        <v>1.0961624440381809E-2</v>
      </c>
    </row>
    <row r="496" spans="1:15">
      <c r="A496" s="1" t="s">
        <v>1473</v>
      </c>
      <c r="B496" s="1" t="s">
        <v>1474</v>
      </c>
      <c r="C496" s="1" t="s">
        <v>1475</v>
      </c>
      <c r="D496" s="1">
        <v>12</v>
      </c>
      <c r="E496" s="1">
        <v>11</v>
      </c>
      <c r="F496" s="1">
        <v>1.0568590150074</v>
      </c>
      <c r="G496" s="1">
        <v>1.0375184950327601</v>
      </c>
      <c r="H496" s="1">
        <v>11</v>
      </c>
      <c r="I496" s="1">
        <v>11</v>
      </c>
      <c r="J496" s="1">
        <v>1.10651487826871</v>
      </c>
      <c r="K496" s="1">
        <v>1.12714156898106</v>
      </c>
      <c r="L496" s="1">
        <f t="shared" si="28"/>
        <v>1.081686946638055</v>
      </c>
      <c r="M496" s="1">
        <f t="shared" si="29"/>
        <v>2.8668826020760575E-2</v>
      </c>
      <c r="N496" s="1">
        <f t="shared" si="30"/>
        <v>1.08233003200691</v>
      </c>
      <c r="O496" s="1">
        <f t="shared" si="31"/>
        <v>5.1743905869652704E-2</v>
      </c>
    </row>
    <row r="497" spans="1:15">
      <c r="A497" s="1" t="s">
        <v>1476</v>
      </c>
      <c r="B497" s="1" t="s">
        <v>1477</v>
      </c>
      <c r="C497" s="1" t="s">
        <v>1478</v>
      </c>
      <c r="D497" s="1">
        <v>11</v>
      </c>
      <c r="E497" s="1">
        <v>11</v>
      </c>
      <c r="F497" s="1">
        <v>1.0280662074637601</v>
      </c>
      <c r="G497" s="1">
        <v>1.01860799835509</v>
      </c>
      <c r="H497" s="1">
        <v>11</v>
      </c>
      <c r="I497" s="1">
        <v>11</v>
      </c>
      <c r="J497" s="1">
        <v>0.99081557678177801</v>
      </c>
      <c r="K497" s="1">
        <v>1.2245897624295901</v>
      </c>
      <c r="L497" s="1">
        <f t="shared" si="28"/>
        <v>1.0094408921227691</v>
      </c>
      <c r="M497" s="1">
        <f t="shared" si="29"/>
        <v>2.1506661651725694E-2</v>
      </c>
      <c r="N497" s="1">
        <f t="shared" si="30"/>
        <v>1.12159888039234</v>
      </c>
      <c r="O497" s="1">
        <f t="shared" si="31"/>
        <v>0.11892362693656661</v>
      </c>
    </row>
    <row r="498" spans="1:15">
      <c r="A498" s="1" t="s">
        <v>1479</v>
      </c>
      <c r="B498" s="1" t="s">
        <v>1480</v>
      </c>
      <c r="C498" s="1" t="s">
        <v>909</v>
      </c>
      <c r="D498" s="1">
        <v>16</v>
      </c>
      <c r="E498" s="1">
        <v>11</v>
      </c>
      <c r="F498" s="1">
        <v>1.0092854259184501</v>
      </c>
      <c r="G498" s="1">
        <v>1.0092854259184501</v>
      </c>
      <c r="H498" s="1">
        <v>13</v>
      </c>
      <c r="I498" s="1">
        <v>11</v>
      </c>
      <c r="J498" s="1">
        <v>1.08645106742761</v>
      </c>
      <c r="K498" s="1">
        <v>1.0568590150074</v>
      </c>
      <c r="L498" s="1">
        <f t="shared" si="28"/>
        <v>1.04786824667303</v>
      </c>
      <c r="M498" s="1">
        <f t="shared" si="29"/>
        <v>4.4551603897503657E-2</v>
      </c>
      <c r="N498" s="1">
        <f t="shared" si="30"/>
        <v>1.033072220462925</v>
      </c>
      <c r="O498" s="1">
        <f t="shared" si="31"/>
        <v>2.7466624466821885E-2</v>
      </c>
    </row>
    <row r="499" spans="1:15">
      <c r="A499" s="1" t="s">
        <v>1481</v>
      </c>
      <c r="B499" s="1" t="s">
        <v>1482</v>
      </c>
      <c r="C499" s="1" t="s">
        <v>1483</v>
      </c>
      <c r="D499" s="1">
        <v>11</v>
      </c>
      <c r="E499" s="1">
        <v>11</v>
      </c>
      <c r="F499" s="1">
        <v>1.0864841373315901</v>
      </c>
      <c r="G499" s="1">
        <v>0.96392872664059104</v>
      </c>
      <c r="H499" s="1">
        <v>12</v>
      </c>
      <c r="I499" s="1">
        <v>11</v>
      </c>
      <c r="J499" s="1">
        <v>1</v>
      </c>
      <c r="K499" s="1">
        <v>0.98173964264677005</v>
      </c>
      <c r="L499" s="1">
        <f t="shared" si="28"/>
        <v>1.0432420686657951</v>
      </c>
      <c r="M499" s="1">
        <f t="shared" si="29"/>
        <v>4.9931639969026109E-2</v>
      </c>
      <c r="N499" s="1">
        <f t="shared" si="30"/>
        <v>0.97283418464368054</v>
      </c>
      <c r="O499" s="1">
        <f t="shared" si="31"/>
        <v>1.0283137150681267E-2</v>
      </c>
    </row>
    <row r="500" spans="1:15">
      <c r="A500" s="1" t="s">
        <v>1484</v>
      </c>
      <c r="B500" s="1" t="s">
        <v>1485</v>
      </c>
      <c r="C500" s="1" t="s">
        <v>909</v>
      </c>
      <c r="D500" s="1">
        <v>20</v>
      </c>
      <c r="E500" s="1">
        <v>11</v>
      </c>
      <c r="F500" s="1">
        <v>0.92047128129602396</v>
      </c>
      <c r="G500" s="1">
        <v>0.89534241531664205</v>
      </c>
      <c r="H500" s="1">
        <v>13</v>
      </c>
      <c r="I500" s="1">
        <v>11</v>
      </c>
      <c r="J500" s="1">
        <v>1.1066426949280801</v>
      </c>
      <c r="K500" s="1">
        <v>0.94625283875851596</v>
      </c>
      <c r="L500" s="1">
        <f t="shared" si="28"/>
        <v>1.0135569881120521</v>
      </c>
      <c r="M500" s="1">
        <f t="shared" si="29"/>
        <v>0.10748611577588078</v>
      </c>
      <c r="N500" s="1">
        <f t="shared" si="30"/>
        <v>0.92079762703757906</v>
      </c>
      <c r="O500" s="1">
        <f t="shared" si="31"/>
        <v>2.9393146678723735E-2</v>
      </c>
    </row>
    <row r="501" spans="1:15">
      <c r="A501" s="1" t="s">
        <v>1486</v>
      </c>
      <c r="B501" s="1" t="s">
        <v>1487</v>
      </c>
      <c r="C501" s="1" t="s">
        <v>1488</v>
      </c>
      <c r="D501" s="1">
        <v>13</v>
      </c>
      <c r="E501" s="1">
        <v>11</v>
      </c>
      <c r="F501" s="1">
        <v>1.3182177695755299</v>
      </c>
      <c r="G501" s="1">
        <v>0.72436066438175595</v>
      </c>
      <c r="H501" s="1">
        <v>12</v>
      </c>
      <c r="I501" s="1">
        <v>11</v>
      </c>
      <c r="J501" s="1">
        <v>0.97278196924839999</v>
      </c>
      <c r="K501" s="1">
        <v>0.95501862286314598</v>
      </c>
      <c r="L501" s="1">
        <f t="shared" si="28"/>
        <v>1.1454998694119649</v>
      </c>
      <c r="M501" s="1">
        <f t="shared" si="29"/>
        <v>0.19943745230660209</v>
      </c>
      <c r="N501" s="1">
        <f t="shared" si="30"/>
        <v>0.83968964362245102</v>
      </c>
      <c r="O501" s="1">
        <f t="shared" si="31"/>
        <v>0.1331704344199594</v>
      </c>
    </row>
    <row r="502" spans="1:15">
      <c r="A502" s="1" t="s">
        <v>1489</v>
      </c>
      <c r="B502" s="1" t="s">
        <v>1490</v>
      </c>
      <c r="C502" s="1" t="s">
        <v>1491</v>
      </c>
      <c r="D502" s="1">
        <v>13</v>
      </c>
      <c r="E502" s="1">
        <v>11</v>
      </c>
      <c r="F502" s="1">
        <v>0.69822650467811798</v>
      </c>
      <c r="G502" s="1">
        <v>0.47863426895685002</v>
      </c>
      <c r="H502" s="1">
        <v>14</v>
      </c>
      <c r="I502" s="1">
        <v>11</v>
      </c>
      <c r="J502" s="1">
        <v>1.02801377726751</v>
      </c>
      <c r="K502" s="1">
        <v>1.1481056257175699</v>
      </c>
      <c r="L502" s="1">
        <f t="shared" si="28"/>
        <v>0.86312014097281398</v>
      </c>
      <c r="M502" s="1">
        <f t="shared" si="29"/>
        <v>0.19040277060479813</v>
      </c>
      <c r="N502" s="1">
        <f t="shared" si="30"/>
        <v>0.81336994733721002</v>
      </c>
      <c r="O502" s="1">
        <f t="shared" si="31"/>
        <v>0.38651946804054538</v>
      </c>
    </row>
    <row r="503" spans="1:15">
      <c r="A503" s="1" t="s">
        <v>1492</v>
      </c>
      <c r="B503" s="1" t="s">
        <v>1493</v>
      </c>
      <c r="C503" s="1" t="s">
        <v>1494</v>
      </c>
      <c r="D503" s="1">
        <v>17</v>
      </c>
      <c r="E503" s="1">
        <v>10</v>
      </c>
      <c r="F503" s="1">
        <v>0.64863462411623496</v>
      </c>
      <c r="G503" s="1">
        <v>1.1587857559836501</v>
      </c>
      <c r="H503" s="1">
        <v>17</v>
      </c>
      <c r="I503" s="1">
        <v>11</v>
      </c>
      <c r="J503" s="1">
        <v>0.474266474266474</v>
      </c>
      <c r="K503" s="1">
        <v>0.80166746833413505</v>
      </c>
      <c r="L503" s="1">
        <f t="shared" si="28"/>
        <v>0.56145054919135451</v>
      </c>
      <c r="M503" s="1">
        <f t="shared" si="29"/>
        <v>0.10067149825385642</v>
      </c>
      <c r="N503" s="1">
        <f t="shared" si="30"/>
        <v>0.98022661215889251</v>
      </c>
      <c r="O503" s="1">
        <f t="shared" si="31"/>
        <v>0.20618233950698586</v>
      </c>
    </row>
    <row r="504" spans="1:15">
      <c r="A504" s="1" t="s">
        <v>1495</v>
      </c>
      <c r="B504" s="1" t="s">
        <v>1496</v>
      </c>
      <c r="C504" s="1" t="s">
        <v>1497</v>
      </c>
      <c r="D504" s="1">
        <v>12</v>
      </c>
      <c r="E504" s="1">
        <v>10</v>
      </c>
      <c r="F504" s="1">
        <v>1.1803588290840401</v>
      </c>
      <c r="G504" s="1">
        <v>1.09655335221907</v>
      </c>
      <c r="H504" s="1">
        <v>13</v>
      </c>
      <c r="I504" s="1">
        <v>11</v>
      </c>
      <c r="J504" s="1">
        <v>1.02795811518325</v>
      </c>
      <c r="K504" s="1">
        <v>1.04712041884817</v>
      </c>
      <c r="L504" s="1">
        <f t="shared" si="28"/>
        <v>1.104158472133645</v>
      </c>
      <c r="M504" s="1">
        <f t="shared" si="29"/>
        <v>8.7988593195312326E-2</v>
      </c>
      <c r="N504" s="1">
        <f t="shared" si="30"/>
        <v>1.07183688553362</v>
      </c>
      <c r="O504" s="1">
        <f t="shared" si="31"/>
        <v>2.8540117388521975E-2</v>
      </c>
    </row>
    <row r="505" spans="1:15">
      <c r="A505" s="1" t="s">
        <v>1498</v>
      </c>
      <c r="B505" s="1" t="s">
        <v>1499</v>
      </c>
      <c r="C505" s="1" t="s">
        <v>1500</v>
      </c>
      <c r="D505" s="1">
        <v>13</v>
      </c>
      <c r="E505" s="1">
        <v>10</v>
      </c>
      <c r="F505" s="1">
        <v>1.0280662074637601</v>
      </c>
      <c r="G505" s="1">
        <v>1.01860799835509</v>
      </c>
      <c r="H505" s="1">
        <v>16</v>
      </c>
      <c r="I505" s="1">
        <v>11</v>
      </c>
      <c r="J505" s="1">
        <v>1.0375454178441701</v>
      </c>
      <c r="K505" s="1">
        <v>1.0092854259184501</v>
      </c>
      <c r="L505" s="1">
        <f t="shared" si="28"/>
        <v>1.0328058126539652</v>
      </c>
      <c r="M505" s="1">
        <f t="shared" si="29"/>
        <v>5.4728246648348064E-3</v>
      </c>
      <c r="N505" s="1">
        <f t="shared" si="30"/>
        <v>1.01394671213677</v>
      </c>
      <c r="O505" s="1">
        <f t="shared" si="31"/>
        <v>5.3823897058338432E-3</v>
      </c>
    </row>
    <row r="506" spans="1:15">
      <c r="A506" s="1" t="s">
        <v>1501</v>
      </c>
      <c r="B506" s="1" t="s">
        <v>1502</v>
      </c>
      <c r="C506" s="1" t="s">
        <v>1503</v>
      </c>
      <c r="D506" s="1">
        <v>15</v>
      </c>
      <c r="E506" s="1">
        <v>10</v>
      </c>
      <c r="F506" s="1">
        <v>1.0092854259184501</v>
      </c>
      <c r="G506" s="1">
        <v>1.0092854259184501</v>
      </c>
      <c r="H506" s="1">
        <v>14</v>
      </c>
      <c r="I506" s="1">
        <v>11</v>
      </c>
      <c r="J506" s="1">
        <v>0.99085603112840503</v>
      </c>
      <c r="K506" s="1">
        <v>0.97276264591439698</v>
      </c>
      <c r="L506" s="1">
        <f t="shared" si="28"/>
        <v>1.0000707285234276</v>
      </c>
      <c r="M506" s="1">
        <f t="shared" si="29"/>
        <v>1.0640216043034377E-2</v>
      </c>
      <c r="N506" s="1">
        <f t="shared" si="30"/>
        <v>0.99102403591642352</v>
      </c>
      <c r="O506" s="1">
        <f t="shared" si="31"/>
        <v>2.1086436866893519E-2</v>
      </c>
    </row>
    <row r="507" spans="1:15">
      <c r="A507" s="1" t="s">
        <v>1504</v>
      </c>
      <c r="B507" s="1" t="s">
        <v>1505</v>
      </c>
      <c r="C507" s="1" t="s">
        <v>1506</v>
      </c>
      <c r="D507" s="1">
        <v>13</v>
      </c>
      <c r="E507" s="1">
        <v>10</v>
      </c>
      <c r="F507" s="1">
        <v>0.91199270405836796</v>
      </c>
      <c r="G507" s="1">
        <v>0.98176014591883298</v>
      </c>
      <c r="H507" s="1">
        <v>11</v>
      </c>
      <c r="I507" s="1">
        <v>11</v>
      </c>
      <c r="J507" s="1">
        <v>1.02804171494786</v>
      </c>
      <c r="K507" s="1">
        <v>1.1587485515643099</v>
      </c>
      <c r="L507" s="1">
        <f t="shared" si="28"/>
        <v>0.97001720950311399</v>
      </c>
      <c r="M507" s="1">
        <f t="shared" si="29"/>
        <v>6.700092767623804E-2</v>
      </c>
      <c r="N507" s="1">
        <f t="shared" si="30"/>
        <v>1.0702543487415714</v>
      </c>
      <c r="O507" s="1">
        <f t="shared" si="31"/>
        <v>0.10218430364285877</v>
      </c>
    </row>
    <row r="508" spans="1:15">
      <c r="A508" s="1" t="s">
        <v>1507</v>
      </c>
      <c r="B508" s="1" t="s">
        <v>1508</v>
      </c>
      <c r="C508" s="1" t="s">
        <v>1509</v>
      </c>
      <c r="D508" s="1">
        <v>10</v>
      </c>
      <c r="E508" s="1">
        <v>10</v>
      </c>
      <c r="F508" s="1">
        <v>1.01864113272894</v>
      </c>
      <c r="G508" s="1">
        <v>0.97280228175613703</v>
      </c>
      <c r="H508" s="1">
        <v>11</v>
      </c>
      <c r="I508" s="1">
        <v>11</v>
      </c>
      <c r="J508" s="1">
        <v>0.92897918065815999</v>
      </c>
      <c r="K508" s="1">
        <v>0.83948959032907999</v>
      </c>
      <c r="L508" s="1">
        <f t="shared" si="28"/>
        <v>0.97381015669354998</v>
      </c>
      <c r="M508" s="1">
        <f t="shared" si="29"/>
        <v>5.1766352164132147E-2</v>
      </c>
      <c r="N508" s="1">
        <f t="shared" si="30"/>
        <v>0.90614593604260851</v>
      </c>
      <c r="O508" s="1">
        <f t="shared" si="31"/>
        <v>7.6968118281804901E-2</v>
      </c>
    </row>
    <row r="509" spans="1:15">
      <c r="A509" s="1" t="s">
        <v>1510</v>
      </c>
      <c r="B509" s="1" t="s">
        <v>1511</v>
      </c>
      <c r="C509" s="1" t="s">
        <v>1512</v>
      </c>
      <c r="D509" s="1">
        <v>12</v>
      </c>
      <c r="E509" s="1">
        <v>10</v>
      </c>
      <c r="F509" s="1">
        <v>0.97276264591439698</v>
      </c>
      <c r="G509" s="1">
        <v>0.97276264591439698</v>
      </c>
      <c r="H509" s="1">
        <v>14</v>
      </c>
      <c r="I509" s="1">
        <v>11</v>
      </c>
      <c r="J509" s="1">
        <v>0.54955825510767498</v>
      </c>
      <c r="K509" s="1">
        <v>1.38045278851463</v>
      </c>
      <c r="L509" s="1">
        <f t="shared" si="28"/>
        <v>0.76116045051103598</v>
      </c>
      <c r="M509" s="1">
        <f t="shared" si="29"/>
        <v>0.24433716895449267</v>
      </c>
      <c r="N509" s="1">
        <f t="shared" si="30"/>
        <v>1.1766077172145135</v>
      </c>
      <c r="O509" s="1">
        <f t="shared" si="31"/>
        <v>0.23538001357620142</v>
      </c>
    </row>
    <row r="510" spans="1:15">
      <c r="A510" s="1" t="s">
        <v>1513</v>
      </c>
      <c r="B510" s="1" t="s">
        <v>1514</v>
      </c>
      <c r="C510" s="1" t="s">
        <v>1515</v>
      </c>
      <c r="D510" s="1">
        <v>13</v>
      </c>
      <c r="E510" s="1">
        <v>10</v>
      </c>
      <c r="F510" s="1">
        <v>0.98173964264677005</v>
      </c>
      <c r="G510" s="1">
        <v>0.95493815040251295</v>
      </c>
      <c r="H510" s="1">
        <v>12</v>
      </c>
      <c r="I510" s="1">
        <v>11</v>
      </c>
      <c r="J510" s="1">
        <v>0.93755859741233805</v>
      </c>
      <c r="K510" s="1">
        <v>0.93755859741233805</v>
      </c>
      <c r="L510" s="1">
        <f t="shared" si="28"/>
        <v>0.95964912002955405</v>
      </c>
      <c r="M510" s="1">
        <f t="shared" si="29"/>
        <v>2.5507938359178351E-2</v>
      </c>
      <c r="N510" s="1">
        <f t="shared" si="30"/>
        <v>0.94624837390742544</v>
      </c>
      <c r="O510" s="1">
        <f t="shared" si="31"/>
        <v>1.0034089597272849E-2</v>
      </c>
    </row>
    <row r="511" spans="1:15">
      <c r="A511" s="1" t="s">
        <v>1516</v>
      </c>
      <c r="B511" s="1" t="s">
        <v>1517</v>
      </c>
      <c r="C511" s="1" t="s">
        <v>1518</v>
      </c>
      <c r="D511" s="1">
        <v>76</v>
      </c>
      <c r="E511" s="1">
        <v>10</v>
      </c>
      <c r="F511" s="1">
        <v>0.73115449294435897</v>
      </c>
      <c r="G511" s="1">
        <v>0.53454704979162104</v>
      </c>
      <c r="H511" s="1">
        <v>80</v>
      </c>
      <c r="I511" s="1">
        <v>11</v>
      </c>
      <c r="J511" s="1">
        <v>0.75860356557580599</v>
      </c>
      <c r="K511" s="1">
        <v>0.49659830163380803</v>
      </c>
      <c r="L511" s="1">
        <f t="shared" si="28"/>
        <v>0.74487902926008243</v>
      </c>
      <c r="M511" s="1">
        <f t="shared" si="29"/>
        <v>1.5847729472771528E-2</v>
      </c>
      <c r="N511" s="1">
        <f t="shared" si="30"/>
        <v>0.51557267571271459</v>
      </c>
      <c r="O511" s="1">
        <f t="shared" si="31"/>
        <v>2.1909719964322661E-2</v>
      </c>
    </row>
    <row r="512" spans="1:15">
      <c r="A512" s="1" t="s">
        <v>1519</v>
      </c>
      <c r="B512" s="1" t="s">
        <v>1520</v>
      </c>
      <c r="C512" s="1" t="s">
        <v>1521</v>
      </c>
      <c r="D512" s="1">
        <v>18</v>
      </c>
      <c r="E512" s="1">
        <v>9</v>
      </c>
      <c r="F512" s="1">
        <v>0.98173964264677005</v>
      </c>
      <c r="G512" s="1">
        <v>1.08639308855292</v>
      </c>
      <c r="H512" s="1">
        <v>30</v>
      </c>
      <c r="I512" s="1">
        <v>11</v>
      </c>
      <c r="J512" s="1">
        <v>0.87101177273502794</v>
      </c>
      <c r="K512" s="1">
        <v>1.7061934823409</v>
      </c>
      <c r="L512" s="1">
        <f t="shared" si="28"/>
        <v>0.92637570769089894</v>
      </c>
      <c r="M512" s="1">
        <f t="shared" si="29"/>
        <v>6.3928765500338172E-2</v>
      </c>
      <c r="N512" s="1">
        <f t="shared" si="30"/>
        <v>1.3962932854469101</v>
      </c>
      <c r="O512" s="1">
        <f t="shared" si="31"/>
        <v>0.3578419241973258</v>
      </c>
    </row>
    <row r="513" spans="1:15">
      <c r="A513" s="1" t="s">
        <v>1522</v>
      </c>
      <c r="B513" s="1" t="s">
        <v>1523</v>
      </c>
      <c r="C513" s="1" t="s">
        <v>1524</v>
      </c>
      <c r="D513" s="1">
        <v>12</v>
      </c>
      <c r="E513" s="1">
        <v>9</v>
      </c>
      <c r="F513" s="1">
        <v>1.0092854259184501</v>
      </c>
      <c r="G513" s="1">
        <v>1.0568227694792101</v>
      </c>
      <c r="H513" s="1">
        <v>13</v>
      </c>
      <c r="I513" s="1">
        <v>11</v>
      </c>
      <c r="J513" s="1">
        <v>1.0375322318785201</v>
      </c>
      <c r="K513" s="1">
        <v>0.95501862286314598</v>
      </c>
      <c r="L513" s="1">
        <f t="shared" si="28"/>
        <v>1.0234088288984851</v>
      </c>
      <c r="M513" s="1">
        <f t="shared" si="29"/>
        <v>1.6308301024793546E-2</v>
      </c>
      <c r="N513" s="1">
        <f t="shared" si="30"/>
        <v>1.005920696171178</v>
      </c>
      <c r="O513" s="1">
        <f t="shared" si="31"/>
        <v>5.8776651453404723E-2</v>
      </c>
    </row>
    <row r="514" spans="1:15">
      <c r="A514" s="1" t="s">
        <v>1525</v>
      </c>
      <c r="B514" s="1" t="s">
        <v>1526</v>
      </c>
      <c r="C514" s="1" t="s">
        <v>1527</v>
      </c>
      <c r="D514" s="1">
        <v>14</v>
      </c>
      <c r="E514" s="1">
        <v>9</v>
      </c>
      <c r="F514" s="1">
        <v>1.01864113272894</v>
      </c>
      <c r="G514" s="1">
        <v>1</v>
      </c>
      <c r="H514" s="1">
        <v>13</v>
      </c>
      <c r="I514" s="1">
        <v>11</v>
      </c>
      <c r="J514" s="1">
        <v>1</v>
      </c>
      <c r="K514" s="1">
        <v>1.01864113272894</v>
      </c>
      <c r="L514" s="1">
        <f t="shared" si="28"/>
        <v>1.00932056636447</v>
      </c>
      <c r="M514" s="1">
        <f t="shared" si="29"/>
        <v>1.0762462999053035E-2</v>
      </c>
      <c r="N514" s="1">
        <f t="shared" si="30"/>
        <v>1.00932056636447</v>
      </c>
      <c r="O514" s="1">
        <f t="shared" si="31"/>
        <v>1.0762462999053035E-2</v>
      </c>
    </row>
    <row r="515" spans="1:15">
      <c r="A515" s="1" t="s">
        <v>1528</v>
      </c>
      <c r="B515" s="1" t="s">
        <v>1529</v>
      </c>
      <c r="C515" s="1" t="s">
        <v>1530</v>
      </c>
      <c r="D515" s="1">
        <v>18</v>
      </c>
      <c r="E515" s="1">
        <v>9</v>
      </c>
      <c r="F515" s="1">
        <v>0.93755859741233805</v>
      </c>
      <c r="G515" s="1">
        <v>0.98171760735045899</v>
      </c>
      <c r="H515" s="1">
        <v>17</v>
      </c>
      <c r="I515" s="1">
        <v>11</v>
      </c>
      <c r="J515" s="1">
        <v>0.85504055619930497</v>
      </c>
      <c r="K515" s="1">
        <v>1.1587485515643099</v>
      </c>
      <c r="L515" s="1">
        <f t="shared" ref="L515:L578" si="32">AVERAGE(F515,J515)</f>
        <v>0.89629957680582151</v>
      </c>
      <c r="M515" s="1">
        <f t="shared" ref="M515:M578" si="33">STDEV(F515,J515,F515,J515)</f>
        <v>4.7641813307345279E-2</v>
      </c>
      <c r="N515" s="1">
        <f t="shared" ref="N515:N578" si="34">AVERAGE(G515,K515)</f>
        <v>1.0702330794573844</v>
      </c>
      <c r="O515" s="1">
        <f t="shared" ref="O515:O578" si="35">STDEV(G515,K515,G515,K515)</f>
        <v>0.10220886329676045</v>
      </c>
    </row>
    <row r="516" spans="1:15">
      <c r="A516" s="1" t="s">
        <v>1531</v>
      </c>
      <c r="B516" s="1" t="s">
        <v>1532</v>
      </c>
      <c r="C516" s="1" t="s">
        <v>1533</v>
      </c>
      <c r="D516" s="1">
        <v>9</v>
      </c>
      <c r="E516" s="1">
        <v>9</v>
      </c>
      <c r="F516" s="1">
        <v>0.94625283875851596</v>
      </c>
      <c r="G516" s="1">
        <v>0.94625283875851596</v>
      </c>
      <c r="H516" s="1">
        <v>12</v>
      </c>
      <c r="I516" s="1">
        <v>11</v>
      </c>
      <c r="J516" s="1">
        <v>0.95499999999999996</v>
      </c>
      <c r="K516" s="1">
        <v>1</v>
      </c>
      <c r="L516" s="1">
        <f t="shared" si="32"/>
        <v>0.95062641937925796</v>
      </c>
      <c r="M516" s="1">
        <f t="shared" si="33"/>
        <v>5.0501758974158505E-3</v>
      </c>
      <c r="N516" s="1">
        <f t="shared" si="34"/>
        <v>0.97312641937925792</v>
      </c>
      <c r="O516" s="1">
        <f t="shared" si="35"/>
        <v>3.1030938010949031E-2</v>
      </c>
    </row>
    <row r="517" spans="1:15">
      <c r="A517" s="1" t="s">
        <v>1534</v>
      </c>
      <c r="B517" s="1" t="s">
        <v>1535</v>
      </c>
      <c r="C517" s="1" t="s">
        <v>1536</v>
      </c>
      <c r="D517" s="1">
        <v>17</v>
      </c>
      <c r="E517" s="1">
        <v>9</v>
      </c>
      <c r="F517" s="1">
        <v>0.96385542168674698</v>
      </c>
      <c r="G517" s="1">
        <v>0.92896385542168702</v>
      </c>
      <c r="H517" s="1">
        <v>15</v>
      </c>
      <c r="I517" s="1">
        <v>11</v>
      </c>
      <c r="J517" s="1">
        <v>0.990843373493976</v>
      </c>
      <c r="K517" s="1">
        <v>0.96385542168674698</v>
      </c>
      <c r="L517" s="1">
        <f t="shared" si="32"/>
        <v>0.97734939759036155</v>
      </c>
      <c r="M517" s="1">
        <f t="shared" si="33"/>
        <v>1.558150124078032E-2</v>
      </c>
      <c r="N517" s="1">
        <f t="shared" si="34"/>
        <v>0.946409638554217</v>
      </c>
      <c r="O517" s="1">
        <f t="shared" si="35"/>
        <v>2.0144655175580031E-2</v>
      </c>
    </row>
    <row r="518" spans="1:15">
      <c r="A518" s="1" t="s">
        <v>1537</v>
      </c>
      <c r="B518" s="1" t="s">
        <v>1538</v>
      </c>
      <c r="C518" s="1" t="s">
        <v>1539</v>
      </c>
      <c r="D518" s="1">
        <v>9</v>
      </c>
      <c r="E518" s="1">
        <v>8</v>
      </c>
      <c r="F518" s="1">
        <v>1.0568590150074</v>
      </c>
      <c r="G518" s="1">
        <v>1.04713591206933</v>
      </c>
      <c r="H518" s="1">
        <v>12</v>
      </c>
      <c r="I518" s="1">
        <v>11</v>
      </c>
      <c r="J518" s="1">
        <v>0.95498795180722895</v>
      </c>
      <c r="K518" s="1">
        <v>0.96385542168674698</v>
      </c>
      <c r="L518" s="1">
        <f t="shared" si="32"/>
        <v>1.0059234834073145</v>
      </c>
      <c r="M518" s="1">
        <f t="shared" si="33"/>
        <v>5.8815285761252126E-2</v>
      </c>
      <c r="N518" s="1">
        <f t="shared" si="34"/>
        <v>1.0054956668780384</v>
      </c>
      <c r="O518" s="1">
        <f t="shared" si="35"/>
        <v>4.8082013540628334E-2</v>
      </c>
    </row>
    <row r="519" spans="1:15">
      <c r="A519" s="1" t="s">
        <v>1540</v>
      </c>
      <c r="B519" s="1" t="s">
        <v>1541</v>
      </c>
      <c r="C519" s="1" t="s">
        <v>1542</v>
      </c>
      <c r="D519" s="1">
        <v>9</v>
      </c>
      <c r="E519" s="1">
        <v>8</v>
      </c>
      <c r="F519" s="1">
        <v>1.03755965968043</v>
      </c>
      <c r="G519" s="1">
        <v>1.03755965968043</v>
      </c>
      <c r="H519" s="1">
        <v>13</v>
      </c>
      <c r="I519" s="1">
        <v>11</v>
      </c>
      <c r="J519" s="1">
        <v>1.01857231790828</v>
      </c>
      <c r="K519" s="1">
        <v>1.03755965968043</v>
      </c>
      <c r="L519" s="1">
        <f t="shared" si="32"/>
        <v>1.0280659887943551</v>
      </c>
      <c r="M519" s="1">
        <f t="shared" si="33"/>
        <v>1.0962346883346229E-2</v>
      </c>
      <c r="N519" s="1">
        <f t="shared" si="34"/>
        <v>1.03755965968043</v>
      </c>
      <c r="O519" s="1">
        <f t="shared" si="35"/>
        <v>0</v>
      </c>
    </row>
    <row r="520" spans="1:15">
      <c r="A520" s="1" t="s">
        <v>1543</v>
      </c>
      <c r="B520" s="1" t="s">
        <v>1544</v>
      </c>
      <c r="C520" s="1" t="s">
        <v>1545</v>
      </c>
      <c r="D520" s="1">
        <v>17</v>
      </c>
      <c r="E520" s="1">
        <v>8</v>
      </c>
      <c r="F520" s="1">
        <v>1.04712041884817</v>
      </c>
      <c r="G520" s="1">
        <v>1.01853403141361</v>
      </c>
      <c r="H520" s="1">
        <v>24</v>
      </c>
      <c r="I520" s="1">
        <v>11</v>
      </c>
      <c r="J520" s="1">
        <v>1.0375184950327601</v>
      </c>
      <c r="K520" s="1">
        <v>1.0568590150074</v>
      </c>
      <c r="L520" s="1">
        <f t="shared" si="32"/>
        <v>1.042319456940465</v>
      </c>
      <c r="M520" s="1">
        <f t="shared" si="33"/>
        <v>5.5436732995651954E-3</v>
      </c>
      <c r="N520" s="1">
        <f t="shared" si="34"/>
        <v>1.0376965232105051</v>
      </c>
      <c r="O520" s="1">
        <f t="shared" si="35"/>
        <v>2.2126939594562644E-2</v>
      </c>
    </row>
    <row r="521" spans="1:15">
      <c r="A521" s="1" t="s">
        <v>1546</v>
      </c>
      <c r="B521" s="1" t="s">
        <v>1547</v>
      </c>
      <c r="C521" s="1" t="s">
        <v>98</v>
      </c>
      <c r="D521" s="1">
        <v>6</v>
      </c>
      <c r="E521" s="1">
        <v>6</v>
      </c>
      <c r="F521" s="1">
        <v>1.0092854259184501</v>
      </c>
      <c r="G521" s="1">
        <v>1.01867178037949</v>
      </c>
      <c r="H521" s="1">
        <v>12</v>
      </c>
      <c r="I521" s="1">
        <v>11</v>
      </c>
      <c r="J521" s="1">
        <v>1.09649122807018</v>
      </c>
      <c r="K521" s="1">
        <v>1.0568590150074</v>
      </c>
      <c r="L521" s="1">
        <f t="shared" si="32"/>
        <v>1.052888326994315</v>
      </c>
      <c r="M521" s="1">
        <f t="shared" si="33"/>
        <v>5.0348293347198508E-2</v>
      </c>
      <c r="N521" s="1">
        <f t="shared" si="34"/>
        <v>1.0377653976934451</v>
      </c>
      <c r="O521" s="1">
        <f t="shared" si="35"/>
        <v>2.2047410192031214E-2</v>
      </c>
    </row>
    <row r="522" spans="1:15">
      <c r="A522" s="1" t="s">
        <v>1548</v>
      </c>
      <c r="B522" s="1" t="s">
        <v>1549</v>
      </c>
      <c r="C522" s="1" t="s">
        <v>1550</v>
      </c>
      <c r="D522" s="1">
        <v>13</v>
      </c>
      <c r="E522" s="1">
        <v>5</v>
      </c>
      <c r="F522" s="1">
        <v>0.71777203560149305</v>
      </c>
      <c r="G522" s="1">
        <v>0.758541487223658</v>
      </c>
      <c r="H522" s="1">
        <v>15</v>
      </c>
      <c r="I522" s="1">
        <v>11</v>
      </c>
      <c r="J522" s="1">
        <v>0.87899914048323902</v>
      </c>
      <c r="K522" s="1">
        <v>0.95501862286314598</v>
      </c>
      <c r="L522" s="1">
        <f t="shared" si="32"/>
        <v>0.79838558804236603</v>
      </c>
      <c r="M522" s="1">
        <f t="shared" si="33"/>
        <v>9.3084512404140285E-2</v>
      </c>
      <c r="N522" s="1">
        <f t="shared" si="34"/>
        <v>0.85678005504340193</v>
      </c>
      <c r="O522" s="1">
        <f t="shared" si="35"/>
        <v>0.11343612715106591</v>
      </c>
    </row>
    <row r="523" spans="1:15">
      <c r="A523" s="1" t="s">
        <v>1551</v>
      </c>
      <c r="B523" s="1" t="s">
        <v>1552</v>
      </c>
      <c r="C523" s="1" t="s">
        <v>1553</v>
      </c>
      <c r="D523" s="1">
        <v>20</v>
      </c>
      <c r="E523" s="1">
        <v>19</v>
      </c>
      <c r="F523" s="1">
        <v>1.01864113272894</v>
      </c>
      <c r="G523" s="1">
        <v>0.98176632372415196</v>
      </c>
      <c r="H523" s="1">
        <v>12</v>
      </c>
      <c r="I523" s="1">
        <v>10</v>
      </c>
      <c r="J523" s="1">
        <v>1.0864370290635099</v>
      </c>
      <c r="K523" s="1">
        <v>1.07642626480086</v>
      </c>
      <c r="L523" s="1">
        <f t="shared" si="32"/>
        <v>1.0525390808962249</v>
      </c>
      <c r="M523" s="1">
        <f t="shared" si="33"/>
        <v>3.9141978998715923E-2</v>
      </c>
      <c r="N523" s="1">
        <f t="shared" si="34"/>
        <v>1.0290962942625059</v>
      </c>
      <c r="O523" s="1">
        <f t="shared" si="35"/>
        <v>5.4651942462111511E-2</v>
      </c>
    </row>
    <row r="524" spans="1:15">
      <c r="A524" s="1" t="s">
        <v>1554</v>
      </c>
      <c r="B524" s="1" t="s">
        <v>1555</v>
      </c>
      <c r="C524" s="1" t="s">
        <v>1556</v>
      </c>
      <c r="D524" s="1">
        <v>20</v>
      </c>
      <c r="E524" s="1">
        <v>18</v>
      </c>
      <c r="F524" s="1">
        <v>1.01864113272894</v>
      </c>
      <c r="G524" s="1">
        <v>1.721910970765</v>
      </c>
      <c r="H524" s="1">
        <v>14</v>
      </c>
      <c r="I524" s="1">
        <v>10</v>
      </c>
      <c r="J524" s="1">
        <v>1.01857976653696</v>
      </c>
      <c r="K524" s="1">
        <v>0.97276264591439698</v>
      </c>
      <c r="L524" s="1">
        <f t="shared" si="32"/>
        <v>1.01861044963295</v>
      </c>
      <c r="M524" s="1">
        <f t="shared" si="33"/>
        <v>3.5429787458760087E-5</v>
      </c>
      <c r="N524" s="1">
        <f t="shared" si="34"/>
        <v>1.3473368083396986</v>
      </c>
      <c r="O524" s="1">
        <f t="shared" si="35"/>
        <v>0.43252098701545266</v>
      </c>
    </row>
    <row r="525" spans="1:15">
      <c r="A525" s="1" t="s">
        <v>1557</v>
      </c>
      <c r="B525" s="1" t="s">
        <v>1558</v>
      </c>
      <c r="C525" s="1" t="s">
        <v>1559</v>
      </c>
      <c r="D525" s="1">
        <v>17</v>
      </c>
      <c r="E525" s="1">
        <v>16</v>
      </c>
      <c r="F525" s="1">
        <v>1.0280662074637601</v>
      </c>
      <c r="G525" s="1">
        <v>0.981803228127891</v>
      </c>
      <c r="H525" s="1">
        <v>10</v>
      </c>
      <c r="I525" s="1">
        <v>10</v>
      </c>
      <c r="J525" s="1">
        <v>0.65461033525706003</v>
      </c>
      <c r="K525" s="1">
        <v>0.44054804176395401</v>
      </c>
      <c r="L525" s="1">
        <f t="shared" si="32"/>
        <v>0.84133827136041006</v>
      </c>
      <c r="M525" s="1">
        <f t="shared" si="33"/>
        <v>0.21561484834898467</v>
      </c>
      <c r="N525" s="1">
        <f t="shared" si="34"/>
        <v>0.71117563494592251</v>
      </c>
      <c r="O525" s="1">
        <f t="shared" si="35"/>
        <v>0.31249382754750027</v>
      </c>
    </row>
    <row r="526" spans="1:15">
      <c r="A526" s="1" t="s">
        <v>1560</v>
      </c>
      <c r="B526" s="1" t="s">
        <v>1561</v>
      </c>
      <c r="C526" s="1" t="s">
        <v>1562</v>
      </c>
      <c r="D526" s="1">
        <v>20</v>
      </c>
      <c r="E526" s="1">
        <v>14</v>
      </c>
      <c r="F526" s="1">
        <v>1.0280662074637601</v>
      </c>
      <c r="G526" s="1">
        <v>1.4454610876940499</v>
      </c>
      <c r="H526" s="1">
        <v>14</v>
      </c>
      <c r="I526" s="1">
        <v>10</v>
      </c>
      <c r="J526" s="1">
        <v>0.98173193379087598</v>
      </c>
      <c r="K526" s="1">
        <v>1.0092854259184501</v>
      </c>
      <c r="L526" s="1">
        <f t="shared" si="32"/>
        <v>1.004899070627318</v>
      </c>
      <c r="M526" s="1">
        <f t="shared" si="33"/>
        <v>2.6751105377745436E-2</v>
      </c>
      <c r="N526" s="1">
        <f t="shared" si="34"/>
        <v>1.2273732568062501</v>
      </c>
      <c r="O526" s="1">
        <f t="shared" si="35"/>
        <v>0.25182613574010509</v>
      </c>
    </row>
    <row r="527" spans="1:15">
      <c r="A527" s="1" t="s">
        <v>1563</v>
      </c>
      <c r="B527" s="1" t="s">
        <v>1564</v>
      </c>
      <c r="C527" s="1" t="s">
        <v>1565</v>
      </c>
      <c r="D527" s="1">
        <v>18</v>
      </c>
      <c r="E527" s="1">
        <v>14</v>
      </c>
      <c r="F527" s="1">
        <v>1.04712041884817</v>
      </c>
      <c r="G527" s="1">
        <v>1.05685863874346</v>
      </c>
      <c r="H527" s="1">
        <v>10</v>
      </c>
      <c r="I527" s="1">
        <v>10</v>
      </c>
      <c r="J527" s="1">
        <v>1.0665529010238901</v>
      </c>
      <c r="K527" s="1">
        <v>1.0665529010238901</v>
      </c>
      <c r="L527" s="1">
        <f t="shared" si="32"/>
        <v>1.0568366599360299</v>
      </c>
      <c r="M527" s="1">
        <f t="shared" si="33"/>
        <v>1.1219348815174623E-2</v>
      </c>
      <c r="N527" s="1">
        <f t="shared" si="34"/>
        <v>1.0617057698836749</v>
      </c>
      <c r="O527" s="1">
        <f t="shared" si="35"/>
        <v>5.5969849372011719E-3</v>
      </c>
    </row>
    <row r="528" spans="1:15">
      <c r="A528" s="1" t="s">
        <v>1566</v>
      </c>
      <c r="B528" s="1" t="s">
        <v>1567</v>
      </c>
      <c r="C528" s="1" t="s">
        <v>1568</v>
      </c>
      <c r="D528" s="1">
        <v>15</v>
      </c>
      <c r="E528" s="1">
        <v>14</v>
      </c>
      <c r="F528" s="1">
        <v>0.96385542168674698</v>
      </c>
      <c r="G528" s="1">
        <v>0.98178313253011995</v>
      </c>
      <c r="H528" s="1">
        <v>12</v>
      </c>
      <c r="I528" s="1">
        <v>10</v>
      </c>
      <c r="J528" s="1">
        <v>1.0375000000000001</v>
      </c>
      <c r="K528" s="1">
        <v>1.09649122807018</v>
      </c>
      <c r="L528" s="1">
        <f t="shared" si="32"/>
        <v>1.0006777108433735</v>
      </c>
      <c r="M528" s="1">
        <f t="shared" si="33"/>
        <v>4.2518717113513155E-2</v>
      </c>
      <c r="N528" s="1">
        <f t="shared" si="34"/>
        <v>1.0391371803001499</v>
      </c>
      <c r="O528" s="1">
        <f t="shared" si="35"/>
        <v>6.6226749838282958E-2</v>
      </c>
    </row>
    <row r="529" spans="1:15">
      <c r="A529" s="1" t="s">
        <v>1569</v>
      </c>
      <c r="B529" s="1" t="s">
        <v>1570</v>
      </c>
      <c r="C529" s="1" t="s">
        <v>1571</v>
      </c>
      <c r="D529" s="1">
        <v>22</v>
      </c>
      <c r="E529" s="1">
        <v>14</v>
      </c>
      <c r="F529" s="1">
        <v>1.01864113272894</v>
      </c>
      <c r="G529" s="1">
        <v>0.98176632372415196</v>
      </c>
      <c r="H529" s="1">
        <v>16</v>
      </c>
      <c r="I529" s="1">
        <v>10</v>
      </c>
      <c r="J529" s="1">
        <v>1.01857976653696</v>
      </c>
      <c r="K529" s="1">
        <v>0.97276264591439698</v>
      </c>
      <c r="L529" s="1">
        <f t="shared" si="32"/>
        <v>1.01861044963295</v>
      </c>
      <c r="M529" s="1">
        <f t="shared" si="33"/>
        <v>3.5429787458760087E-5</v>
      </c>
      <c r="N529" s="1">
        <f t="shared" si="34"/>
        <v>0.97726448481927441</v>
      </c>
      <c r="O529" s="1">
        <f t="shared" si="35"/>
        <v>5.1982758071586945E-3</v>
      </c>
    </row>
    <row r="530" spans="1:15">
      <c r="A530" s="1" t="s">
        <v>1572</v>
      </c>
      <c r="B530" s="1" t="s">
        <v>1573</v>
      </c>
      <c r="C530" s="1" t="s">
        <v>1574</v>
      </c>
      <c r="D530" s="1">
        <v>21</v>
      </c>
      <c r="E530" s="1">
        <v>14</v>
      </c>
      <c r="F530" s="1">
        <v>1.0092854259184501</v>
      </c>
      <c r="G530" s="1">
        <v>0.94630601534113801</v>
      </c>
      <c r="H530" s="1">
        <v>12</v>
      </c>
      <c r="I530" s="1">
        <v>10</v>
      </c>
      <c r="J530" s="1">
        <v>1.08639308855292</v>
      </c>
      <c r="K530" s="1">
        <v>0.98173964264677005</v>
      </c>
      <c r="L530" s="1">
        <f t="shared" si="32"/>
        <v>1.0478392572356849</v>
      </c>
      <c r="M530" s="1">
        <f t="shared" si="33"/>
        <v>4.4518129778594102E-2</v>
      </c>
      <c r="N530" s="1">
        <f t="shared" si="34"/>
        <v>0.96402282899395408</v>
      </c>
      <c r="O530" s="1">
        <f t="shared" si="35"/>
        <v>2.0457614263271535E-2</v>
      </c>
    </row>
    <row r="531" spans="1:15">
      <c r="A531" s="1" t="s">
        <v>1575</v>
      </c>
      <c r="B531" s="1" t="s">
        <v>1576</v>
      </c>
      <c r="C531" s="1" t="s">
        <v>1577</v>
      </c>
      <c r="D531" s="1">
        <v>25</v>
      </c>
      <c r="E531" s="1">
        <v>13</v>
      </c>
      <c r="F531" s="1">
        <v>1.0092854259184501</v>
      </c>
      <c r="G531" s="1">
        <v>1.0092854259184501</v>
      </c>
      <c r="H531" s="1">
        <v>16</v>
      </c>
      <c r="I531" s="1">
        <v>10</v>
      </c>
      <c r="J531" s="1">
        <v>1.0965671793827001</v>
      </c>
      <c r="K531" s="1">
        <v>1.01864113272894</v>
      </c>
      <c r="L531" s="1">
        <f t="shared" si="32"/>
        <v>1.0529263026505751</v>
      </c>
      <c r="M531" s="1">
        <f t="shared" si="33"/>
        <v>5.0392143857927313E-2</v>
      </c>
      <c r="N531" s="1">
        <f t="shared" si="34"/>
        <v>1.013963279323695</v>
      </c>
      <c r="O531" s="1">
        <f t="shared" si="35"/>
        <v>5.401519845495569E-3</v>
      </c>
    </row>
    <row r="532" spans="1:15">
      <c r="A532" s="1" t="s">
        <v>1578</v>
      </c>
      <c r="B532" s="1" t="s">
        <v>1579</v>
      </c>
      <c r="C532" s="1" t="s">
        <v>1580</v>
      </c>
      <c r="D532" s="1">
        <v>17</v>
      </c>
      <c r="E532" s="1">
        <v>13</v>
      </c>
      <c r="F532" s="1">
        <v>1.04712041884817</v>
      </c>
      <c r="G532" s="1">
        <v>1</v>
      </c>
      <c r="H532" s="1">
        <v>11</v>
      </c>
      <c r="I532" s="1">
        <v>10</v>
      </c>
      <c r="J532" s="1">
        <v>1.1376762928139701</v>
      </c>
      <c r="K532" s="1">
        <v>0.83948959032907999</v>
      </c>
      <c r="L532" s="1">
        <f t="shared" si="32"/>
        <v>1.0923983558310701</v>
      </c>
      <c r="M532" s="1">
        <f t="shared" si="33"/>
        <v>5.2282458210856517E-2</v>
      </c>
      <c r="N532" s="1">
        <f t="shared" si="34"/>
        <v>0.91974479516454</v>
      </c>
      <c r="O532" s="1">
        <f t="shared" si="35"/>
        <v>9.2670728231242783E-2</v>
      </c>
    </row>
    <row r="533" spans="1:15">
      <c r="A533" s="1" t="s">
        <v>1581</v>
      </c>
      <c r="B533" s="1" t="s">
        <v>1582</v>
      </c>
      <c r="C533" s="1" t="s">
        <v>1583</v>
      </c>
      <c r="D533" s="1">
        <v>22</v>
      </c>
      <c r="E533" s="1">
        <v>12</v>
      </c>
      <c r="F533" s="1">
        <v>1.5417823003391899</v>
      </c>
      <c r="G533" s="1">
        <v>1.88806660499537</v>
      </c>
      <c r="H533" s="1">
        <v>14</v>
      </c>
      <c r="I533" s="1">
        <v>10</v>
      </c>
      <c r="J533" s="1">
        <v>1.028</v>
      </c>
      <c r="K533" s="1">
        <v>1</v>
      </c>
      <c r="L533" s="1">
        <f t="shared" si="32"/>
        <v>1.284891150169595</v>
      </c>
      <c r="M533" s="1">
        <f t="shared" si="33"/>
        <v>0.29663234940569666</v>
      </c>
      <c r="N533" s="1">
        <f t="shared" si="34"/>
        <v>1.444033302497685</v>
      </c>
      <c r="O533" s="1">
        <f t="shared" si="35"/>
        <v>0.51272549345239393</v>
      </c>
    </row>
    <row r="534" spans="1:15">
      <c r="A534" s="1" t="s">
        <v>1584</v>
      </c>
      <c r="B534" s="1" t="s">
        <v>1585</v>
      </c>
      <c r="C534" s="1" t="s">
        <v>1586</v>
      </c>
      <c r="D534" s="1">
        <v>13</v>
      </c>
      <c r="E534" s="1">
        <v>12</v>
      </c>
      <c r="F534" s="1">
        <v>1</v>
      </c>
      <c r="G534" s="1">
        <v>1.3804000000000001</v>
      </c>
      <c r="H534" s="1">
        <v>12</v>
      </c>
      <c r="I534" s="1">
        <v>10</v>
      </c>
      <c r="J534" s="1">
        <v>0.98173964264677005</v>
      </c>
      <c r="K534" s="1">
        <v>0.98173964264677005</v>
      </c>
      <c r="L534" s="1">
        <f t="shared" si="32"/>
        <v>0.99086982132338508</v>
      </c>
      <c r="M534" s="1">
        <f t="shared" si="33"/>
        <v>1.0542622233386074E-2</v>
      </c>
      <c r="N534" s="1">
        <f t="shared" si="34"/>
        <v>1.181069821323385</v>
      </c>
      <c r="O534" s="1">
        <f t="shared" si="35"/>
        <v>0.23016666463312044</v>
      </c>
    </row>
    <row r="535" spans="1:15">
      <c r="A535" s="1" t="s">
        <v>1587</v>
      </c>
      <c r="B535" s="1" t="s">
        <v>1588</v>
      </c>
      <c r="C535" s="1" t="s">
        <v>1589</v>
      </c>
      <c r="D535" s="1">
        <v>52</v>
      </c>
      <c r="E535" s="1">
        <v>12</v>
      </c>
      <c r="F535" s="1">
        <v>1.44550448106389</v>
      </c>
      <c r="G535" s="1">
        <v>1.07646718704828</v>
      </c>
      <c r="H535" s="1">
        <v>39</v>
      </c>
      <c r="I535" s="1">
        <v>10</v>
      </c>
      <c r="J535" s="1">
        <v>1</v>
      </c>
      <c r="K535" s="1">
        <v>1.0568590150074</v>
      </c>
      <c r="L535" s="1">
        <f t="shared" si="32"/>
        <v>1.2227522405319449</v>
      </c>
      <c r="M535" s="1">
        <f t="shared" si="33"/>
        <v>0.25721213206742188</v>
      </c>
      <c r="N535" s="1">
        <f t="shared" si="34"/>
        <v>1.06666310102784</v>
      </c>
      <c r="O535" s="1">
        <f t="shared" si="35"/>
        <v>1.1320783406118595E-2</v>
      </c>
    </row>
    <row r="536" spans="1:15">
      <c r="A536" s="1" t="s">
        <v>1590</v>
      </c>
      <c r="B536" s="1" t="s">
        <v>1591</v>
      </c>
      <c r="C536" s="1" t="s">
        <v>1592</v>
      </c>
      <c r="D536" s="1">
        <v>22</v>
      </c>
      <c r="E536" s="1">
        <v>12</v>
      </c>
      <c r="F536" s="1">
        <v>0.73115449294435897</v>
      </c>
      <c r="G536" s="1">
        <v>1.06660817430723</v>
      </c>
      <c r="H536" s="1">
        <v>20</v>
      </c>
      <c r="I536" s="1">
        <v>10</v>
      </c>
      <c r="J536" s="1">
        <v>1.03755965968043</v>
      </c>
      <c r="K536" s="1">
        <v>1.03755965968043</v>
      </c>
      <c r="L536" s="1">
        <f t="shared" si="32"/>
        <v>0.88435707631239446</v>
      </c>
      <c r="M536" s="1">
        <f t="shared" si="33"/>
        <v>0.17690310549616287</v>
      </c>
      <c r="N536" s="1">
        <f t="shared" si="34"/>
        <v>1.0520839169938299</v>
      </c>
      <c r="O536" s="1">
        <f t="shared" si="35"/>
        <v>1.6771167739341775E-2</v>
      </c>
    </row>
    <row r="537" spans="1:15">
      <c r="A537" s="1" t="s">
        <v>1593</v>
      </c>
      <c r="B537" s="1" t="s">
        <v>1594</v>
      </c>
      <c r="C537" s="1" t="s">
        <v>1595</v>
      </c>
      <c r="D537" s="1">
        <v>18</v>
      </c>
      <c r="E537" s="1">
        <v>12</v>
      </c>
      <c r="F537" s="1">
        <v>1.01864113272894</v>
      </c>
      <c r="G537" s="1">
        <v>1.01864113272894</v>
      </c>
      <c r="H537" s="1">
        <v>15</v>
      </c>
      <c r="I537" s="1">
        <v>10</v>
      </c>
      <c r="J537" s="1">
        <v>1.00921465968586</v>
      </c>
      <c r="K537" s="1">
        <v>1.04712041884817</v>
      </c>
      <c r="L537" s="1">
        <f t="shared" si="32"/>
        <v>1.0139278962074001</v>
      </c>
      <c r="M537" s="1">
        <f t="shared" si="33"/>
        <v>5.4423767489309742E-3</v>
      </c>
      <c r="N537" s="1">
        <f t="shared" si="34"/>
        <v>1.032880775788555</v>
      </c>
      <c r="O537" s="1">
        <f t="shared" si="35"/>
        <v>1.6442523507265817E-2</v>
      </c>
    </row>
    <row r="538" spans="1:15">
      <c r="A538" s="1" t="s">
        <v>1596</v>
      </c>
      <c r="B538" s="1" t="s">
        <v>1597</v>
      </c>
      <c r="C538" s="1" t="s">
        <v>1598</v>
      </c>
      <c r="D538" s="1">
        <v>14</v>
      </c>
      <c r="E538" s="1">
        <v>12</v>
      </c>
      <c r="F538" s="1">
        <v>0.98173964264677005</v>
      </c>
      <c r="G538" s="1">
        <v>1.0092283526408801</v>
      </c>
      <c r="H538" s="1">
        <v>11</v>
      </c>
      <c r="I538" s="1">
        <v>10</v>
      </c>
      <c r="J538" s="1">
        <v>1.0280312907431599</v>
      </c>
      <c r="K538" s="1">
        <v>1.0864841373315901</v>
      </c>
      <c r="L538" s="1">
        <f t="shared" si="32"/>
        <v>1.0048854666949649</v>
      </c>
      <c r="M538" s="1">
        <f t="shared" si="33"/>
        <v>2.6726495489682114E-2</v>
      </c>
      <c r="N538" s="1">
        <f t="shared" si="34"/>
        <v>1.0478562449862352</v>
      </c>
      <c r="O538" s="1">
        <f t="shared" si="35"/>
        <v>4.4603648087637213E-2</v>
      </c>
    </row>
    <row r="539" spans="1:15">
      <c r="A539" s="1" t="s">
        <v>1599</v>
      </c>
      <c r="B539" s="1" t="s">
        <v>1600</v>
      </c>
      <c r="C539" s="1" t="s">
        <v>1601</v>
      </c>
      <c r="D539" s="1">
        <v>14</v>
      </c>
      <c r="E539" s="1">
        <v>12</v>
      </c>
      <c r="F539" s="1">
        <v>0.99078569305459196</v>
      </c>
      <c r="G539" s="1">
        <v>1.00921430694541</v>
      </c>
      <c r="H539" s="1">
        <v>12</v>
      </c>
      <c r="I539" s="1">
        <v>10</v>
      </c>
      <c r="J539" s="1">
        <v>1.1913613028854699</v>
      </c>
      <c r="K539" s="1">
        <v>1.77022481855196</v>
      </c>
      <c r="L539" s="1">
        <f t="shared" si="32"/>
        <v>1.0910734979700309</v>
      </c>
      <c r="M539" s="1">
        <f t="shared" si="33"/>
        <v>0.11580238232873075</v>
      </c>
      <c r="N539" s="1">
        <f t="shared" si="34"/>
        <v>1.3897195627486849</v>
      </c>
      <c r="O539" s="1">
        <f t="shared" si="35"/>
        <v>0.43936962373217686</v>
      </c>
    </row>
    <row r="540" spans="1:15">
      <c r="A540" s="1" t="s">
        <v>1602</v>
      </c>
      <c r="B540" s="1" t="s">
        <v>1603</v>
      </c>
      <c r="C540" s="1" t="s">
        <v>1604</v>
      </c>
      <c r="D540" s="1">
        <v>13</v>
      </c>
      <c r="E540" s="1">
        <v>12</v>
      </c>
      <c r="F540" s="1">
        <v>0.99078569305459196</v>
      </c>
      <c r="G540" s="1">
        <v>0.98167046467848995</v>
      </c>
      <c r="H540" s="1">
        <v>11</v>
      </c>
      <c r="I540" s="1">
        <v>10</v>
      </c>
      <c r="J540" s="1">
        <v>0.544518227402087</v>
      </c>
      <c r="K540" s="1">
        <v>1.35519718118986</v>
      </c>
      <c r="L540" s="1">
        <f t="shared" si="32"/>
        <v>0.76765196022833948</v>
      </c>
      <c r="M540" s="1">
        <f t="shared" si="33"/>
        <v>0.25765264142504601</v>
      </c>
      <c r="N540" s="1">
        <f t="shared" si="34"/>
        <v>1.1684338229341749</v>
      </c>
      <c r="O540" s="1">
        <f t="shared" si="35"/>
        <v>0.21565575032735701</v>
      </c>
    </row>
    <row r="541" spans="1:15">
      <c r="A541" s="1" t="s">
        <v>1605</v>
      </c>
      <c r="B541" s="1" t="s">
        <v>1606</v>
      </c>
      <c r="C541" s="1" t="s">
        <v>1607</v>
      </c>
      <c r="D541" s="1">
        <v>15</v>
      </c>
      <c r="E541" s="1">
        <v>12</v>
      </c>
      <c r="F541" s="1">
        <v>0.99078569305459196</v>
      </c>
      <c r="G541" s="1">
        <v>0.97265431487169296</v>
      </c>
      <c r="H541" s="1">
        <v>12</v>
      </c>
      <c r="I541" s="1">
        <v>10</v>
      </c>
      <c r="J541" s="1">
        <v>0.93754178206475003</v>
      </c>
      <c r="K541" s="1">
        <v>0.95501862286314598</v>
      </c>
      <c r="L541" s="1">
        <f t="shared" si="32"/>
        <v>0.964163737559671</v>
      </c>
      <c r="M541" s="1">
        <f t="shared" si="33"/>
        <v>3.0740386342693715E-2</v>
      </c>
      <c r="N541" s="1">
        <f t="shared" si="34"/>
        <v>0.96383646886741947</v>
      </c>
      <c r="O541" s="1">
        <f t="shared" si="35"/>
        <v>1.018197152847993E-2</v>
      </c>
    </row>
    <row r="542" spans="1:15">
      <c r="A542" s="1" t="s">
        <v>1608</v>
      </c>
      <c r="B542" s="1" t="s">
        <v>1609</v>
      </c>
      <c r="C542" s="1" t="s">
        <v>1610</v>
      </c>
      <c r="D542" s="1">
        <v>14</v>
      </c>
      <c r="E542" s="1">
        <v>12</v>
      </c>
      <c r="F542" s="1">
        <v>1.01864113272894</v>
      </c>
      <c r="G542" s="1">
        <v>0.963838239788123</v>
      </c>
      <c r="H542" s="1">
        <v>12</v>
      </c>
      <c r="I542" s="1">
        <v>10</v>
      </c>
      <c r="J542" s="1">
        <v>1.0665872543180499</v>
      </c>
      <c r="K542" s="1">
        <v>1.19118522930316</v>
      </c>
      <c r="L542" s="1">
        <f t="shared" si="32"/>
        <v>1.0426141935234949</v>
      </c>
      <c r="M542" s="1">
        <f t="shared" si="33"/>
        <v>2.768170620607115E-2</v>
      </c>
      <c r="N542" s="1">
        <f t="shared" si="34"/>
        <v>1.0775117345456415</v>
      </c>
      <c r="O542" s="1">
        <f t="shared" si="35"/>
        <v>0.13125884559595818</v>
      </c>
    </row>
    <row r="543" spans="1:15">
      <c r="A543" s="1" t="s">
        <v>1611</v>
      </c>
      <c r="B543" s="1" t="s">
        <v>1612</v>
      </c>
      <c r="C543" s="1" t="s">
        <v>1613</v>
      </c>
      <c r="D543" s="1">
        <v>14</v>
      </c>
      <c r="E543" s="1">
        <v>12</v>
      </c>
      <c r="F543" s="1">
        <v>0.97276264591439698</v>
      </c>
      <c r="G543" s="1">
        <v>0.96381322957198401</v>
      </c>
      <c r="H543" s="1">
        <v>11</v>
      </c>
      <c r="I543" s="1">
        <v>10</v>
      </c>
      <c r="J543" s="1">
        <v>0.36309077269317303</v>
      </c>
      <c r="K543" s="1">
        <v>0.62515628907226795</v>
      </c>
      <c r="L543" s="1">
        <f t="shared" si="32"/>
        <v>0.66792670930378506</v>
      </c>
      <c r="M543" s="1">
        <f t="shared" si="33"/>
        <v>0.35199422012161685</v>
      </c>
      <c r="N543" s="1">
        <f t="shared" si="34"/>
        <v>0.79448475932212603</v>
      </c>
      <c r="O543" s="1">
        <f t="shared" si="35"/>
        <v>0.19552367576044569</v>
      </c>
    </row>
    <row r="544" spans="1:15">
      <c r="A544" s="1" t="s">
        <v>1614</v>
      </c>
      <c r="B544" s="1" t="s">
        <v>1615</v>
      </c>
      <c r="C544" s="1" t="s">
        <v>1616</v>
      </c>
      <c r="D544" s="1">
        <v>17</v>
      </c>
      <c r="E544" s="1">
        <v>12</v>
      </c>
      <c r="F544" s="1">
        <v>1.07642626480086</v>
      </c>
      <c r="G544" s="1">
        <v>0.60807319698600604</v>
      </c>
      <c r="H544" s="1">
        <v>14</v>
      </c>
      <c r="I544" s="1">
        <v>10</v>
      </c>
      <c r="J544" s="1">
        <v>0.98174588830652498</v>
      </c>
      <c r="K544" s="1">
        <v>0.90366889571660902</v>
      </c>
      <c r="L544" s="1">
        <f t="shared" si="32"/>
        <v>1.0290860765536924</v>
      </c>
      <c r="M544" s="1">
        <f t="shared" si="33"/>
        <v>5.4663740855979442E-2</v>
      </c>
      <c r="N544" s="1">
        <f t="shared" si="34"/>
        <v>0.75587104635130753</v>
      </c>
      <c r="O544" s="1">
        <f t="shared" si="35"/>
        <v>0.17066225623340889</v>
      </c>
    </row>
    <row r="545" spans="1:15">
      <c r="A545" s="1" t="s">
        <v>1617</v>
      </c>
      <c r="B545" s="1" t="s">
        <v>1618</v>
      </c>
      <c r="C545" s="1" t="s">
        <v>1619</v>
      </c>
      <c r="D545" s="1">
        <v>20</v>
      </c>
      <c r="E545" s="1">
        <v>11</v>
      </c>
      <c r="F545" s="1">
        <v>2.0136931131695501</v>
      </c>
      <c r="G545" s="1">
        <v>1.6292790978654901</v>
      </c>
      <c r="H545" s="1">
        <v>14</v>
      </c>
      <c r="I545" s="1">
        <v>10</v>
      </c>
      <c r="J545" s="1">
        <v>1.0471336293903899</v>
      </c>
      <c r="K545" s="1">
        <v>1.0092854259184501</v>
      </c>
      <c r="L545" s="1">
        <f t="shared" si="32"/>
        <v>1.5304133712799701</v>
      </c>
      <c r="M545" s="1">
        <f t="shared" si="33"/>
        <v>0.55804337814768334</v>
      </c>
      <c r="N545" s="1">
        <f t="shared" si="34"/>
        <v>1.3192822618919702</v>
      </c>
      <c r="O545" s="1">
        <f t="shared" si="35"/>
        <v>0.35795351339448755</v>
      </c>
    </row>
    <row r="546" spans="1:15">
      <c r="A546" s="1" t="s">
        <v>1620</v>
      </c>
      <c r="B546" s="1" t="s">
        <v>1621</v>
      </c>
      <c r="C546" s="1" t="s">
        <v>1622</v>
      </c>
      <c r="D546" s="1">
        <v>11</v>
      </c>
      <c r="E546" s="1">
        <v>11</v>
      </c>
      <c r="F546" s="1">
        <v>1.1066843736166401</v>
      </c>
      <c r="G546" s="1">
        <v>1.1803895528995101</v>
      </c>
      <c r="H546" s="1">
        <v>11</v>
      </c>
      <c r="I546" s="1">
        <v>10</v>
      </c>
      <c r="J546" s="1">
        <v>0.99081550262414197</v>
      </c>
      <c r="K546" s="1">
        <v>1.0092854259184501</v>
      </c>
      <c r="L546" s="1">
        <f t="shared" si="32"/>
        <v>1.0487499381203911</v>
      </c>
      <c r="M546" s="1">
        <f t="shared" si="33"/>
        <v>6.68969238582168E-2</v>
      </c>
      <c r="N546" s="1">
        <f t="shared" si="34"/>
        <v>1.0948374894089801</v>
      </c>
      <c r="O546" s="1">
        <f t="shared" si="35"/>
        <v>9.8787013771970911E-2</v>
      </c>
    </row>
    <row r="547" spans="1:15">
      <c r="A547" s="1" t="s">
        <v>1623</v>
      </c>
      <c r="B547" s="1" t="s">
        <v>1624</v>
      </c>
      <c r="C547" s="1" t="s">
        <v>1625</v>
      </c>
      <c r="D547" s="1">
        <v>43</v>
      </c>
      <c r="E547" s="1">
        <v>11</v>
      </c>
      <c r="F547" s="1">
        <v>1.8878610534264699</v>
      </c>
      <c r="G547" s="1">
        <v>1.1802907306022301</v>
      </c>
      <c r="H547" s="1">
        <v>36</v>
      </c>
      <c r="I547" s="1">
        <v>10</v>
      </c>
      <c r="J547" s="1">
        <v>1.07643979057592</v>
      </c>
      <c r="K547" s="1">
        <v>1.04712041884817</v>
      </c>
      <c r="L547" s="1">
        <f t="shared" si="32"/>
        <v>1.482150422001195</v>
      </c>
      <c r="M547" s="1">
        <f t="shared" si="33"/>
        <v>0.46847428453295115</v>
      </c>
      <c r="N547" s="1">
        <f t="shared" si="34"/>
        <v>1.1137055747252</v>
      </c>
      <c r="O547" s="1">
        <f t="shared" si="35"/>
        <v>7.6885915339272998E-2</v>
      </c>
    </row>
    <row r="548" spans="1:15">
      <c r="A548" s="1" t="s">
        <v>1626</v>
      </c>
      <c r="B548" s="1" t="s">
        <v>1627</v>
      </c>
      <c r="C548" s="1" t="s">
        <v>1628</v>
      </c>
      <c r="D548" s="1">
        <v>11</v>
      </c>
      <c r="E548" s="1">
        <v>11</v>
      </c>
      <c r="F548" s="1">
        <v>1.1694538650450199</v>
      </c>
      <c r="G548" s="1">
        <v>1.1480528593146999</v>
      </c>
      <c r="H548" s="1">
        <v>10</v>
      </c>
      <c r="I548" s="1">
        <v>10</v>
      </c>
      <c r="J548" s="1">
        <v>1</v>
      </c>
      <c r="K548" s="1">
        <v>1.0092854259184501</v>
      </c>
      <c r="L548" s="1">
        <f t="shared" si="32"/>
        <v>1.08472693252251</v>
      </c>
      <c r="M548" s="1">
        <f t="shared" si="33"/>
        <v>9.7834234598964773E-2</v>
      </c>
      <c r="N548" s="1">
        <f t="shared" si="34"/>
        <v>1.0786691426165751</v>
      </c>
      <c r="O548" s="1">
        <f t="shared" si="35"/>
        <v>8.0117415026078331E-2</v>
      </c>
    </row>
    <row r="549" spans="1:15">
      <c r="A549" s="1" t="s">
        <v>1629</v>
      </c>
      <c r="B549" s="1" t="s">
        <v>1630</v>
      </c>
      <c r="C549" s="1" t="s">
        <v>1631</v>
      </c>
      <c r="D549" s="1">
        <v>16</v>
      </c>
      <c r="E549" s="1">
        <v>11</v>
      </c>
      <c r="F549" s="1">
        <v>1.0280662074637601</v>
      </c>
      <c r="G549" s="1">
        <v>1.0864603680477001</v>
      </c>
      <c r="H549" s="1">
        <v>11</v>
      </c>
      <c r="I549" s="1">
        <v>10</v>
      </c>
      <c r="J549" s="1">
        <v>1.0185276924601201</v>
      </c>
      <c r="K549" s="1">
        <v>0.99078569305459196</v>
      </c>
      <c r="L549" s="1">
        <f t="shared" si="32"/>
        <v>1.02329694996194</v>
      </c>
      <c r="M549" s="1">
        <f t="shared" si="33"/>
        <v>5.5070642050208396E-3</v>
      </c>
      <c r="N549" s="1">
        <f t="shared" si="34"/>
        <v>1.0386230305511459</v>
      </c>
      <c r="O549" s="1">
        <f t="shared" si="35"/>
        <v>5.5237799361900923E-2</v>
      </c>
    </row>
    <row r="550" spans="1:15">
      <c r="A550" s="1" t="s">
        <v>1632</v>
      </c>
      <c r="B550" s="1" t="s">
        <v>1633</v>
      </c>
      <c r="C550" s="1" t="s">
        <v>1634</v>
      </c>
      <c r="D550" s="1">
        <v>28</v>
      </c>
      <c r="E550" s="1">
        <v>11</v>
      </c>
      <c r="F550" s="1">
        <v>1.01864113272894</v>
      </c>
      <c r="G550" s="1">
        <v>1.0375878577977</v>
      </c>
      <c r="H550" s="1">
        <v>36</v>
      </c>
      <c r="I550" s="1">
        <v>10</v>
      </c>
      <c r="J550" s="1">
        <v>1.30628881987578</v>
      </c>
      <c r="K550" s="1">
        <v>1.9409937888198801</v>
      </c>
      <c r="L550" s="1">
        <f t="shared" si="32"/>
        <v>1.16246497630236</v>
      </c>
      <c r="M550" s="1">
        <f t="shared" si="33"/>
        <v>0.16607346960600075</v>
      </c>
      <c r="N550" s="1">
        <f t="shared" si="34"/>
        <v>1.48929082330879</v>
      </c>
      <c r="O550" s="1">
        <f t="shared" si="35"/>
        <v>0.52158165746316043</v>
      </c>
    </row>
    <row r="551" spans="1:15">
      <c r="A551" s="1" t="s">
        <v>1635</v>
      </c>
      <c r="B551" s="1" t="s">
        <v>1636</v>
      </c>
      <c r="C551" s="1" t="s">
        <v>1637</v>
      </c>
      <c r="D551" s="1">
        <v>31</v>
      </c>
      <c r="E551" s="1">
        <v>11</v>
      </c>
      <c r="F551" s="1">
        <v>1.0280662074637601</v>
      </c>
      <c r="G551" s="1">
        <v>1.0280662074637601</v>
      </c>
      <c r="H551" s="1">
        <v>21</v>
      </c>
      <c r="I551" s="1">
        <v>10</v>
      </c>
      <c r="J551" s="1">
        <v>0.96381023813988398</v>
      </c>
      <c r="K551" s="1">
        <v>0.93755859741233805</v>
      </c>
      <c r="L551" s="1">
        <f t="shared" si="32"/>
        <v>0.99593822280182209</v>
      </c>
      <c r="M551" s="1">
        <f t="shared" si="33"/>
        <v>3.7098201186180207E-2</v>
      </c>
      <c r="N551" s="1">
        <f t="shared" si="34"/>
        <v>0.98281240243804913</v>
      </c>
      <c r="O551" s="1">
        <f t="shared" si="35"/>
        <v>5.2254593026898201E-2</v>
      </c>
    </row>
    <row r="552" spans="1:15">
      <c r="A552" s="1" t="s">
        <v>1638</v>
      </c>
      <c r="B552" s="1" t="s">
        <v>1639</v>
      </c>
      <c r="C552" s="1" t="s">
        <v>1640</v>
      </c>
      <c r="D552" s="1">
        <v>14</v>
      </c>
      <c r="E552" s="1">
        <v>11</v>
      </c>
      <c r="F552" s="1">
        <v>1.0568590150074</v>
      </c>
      <c r="G552" s="1">
        <v>1.0186007186641299</v>
      </c>
      <c r="H552" s="1">
        <v>12</v>
      </c>
      <c r="I552" s="1">
        <v>10</v>
      </c>
      <c r="J552" s="1">
        <v>1.0093000000000001</v>
      </c>
      <c r="K552" s="1">
        <v>1</v>
      </c>
      <c r="L552" s="1">
        <f t="shared" si="32"/>
        <v>1.0330795075037</v>
      </c>
      <c r="M552" s="1">
        <f t="shared" si="33"/>
        <v>2.7458210116915783E-2</v>
      </c>
      <c r="N552" s="1">
        <f t="shared" si="34"/>
        <v>1.0093003593320651</v>
      </c>
      <c r="O552" s="1">
        <f t="shared" si="35"/>
        <v>1.0739129927855914E-2</v>
      </c>
    </row>
    <row r="553" spans="1:15">
      <c r="A553" s="1" t="s">
        <v>1641</v>
      </c>
      <c r="B553" s="1" t="s">
        <v>1642</v>
      </c>
      <c r="C553" s="1" t="s">
        <v>1643</v>
      </c>
      <c r="D553" s="1">
        <v>12</v>
      </c>
      <c r="E553" s="1">
        <v>11</v>
      </c>
      <c r="F553" s="1">
        <v>1.0092854259184501</v>
      </c>
      <c r="G553" s="1">
        <v>1.0092854259184501</v>
      </c>
      <c r="H553" s="1">
        <v>14</v>
      </c>
      <c r="I553" s="1">
        <v>10</v>
      </c>
      <c r="J553" s="1">
        <v>0.47420790782927502</v>
      </c>
      <c r="K553" s="1">
        <v>0.65462162869861196</v>
      </c>
      <c r="L553" s="1">
        <f t="shared" si="32"/>
        <v>0.74174666687386259</v>
      </c>
      <c r="M553" s="1">
        <f t="shared" si="33"/>
        <v>0.30892714910610203</v>
      </c>
      <c r="N553" s="1">
        <f t="shared" si="34"/>
        <v>0.831953527308531</v>
      </c>
      <c r="O553" s="1">
        <f t="shared" si="35"/>
        <v>0.20476523879668873</v>
      </c>
    </row>
    <row r="554" spans="1:15">
      <c r="A554" s="1" t="s">
        <v>1644</v>
      </c>
      <c r="B554" s="1" t="s">
        <v>1645</v>
      </c>
      <c r="C554" s="1" t="s">
        <v>1646</v>
      </c>
      <c r="D554" s="1">
        <v>20</v>
      </c>
      <c r="E554" s="1">
        <v>11</v>
      </c>
      <c r="F554" s="1">
        <v>1.0280662074637601</v>
      </c>
      <c r="G554" s="1">
        <v>1</v>
      </c>
      <c r="H554" s="1">
        <v>15</v>
      </c>
      <c r="I554" s="1">
        <v>10</v>
      </c>
      <c r="J554" s="1">
        <v>1.43218542077941</v>
      </c>
      <c r="K554" s="1">
        <v>0.73115449294435897</v>
      </c>
      <c r="L554" s="1">
        <f t="shared" si="32"/>
        <v>1.2301258141215849</v>
      </c>
      <c r="M554" s="1">
        <f t="shared" si="33"/>
        <v>0.23331833659249149</v>
      </c>
      <c r="N554" s="1">
        <f t="shared" si="34"/>
        <v>0.86557724647217948</v>
      </c>
      <c r="O554" s="1">
        <f t="shared" si="35"/>
        <v>0.15521802586899455</v>
      </c>
    </row>
    <row r="555" spans="1:15">
      <c r="A555" s="1" t="s">
        <v>1647</v>
      </c>
      <c r="B555" s="1" t="s">
        <v>1648</v>
      </c>
      <c r="C555" s="1" t="s">
        <v>1649</v>
      </c>
      <c r="D555" s="1">
        <v>25</v>
      </c>
      <c r="E555" s="1">
        <v>11</v>
      </c>
      <c r="F555" s="1">
        <v>0.98173964264677005</v>
      </c>
      <c r="G555" s="1">
        <v>1</v>
      </c>
      <c r="H555" s="1">
        <v>20</v>
      </c>
      <c r="I555" s="1">
        <v>10</v>
      </c>
      <c r="J555" s="1">
        <v>0.99083222980543995</v>
      </c>
      <c r="K555" s="1">
        <v>1.01864113272894</v>
      </c>
      <c r="L555" s="1">
        <f t="shared" si="32"/>
        <v>0.98628593622610494</v>
      </c>
      <c r="M555" s="1">
        <f t="shared" si="33"/>
        <v>5.249607643688199E-3</v>
      </c>
      <c r="N555" s="1">
        <f t="shared" si="34"/>
        <v>1.00932056636447</v>
      </c>
      <c r="O555" s="1">
        <f t="shared" si="35"/>
        <v>1.0762462999053035E-2</v>
      </c>
    </row>
    <row r="556" spans="1:15">
      <c r="A556" s="1" t="s">
        <v>1650</v>
      </c>
      <c r="B556" s="1" t="s">
        <v>1651</v>
      </c>
      <c r="C556" s="1" t="s">
        <v>1652</v>
      </c>
      <c r="D556" s="1">
        <v>13</v>
      </c>
      <c r="E556" s="1">
        <v>11</v>
      </c>
      <c r="F556" s="1">
        <v>1.04712041884817</v>
      </c>
      <c r="G556" s="1">
        <v>0.99078534031413601</v>
      </c>
      <c r="H556" s="1">
        <v>12</v>
      </c>
      <c r="I556" s="1">
        <v>10</v>
      </c>
      <c r="J556" s="1">
        <v>0.95499718732420802</v>
      </c>
      <c r="K556" s="1">
        <v>0.93755859741233805</v>
      </c>
      <c r="L556" s="1">
        <f t="shared" si="32"/>
        <v>1.0010588030861891</v>
      </c>
      <c r="M556" s="1">
        <f t="shared" si="33"/>
        <v>5.3187372518977656E-2</v>
      </c>
      <c r="N556" s="1">
        <f t="shared" si="34"/>
        <v>0.96417196886323708</v>
      </c>
      <c r="O556" s="1">
        <f t="shared" si="35"/>
        <v>3.073047434244006E-2</v>
      </c>
    </row>
    <row r="557" spans="1:15">
      <c r="A557" s="1" t="s">
        <v>1653</v>
      </c>
      <c r="B557" s="1" t="s">
        <v>1654</v>
      </c>
      <c r="C557" s="1" t="s">
        <v>1655</v>
      </c>
      <c r="D557" s="1">
        <v>11</v>
      </c>
      <c r="E557" s="1">
        <v>11</v>
      </c>
      <c r="F557" s="1">
        <v>0.96385542168674698</v>
      </c>
      <c r="G557" s="1">
        <v>0.97281927710843397</v>
      </c>
      <c r="H557" s="1">
        <v>12</v>
      </c>
      <c r="I557" s="1">
        <v>10</v>
      </c>
      <c r="J557" s="1">
        <v>1.0471297744025001</v>
      </c>
      <c r="K557" s="1">
        <v>1.1168192986374801</v>
      </c>
      <c r="L557" s="1">
        <f t="shared" si="32"/>
        <v>1.0054925980446234</v>
      </c>
      <c r="M557" s="1">
        <f t="shared" si="33"/>
        <v>4.8078469957031911E-2</v>
      </c>
      <c r="N557" s="1">
        <f t="shared" si="34"/>
        <v>1.044819287872957</v>
      </c>
      <c r="O557" s="1">
        <f t="shared" si="35"/>
        <v>8.3138451193106686E-2</v>
      </c>
    </row>
    <row r="558" spans="1:15">
      <c r="A558" s="1" t="s">
        <v>1656</v>
      </c>
      <c r="B558" s="1" t="s">
        <v>1657</v>
      </c>
      <c r="C558" s="1" t="s">
        <v>1658</v>
      </c>
      <c r="D558" s="1">
        <v>11</v>
      </c>
      <c r="E558" s="1">
        <v>11</v>
      </c>
      <c r="F558" s="1">
        <v>1.0864841373315901</v>
      </c>
      <c r="G558" s="1">
        <v>0.71121251629726201</v>
      </c>
      <c r="H558" s="1">
        <v>11</v>
      </c>
      <c r="I558" s="1">
        <v>10</v>
      </c>
      <c r="J558" s="1">
        <v>1.28234649122807</v>
      </c>
      <c r="K558" s="1">
        <v>1.09649122807018</v>
      </c>
      <c r="L558" s="1">
        <f t="shared" si="32"/>
        <v>1.1844153142798302</v>
      </c>
      <c r="M558" s="1">
        <f t="shared" si="33"/>
        <v>0.1130811827462464</v>
      </c>
      <c r="N558" s="1">
        <f t="shared" si="34"/>
        <v>0.90385187218372098</v>
      </c>
      <c r="O558" s="1">
        <f t="shared" si="35"/>
        <v>0.22244076795512652</v>
      </c>
    </row>
    <row r="559" spans="1:15">
      <c r="A559" s="1" t="s">
        <v>1659</v>
      </c>
      <c r="B559" s="1" t="s">
        <v>1660</v>
      </c>
      <c r="C559" s="1" t="s">
        <v>1661</v>
      </c>
      <c r="D559" s="1">
        <v>15</v>
      </c>
      <c r="E559" s="1">
        <v>11</v>
      </c>
      <c r="F559" s="1">
        <v>0.88715400993612503</v>
      </c>
      <c r="G559" s="1">
        <v>0.66678495386799197</v>
      </c>
      <c r="H559" s="1">
        <v>14</v>
      </c>
      <c r="I559" s="1">
        <v>10</v>
      </c>
      <c r="J559" s="1">
        <v>1.2705350414468699</v>
      </c>
      <c r="K559" s="1">
        <v>2.5119316754584302</v>
      </c>
      <c r="L559" s="1">
        <f t="shared" si="32"/>
        <v>1.0788445256914976</v>
      </c>
      <c r="M559" s="1">
        <f t="shared" si="33"/>
        <v>0.22134514174492401</v>
      </c>
      <c r="N559" s="1">
        <f t="shared" si="34"/>
        <v>1.5893583146632111</v>
      </c>
      <c r="O559" s="1">
        <f t="shared" si="35"/>
        <v>1.065295956404595</v>
      </c>
    </row>
    <row r="560" spans="1:15">
      <c r="A560" s="1" t="s">
        <v>1662</v>
      </c>
      <c r="B560" s="1" t="s">
        <v>1663</v>
      </c>
      <c r="C560" s="1" t="s">
        <v>1664</v>
      </c>
      <c r="D560" s="1">
        <v>30</v>
      </c>
      <c r="E560" s="1">
        <v>10</v>
      </c>
      <c r="F560" s="1">
        <v>1.0665529010238901</v>
      </c>
      <c r="G560" s="1">
        <v>1.8879052901023901</v>
      </c>
      <c r="H560" s="1">
        <v>20</v>
      </c>
      <c r="I560" s="1">
        <v>10</v>
      </c>
      <c r="J560" s="1">
        <v>1.4588717948718</v>
      </c>
      <c r="K560" s="1">
        <v>2.0512820512820502</v>
      </c>
      <c r="L560" s="1">
        <f t="shared" si="32"/>
        <v>1.262712347947845</v>
      </c>
      <c r="M560" s="1">
        <f t="shared" si="33"/>
        <v>0.2265054189712673</v>
      </c>
      <c r="N560" s="1">
        <f t="shared" si="34"/>
        <v>1.9695936706922201</v>
      </c>
      <c r="O560" s="1">
        <f t="shared" si="35"/>
        <v>9.4325617046405991E-2</v>
      </c>
    </row>
    <row r="561" spans="1:15">
      <c r="A561" s="1" t="s">
        <v>1665</v>
      </c>
      <c r="B561" s="1" t="s">
        <v>1666</v>
      </c>
      <c r="C561" s="1" t="s">
        <v>1667</v>
      </c>
      <c r="D561" s="1">
        <v>24</v>
      </c>
      <c r="E561" s="1">
        <v>10</v>
      </c>
      <c r="F561" s="1">
        <v>1.01864113272894</v>
      </c>
      <c r="G561" s="1">
        <v>1.0375878577977</v>
      </c>
      <c r="H561" s="1">
        <v>18</v>
      </c>
      <c r="I561" s="1">
        <v>10</v>
      </c>
      <c r="J561" s="1">
        <v>1.00930035933207</v>
      </c>
      <c r="K561" s="1">
        <v>1.0568590150074</v>
      </c>
      <c r="L561" s="1">
        <f t="shared" si="32"/>
        <v>1.013970746030505</v>
      </c>
      <c r="M561" s="1">
        <f t="shared" si="33"/>
        <v>5.3928980351221926E-3</v>
      </c>
      <c r="N561" s="1">
        <f t="shared" si="34"/>
        <v>1.0472234364025499</v>
      </c>
      <c r="O561" s="1">
        <f t="shared" si="35"/>
        <v>1.1126207802615872E-2</v>
      </c>
    </row>
    <row r="562" spans="1:15">
      <c r="A562" s="1" t="s">
        <v>1668</v>
      </c>
      <c r="B562" s="1" t="s">
        <v>1669</v>
      </c>
      <c r="C562" s="1" t="s">
        <v>1670</v>
      </c>
      <c r="D562" s="1">
        <v>11</v>
      </c>
      <c r="E562" s="1">
        <v>10</v>
      </c>
      <c r="F562" s="1">
        <v>0.97276264591439698</v>
      </c>
      <c r="G562" s="1">
        <v>1.0280155642023301</v>
      </c>
      <c r="H562" s="1">
        <v>12</v>
      </c>
      <c r="I562" s="1">
        <v>10</v>
      </c>
      <c r="J562" s="1">
        <v>0.92042801556420195</v>
      </c>
      <c r="K562" s="1">
        <v>0.97276264591439698</v>
      </c>
      <c r="L562" s="1">
        <f t="shared" si="32"/>
        <v>0.94659533073929947</v>
      </c>
      <c r="M562" s="1">
        <f t="shared" si="33"/>
        <v>3.021541292062466E-2</v>
      </c>
      <c r="N562" s="1">
        <f t="shared" si="34"/>
        <v>1.0003891050583635</v>
      </c>
      <c r="O562" s="1">
        <f t="shared" si="35"/>
        <v>3.1900287247050574E-2</v>
      </c>
    </row>
    <row r="563" spans="1:15">
      <c r="A563" s="1" t="s">
        <v>1671</v>
      </c>
      <c r="B563" s="1" t="s">
        <v>1672</v>
      </c>
      <c r="C563" s="1" t="s">
        <v>1673</v>
      </c>
      <c r="D563" s="1">
        <v>19</v>
      </c>
      <c r="E563" s="1">
        <v>10</v>
      </c>
      <c r="F563" s="1">
        <v>0.99078569305459196</v>
      </c>
      <c r="G563" s="1">
        <v>0.98167046467848995</v>
      </c>
      <c r="H563" s="1">
        <v>17</v>
      </c>
      <c r="I563" s="1">
        <v>10</v>
      </c>
      <c r="J563" s="1">
        <v>0.84730569420393198</v>
      </c>
      <c r="K563" s="1">
        <v>1.01864113272894</v>
      </c>
      <c r="L563" s="1">
        <f t="shared" si="32"/>
        <v>0.91904569362926192</v>
      </c>
      <c r="M563" s="1">
        <f t="shared" si="33"/>
        <v>8.283821595975574E-2</v>
      </c>
      <c r="N563" s="1">
        <f t="shared" si="34"/>
        <v>1.0001557987037151</v>
      </c>
      <c r="O563" s="1">
        <f t="shared" si="35"/>
        <v>2.1345025151047612E-2</v>
      </c>
    </row>
    <row r="564" spans="1:15">
      <c r="A564" s="1" t="s">
        <v>1674</v>
      </c>
      <c r="B564" s="1" t="s">
        <v>1675</v>
      </c>
      <c r="C564" s="1" t="s">
        <v>1676</v>
      </c>
      <c r="D564" s="1">
        <v>13</v>
      </c>
      <c r="E564" s="1">
        <v>10</v>
      </c>
      <c r="F564" s="1">
        <v>0.96385542168674698</v>
      </c>
      <c r="G564" s="1">
        <v>0.96385542168674698</v>
      </c>
      <c r="H564" s="1">
        <v>11</v>
      </c>
      <c r="I564" s="1">
        <v>10</v>
      </c>
      <c r="J564" s="1">
        <v>1.02792048246594</v>
      </c>
      <c r="K564" s="1">
        <v>1.1168192986374801</v>
      </c>
      <c r="L564" s="1">
        <f t="shared" si="32"/>
        <v>0.99588795207634351</v>
      </c>
      <c r="M564" s="1">
        <f t="shared" si="33"/>
        <v>3.6987980086516846E-2</v>
      </c>
      <c r="N564" s="1">
        <f t="shared" si="34"/>
        <v>1.0403373601621135</v>
      </c>
      <c r="O564" s="1">
        <f t="shared" si="35"/>
        <v>8.8313735533794541E-2</v>
      </c>
    </row>
    <row r="565" spans="1:15">
      <c r="A565" s="1" t="s">
        <v>1677</v>
      </c>
      <c r="B565" s="1" t="s">
        <v>1678</v>
      </c>
      <c r="C565" s="1" t="s">
        <v>1679</v>
      </c>
      <c r="D565" s="1">
        <v>13</v>
      </c>
      <c r="E565" s="1">
        <v>10</v>
      </c>
      <c r="F565" s="1">
        <v>1.48588410104012</v>
      </c>
      <c r="G565" s="1">
        <v>0.93759286775631501</v>
      </c>
      <c r="H565" s="1">
        <v>10</v>
      </c>
      <c r="I565" s="1">
        <v>10</v>
      </c>
      <c r="J565" s="1">
        <v>1.27056874654887</v>
      </c>
      <c r="K565" s="1">
        <v>1.38045278851463</v>
      </c>
      <c r="L565" s="1">
        <f t="shared" si="32"/>
        <v>1.378226423794495</v>
      </c>
      <c r="M565" s="1">
        <f t="shared" si="33"/>
        <v>0.12431237787618292</v>
      </c>
      <c r="N565" s="1">
        <f t="shared" si="34"/>
        <v>1.1590228281354724</v>
      </c>
      <c r="O565" s="1">
        <f t="shared" si="35"/>
        <v>0.25568529446310984</v>
      </c>
    </row>
    <row r="566" spans="1:15">
      <c r="A566" s="1" t="s">
        <v>1680</v>
      </c>
      <c r="B566" s="1" t="s">
        <v>1681</v>
      </c>
      <c r="C566" s="1" t="s">
        <v>1682</v>
      </c>
      <c r="D566" s="1">
        <v>16</v>
      </c>
      <c r="E566" s="1">
        <v>10</v>
      </c>
      <c r="F566" s="1">
        <v>1</v>
      </c>
      <c r="G566" s="1">
        <v>0.92900000000000005</v>
      </c>
      <c r="H566" s="1">
        <v>13</v>
      </c>
      <c r="I566" s="1">
        <v>10</v>
      </c>
      <c r="J566" s="1">
        <v>1.1695281176107699</v>
      </c>
      <c r="K566" s="1">
        <v>1.0280662074637601</v>
      </c>
      <c r="L566" s="1">
        <f t="shared" si="32"/>
        <v>1.0847640588053848</v>
      </c>
      <c r="M566" s="1">
        <f t="shared" si="33"/>
        <v>9.787710433778854E-2</v>
      </c>
      <c r="N566" s="1">
        <f t="shared" si="34"/>
        <v>0.97853310373188007</v>
      </c>
      <c r="O566" s="1">
        <f t="shared" si="35"/>
        <v>5.7195901546797177E-2</v>
      </c>
    </row>
    <row r="567" spans="1:15">
      <c r="A567" s="1" t="s">
        <v>1683</v>
      </c>
      <c r="B567" s="1" t="s">
        <v>1684</v>
      </c>
      <c r="C567" s="1" t="s">
        <v>1685</v>
      </c>
      <c r="D567" s="1">
        <v>26</v>
      </c>
      <c r="E567" s="1">
        <v>10</v>
      </c>
      <c r="F567" s="1">
        <v>0.636780438104941</v>
      </c>
      <c r="G567" s="1">
        <v>0.88716250636780403</v>
      </c>
      <c r="H567" s="1">
        <v>17</v>
      </c>
      <c r="I567" s="1">
        <v>10</v>
      </c>
      <c r="J567" s="1">
        <v>1.0091964700417999</v>
      </c>
      <c r="K567" s="1">
        <v>0.92893636785880196</v>
      </c>
      <c r="L567" s="1">
        <f t="shared" si="32"/>
        <v>0.82298845407337051</v>
      </c>
      <c r="M567" s="1">
        <f t="shared" si="33"/>
        <v>0.21501449628927746</v>
      </c>
      <c r="N567" s="1">
        <f t="shared" si="34"/>
        <v>0.90804943711330299</v>
      </c>
      <c r="O567" s="1">
        <f t="shared" si="35"/>
        <v>2.4118150176917798E-2</v>
      </c>
    </row>
    <row r="568" spans="1:15">
      <c r="A568" s="1" t="s">
        <v>1686</v>
      </c>
      <c r="B568" s="1" t="s">
        <v>1687</v>
      </c>
      <c r="C568" s="1" t="s">
        <v>1688</v>
      </c>
      <c r="D568" s="1">
        <v>12</v>
      </c>
      <c r="E568" s="1">
        <v>10</v>
      </c>
      <c r="F568" s="1">
        <v>1.04712041884817</v>
      </c>
      <c r="G568" s="1">
        <v>0.69183246073298399</v>
      </c>
      <c r="H568" s="1">
        <v>14</v>
      </c>
      <c r="I568" s="1">
        <v>10</v>
      </c>
      <c r="J568" s="1">
        <v>1.10654456109002</v>
      </c>
      <c r="K568" s="1">
        <v>1.1168192986374801</v>
      </c>
      <c r="L568" s="1">
        <f t="shared" si="32"/>
        <v>1.0768324899690951</v>
      </c>
      <c r="M568" s="1">
        <f t="shared" si="33"/>
        <v>3.4308544519694707E-2</v>
      </c>
      <c r="N568" s="1">
        <f t="shared" si="34"/>
        <v>0.90432587968523204</v>
      </c>
      <c r="O568" s="1">
        <f t="shared" si="35"/>
        <v>0.2453662652662085</v>
      </c>
    </row>
    <row r="569" spans="1:15">
      <c r="A569" s="1" t="s">
        <v>1689</v>
      </c>
      <c r="B569" s="1" t="s">
        <v>1690</v>
      </c>
      <c r="C569" s="1" t="s">
        <v>1691</v>
      </c>
      <c r="D569" s="1">
        <v>10</v>
      </c>
      <c r="E569" s="1">
        <v>9</v>
      </c>
      <c r="F569" s="1">
        <v>2.88433804441881</v>
      </c>
      <c r="G569" s="1">
        <v>2.22872800692241</v>
      </c>
      <c r="H569" s="1">
        <v>13</v>
      </c>
      <c r="I569" s="1">
        <v>10</v>
      </c>
      <c r="J569" s="1">
        <v>0.83179559971611094</v>
      </c>
      <c r="K569" s="1">
        <v>0.88715400993612503</v>
      </c>
      <c r="L569" s="1">
        <f t="shared" si="32"/>
        <v>1.8580668220674605</v>
      </c>
      <c r="M569" s="1">
        <f t="shared" si="33"/>
        <v>1.1850359329722358</v>
      </c>
      <c r="N569" s="1">
        <f t="shared" si="34"/>
        <v>1.5579410084292675</v>
      </c>
      <c r="O569" s="1">
        <f t="shared" si="35"/>
        <v>0.77455810829783367</v>
      </c>
    </row>
    <row r="570" spans="1:15">
      <c r="A570" s="1" t="s">
        <v>1692</v>
      </c>
      <c r="B570" s="1" t="s">
        <v>1693</v>
      </c>
      <c r="C570" s="1" t="s">
        <v>1694</v>
      </c>
      <c r="D570" s="1">
        <v>10</v>
      </c>
      <c r="E570" s="1">
        <v>9</v>
      </c>
      <c r="F570" s="1">
        <v>1.04712041884817</v>
      </c>
      <c r="G570" s="1">
        <v>1.03748691099476</v>
      </c>
      <c r="H570" s="1">
        <v>10</v>
      </c>
      <c r="I570" s="1">
        <v>10</v>
      </c>
      <c r="J570" s="1">
        <v>0.93754216867469897</v>
      </c>
      <c r="K570" s="1">
        <v>0.96385542168674698</v>
      </c>
      <c r="L570" s="1">
        <f t="shared" si="32"/>
        <v>0.99233129376143447</v>
      </c>
      <c r="M570" s="1">
        <f t="shared" si="33"/>
        <v>6.3265032234981644E-2</v>
      </c>
      <c r="N570" s="1">
        <f t="shared" si="34"/>
        <v>1.0006711663407535</v>
      </c>
      <c r="O570" s="1">
        <f t="shared" si="35"/>
        <v>4.2511160172814359E-2</v>
      </c>
    </row>
    <row r="571" spans="1:15">
      <c r="A571" s="1" t="s">
        <v>1695</v>
      </c>
      <c r="B571" s="1" t="s">
        <v>1696</v>
      </c>
      <c r="C571" s="1" t="s">
        <v>1697</v>
      </c>
      <c r="D571" s="1">
        <v>12</v>
      </c>
      <c r="E571" s="1">
        <v>9</v>
      </c>
      <c r="F571" s="1">
        <v>1.0665529010238901</v>
      </c>
      <c r="G571" s="1">
        <v>1.0091723549488101</v>
      </c>
      <c r="H571" s="1">
        <v>10</v>
      </c>
      <c r="I571" s="1">
        <v>10</v>
      </c>
      <c r="J571" s="1">
        <v>1.02800908402725</v>
      </c>
      <c r="K571" s="1">
        <v>0.94625283875851596</v>
      </c>
      <c r="L571" s="1">
        <f t="shared" si="32"/>
        <v>1.0472809925255699</v>
      </c>
      <c r="M571" s="1">
        <f t="shared" si="33"/>
        <v>2.2253283118605843E-2</v>
      </c>
      <c r="N571" s="1">
        <f t="shared" si="34"/>
        <v>0.97771259685366307</v>
      </c>
      <c r="O571" s="1">
        <f t="shared" si="35"/>
        <v>3.632659960974733E-2</v>
      </c>
    </row>
    <row r="572" spans="1:15">
      <c r="A572" s="1" t="s">
        <v>1698</v>
      </c>
      <c r="B572" s="1" t="s">
        <v>1699</v>
      </c>
      <c r="C572" s="1" t="s">
        <v>1700</v>
      </c>
      <c r="D572" s="1">
        <v>12</v>
      </c>
      <c r="E572" s="1">
        <v>9</v>
      </c>
      <c r="F572" s="1">
        <v>1.0280662074637601</v>
      </c>
      <c r="G572" s="1">
        <v>1</v>
      </c>
      <c r="H572" s="1">
        <v>11</v>
      </c>
      <c r="I572" s="1">
        <v>10</v>
      </c>
      <c r="J572" s="1">
        <v>1.3930041152263399</v>
      </c>
      <c r="K572" s="1">
        <v>1.87055742611298</v>
      </c>
      <c r="L572" s="1">
        <f t="shared" si="32"/>
        <v>1.2105351613450499</v>
      </c>
      <c r="M572" s="1">
        <f t="shared" si="33"/>
        <v>0.21069699928422564</v>
      </c>
      <c r="N572" s="1">
        <f t="shared" si="34"/>
        <v>1.4352787130564901</v>
      </c>
      <c r="O572" s="1">
        <f t="shared" si="35"/>
        <v>0.50261656431135671</v>
      </c>
    </row>
    <row r="573" spans="1:15">
      <c r="A573" s="1" t="s">
        <v>1701</v>
      </c>
      <c r="B573" s="1" t="s">
        <v>1702</v>
      </c>
      <c r="C573" s="1" t="s">
        <v>1703</v>
      </c>
      <c r="D573" s="1">
        <v>10</v>
      </c>
      <c r="E573" s="1">
        <v>9</v>
      </c>
      <c r="F573" s="1">
        <v>0.97276264591439698</v>
      </c>
      <c r="G573" s="1">
        <v>0.99085603112840503</v>
      </c>
      <c r="H573" s="1">
        <v>10</v>
      </c>
      <c r="I573" s="1">
        <v>10</v>
      </c>
      <c r="J573" s="1">
        <v>0.96381322957198401</v>
      </c>
      <c r="K573" s="1">
        <v>0.97276264591439698</v>
      </c>
      <c r="L573" s="1">
        <f t="shared" si="32"/>
        <v>0.96828793774319055</v>
      </c>
      <c r="M573" s="1">
        <f t="shared" si="33"/>
        <v>5.166947934382167E-3</v>
      </c>
      <c r="N573" s="1">
        <f t="shared" si="34"/>
        <v>0.98180933852140106</v>
      </c>
      <c r="O573" s="1">
        <f t="shared" si="35"/>
        <v>1.0446220823859141E-2</v>
      </c>
    </row>
    <row r="574" spans="1:15">
      <c r="A574" s="1" t="s">
        <v>1704</v>
      </c>
      <c r="B574" s="1" t="s">
        <v>1705</v>
      </c>
      <c r="C574" s="1" t="s">
        <v>1706</v>
      </c>
      <c r="D574" s="1">
        <v>9</v>
      </c>
      <c r="E574" s="1">
        <v>9</v>
      </c>
      <c r="F574" s="1">
        <v>1</v>
      </c>
      <c r="G574" s="1">
        <v>0.96379999999999999</v>
      </c>
      <c r="H574" s="1">
        <v>12</v>
      </c>
      <c r="I574" s="1">
        <v>10</v>
      </c>
      <c r="J574" s="1">
        <v>0.87901381004829304</v>
      </c>
      <c r="K574" s="1">
        <v>0.84724222655257098</v>
      </c>
      <c r="L574" s="1">
        <f t="shared" si="32"/>
        <v>0.93950690502414647</v>
      </c>
      <c r="M574" s="1">
        <f t="shared" si="33"/>
        <v>6.9851409336845208E-2</v>
      </c>
      <c r="N574" s="1">
        <f t="shared" si="34"/>
        <v>0.90552111327628548</v>
      </c>
      <c r="O574" s="1">
        <f t="shared" si="35"/>
        <v>6.7294661876016557E-2</v>
      </c>
    </row>
    <row r="575" spans="1:15">
      <c r="A575" s="1" t="s">
        <v>1707</v>
      </c>
      <c r="B575" s="1" t="s">
        <v>1708</v>
      </c>
      <c r="C575" s="1" t="s">
        <v>1709</v>
      </c>
      <c r="D575" s="1">
        <v>25</v>
      </c>
      <c r="E575" s="1">
        <v>9</v>
      </c>
      <c r="F575" s="1">
        <v>0.71123755334281702</v>
      </c>
      <c r="G575" s="1">
        <v>0.59160739687055497</v>
      </c>
      <c r="H575" s="1">
        <v>25</v>
      </c>
      <c r="I575" s="1">
        <v>10</v>
      </c>
      <c r="J575" s="1">
        <v>1.02805813484053</v>
      </c>
      <c r="K575" s="1">
        <v>1.0092854259184501</v>
      </c>
      <c r="L575" s="1">
        <f t="shared" si="32"/>
        <v>0.86964784409167351</v>
      </c>
      <c r="M575" s="1">
        <f t="shared" si="33"/>
        <v>0.18291644801251808</v>
      </c>
      <c r="N575" s="1">
        <f t="shared" si="34"/>
        <v>0.80044641139450246</v>
      </c>
      <c r="O575" s="1">
        <f t="shared" si="35"/>
        <v>0.24114652250539492</v>
      </c>
    </row>
    <row r="576" spans="1:15">
      <c r="A576" s="1" t="s">
        <v>1710</v>
      </c>
      <c r="B576" s="1" t="s">
        <v>1711</v>
      </c>
      <c r="C576" s="1" t="s">
        <v>1712</v>
      </c>
      <c r="D576" s="1">
        <v>12</v>
      </c>
      <c r="E576" s="1">
        <v>9</v>
      </c>
      <c r="F576" s="1">
        <v>0.65462162869861196</v>
      </c>
      <c r="G576" s="1">
        <v>0.570175438596491</v>
      </c>
      <c r="H576" s="1">
        <v>10</v>
      </c>
      <c r="I576" s="1">
        <v>10</v>
      </c>
      <c r="J576" s="1">
        <v>0.96381322957198401</v>
      </c>
      <c r="K576" s="1">
        <v>0.97276264591439698</v>
      </c>
      <c r="L576" s="1">
        <f t="shared" si="32"/>
        <v>0.80921742913529804</v>
      </c>
      <c r="M576" s="1">
        <f t="shared" si="33"/>
        <v>0.17851185399541272</v>
      </c>
      <c r="N576" s="1">
        <f t="shared" si="34"/>
        <v>0.77146904225544399</v>
      </c>
      <c r="O576" s="1">
        <f t="shared" si="35"/>
        <v>0.23243383251729291</v>
      </c>
    </row>
    <row r="577" spans="1:15">
      <c r="A577" s="1" t="s">
        <v>1713</v>
      </c>
      <c r="B577" s="1" t="s">
        <v>1714</v>
      </c>
      <c r="C577" s="1" t="s">
        <v>1715</v>
      </c>
      <c r="D577" s="1">
        <v>13</v>
      </c>
      <c r="E577" s="1">
        <v>8</v>
      </c>
      <c r="F577" s="1">
        <v>1.5135462388376</v>
      </c>
      <c r="G577" s="1">
        <v>2.1280460118056599</v>
      </c>
      <c r="H577" s="1">
        <v>12</v>
      </c>
      <c r="I577" s="1">
        <v>10</v>
      </c>
      <c r="J577" s="1">
        <v>1.0567276641550101</v>
      </c>
      <c r="K577" s="1">
        <v>1.07642626480086</v>
      </c>
      <c r="L577" s="1">
        <f t="shared" si="32"/>
        <v>1.2851369514963049</v>
      </c>
      <c r="M577" s="1">
        <f t="shared" si="33"/>
        <v>0.26374432706381479</v>
      </c>
      <c r="N577" s="1">
        <f t="shared" si="34"/>
        <v>1.6022361383032599</v>
      </c>
      <c r="O577" s="1">
        <f t="shared" si="35"/>
        <v>0.60715294401834774</v>
      </c>
    </row>
    <row r="578" spans="1:15">
      <c r="A578" s="1" t="s">
        <v>1716</v>
      </c>
      <c r="B578" s="1" t="s">
        <v>1717</v>
      </c>
      <c r="C578" s="1" t="s">
        <v>1718</v>
      </c>
      <c r="D578" s="1">
        <v>16</v>
      </c>
      <c r="E578" s="1">
        <v>8</v>
      </c>
      <c r="F578" s="1">
        <v>1.2245897624295901</v>
      </c>
      <c r="G578" s="1">
        <v>1.54163605192261</v>
      </c>
      <c r="H578" s="1">
        <v>15</v>
      </c>
      <c r="I578" s="1">
        <v>10</v>
      </c>
      <c r="J578" s="1">
        <v>0.77986307837582602</v>
      </c>
      <c r="K578" s="1">
        <v>1.1803588290840401</v>
      </c>
      <c r="L578" s="1">
        <f t="shared" si="32"/>
        <v>1.002226420402708</v>
      </c>
      <c r="M578" s="1">
        <f t="shared" si="33"/>
        <v>0.2567630707542507</v>
      </c>
      <c r="N578" s="1">
        <f t="shared" si="34"/>
        <v>1.3609974405033252</v>
      </c>
      <c r="O578" s="1">
        <f t="shared" si="35"/>
        <v>0.20858350185792754</v>
      </c>
    </row>
    <row r="579" spans="1:15">
      <c r="A579" s="1" t="s">
        <v>1719</v>
      </c>
      <c r="B579" s="1" t="s">
        <v>1720</v>
      </c>
      <c r="C579" s="1" t="s">
        <v>1721</v>
      </c>
      <c r="D579" s="1">
        <v>8</v>
      </c>
      <c r="E579" s="1">
        <v>8</v>
      </c>
      <c r="F579" s="1">
        <v>0.99078569305459196</v>
      </c>
      <c r="G579" s="1">
        <v>1.0567720202120301</v>
      </c>
      <c r="H579" s="1">
        <v>10</v>
      </c>
      <c r="I579" s="1">
        <v>10</v>
      </c>
      <c r="J579" s="1">
        <v>1.0375454178441701</v>
      </c>
      <c r="K579" s="1">
        <v>1.0092854259184501</v>
      </c>
      <c r="L579" s="1">
        <f t="shared" ref="L579:L642" si="36">AVERAGE(F579,J579)</f>
        <v>1.0141655554493809</v>
      </c>
      <c r="M579" s="1">
        <f t="shared" ref="M579:M642" si="37">STDEV(F579,J579,F579,J579)</f>
        <v>2.6996739694495751E-2</v>
      </c>
      <c r="N579" s="1">
        <f t="shared" ref="N579:N642" si="38">AVERAGE(G579,K579)</f>
        <v>1.03302872306524</v>
      </c>
      <c r="O579" s="1">
        <f t="shared" ref="O579:O642" si="39">STDEV(G579,K579,G579,K579)</f>
        <v>2.7416397998296985E-2</v>
      </c>
    </row>
    <row r="580" spans="1:15">
      <c r="A580" s="1" t="s">
        <v>1722</v>
      </c>
      <c r="B580" s="1" t="s">
        <v>1723</v>
      </c>
      <c r="C580" s="1" t="s">
        <v>1724</v>
      </c>
      <c r="D580" s="1">
        <v>251</v>
      </c>
      <c r="E580" s="1">
        <v>8</v>
      </c>
      <c r="F580" s="1">
        <v>1.0092854259184501</v>
      </c>
      <c r="G580" s="1">
        <v>1.01867178037949</v>
      </c>
      <c r="H580" s="1">
        <v>201</v>
      </c>
      <c r="I580" s="1">
        <v>10</v>
      </c>
      <c r="J580" s="1">
        <v>1.7061304836895399</v>
      </c>
      <c r="K580" s="1">
        <v>1.4060742407199101</v>
      </c>
      <c r="L580" s="1">
        <f t="shared" si="36"/>
        <v>1.357707954803995</v>
      </c>
      <c r="M580" s="1">
        <f t="shared" si="37"/>
        <v>0.40232368168759947</v>
      </c>
      <c r="N580" s="1">
        <f t="shared" si="38"/>
        <v>1.2123730105497001</v>
      </c>
      <c r="O580" s="1">
        <f t="shared" si="39"/>
        <v>0.22366691476226416</v>
      </c>
    </row>
    <row r="581" spans="1:15">
      <c r="A581" s="1" t="s">
        <v>1725</v>
      </c>
      <c r="B581" s="1" t="s">
        <v>1726</v>
      </c>
      <c r="C581" s="1" t="s">
        <v>1727</v>
      </c>
      <c r="D581" s="1">
        <v>10</v>
      </c>
      <c r="E581" s="1">
        <v>8</v>
      </c>
      <c r="F581" s="1">
        <v>1.01864113272894</v>
      </c>
      <c r="G581" s="1">
        <v>0.99083222980543995</v>
      </c>
      <c r="H581" s="1">
        <v>11</v>
      </c>
      <c r="I581" s="1">
        <v>10</v>
      </c>
      <c r="J581" s="1">
        <v>1.0186103375670701</v>
      </c>
      <c r="K581" s="1">
        <v>0.67920940025809995</v>
      </c>
      <c r="L581" s="1">
        <f t="shared" si="36"/>
        <v>1.018625735148005</v>
      </c>
      <c r="M581" s="1">
        <f t="shared" si="37"/>
        <v>1.7779594995312589E-5</v>
      </c>
      <c r="N581" s="1">
        <f t="shared" si="38"/>
        <v>0.83502081503176995</v>
      </c>
      <c r="O581" s="1">
        <f t="shared" si="39"/>
        <v>0.17991552452478915</v>
      </c>
    </row>
    <row r="582" spans="1:15">
      <c r="A582" s="1" t="s">
        <v>1728</v>
      </c>
      <c r="B582" s="1" t="s">
        <v>1729</v>
      </c>
      <c r="C582" s="1" t="s">
        <v>1730</v>
      </c>
      <c r="D582" s="1">
        <v>16</v>
      </c>
      <c r="E582" s="1">
        <v>8</v>
      </c>
      <c r="F582" s="1">
        <v>1.4997000599879999</v>
      </c>
      <c r="G582" s="1">
        <v>0.51994601079784097</v>
      </c>
      <c r="H582" s="1">
        <v>19</v>
      </c>
      <c r="I582" s="1">
        <v>9</v>
      </c>
      <c r="J582" s="1">
        <v>0.809119927040584</v>
      </c>
      <c r="K582" s="1">
        <v>0.91199270405836796</v>
      </c>
      <c r="L582" s="1">
        <f t="shared" si="36"/>
        <v>1.154409993514292</v>
      </c>
      <c r="M582" s="1">
        <f t="shared" si="37"/>
        <v>0.39870662565419823</v>
      </c>
      <c r="N582" s="1">
        <f t="shared" si="38"/>
        <v>0.71596935742810452</v>
      </c>
      <c r="O582" s="1">
        <f t="shared" si="39"/>
        <v>0.22634826388886767</v>
      </c>
    </row>
    <row r="583" spans="1:15">
      <c r="A583" s="1" t="s">
        <v>1731</v>
      </c>
      <c r="B583" s="1" t="s">
        <v>1732</v>
      </c>
      <c r="C583" s="1" t="s">
        <v>1733</v>
      </c>
      <c r="D583" s="1">
        <v>11</v>
      </c>
      <c r="E583" s="1">
        <v>7</v>
      </c>
      <c r="F583" s="1">
        <v>1.87055742611298</v>
      </c>
      <c r="G583" s="1">
        <v>3.0198279087167998</v>
      </c>
      <c r="H583" s="1">
        <v>14</v>
      </c>
      <c r="I583" s="1">
        <v>10</v>
      </c>
      <c r="J583" s="1">
        <v>0.93768808638697099</v>
      </c>
      <c r="K583" s="1">
        <v>1.77022481855196</v>
      </c>
      <c r="L583" s="1">
        <f t="shared" si="36"/>
        <v>1.4041227562499756</v>
      </c>
      <c r="M583" s="1">
        <f t="shared" si="37"/>
        <v>0.53859236440955949</v>
      </c>
      <c r="N583" s="1">
        <f t="shared" si="38"/>
        <v>2.39502636363438</v>
      </c>
      <c r="O583" s="1">
        <f t="shared" si="39"/>
        <v>0.72145868048685846</v>
      </c>
    </row>
    <row r="584" spans="1:15">
      <c r="A584" s="1" t="s">
        <v>1734</v>
      </c>
      <c r="B584" s="1" t="s">
        <v>1735</v>
      </c>
      <c r="C584" s="1" t="s">
        <v>1736</v>
      </c>
      <c r="D584" s="1">
        <v>12</v>
      </c>
      <c r="E584" s="1">
        <v>7</v>
      </c>
      <c r="F584" s="1">
        <v>1.0665529010238901</v>
      </c>
      <c r="G584" s="1">
        <v>1.78636945392491</v>
      </c>
      <c r="H584" s="1">
        <v>13</v>
      </c>
      <c r="I584" s="1">
        <v>10</v>
      </c>
      <c r="J584" s="1">
        <v>1.0764106583072099</v>
      </c>
      <c r="K584" s="1">
        <v>1.3061650992685501</v>
      </c>
      <c r="L584" s="1">
        <f t="shared" si="36"/>
        <v>1.07148177966555</v>
      </c>
      <c r="M584" s="1">
        <f t="shared" si="37"/>
        <v>5.6913788211307003E-3</v>
      </c>
      <c r="N584" s="1">
        <f t="shared" si="38"/>
        <v>1.54626727659673</v>
      </c>
      <c r="O584" s="1">
        <f t="shared" si="39"/>
        <v>0.27724611342687866</v>
      </c>
    </row>
    <row r="585" spans="1:15">
      <c r="A585" s="1" t="s">
        <v>1737</v>
      </c>
      <c r="B585" s="1" t="s">
        <v>1738</v>
      </c>
      <c r="C585" s="1" t="s">
        <v>1739</v>
      </c>
      <c r="D585" s="1">
        <v>18</v>
      </c>
      <c r="E585" s="1">
        <v>7</v>
      </c>
      <c r="F585" s="1">
        <v>0.52966101694915302</v>
      </c>
      <c r="G585" s="1">
        <v>1.6443855932203399</v>
      </c>
      <c r="H585" s="1">
        <v>18</v>
      </c>
      <c r="I585" s="1">
        <v>10</v>
      </c>
      <c r="J585" s="1">
        <v>2.5586536046219499</v>
      </c>
      <c r="K585" s="1">
        <v>2.5119316754584302</v>
      </c>
      <c r="L585" s="1">
        <f t="shared" si="36"/>
        <v>1.5441573107855515</v>
      </c>
      <c r="M585" s="1">
        <f t="shared" si="37"/>
        <v>1.1714394166766444</v>
      </c>
      <c r="N585" s="1">
        <f t="shared" si="38"/>
        <v>2.0781586343393852</v>
      </c>
      <c r="O585" s="1">
        <f t="shared" si="39"/>
        <v>0.50087796411456553</v>
      </c>
    </row>
    <row r="586" spans="1:15">
      <c r="A586" s="1" t="s">
        <v>1740</v>
      </c>
      <c r="B586" s="1" t="s">
        <v>1741</v>
      </c>
      <c r="C586" s="1" t="s">
        <v>1742</v>
      </c>
      <c r="D586" s="1">
        <v>7</v>
      </c>
      <c r="E586" s="1">
        <v>7</v>
      </c>
      <c r="F586" s="1">
        <v>0.92893636785880196</v>
      </c>
      <c r="G586" s="1">
        <v>1.1168601950766399</v>
      </c>
      <c r="H586" s="1">
        <v>10</v>
      </c>
      <c r="I586" s="1">
        <v>10</v>
      </c>
      <c r="J586" s="1">
        <v>0.77986381322957199</v>
      </c>
      <c r="K586" s="1">
        <v>0.97276264591439698</v>
      </c>
      <c r="L586" s="1">
        <f t="shared" si="36"/>
        <v>0.85440009054418697</v>
      </c>
      <c r="M586" s="1">
        <f t="shared" si="37"/>
        <v>8.6067079543971109E-2</v>
      </c>
      <c r="N586" s="1">
        <f t="shared" si="38"/>
        <v>1.0448114204955186</v>
      </c>
      <c r="O586" s="1">
        <f t="shared" si="39"/>
        <v>8.3194758798386295E-2</v>
      </c>
    </row>
    <row r="587" spans="1:15">
      <c r="A587" s="1" t="s">
        <v>1743</v>
      </c>
      <c r="B587" s="1" t="s">
        <v>1744</v>
      </c>
      <c r="C587" s="1" t="s">
        <v>1745</v>
      </c>
      <c r="D587" s="1">
        <v>7</v>
      </c>
      <c r="E587" s="1">
        <v>7</v>
      </c>
      <c r="F587" s="1">
        <v>1.1481056257175699</v>
      </c>
      <c r="G587" s="1">
        <v>1.06659012629162</v>
      </c>
      <c r="H587" s="1">
        <v>12</v>
      </c>
      <c r="I587" s="1">
        <v>10</v>
      </c>
      <c r="J587" s="1">
        <v>0.96380411639460595</v>
      </c>
      <c r="K587" s="1">
        <v>0.88715400993612503</v>
      </c>
      <c r="L587" s="1">
        <f t="shared" si="36"/>
        <v>1.055954871056088</v>
      </c>
      <c r="M587" s="1">
        <f t="shared" si="37"/>
        <v>0.10640652601966757</v>
      </c>
      <c r="N587" s="1">
        <f t="shared" si="38"/>
        <v>0.9768720681138725</v>
      </c>
      <c r="O587" s="1">
        <f t="shared" si="39"/>
        <v>0.10359749008018601</v>
      </c>
    </row>
    <row r="588" spans="1:15">
      <c r="A588" s="1" t="s">
        <v>1746</v>
      </c>
      <c r="B588" s="1" t="s">
        <v>1747</v>
      </c>
      <c r="C588" s="1" t="s">
        <v>1748</v>
      </c>
      <c r="D588" s="1">
        <v>12</v>
      </c>
      <c r="E588" s="1">
        <v>7</v>
      </c>
      <c r="F588" s="1">
        <v>1.1066843736166401</v>
      </c>
      <c r="G588" s="1">
        <v>1.0185922974767601</v>
      </c>
      <c r="H588" s="1">
        <v>19</v>
      </c>
      <c r="I588" s="1">
        <v>10</v>
      </c>
      <c r="J588" s="1">
        <v>1.9954170485792899</v>
      </c>
      <c r="K588" s="1">
        <v>1.5276504735716501</v>
      </c>
      <c r="L588" s="1">
        <f t="shared" si="36"/>
        <v>1.551050711097965</v>
      </c>
      <c r="M588" s="1">
        <f t="shared" si="37"/>
        <v>0.5131100491273024</v>
      </c>
      <c r="N588" s="1">
        <f t="shared" si="38"/>
        <v>1.2731213855242052</v>
      </c>
      <c r="O588" s="1">
        <f t="shared" si="39"/>
        <v>0.29390487500156381</v>
      </c>
    </row>
    <row r="589" spans="1:15">
      <c r="A589" s="1" t="s">
        <v>1749</v>
      </c>
      <c r="B589" s="1" t="s">
        <v>1750</v>
      </c>
      <c r="C589" s="1" t="s">
        <v>1751</v>
      </c>
      <c r="D589" s="1">
        <v>8</v>
      </c>
      <c r="E589" s="1">
        <v>6</v>
      </c>
      <c r="F589" s="1">
        <v>1.0568590150074</v>
      </c>
      <c r="G589" s="1">
        <v>1.16952018600719</v>
      </c>
      <c r="H589" s="1">
        <v>10</v>
      </c>
      <c r="I589" s="1">
        <v>10</v>
      </c>
      <c r="J589" s="1">
        <v>0.63098215774553901</v>
      </c>
      <c r="K589" s="1">
        <v>0.41687510421877599</v>
      </c>
      <c r="L589" s="1">
        <f t="shared" si="36"/>
        <v>0.84392058637646949</v>
      </c>
      <c r="M589" s="1">
        <f t="shared" si="37"/>
        <v>0.24588011818176783</v>
      </c>
      <c r="N589" s="1">
        <f t="shared" si="38"/>
        <v>0.79319764511298296</v>
      </c>
      <c r="O589" s="1">
        <f t="shared" si="39"/>
        <v>0.43453984057478884</v>
      </c>
    </row>
    <row r="590" spans="1:15">
      <c r="A590" s="1" t="s">
        <v>1752</v>
      </c>
      <c r="B590" s="1" t="s">
        <v>1753</v>
      </c>
      <c r="C590" s="1" t="s">
        <v>1754</v>
      </c>
      <c r="D590" s="1">
        <v>14</v>
      </c>
      <c r="E590" s="1">
        <v>6</v>
      </c>
      <c r="F590" s="1">
        <v>1.0568590150074</v>
      </c>
      <c r="G590" s="1">
        <v>0.95497780596068504</v>
      </c>
      <c r="H590" s="1">
        <v>12</v>
      </c>
      <c r="I590" s="1">
        <v>10</v>
      </c>
      <c r="J590" s="1">
        <v>0.96391487611802196</v>
      </c>
      <c r="K590" s="1">
        <v>1.0280662074637601</v>
      </c>
      <c r="L590" s="1">
        <f t="shared" si="36"/>
        <v>1.010386945562711</v>
      </c>
      <c r="M590" s="1">
        <f t="shared" si="37"/>
        <v>5.3661323607380372E-2</v>
      </c>
      <c r="N590" s="1">
        <f t="shared" si="38"/>
        <v>0.99152200671222257</v>
      </c>
      <c r="O590" s="1">
        <f t="shared" si="39"/>
        <v>4.2197608282439826E-2</v>
      </c>
    </row>
    <row r="591" spans="1:15">
      <c r="A591" s="1" t="s">
        <v>1755</v>
      </c>
      <c r="B591" s="1" t="s">
        <v>1756</v>
      </c>
      <c r="C591" s="1" t="s">
        <v>1757</v>
      </c>
      <c r="D591" s="1">
        <v>5</v>
      </c>
      <c r="E591" s="1">
        <v>5</v>
      </c>
      <c r="F591" s="1">
        <v>10.0908173562059</v>
      </c>
      <c r="G591" s="1">
        <v>5.2472250252270403</v>
      </c>
      <c r="H591" s="1">
        <v>10</v>
      </c>
      <c r="I591" s="1">
        <v>10</v>
      </c>
      <c r="J591" s="1">
        <v>1.09640787949015</v>
      </c>
      <c r="K591" s="1">
        <v>1.1587485515643099</v>
      </c>
      <c r="L591" s="1">
        <f t="shared" si="36"/>
        <v>5.5936126178480245</v>
      </c>
      <c r="M591" s="1">
        <f t="shared" si="37"/>
        <v>5.1929247325835588</v>
      </c>
      <c r="N591" s="1">
        <f t="shared" si="38"/>
        <v>3.2029867883956751</v>
      </c>
      <c r="O591" s="1">
        <f t="shared" si="39"/>
        <v>2.3604829926446298</v>
      </c>
    </row>
    <row r="592" spans="1:15">
      <c r="A592" s="1" t="s">
        <v>1758</v>
      </c>
      <c r="B592" s="1" t="s">
        <v>1759</v>
      </c>
      <c r="C592" s="1" t="s">
        <v>1760</v>
      </c>
      <c r="D592" s="1">
        <v>23</v>
      </c>
      <c r="E592" s="1">
        <v>5</v>
      </c>
      <c r="F592" s="1">
        <v>0.87092840968472396</v>
      </c>
      <c r="G592" s="1">
        <v>1.30613133600418</v>
      </c>
      <c r="H592" s="1">
        <v>18</v>
      </c>
      <c r="I592" s="1">
        <v>10</v>
      </c>
      <c r="J592" s="1">
        <v>0.97280228175613703</v>
      </c>
      <c r="K592" s="1">
        <v>1.01864113272894</v>
      </c>
      <c r="L592" s="1">
        <f t="shared" si="36"/>
        <v>0.92186534572043044</v>
      </c>
      <c r="M592" s="1">
        <f t="shared" si="37"/>
        <v>5.8816907463819838E-2</v>
      </c>
      <c r="N592" s="1">
        <f t="shared" si="38"/>
        <v>1.1623862343665601</v>
      </c>
      <c r="O592" s="1">
        <f t="shared" si="39"/>
        <v>0.16598254625033881</v>
      </c>
    </row>
    <row r="593" spans="1:15">
      <c r="A593" s="1" t="s">
        <v>1761</v>
      </c>
      <c r="B593" s="1" t="s">
        <v>1762</v>
      </c>
      <c r="C593" s="1" t="s">
        <v>1763</v>
      </c>
      <c r="D593" s="1">
        <v>58</v>
      </c>
      <c r="E593" s="1">
        <v>18</v>
      </c>
      <c r="F593" s="1">
        <v>1.0568590150074</v>
      </c>
      <c r="G593" s="1">
        <v>1.0186007186641299</v>
      </c>
      <c r="H593" s="1">
        <v>65</v>
      </c>
      <c r="I593" s="1">
        <v>9</v>
      </c>
      <c r="J593" s="1">
        <v>0.90372940156114501</v>
      </c>
      <c r="K593" s="1">
        <v>1.44550448106389</v>
      </c>
      <c r="L593" s="1">
        <f t="shared" si="36"/>
        <v>0.98029420828427249</v>
      </c>
      <c r="M593" s="1">
        <f t="shared" si="37"/>
        <v>8.8409423544098642E-2</v>
      </c>
      <c r="N593" s="1">
        <f t="shared" si="38"/>
        <v>1.2320525998640099</v>
      </c>
      <c r="O593" s="1">
        <f t="shared" si="39"/>
        <v>0.246473002139565</v>
      </c>
    </row>
    <row r="594" spans="1:15">
      <c r="A594" s="1" t="s">
        <v>1764</v>
      </c>
      <c r="B594" s="1" t="s">
        <v>1765</v>
      </c>
      <c r="C594" s="1" t="s">
        <v>1766</v>
      </c>
      <c r="D594" s="1">
        <v>18</v>
      </c>
      <c r="E594" s="1">
        <v>17</v>
      </c>
      <c r="F594" s="1">
        <v>0.98173964264677005</v>
      </c>
      <c r="G594" s="1">
        <v>1</v>
      </c>
      <c r="H594" s="1">
        <v>12</v>
      </c>
      <c r="I594" s="1">
        <v>9</v>
      </c>
      <c r="J594" s="1">
        <v>0.93755647930598196</v>
      </c>
      <c r="K594" s="1">
        <v>0.90366889571660902</v>
      </c>
      <c r="L594" s="1">
        <f t="shared" si="36"/>
        <v>0.95964806097637601</v>
      </c>
      <c r="M594" s="1">
        <f t="shared" si="37"/>
        <v>2.5509161248453208E-2</v>
      </c>
      <c r="N594" s="1">
        <f t="shared" si="38"/>
        <v>0.95183444785830451</v>
      </c>
      <c r="O594" s="1">
        <f t="shared" si="39"/>
        <v>5.5616788989349693E-2</v>
      </c>
    </row>
    <row r="595" spans="1:15">
      <c r="A595" s="1" t="s">
        <v>1767</v>
      </c>
      <c r="B595" s="1" t="s">
        <v>1768</v>
      </c>
      <c r="C595" s="1" t="s">
        <v>1769</v>
      </c>
      <c r="D595" s="1">
        <v>15</v>
      </c>
      <c r="E595" s="1">
        <v>14</v>
      </c>
      <c r="F595" s="1">
        <v>0.98173964264677005</v>
      </c>
      <c r="G595" s="1">
        <v>1.0279795798154301</v>
      </c>
      <c r="H595" s="1">
        <v>12</v>
      </c>
      <c r="I595" s="1">
        <v>9</v>
      </c>
      <c r="J595" s="1">
        <v>0.93754216867469897</v>
      </c>
      <c r="K595" s="1">
        <v>0.96385542168674698</v>
      </c>
      <c r="L595" s="1">
        <f t="shared" si="36"/>
        <v>0.95964090566073446</v>
      </c>
      <c r="M595" s="1">
        <f t="shared" si="37"/>
        <v>2.5517423495276713E-2</v>
      </c>
      <c r="N595" s="1">
        <f t="shared" si="38"/>
        <v>0.99591750075108854</v>
      </c>
      <c r="O595" s="1">
        <f t="shared" si="39"/>
        <v>3.7022099957153325E-2</v>
      </c>
    </row>
    <row r="596" spans="1:15">
      <c r="A596" s="1" t="s">
        <v>1770</v>
      </c>
      <c r="B596" s="1" t="s">
        <v>1771</v>
      </c>
      <c r="C596" s="1" t="s">
        <v>1772</v>
      </c>
      <c r="D596" s="1">
        <v>17</v>
      </c>
      <c r="E596" s="1">
        <v>14</v>
      </c>
      <c r="F596" s="1">
        <v>0.95501862286314598</v>
      </c>
      <c r="G596" s="1">
        <v>0.95501862286314598</v>
      </c>
      <c r="H596" s="1">
        <v>9</v>
      </c>
      <c r="I596" s="1">
        <v>9</v>
      </c>
      <c r="J596" s="1">
        <v>0.87905007363770205</v>
      </c>
      <c r="K596" s="1">
        <v>0.92047128129602396</v>
      </c>
      <c r="L596" s="1">
        <f t="shared" si="36"/>
        <v>0.91703434825042396</v>
      </c>
      <c r="M596" s="1">
        <f t="shared" si="37"/>
        <v>4.386046234525539E-2</v>
      </c>
      <c r="N596" s="1">
        <f t="shared" si="38"/>
        <v>0.93774495207958497</v>
      </c>
      <c r="O596" s="1">
        <f t="shared" si="39"/>
        <v>1.994591695356385E-2</v>
      </c>
    </row>
    <row r="597" spans="1:15">
      <c r="A597" s="1" t="s">
        <v>1773</v>
      </c>
      <c r="B597" s="1" t="s">
        <v>1774</v>
      </c>
      <c r="C597" s="1" t="s">
        <v>1775</v>
      </c>
      <c r="D597" s="1">
        <v>18</v>
      </c>
      <c r="E597" s="1">
        <v>14</v>
      </c>
      <c r="F597" s="1">
        <v>0.59157595835305299</v>
      </c>
      <c r="G597" s="1">
        <v>0.83175579744439199</v>
      </c>
      <c r="H597" s="1">
        <v>11</v>
      </c>
      <c r="I597" s="1">
        <v>9</v>
      </c>
      <c r="J597" s="1">
        <v>1.106598407281</v>
      </c>
      <c r="K597" s="1">
        <v>1.1376564277588199</v>
      </c>
      <c r="L597" s="1">
        <f t="shared" si="36"/>
        <v>0.84908718281702655</v>
      </c>
      <c r="M597" s="1">
        <f t="shared" si="37"/>
        <v>0.29734834952725031</v>
      </c>
      <c r="N597" s="1">
        <f t="shared" si="38"/>
        <v>0.9847061126016059</v>
      </c>
      <c r="O597" s="1">
        <f t="shared" si="39"/>
        <v>0.17661181125731137</v>
      </c>
    </row>
    <row r="598" spans="1:15">
      <c r="A598" s="1" t="s">
        <v>1776</v>
      </c>
      <c r="B598" s="1" t="s">
        <v>1777</v>
      </c>
      <c r="C598" s="1" t="s">
        <v>1778</v>
      </c>
      <c r="D598" s="1">
        <v>16</v>
      </c>
      <c r="E598" s="1">
        <v>13</v>
      </c>
      <c r="F598" s="1">
        <v>1.01864113272894</v>
      </c>
      <c r="G598" s="1">
        <v>1</v>
      </c>
      <c r="H598" s="1">
        <v>9</v>
      </c>
      <c r="I598" s="1">
        <v>9</v>
      </c>
      <c r="J598" s="1">
        <v>0.92047908894561203</v>
      </c>
      <c r="K598" s="1">
        <v>0.98173964264677005</v>
      </c>
      <c r="L598" s="1">
        <f t="shared" si="36"/>
        <v>0.969560110837276</v>
      </c>
      <c r="M598" s="1">
        <f t="shared" si="37"/>
        <v>5.6673882402508209E-2</v>
      </c>
      <c r="N598" s="1">
        <f t="shared" si="38"/>
        <v>0.99086982132338508</v>
      </c>
      <c r="O598" s="1">
        <f t="shared" si="39"/>
        <v>1.0542622233386074E-2</v>
      </c>
    </row>
    <row r="599" spans="1:15">
      <c r="A599" s="1" t="s">
        <v>1779</v>
      </c>
      <c r="B599" s="1" t="s">
        <v>1780</v>
      </c>
      <c r="C599" s="1" t="s">
        <v>1781</v>
      </c>
      <c r="D599" s="1">
        <v>15</v>
      </c>
      <c r="E599" s="1">
        <v>13</v>
      </c>
      <c r="F599" s="1">
        <v>0.97276264591439698</v>
      </c>
      <c r="G599" s="1">
        <v>0.99085603112840503</v>
      </c>
      <c r="H599" s="1">
        <v>9</v>
      </c>
      <c r="I599" s="1">
        <v>9</v>
      </c>
      <c r="J599" s="1">
        <v>0.47865032697697402</v>
      </c>
      <c r="K599" s="1">
        <v>0.54954113315381703</v>
      </c>
      <c r="L599" s="1">
        <f t="shared" si="36"/>
        <v>0.72570648644568547</v>
      </c>
      <c r="M599" s="1">
        <f t="shared" si="37"/>
        <v>0.28527588034843132</v>
      </c>
      <c r="N599" s="1">
        <f t="shared" si="38"/>
        <v>0.77019858214111103</v>
      </c>
      <c r="O599" s="1">
        <f t="shared" si="39"/>
        <v>0.25479327514302086</v>
      </c>
    </row>
    <row r="600" spans="1:15">
      <c r="A600" s="1" t="s">
        <v>1782</v>
      </c>
      <c r="B600" s="1" t="s">
        <v>1783</v>
      </c>
      <c r="C600" s="1" t="s">
        <v>1784</v>
      </c>
      <c r="D600" s="1">
        <v>14</v>
      </c>
      <c r="E600" s="1">
        <v>13</v>
      </c>
      <c r="F600" s="1">
        <v>0.96385542168674698</v>
      </c>
      <c r="G600" s="1">
        <v>0.98178313253011995</v>
      </c>
      <c r="H600" s="1">
        <v>10</v>
      </c>
      <c r="I600" s="1">
        <v>9</v>
      </c>
      <c r="J600" s="1">
        <v>1</v>
      </c>
      <c r="K600" s="1">
        <v>0.89533530307099995</v>
      </c>
      <c r="L600" s="1">
        <f t="shared" si="36"/>
        <v>0.98192771084337349</v>
      </c>
      <c r="M600" s="1">
        <f t="shared" si="37"/>
        <v>2.086808201890214E-2</v>
      </c>
      <c r="N600" s="1">
        <f t="shared" si="38"/>
        <v>0.93855921780055995</v>
      </c>
      <c r="O600" s="1">
        <f t="shared" si="39"/>
        <v>4.9910677609081792E-2</v>
      </c>
    </row>
    <row r="601" spans="1:15">
      <c r="A601" s="1" t="s">
        <v>1785</v>
      </c>
      <c r="B601" s="1" t="s">
        <v>1786</v>
      </c>
      <c r="C601" s="1" t="s">
        <v>1787</v>
      </c>
      <c r="D601" s="1">
        <v>23</v>
      </c>
      <c r="E601" s="1">
        <v>12</v>
      </c>
      <c r="F601" s="1">
        <v>0.75159714393085297</v>
      </c>
      <c r="G601" s="1">
        <v>1.3676813228109701</v>
      </c>
      <c r="H601" s="1">
        <v>20</v>
      </c>
      <c r="I601" s="1">
        <v>9</v>
      </c>
      <c r="J601" s="1">
        <v>0.92044395492671405</v>
      </c>
      <c r="K601" s="1">
        <v>0.84724222655257098</v>
      </c>
      <c r="L601" s="1">
        <f t="shared" si="36"/>
        <v>0.83602054942878357</v>
      </c>
      <c r="M601" s="1">
        <f t="shared" si="37"/>
        <v>9.7483751780269259E-2</v>
      </c>
      <c r="N601" s="1">
        <f t="shared" si="38"/>
        <v>1.1074617746817705</v>
      </c>
      <c r="O601" s="1">
        <f t="shared" si="39"/>
        <v>0.3004756523215924</v>
      </c>
    </row>
    <row r="602" spans="1:15">
      <c r="A602" s="1" t="s">
        <v>1788</v>
      </c>
      <c r="B602" s="1" t="s">
        <v>1789</v>
      </c>
      <c r="C602" s="1" t="s">
        <v>1790</v>
      </c>
      <c r="D602" s="1">
        <v>13</v>
      </c>
      <c r="E602" s="1">
        <v>12</v>
      </c>
      <c r="F602" s="1">
        <v>0.99078569305459196</v>
      </c>
      <c r="G602" s="1">
        <v>1.0185276924601201</v>
      </c>
      <c r="H602" s="1">
        <v>11</v>
      </c>
      <c r="I602" s="1">
        <v>9</v>
      </c>
      <c r="J602" s="1">
        <v>1.0375878577977</v>
      </c>
      <c r="K602" s="1">
        <v>1.01864113272894</v>
      </c>
      <c r="L602" s="1">
        <f t="shared" si="36"/>
        <v>1.014186775426146</v>
      </c>
      <c r="M602" s="1">
        <f t="shared" si="37"/>
        <v>2.7021242413090649E-2</v>
      </c>
      <c r="N602" s="1">
        <f t="shared" si="38"/>
        <v>1.01858441259453</v>
      </c>
      <c r="O602" s="1">
        <f t="shared" si="39"/>
        <v>6.5494769740098612E-5</v>
      </c>
    </row>
    <row r="603" spans="1:15">
      <c r="A603" s="1" t="s">
        <v>1791</v>
      </c>
      <c r="B603" s="1" t="s">
        <v>1792</v>
      </c>
      <c r="C603" s="1" t="s">
        <v>1793</v>
      </c>
      <c r="D603" s="1">
        <v>14</v>
      </c>
      <c r="E603" s="1">
        <v>12</v>
      </c>
      <c r="F603" s="1">
        <v>1.0280662074637601</v>
      </c>
      <c r="G603" s="1">
        <v>1</v>
      </c>
      <c r="H603" s="1">
        <v>12</v>
      </c>
      <c r="I603" s="1">
        <v>9</v>
      </c>
      <c r="J603" s="1">
        <v>0.990843373493976</v>
      </c>
      <c r="K603" s="1">
        <v>0.96385542168674698</v>
      </c>
      <c r="L603" s="1">
        <f t="shared" si="36"/>
        <v>1.009454790478868</v>
      </c>
      <c r="M603" s="1">
        <f t="shared" si="37"/>
        <v>2.1490613212455593E-2</v>
      </c>
      <c r="N603" s="1">
        <f t="shared" si="38"/>
        <v>0.98192771084337349</v>
      </c>
      <c r="O603" s="1">
        <f t="shared" si="39"/>
        <v>2.086808201890214E-2</v>
      </c>
    </row>
    <row r="604" spans="1:15">
      <c r="A604" s="1" t="s">
        <v>1794</v>
      </c>
      <c r="B604" s="1" t="s">
        <v>1795</v>
      </c>
      <c r="C604" s="1" t="s">
        <v>1796</v>
      </c>
      <c r="D604" s="1">
        <v>17</v>
      </c>
      <c r="E604" s="1">
        <v>12</v>
      </c>
      <c r="F604" s="1">
        <v>1.0092854259184501</v>
      </c>
      <c r="G604" s="1">
        <v>0.99081550262414197</v>
      </c>
      <c r="H604" s="1">
        <v>12</v>
      </c>
      <c r="I604" s="1">
        <v>9</v>
      </c>
      <c r="J604" s="1">
        <v>1.01864113272894</v>
      </c>
      <c r="K604" s="1">
        <v>1.01864113272894</v>
      </c>
      <c r="L604" s="1">
        <f t="shared" si="36"/>
        <v>1.013963279323695</v>
      </c>
      <c r="M604" s="1">
        <f t="shared" si="37"/>
        <v>5.401519845495569E-3</v>
      </c>
      <c r="N604" s="1">
        <f t="shared" si="38"/>
        <v>1.0047283176765409</v>
      </c>
      <c r="O604" s="1">
        <f t="shared" si="39"/>
        <v>1.6065135031376077E-2</v>
      </c>
    </row>
    <row r="605" spans="1:15">
      <c r="A605" s="1" t="s">
        <v>1797</v>
      </c>
      <c r="B605" s="1" t="s">
        <v>1798</v>
      </c>
      <c r="C605" s="1" t="s">
        <v>1799</v>
      </c>
      <c r="D605" s="1">
        <v>15</v>
      </c>
      <c r="E605" s="1">
        <v>12</v>
      </c>
      <c r="F605" s="1">
        <v>0.88715400993612503</v>
      </c>
      <c r="G605" s="1">
        <v>0.98172462739531596</v>
      </c>
      <c r="H605" s="1">
        <v>11</v>
      </c>
      <c r="I605" s="1">
        <v>9</v>
      </c>
      <c r="J605" s="1">
        <v>1.00934376358105</v>
      </c>
      <c r="K605" s="1">
        <v>1.0864841373315901</v>
      </c>
      <c r="L605" s="1">
        <f t="shared" si="36"/>
        <v>0.94824888675858754</v>
      </c>
      <c r="M605" s="1">
        <f t="shared" si="37"/>
        <v>7.0546287159111515E-2</v>
      </c>
      <c r="N605" s="1">
        <f t="shared" si="38"/>
        <v>1.034104382363453</v>
      </c>
      <c r="O605" s="1">
        <f t="shared" si="39"/>
        <v>6.0482931261881152E-2</v>
      </c>
    </row>
    <row r="606" spans="1:15">
      <c r="A606" s="1" t="s">
        <v>1800</v>
      </c>
      <c r="B606" s="1" t="s">
        <v>1801</v>
      </c>
      <c r="C606" s="1" t="s">
        <v>1802</v>
      </c>
      <c r="D606" s="1">
        <v>102</v>
      </c>
      <c r="E606" s="1">
        <v>12</v>
      </c>
      <c r="F606" s="1">
        <v>1.01864113272894</v>
      </c>
      <c r="G606" s="1">
        <v>0.97280228175613703</v>
      </c>
      <c r="H606" s="1">
        <v>93</v>
      </c>
      <c r="I606" s="1">
        <v>9</v>
      </c>
      <c r="J606" s="1">
        <v>0.39081738025260099</v>
      </c>
      <c r="K606" s="1">
        <v>0.79434426880610098</v>
      </c>
      <c r="L606" s="1">
        <f t="shared" si="36"/>
        <v>0.70472925649077045</v>
      </c>
      <c r="M606" s="1">
        <f t="shared" si="37"/>
        <v>0.36247421249585515</v>
      </c>
      <c r="N606" s="1">
        <f t="shared" si="38"/>
        <v>0.88357327528111895</v>
      </c>
      <c r="O606" s="1">
        <f t="shared" si="39"/>
        <v>0.10303278181574801</v>
      </c>
    </row>
    <row r="607" spans="1:15">
      <c r="A607" s="1" t="s">
        <v>1803</v>
      </c>
      <c r="B607" s="1" t="s">
        <v>1804</v>
      </c>
      <c r="C607" s="1" t="s">
        <v>1805</v>
      </c>
      <c r="D607" s="1">
        <v>13</v>
      </c>
      <c r="E607" s="1">
        <v>12</v>
      </c>
      <c r="F607" s="1">
        <v>0.98173964264677005</v>
      </c>
      <c r="G607" s="1">
        <v>0.92047908894561203</v>
      </c>
      <c r="H607" s="1">
        <v>9</v>
      </c>
      <c r="I607" s="1">
        <v>9</v>
      </c>
      <c r="J607" s="1">
        <v>0.483050847457627</v>
      </c>
      <c r="K607" s="1">
        <v>0.51051664284255704</v>
      </c>
      <c r="L607" s="1">
        <f t="shared" si="36"/>
        <v>0.73239524505219855</v>
      </c>
      <c r="M607" s="1">
        <f t="shared" si="37"/>
        <v>0.2879181101443018</v>
      </c>
      <c r="N607" s="1">
        <f t="shared" si="38"/>
        <v>0.71549786589408448</v>
      </c>
      <c r="O607" s="1">
        <f t="shared" si="39"/>
        <v>0.23669192861523639</v>
      </c>
    </row>
    <row r="608" spans="1:15">
      <c r="A608" s="1" t="s">
        <v>1806</v>
      </c>
      <c r="B608" s="1" t="s">
        <v>1807</v>
      </c>
      <c r="C608" s="1" t="s">
        <v>1808</v>
      </c>
      <c r="D608" s="1">
        <v>16</v>
      </c>
      <c r="E608" s="1">
        <v>12</v>
      </c>
      <c r="F608" s="1">
        <v>0.75855268148372901</v>
      </c>
      <c r="G608" s="1">
        <v>0.879010847303345</v>
      </c>
      <c r="H608" s="1">
        <v>11</v>
      </c>
      <c r="I608" s="1">
        <v>9</v>
      </c>
      <c r="J608" s="1">
        <v>1.01853403141361</v>
      </c>
      <c r="K608" s="1">
        <v>1.04712041884817</v>
      </c>
      <c r="L608" s="1">
        <f t="shared" si="36"/>
        <v>0.88854335644866955</v>
      </c>
      <c r="M608" s="1">
        <f t="shared" si="37"/>
        <v>0.15010030236629893</v>
      </c>
      <c r="N608" s="1">
        <f t="shared" si="38"/>
        <v>0.96306563307575743</v>
      </c>
      <c r="O608" s="1">
        <f t="shared" si="39"/>
        <v>9.7058106384757356E-2</v>
      </c>
    </row>
    <row r="609" spans="1:15">
      <c r="A609" s="1" t="s">
        <v>1809</v>
      </c>
      <c r="B609" s="1" t="s">
        <v>1810</v>
      </c>
      <c r="C609" s="1" t="s">
        <v>1811</v>
      </c>
      <c r="D609" s="1">
        <v>13</v>
      </c>
      <c r="E609" s="1">
        <v>12</v>
      </c>
      <c r="F609" s="1">
        <v>0.65462162869861196</v>
      </c>
      <c r="G609" s="1">
        <v>0.48749672689185702</v>
      </c>
      <c r="H609" s="1">
        <v>11</v>
      </c>
      <c r="I609" s="1">
        <v>9</v>
      </c>
      <c r="J609" s="1">
        <v>0.97275405007363802</v>
      </c>
      <c r="K609" s="1">
        <v>0.92047128129602396</v>
      </c>
      <c r="L609" s="1">
        <f t="shared" si="36"/>
        <v>0.81368783938612499</v>
      </c>
      <c r="M609" s="1">
        <f t="shared" si="37"/>
        <v>0.18367383911881965</v>
      </c>
      <c r="N609" s="1">
        <f t="shared" si="38"/>
        <v>0.70398400409394046</v>
      </c>
      <c r="O609" s="1">
        <f t="shared" si="39"/>
        <v>0.249977975537504</v>
      </c>
    </row>
    <row r="610" spans="1:15">
      <c r="A610" s="1" t="s">
        <v>1812</v>
      </c>
      <c r="B610" s="1" t="s">
        <v>1813</v>
      </c>
      <c r="C610" s="1" t="s">
        <v>1814</v>
      </c>
      <c r="D610" s="1">
        <v>16</v>
      </c>
      <c r="E610" s="1">
        <v>11</v>
      </c>
      <c r="F610" s="1">
        <v>2.33372228704784</v>
      </c>
      <c r="G610" s="1">
        <v>1.35542590431739</v>
      </c>
      <c r="H610" s="1">
        <v>9</v>
      </c>
      <c r="I610" s="1">
        <v>9</v>
      </c>
      <c r="J610" s="1">
        <v>1.0764881258353001</v>
      </c>
      <c r="K610" s="1">
        <v>1.0280662074637601</v>
      </c>
      <c r="L610" s="1">
        <f t="shared" si="36"/>
        <v>1.7051052064415702</v>
      </c>
      <c r="M610" s="1">
        <f t="shared" si="37"/>
        <v>0.72586448141045423</v>
      </c>
      <c r="N610" s="1">
        <f t="shared" si="38"/>
        <v>1.191746055890575</v>
      </c>
      <c r="O610" s="1">
        <f t="shared" si="39"/>
        <v>0.18900120910027743</v>
      </c>
    </row>
    <row r="611" spans="1:15">
      <c r="A611" s="1" t="s">
        <v>1815</v>
      </c>
      <c r="B611" s="1" t="s">
        <v>1816</v>
      </c>
      <c r="C611" s="1" t="s">
        <v>1817</v>
      </c>
      <c r="D611" s="1">
        <v>13</v>
      </c>
      <c r="E611" s="1">
        <v>11</v>
      </c>
      <c r="F611" s="1">
        <v>1.0280662074637601</v>
      </c>
      <c r="G611" s="1">
        <v>1.0764881258353001</v>
      </c>
      <c r="H611" s="1">
        <v>12</v>
      </c>
      <c r="I611" s="1">
        <v>9</v>
      </c>
      <c r="J611" s="1">
        <v>0.96373724363420199</v>
      </c>
      <c r="K611" s="1">
        <v>0.99078569305459196</v>
      </c>
      <c r="L611" s="1">
        <f t="shared" si="36"/>
        <v>0.99590172554898104</v>
      </c>
      <c r="M611" s="1">
        <f t="shared" si="37"/>
        <v>3.7140344583685071E-2</v>
      </c>
      <c r="N611" s="1">
        <f t="shared" si="38"/>
        <v>1.033636909444946</v>
      </c>
      <c r="O611" s="1">
        <f t="shared" si="39"/>
        <v>4.9480322636147635E-2</v>
      </c>
    </row>
    <row r="612" spans="1:15">
      <c r="A612" s="1" t="s">
        <v>1818</v>
      </c>
      <c r="B612" s="1" t="s">
        <v>1819</v>
      </c>
      <c r="C612" s="1" t="s">
        <v>1820</v>
      </c>
      <c r="D612" s="1">
        <v>13</v>
      </c>
      <c r="E612" s="1">
        <v>11</v>
      </c>
      <c r="F612" s="1">
        <v>1.01864113272894</v>
      </c>
      <c r="G612" s="1">
        <v>0.98176632372415196</v>
      </c>
      <c r="H612" s="1">
        <v>12</v>
      </c>
      <c r="I612" s="1">
        <v>9</v>
      </c>
      <c r="J612" s="1">
        <v>0.83944759806828795</v>
      </c>
      <c r="K612" s="1">
        <v>0.84724222655257098</v>
      </c>
      <c r="L612" s="1">
        <f t="shared" si="36"/>
        <v>0.92904436539861401</v>
      </c>
      <c r="M612" s="1">
        <f t="shared" si="37"/>
        <v>0.10345743547336797</v>
      </c>
      <c r="N612" s="1">
        <f t="shared" si="38"/>
        <v>0.91450427513836141</v>
      </c>
      <c r="O612" s="1">
        <f t="shared" si="39"/>
        <v>7.7667523714503653E-2</v>
      </c>
    </row>
    <row r="613" spans="1:15">
      <c r="A613" s="1" t="s">
        <v>1821</v>
      </c>
      <c r="B613" s="1" t="s">
        <v>1822</v>
      </c>
      <c r="C613" s="1" t="s">
        <v>1823</v>
      </c>
      <c r="D613" s="1">
        <v>13</v>
      </c>
      <c r="E613" s="1">
        <v>11</v>
      </c>
      <c r="F613" s="1">
        <v>1.0092854259184501</v>
      </c>
      <c r="G613" s="1">
        <v>0.98173193379087598</v>
      </c>
      <c r="H613" s="1">
        <v>9</v>
      </c>
      <c r="I613" s="1">
        <v>9</v>
      </c>
      <c r="J613" s="1">
        <v>1.05674061433447</v>
      </c>
      <c r="K613" s="1">
        <v>1.0665529010238901</v>
      </c>
      <c r="L613" s="1">
        <f t="shared" si="36"/>
        <v>1.03301302012646</v>
      </c>
      <c r="M613" s="1">
        <f t="shared" si="37"/>
        <v>2.7398265806433515E-2</v>
      </c>
      <c r="N613" s="1">
        <f t="shared" si="38"/>
        <v>1.024142417407383</v>
      </c>
      <c r="O613" s="1">
        <f t="shared" si="39"/>
        <v>4.897140826490514E-2</v>
      </c>
    </row>
    <row r="614" spans="1:15">
      <c r="A614" s="1" t="s">
        <v>1824</v>
      </c>
      <c r="B614" s="1" t="s">
        <v>1825</v>
      </c>
      <c r="C614" s="1" t="s">
        <v>1826</v>
      </c>
      <c r="D614" s="1">
        <v>13</v>
      </c>
      <c r="E614" s="1">
        <v>11</v>
      </c>
      <c r="F614" s="1">
        <v>0.52966101694915302</v>
      </c>
      <c r="G614" s="1">
        <v>0.831779661016949</v>
      </c>
      <c r="H614" s="1">
        <v>10</v>
      </c>
      <c r="I614" s="1">
        <v>9</v>
      </c>
      <c r="J614" s="1">
        <v>0.87903614457831303</v>
      </c>
      <c r="K614" s="1">
        <v>0.96385542168674698</v>
      </c>
      <c r="L614" s="1">
        <f t="shared" si="36"/>
        <v>0.70434858076373308</v>
      </c>
      <c r="M614" s="1">
        <f t="shared" si="37"/>
        <v>0.20171182398485504</v>
      </c>
      <c r="N614" s="1">
        <f t="shared" si="38"/>
        <v>0.89781754135184799</v>
      </c>
      <c r="O614" s="1">
        <f t="shared" si="39"/>
        <v>7.6253975976132454E-2</v>
      </c>
    </row>
    <row r="615" spans="1:15">
      <c r="A615" s="1" t="s">
        <v>1827</v>
      </c>
      <c r="B615" s="1" t="s">
        <v>1828</v>
      </c>
      <c r="C615" s="1" t="s">
        <v>1829</v>
      </c>
      <c r="D615" s="1">
        <v>16</v>
      </c>
      <c r="E615" s="1">
        <v>10</v>
      </c>
      <c r="F615" s="1">
        <v>2.3769907297361499</v>
      </c>
      <c r="G615" s="1">
        <v>1.4323746137390101</v>
      </c>
      <c r="H615" s="1">
        <v>9</v>
      </c>
      <c r="I615" s="1">
        <v>9</v>
      </c>
      <c r="J615" s="1">
        <v>1.01853403141361</v>
      </c>
      <c r="K615" s="1">
        <v>1.04712041884817</v>
      </c>
      <c r="L615" s="1">
        <f t="shared" si="36"/>
        <v>1.69776238057488</v>
      </c>
      <c r="M615" s="1">
        <f t="shared" si="37"/>
        <v>0.78430534045896871</v>
      </c>
      <c r="N615" s="1">
        <f t="shared" si="38"/>
        <v>1.23974751629359</v>
      </c>
      <c r="O615" s="1">
        <f t="shared" si="39"/>
        <v>0.22242661312665896</v>
      </c>
    </row>
    <row r="616" spans="1:15">
      <c r="A616" s="1" t="s">
        <v>1830</v>
      </c>
      <c r="B616" s="1" t="s">
        <v>1831</v>
      </c>
      <c r="C616" s="1" t="s">
        <v>1832</v>
      </c>
      <c r="D616" s="1">
        <v>18</v>
      </c>
      <c r="E616" s="1">
        <v>10</v>
      </c>
      <c r="F616" s="1">
        <v>1.03755965968043</v>
      </c>
      <c r="G616" s="1">
        <v>1.0092342809711601</v>
      </c>
      <c r="H616" s="1">
        <v>19</v>
      </c>
      <c r="I616" s="1">
        <v>9</v>
      </c>
      <c r="J616" s="1">
        <v>0.84715237983861502</v>
      </c>
      <c r="K616" s="1">
        <v>1.1694538650450199</v>
      </c>
      <c r="L616" s="1">
        <f t="shared" si="36"/>
        <v>0.94235601975952243</v>
      </c>
      <c r="M616" s="1">
        <f t="shared" si="37"/>
        <v>0.10993169427233712</v>
      </c>
      <c r="N616" s="1">
        <f t="shared" si="38"/>
        <v>1.0893440730080899</v>
      </c>
      <c r="O616" s="1">
        <f t="shared" si="39"/>
        <v>9.2502819994492863E-2</v>
      </c>
    </row>
    <row r="617" spans="1:15">
      <c r="A617" s="1" t="s">
        <v>1833</v>
      </c>
      <c r="B617" s="1" t="s">
        <v>1834</v>
      </c>
      <c r="C617" s="1" t="s">
        <v>1835</v>
      </c>
      <c r="D617" s="1">
        <v>13</v>
      </c>
      <c r="E617" s="1">
        <v>10</v>
      </c>
      <c r="F617" s="1">
        <v>1.1168192986374801</v>
      </c>
      <c r="G617" s="1">
        <v>1</v>
      </c>
      <c r="H617" s="1">
        <v>9</v>
      </c>
      <c r="I617" s="1">
        <v>9</v>
      </c>
      <c r="J617" s="1">
        <v>0.87903614457831303</v>
      </c>
      <c r="K617" s="1">
        <v>0.96385542168674698</v>
      </c>
      <c r="L617" s="1">
        <f t="shared" si="36"/>
        <v>0.99792772160789656</v>
      </c>
      <c r="M617" s="1">
        <f t="shared" si="37"/>
        <v>0.13728416800481785</v>
      </c>
      <c r="N617" s="1">
        <f t="shared" si="38"/>
        <v>0.98192771084337349</v>
      </c>
      <c r="O617" s="1">
        <f t="shared" si="39"/>
        <v>2.086808201890214E-2</v>
      </c>
    </row>
    <row r="618" spans="1:15">
      <c r="A618" s="1" t="s">
        <v>1836</v>
      </c>
      <c r="B618" s="1" t="s">
        <v>1837</v>
      </c>
      <c r="C618" s="1" t="s">
        <v>1838</v>
      </c>
      <c r="D618" s="1">
        <v>11</v>
      </c>
      <c r="E618" s="1">
        <v>10</v>
      </c>
      <c r="F618" s="1">
        <v>1.01864113272894</v>
      </c>
      <c r="G618" s="1">
        <v>1</v>
      </c>
      <c r="H618" s="1">
        <v>11</v>
      </c>
      <c r="I618" s="1">
        <v>9</v>
      </c>
      <c r="J618" s="1">
        <v>0.95498795180722895</v>
      </c>
      <c r="K618" s="1">
        <v>0.96385542168674698</v>
      </c>
      <c r="L618" s="1">
        <f t="shared" si="36"/>
        <v>0.98681454226808452</v>
      </c>
      <c r="M618" s="1">
        <f t="shared" si="37"/>
        <v>3.6750181139925807E-2</v>
      </c>
      <c r="N618" s="1">
        <f t="shared" si="38"/>
        <v>0.98192771084337349</v>
      </c>
      <c r="O618" s="1">
        <f t="shared" si="39"/>
        <v>2.086808201890214E-2</v>
      </c>
    </row>
    <row r="619" spans="1:15">
      <c r="A619" s="1" t="s">
        <v>1839</v>
      </c>
      <c r="B619" s="1" t="s">
        <v>1840</v>
      </c>
      <c r="C619" s="1" t="s">
        <v>1841</v>
      </c>
      <c r="D619" s="1">
        <v>12</v>
      </c>
      <c r="E619" s="1">
        <v>10</v>
      </c>
      <c r="F619" s="1">
        <v>0.98173964264677005</v>
      </c>
      <c r="G619" s="1">
        <v>0.97270763793442006</v>
      </c>
      <c r="H619" s="1">
        <v>10</v>
      </c>
      <c r="I619" s="1">
        <v>9</v>
      </c>
      <c r="J619" s="1">
        <v>0.85513253012048196</v>
      </c>
      <c r="K619" s="1">
        <v>0.96385542168674698</v>
      </c>
      <c r="L619" s="1">
        <f t="shared" si="36"/>
        <v>0.91843608638362606</v>
      </c>
      <c r="M619" s="1">
        <f t="shared" si="37"/>
        <v>7.3096650498373675E-2</v>
      </c>
      <c r="N619" s="1">
        <f t="shared" si="38"/>
        <v>0.96828152981058357</v>
      </c>
      <c r="O619" s="1">
        <f t="shared" si="39"/>
        <v>5.1108294335188275E-3</v>
      </c>
    </row>
    <row r="620" spans="1:15">
      <c r="A620" s="1" t="s">
        <v>1842</v>
      </c>
      <c r="B620" s="1" t="s">
        <v>1843</v>
      </c>
      <c r="C620" s="1" t="s">
        <v>1844</v>
      </c>
      <c r="D620" s="1">
        <v>10</v>
      </c>
      <c r="E620" s="1">
        <v>10</v>
      </c>
      <c r="F620" s="1">
        <v>1</v>
      </c>
      <c r="G620" s="1">
        <v>0.94620000000000004</v>
      </c>
      <c r="H620" s="1">
        <v>10</v>
      </c>
      <c r="I620" s="1">
        <v>9</v>
      </c>
      <c r="J620" s="1">
        <v>0.96381322957198401</v>
      </c>
      <c r="K620" s="1">
        <v>0.97276264591439698</v>
      </c>
      <c r="L620" s="1">
        <f t="shared" si="36"/>
        <v>0.98190661478599206</v>
      </c>
      <c r="M620" s="1">
        <f t="shared" si="37"/>
        <v>2.0892441647718221E-2</v>
      </c>
      <c r="N620" s="1">
        <f t="shared" si="38"/>
        <v>0.95948132295719857</v>
      </c>
      <c r="O620" s="1">
        <f t="shared" si="39"/>
        <v>1.5335950769065788E-2</v>
      </c>
    </row>
    <row r="621" spans="1:15">
      <c r="A621" s="1" t="s">
        <v>1845</v>
      </c>
      <c r="B621" s="1" t="s">
        <v>1846</v>
      </c>
      <c r="C621" s="1" t="s">
        <v>1847</v>
      </c>
      <c r="D621" s="1">
        <v>11</v>
      </c>
      <c r="E621" s="1">
        <v>10</v>
      </c>
      <c r="F621" s="1">
        <v>1</v>
      </c>
      <c r="G621" s="1">
        <v>0.94620000000000004</v>
      </c>
      <c r="H621" s="1">
        <v>10</v>
      </c>
      <c r="I621" s="1">
        <v>9</v>
      </c>
      <c r="J621" s="1">
        <v>0.99086982132338497</v>
      </c>
      <c r="K621" s="1">
        <v>0.98173964264677005</v>
      </c>
      <c r="L621" s="1">
        <f t="shared" si="36"/>
        <v>0.99543491066169243</v>
      </c>
      <c r="M621" s="1">
        <f t="shared" si="37"/>
        <v>5.2713111166930691E-3</v>
      </c>
      <c r="N621" s="1">
        <f t="shared" si="38"/>
        <v>0.96396982132338505</v>
      </c>
      <c r="O621" s="1">
        <f t="shared" si="39"/>
        <v>2.0518822249015769E-2</v>
      </c>
    </row>
    <row r="622" spans="1:15">
      <c r="A622" s="1" t="s">
        <v>1848</v>
      </c>
      <c r="B622" s="1" t="s">
        <v>1849</v>
      </c>
      <c r="C622" s="1" t="s">
        <v>1850</v>
      </c>
      <c r="D622" s="1">
        <v>28</v>
      </c>
      <c r="E622" s="1">
        <v>10</v>
      </c>
      <c r="F622" s="1">
        <v>0.60812454390659199</v>
      </c>
      <c r="G622" s="1">
        <v>0.82413038190221399</v>
      </c>
      <c r="H622" s="1">
        <v>30</v>
      </c>
      <c r="I622" s="1">
        <v>9</v>
      </c>
      <c r="J622" s="1">
        <v>0.63678588016720905</v>
      </c>
      <c r="K622" s="1">
        <v>0.92893636785880196</v>
      </c>
      <c r="L622" s="1">
        <f t="shared" si="36"/>
        <v>0.62245521203690046</v>
      </c>
      <c r="M622" s="1">
        <f t="shared" si="37"/>
        <v>1.6547630205401644E-2</v>
      </c>
      <c r="N622" s="1">
        <f t="shared" si="38"/>
        <v>0.87653337488050798</v>
      </c>
      <c r="O622" s="1">
        <f t="shared" si="39"/>
        <v>6.05097642047202E-2</v>
      </c>
    </row>
    <row r="623" spans="1:15">
      <c r="A623" s="1" t="s">
        <v>1851</v>
      </c>
      <c r="B623" s="1" t="s">
        <v>1852</v>
      </c>
      <c r="C623" s="1" t="s">
        <v>1853</v>
      </c>
      <c r="D623" s="1">
        <v>11</v>
      </c>
      <c r="E623" s="1">
        <v>10</v>
      </c>
      <c r="F623" s="1">
        <v>0.56493983390768898</v>
      </c>
      <c r="G623" s="1">
        <v>0.80910683012259199</v>
      </c>
      <c r="H623" s="1">
        <v>10</v>
      </c>
      <c r="I623" s="1">
        <v>9</v>
      </c>
      <c r="J623" s="1">
        <v>0.92900000000000005</v>
      </c>
      <c r="K623" s="1">
        <v>1</v>
      </c>
      <c r="L623" s="1">
        <f t="shared" si="36"/>
        <v>0.74696991695384451</v>
      </c>
      <c r="M623" s="1">
        <f t="shared" si="37"/>
        <v>0.2101902348946153</v>
      </c>
      <c r="N623" s="1">
        <f t="shared" si="38"/>
        <v>0.90455341506129594</v>
      </c>
      <c r="O623" s="1">
        <f t="shared" si="39"/>
        <v>0.11021222301518288</v>
      </c>
    </row>
    <row r="624" spans="1:15">
      <c r="A624" s="1" t="s">
        <v>1854</v>
      </c>
      <c r="B624" s="1" t="s">
        <v>1855</v>
      </c>
      <c r="C624" s="1" t="s">
        <v>1856</v>
      </c>
      <c r="D624" s="1">
        <v>11</v>
      </c>
      <c r="E624" s="1">
        <v>10</v>
      </c>
      <c r="F624" s="1">
        <v>0.50581689428426901</v>
      </c>
      <c r="G624" s="1">
        <v>0.72443095599393004</v>
      </c>
      <c r="H624" s="1">
        <v>11</v>
      </c>
      <c r="I624" s="1">
        <v>9</v>
      </c>
      <c r="J624" s="1">
        <v>0.80909677041205097</v>
      </c>
      <c r="K624" s="1">
        <v>0.58613211417853595</v>
      </c>
      <c r="L624" s="1">
        <f t="shared" si="36"/>
        <v>0.65745683234815999</v>
      </c>
      <c r="M624" s="1">
        <f t="shared" si="37"/>
        <v>0.17509871812217126</v>
      </c>
      <c r="N624" s="1">
        <f t="shared" si="38"/>
        <v>0.65528153508623299</v>
      </c>
      <c r="O624" s="1">
        <f t="shared" si="39"/>
        <v>7.9846873550731223E-2</v>
      </c>
    </row>
    <row r="625" spans="1:15">
      <c r="A625" s="1" t="s">
        <v>1857</v>
      </c>
      <c r="B625" s="1" t="s">
        <v>1858</v>
      </c>
      <c r="C625" s="1" t="s">
        <v>1859</v>
      </c>
      <c r="D625" s="1">
        <v>10</v>
      </c>
      <c r="E625" s="1">
        <v>10</v>
      </c>
      <c r="F625" s="1">
        <v>0.88715400993612503</v>
      </c>
      <c r="G625" s="1">
        <v>0.36311213626685601</v>
      </c>
      <c r="H625" s="1">
        <v>10</v>
      </c>
      <c r="I625" s="1">
        <v>9</v>
      </c>
      <c r="J625" s="1">
        <v>1.07644292432664</v>
      </c>
      <c r="K625" s="1">
        <v>0.85506626763574201</v>
      </c>
      <c r="L625" s="1">
        <f t="shared" si="36"/>
        <v>0.98179846713138252</v>
      </c>
      <c r="M625" s="1">
        <f t="shared" si="37"/>
        <v>0.10928600567797585</v>
      </c>
      <c r="N625" s="1">
        <f t="shared" si="38"/>
        <v>0.60908920195129901</v>
      </c>
      <c r="O625" s="1">
        <f t="shared" si="39"/>
        <v>0.28402985017477483</v>
      </c>
    </row>
    <row r="626" spans="1:15">
      <c r="A626" s="1" t="s">
        <v>1860</v>
      </c>
      <c r="B626" s="1" t="s">
        <v>1861</v>
      </c>
      <c r="C626" s="1" t="s">
        <v>1862</v>
      </c>
      <c r="D626" s="1">
        <v>13</v>
      </c>
      <c r="E626" s="1">
        <v>9</v>
      </c>
      <c r="F626" s="1">
        <v>1</v>
      </c>
      <c r="G626" s="1">
        <v>1.0470999999999999</v>
      </c>
      <c r="H626" s="1">
        <v>13</v>
      </c>
      <c r="I626" s="1">
        <v>9</v>
      </c>
      <c r="J626" s="1">
        <v>0.97265431487169296</v>
      </c>
      <c r="K626" s="1">
        <v>0.99078569305459196</v>
      </c>
      <c r="L626" s="1">
        <f t="shared" si="36"/>
        <v>0.98632715743584654</v>
      </c>
      <c r="M626" s="1">
        <f t="shared" si="37"/>
        <v>1.5788038670002814E-2</v>
      </c>
      <c r="N626" s="1">
        <f t="shared" si="38"/>
        <v>1.0189428465272958</v>
      </c>
      <c r="O626" s="1">
        <f t="shared" si="39"/>
        <v>3.2513080274158494E-2</v>
      </c>
    </row>
    <row r="627" spans="1:15">
      <c r="A627" s="1" t="s">
        <v>1863</v>
      </c>
      <c r="B627" s="1" t="s">
        <v>1864</v>
      </c>
      <c r="C627" s="1" t="s">
        <v>1865</v>
      </c>
      <c r="D627" s="1">
        <v>10</v>
      </c>
      <c r="E627" s="1">
        <v>9</v>
      </c>
      <c r="F627" s="1">
        <v>1.0280662074637601</v>
      </c>
      <c r="G627" s="1">
        <v>1.03762722319317</v>
      </c>
      <c r="H627" s="1">
        <v>10</v>
      </c>
      <c r="I627" s="1">
        <v>9</v>
      </c>
      <c r="J627" s="1">
        <v>1.18038461538462</v>
      </c>
      <c r="K627" s="1">
        <v>1.92307692307692</v>
      </c>
      <c r="L627" s="1">
        <f t="shared" si="36"/>
        <v>1.1042254114241901</v>
      </c>
      <c r="M627" s="1">
        <f t="shared" si="37"/>
        <v>8.79410738156437E-2</v>
      </c>
      <c r="N627" s="1">
        <f t="shared" si="38"/>
        <v>1.480352073135045</v>
      </c>
      <c r="O627" s="1">
        <f t="shared" si="39"/>
        <v>0.51121462258175587</v>
      </c>
    </row>
    <row r="628" spans="1:15">
      <c r="A628" s="1" t="s">
        <v>1866</v>
      </c>
      <c r="B628" s="1" t="s">
        <v>1867</v>
      </c>
      <c r="C628" s="1" t="s">
        <v>1868</v>
      </c>
      <c r="D628" s="1">
        <v>9</v>
      </c>
      <c r="E628" s="1">
        <v>9</v>
      </c>
      <c r="F628" s="1">
        <v>1.0568590150074</v>
      </c>
      <c r="G628" s="1">
        <v>1.0186007186641299</v>
      </c>
      <c r="H628" s="1">
        <v>12</v>
      </c>
      <c r="I628" s="1">
        <v>9</v>
      </c>
      <c r="J628" s="1">
        <v>0.98173732021196103</v>
      </c>
      <c r="K628" s="1">
        <v>0.94625283875851596</v>
      </c>
      <c r="L628" s="1">
        <f t="shared" si="36"/>
        <v>1.0192981676096804</v>
      </c>
      <c r="M628" s="1">
        <f t="shared" si="37"/>
        <v>4.3371530712127584E-2</v>
      </c>
      <c r="N628" s="1">
        <f t="shared" si="38"/>
        <v>0.982426778711323</v>
      </c>
      <c r="O628" s="1">
        <f t="shared" si="39"/>
        <v>4.1770067938804945E-2</v>
      </c>
    </row>
    <row r="629" spans="1:15">
      <c r="A629" s="1" t="s">
        <v>1869</v>
      </c>
      <c r="B629" s="1" t="s">
        <v>1870</v>
      </c>
      <c r="C629" s="1" t="s">
        <v>1871</v>
      </c>
      <c r="D629" s="1">
        <v>16</v>
      </c>
      <c r="E629" s="1">
        <v>9</v>
      </c>
      <c r="F629" s="1">
        <v>0.97276264591439698</v>
      </c>
      <c r="G629" s="1">
        <v>1.0092412451361901</v>
      </c>
      <c r="H629" s="1">
        <v>11</v>
      </c>
      <c r="I629" s="1">
        <v>9</v>
      </c>
      <c r="J629" s="1">
        <v>1</v>
      </c>
      <c r="K629" s="1">
        <v>1</v>
      </c>
      <c r="L629" s="1">
        <f t="shared" si="36"/>
        <v>0.98638132295719849</v>
      </c>
      <c r="M629" s="1">
        <f t="shared" si="37"/>
        <v>1.5725493713336054E-2</v>
      </c>
      <c r="N629" s="1">
        <f t="shared" si="38"/>
        <v>1.0046206225680949</v>
      </c>
      <c r="O629" s="1">
        <f t="shared" si="39"/>
        <v>5.3354353670266559E-3</v>
      </c>
    </row>
    <row r="630" spans="1:15">
      <c r="A630" s="1" t="s">
        <v>1872</v>
      </c>
      <c r="B630" s="1" t="s">
        <v>1873</v>
      </c>
      <c r="C630" s="1" t="s">
        <v>1874</v>
      </c>
      <c r="D630" s="1">
        <v>13</v>
      </c>
      <c r="E630" s="1">
        <v>9</v>
      </c>
      <c r="F630" s="1">
        <v>1.0280662074637601</v>
      </c>
      <c r="G630" s="1">
        <v>1</v>
      </c>
      <c r="H630" s="1">
        <v>12</v>
      </c>
      <c r="I630" s="1">
        <v>9</v>
      </c>
      <c r="J630" s="1">
        <v>1</v>
      </c>
      <c r="K630" s="1">
        <v>1</v>
      </c>
      <c r="L630" s="1">
        <f t="shared" si="36"/>
        <v>1.0140331037318799</v>
      </c>
      <c r="M630" s="1">
        <f t="shared" si="37"/>
        <v>1.6204032434333774E-2</v>
      </c>
      <c r="N630" s="1">
        <f t="shared" si="38"/>
        <v>1</v>
      </c>
      <c r="O630" s="1">
        <f t="shared" si="39"/>
        <v>0</v>
      </c>
    </row>
    <row r="631" spans="1:15">
      <c r="A631" s="1" t="s">
        <v>1875</v>
      </c>
      <c r="B631" s="1" t="s">
        <v>1876</v>
      </c>
      <c r="C631" s="1" t="s">
        <v>1877</v>
      </c>
      <c r="D631" s="1">
        <v>9</v>
      </c>
      <c r="E631" s="1">
        <v>9</v>
      </c>
      <c r="F631" s="1">
        <v>1.0280662074637601</v>
      </c>
      <c r="G631" s="1">
        <v>1</v>
      </c>
      <c r="H631" s="1">
        <v>9</v>
      </c>
      <c r="I631" s="1">
        <v>9</v>
      </c>
      <c r="J631" s="1">
        <v>1.0666223992917201</v>
      </c>
      <c r="K631" s="1">
        <v>1.1066843736166401</v>
      </c>
      <c r="L631" s="1">
        <f t="shared" si="36"/>
        <v>1.0473443033777401</v>
      </c>
      <c r="M631" s="1">
        <f t="shared" si="37"/>
        <v>2.2260427730799552E-2</v>
      </c>
      <c r="N631" s="1">
        <f t="shared" si="38"/>
        <v>1.0533421868083201</v>
      </c>
      <c r="O631" s="1">
        <f t="shared" si="39"/>
        <v>6.1594251825893752E-2</v>
      </c>
    </row>
    <row r="632" spans="1:15">
      <c r="A632" s="1" t="s">
        <v>1878</v>
      </c>
      <c r="B632" s="1" t="s">
        <v>1879</v>
      </c>
      <c r="C632" s="1" t="s">
        <v>1880</v>
      </c>
      <c r="D632" s="1">
        <v>10</v>
      </c>
      <c r="E632" s="1">
        <v>9</v>
      </c>
      <c r="F632" s="1">
        <v>1.0280662074637601</v>
      </c>
      <c r="G632" s="1">
        <v>0.99085021075357205</v>
      </c>
      <c r="H632" s="1">
        <v>14</v>
      </c>
      <c r="I632" s="1">
        <v>9</v>
      </c>
      <c r="J632" s="1">
        <v>1.0092412451361901</v>
      </c>
      <c r="K632" s="1">
        <v>0.97276264591439698</v>
      </c>
      <c r="L632" s="1">
        <f t="shared" si="36"/>
        <v>1.0186537262999751</v>
      </c>
      <c r="M632" s="1">
        <f t="shared" si="37"/>
        <v>1.0868597067307119E-2</v>
      </c>
      <c r="N632" s="1">
        <f t="shared" si="38"/>
        <v>0.98180642833398446</v>
      </c>
      <c r="O632" s="1">
        <f t="shared" si="39"/>
        <v>1.0442860428882534E-2</v>
      </c>
    </row>
    <row r="633" spans="1:15">
      <c r="A633" s="1" t="s">
        <v>1881</v>
      </c>
      <c r="B633" s="1" t="s">
        <v>1882</v>
      </c>
      <c r="C633" s="1" t="s">
        <v>1883</v>
      </c>
      <c r="D633" s="1">
        <v>10</v>
      </c>
      <c r="E633" s="1">
        <v>9</v>
      </c>
      <c r="F633" s="1">
        <v>0.98173964264677005</v>
      </c>
      <c r="G633" s="1">
        <v>0.98173964264677005</v>
      </c>
      <c r="H633" s="1">
        <v>10</v>
      </c>
      <c r="I633" s="1">
        <v>9</v>
      </c>
      <c r="J633" s="1">
        <v>1.0666113301514799</v>
      </c>
      <c r="K633" s="1">
        <v>1.03755965968043</v>
      </c>
      <c r="L633" s="1">
        <f t="shared" si="36"/>
        <v>1.024175486399125</v>
      </c>
      <c r="M633" s="1">
        <f t="shared" si="37"/>
        <v>4.900069162742203E-2</v>
      </c>
      <c r="N633" s="1">
        <f t="shared" si="38"/>
        <v>1.0096496511635999</v>
      </c>
      <c r="O633" s="1">
        <f t="shared" si="39"/>
        <v>3.2227701860553043E-2</v>
      </c>
    </row>
    <row r="634" spans="1:15">
      <c r="A634" s="1" t="s">
        <v>1884</v>
      </c>
      <c r="B634" s="1" t="s">
        <v>1885</v>
      </c>
      <c r="C634" s="1" t="s">
        <v>1886</v>
      </c>
      <c r="D634" s="1">
        <v>10</v>
      </c>
      <c r="E634" s="1">
        <v>9</v>
      </c>
      <c r="F634" s="1">
        <v>0.99078569305459196</v>
      </c>
      <c r="G634" s="1">
        <v>0.97265431487169296</v>
      </c>
      <c r="H634" s="1">
        <v>10</v>
      </c>
      <c r="I634" s="1">
        <v>9</v>
      </c>
      <c r="J634" s="1">
        <v>0.92903091927785797</v>
      </c>
      <c r="K634" s="1">
        <v>1.03755965968043</v>
      </c>
      <c r="L634" s="1">
        <f t="shared" si="36"/>
        <v>0.95990830616622502</v>
      </c>
      <c r="M634" s="1">
        <f t="shared" si="37"/>
        <v>3.565413526374181E-2</v>
      </c>
      <c r="N634" s="1">
        <f t="shared" si="38"/>
        <v>1.0051069872760614</v>
      </c>
      <c r="O634" s="1">
        <f t="shared" si="39"/>
        <v>3.7473118297169782E-2</v>
      </c>
    </row>
    <row r="635" spans="1:15">
      <c r="A635" s="1" t="s">
        <v>1887</v>
      </c>
      <c r="B635" s="1" t="s">
        <v>1888</v>
      </c>
      <c r="C635" s="1" t="s">
        <v>1889</v>
      </c>
      <c r="D635" s="1">
        <v>9</v>
      </c>
      <c r="E635" s="1">
        <v>9</v>
      </c>
      <c r="F635" s="1">
        <v>1.01864113272894</v>
      </c>
      <c r="G635" s="1">
        <v>0.94631761230518496</v>
      </c>
      <c r="H635" s="1">
        <v>12</v>
      </c>
      <c r="I635" s="1">
        <v>9</v>
      </c>
      <c r="J635" s="1">
        <v>1</v>
      </c>
      <c r="K635" s="1">
        <v>1.04712041884817</v>
      </c>
      <c r="L635" s="1">
        <f t="shared" si="36"/>
        <v>1.00932056636447</v>
      </c>
      <c r="M635" s="1">
        <f t="shared" si="37"/>
        <v>1.0762462999053035E-2</v>
      </c>
      <c r="N635" s="1">
        <f t="shared" si="38"/>
        <v>0.99671901557667741</v>
      </c>
      <c r="O635" s="1">
        <f t="shared" si="39"/>
        <v>5.8198527492662168E-2</v>
      </c>
    </row>
    <row r="636" spans="1:15">
      <c r="A636" s="1" t="s">
        <v>1890</v>
      </c>
      <c r="B636" s="1" t="s">
        <v>1891</v>
      </c>
      <c r="C636" s="1" t="s">
        <v>1892</v>
      </c>
      <c r="D636" s="1">
        <v>11</v>
      </c>
      <c r="E636" s="1">
        <v>8</v>
      </c>
      <c r="F636" s="1">
        <v>0.87904360056258801</v>
      </c>
      <c r="G636" s="1">
        <v>1.3183016877637099</v>
      </c>
      <c r="H636" s="1">
        <v>13</v>
      </c>
      <c r="I636" s="1">
        <v>9</v>
      </c>
      <c r="J636" s="1">
        <v>1.04712041884817</v>
      </c>
      <c r="K636" s="1">
        <v>1.04712041884817</v>
      </c>
      <c r="L636" s="1">
        <f t="shared" si="36"/>
        <v>0.96308200970537894</v>
      </c>
      <c r="M636" s="1">
        <f t="shared" si="37"/>
        <v>9.7039196281716561E-2</v>
      </c>
      <c r="N636" s="1">
        <f t="shared" si="38"/>
        <v>1.18271105330594</v>
      </c>
      <c r="O636" s="1">
        <f t="shared" si="39"/>
        <v>0.15656657860757142</v>
      </c>
    </row>
    <row r="637" spans="1:15">
      <c r="A637" s="1" t="s">
        <v>1893</v>
      </c>
      <c r="B637" s="1" t="s">
        <v>1894</v>
      </c>
      <c r="C637" s="1" t="s">
        <v>1895</v>
      </c>
      <c r="D637" s="1">
        <v>9</v>
      </c>
      <c r="E637" s="1">
        <v>8</v>
      </c>
      <c r="F637" s="1">
        <v>0.99078569305459196</v>
      </c>
      <c r="G637" s="1">
        <v>1.1271178044189001</v>
      </c>
      <c r="H637" s="1">
        <v>10</v>
      </c>
      <c r="I637" s="1">
        <v>9</v>
      </c>
      <c r="J637" s="1">
        <v>1.8031649685670901</v>
      </c>
      <c r="K637" s="1">
        <v>2.16778668978972</v>
      </c>
      <c r="L637" s="1">
        <f t="shared" si="36"/>
        <v>1.396975330810841</v>
      </c>
      <c r="M637" s="1">
        <f t="shared" si="37"/>
        <v>0.46902739340121374</v>
      </c>
      <c r="N637" s="1">
        <f t="shared" si="38"/>
        <v>1.64745224710431</v>
      </c>
      <c r="O637" s="1">
        <f t="shared" si="39"/>
        <v>0.6008304611061106</v>
      </c>
    </row>
    <row r="638" spans="1:15">
      <c r="A638" s="1" t="s">
        <v>1896</v>
      </c>
      <c r="B638" s="1" t="s">
        <v>1897</v>
      </c>
      <c r="C638" s="1" t="s">
        <v>1898</v>
      </c>
      <c r="D638" s="1">
        <v>17</v>
      </c>
      <c r="E638" s="1">
        <v>8</v>
      </c>
      <c r="F638" s="1">
        <v>1.04712041884817</v>
      </c>
      <c r="G638" s="1">
        <v>1.05685863874346</v>
      </c>
      <c r="H638" s="1">
        <v>21</v>
      </c>
      <c r="I638" s="1">
        <v>9</v>
      </c>
      <c r="J638" s="1">
        <v>1.36779463243874</v>
      </c>
      <c r="K638" s="1">
        <v>2.33372228704784</v>
      </c>
      <c r="L638" s="1">
        <f t="shared" si="36"/>
        <v>1.207457525643455</v>
      </c>
      <c r="M638" s="1">
        <f t="shared" si="37"/>
        <v>0.1851413435386865</v>
      </c>
      <c r="N638" s="1">
        <f t="shared" si="38"/>
        <v>1.69529046289565</v>
      </c>
      <c r="O638" s="1">
        <f t="shared" si="39"/>
        <v>0.73719757106698225</v>
      </c>
    </row>
    <row r="639" spans="1:15">
      <c r="A639" s="1" t="s">
        <v>1899</v>
      </c>
      <c r="B639" s="1" t="s">
        <v>1900</v>
      </c>
      <c r="C639" s="1" t="s">
        <v>1901</v>
      </c>
      <c r="D639" s="1">
        <v>16</v>
      </c>
      <c r="E639" s="1">
        <v>8</v>
      </c>
      <c r="F639" s="1">
        <v>1.0280662074637601</v>
      </c>
      <c r="G639" s="1">
        <v>1.0471882389225899</v>
      </c>
      <c r="H639" s="1">
        <v>14</v>
      </c>
      <c r="I639" s="1">
        <v>9</v>
      </c>
      <c r="J639" s="1">
        <v>0.98173894998962397</v>
      </c>
      <c r="K639" s="1">
        <v>1.03755965968043</v>
      </c>
      <c r="L639" s="1">
        <f t="shared" si="36"/>
        <v>1.0049025787266921</v>
      </c>
      <c r="M639" s="1">
        <f t="shared" si="37"/>
        <v>2.6747054573509597E-2</v>
      </c>
      <c r="N639" s="1">
        <f t="shared" si="38"/>
        <v>1.0423739493015098</v>
      </c>
      <c r="O639" s="1">
        <f t="shared" si="39"/>
        <v>5.5590628173747105E-3</v>
      </c>
    </row>
    <row r="640" spans="1:15">
      <c r="A640" s="1" t="s">
        <v>1902</v>
      </c>
      <c r="B640" s="1" t="s">
        <v>1903</v>
      </c>
      <c r="C640" s="1" t="s">
        <v>1904</v>
      </c>
      <c r="D640" s="1">
        <v>15</v>
      </c>
      <c r="E640" s="1">
        <v>8</v>
      </c>
      <c r="F640" s="1">
        <v>0.92893636785880196</v>
      </c>
      <c r="G640" s="1">
        <v>1.0470970738504399</v>
      </c>
      <c r="H640" s="1">
        <v>12</v>
      </c>
      <c r="I640" s="1">
        <v>9</v>
      </c>
      <c r="J640" s="1">
        <v>1.01860799835509</v>
      </c>
      <c r="K640" s="1">
        <v>1.0280662074637601</v>
      </c>
      <c r="L640" s="1">
        <f t="shared" si="36"/>
        <v>0.97377218310694591</v>
      </c>
      <c r="M640" s="1">
        <f t="shared" si="37"/>
        <v>5.1771940005704536E-2</v>
      </c>
      <c r="N640" s="1">
        <f t="shared" si="38"/>
        <v>1.0375816406571001</v>
      </c>
      <c r="O640" s="1">
        <f t="shared" si="39"/>
        <v>1.0987475831261403E-2</v>
      </c>
    </row>
    <row r="641" spans="1:15">
      <c r="A641" s="1" t="s">
        <v>1905</v>
      </c>
      <c r="B641" s="1" t="s">
        <v>1906</v>
      </c>
      <c r="C641" s="1" t="s">
        <v>1907</v>
      </c>
      <c r="D641" s="1">
        <v>9</v>
      </c>
      <c r="E641" s="1">
        <v>8</v>
      </c>
      <c r="F641" s="1">
        <v>1.0092854259184501</v>
      </c>
      <c r="G641" s="1">
        <v>1</v>
      </c>
      <c r="H641" s="1">
        <v>9</v>
      </c>
      <c r="I641" s="1">
        <v>9</v>
      </c>
      <c r="J641" s="1">
        <v>1.08639308855292</v>
      </c>
      <c r="K641" s="1">
        <v>0.98173964264677005</v>
      </c>
      <c r="L641" s="1">
        <f t="shared" si="36"/>
        <v>1.0478392572356849</v>
      </c>
      <c r="M641" s="1">
        <f t="shared" si="37"/>
        <v>4.4518129778594102E-2</v>
      </c>
      <c r="N641" s="1">
        <f t="shared" si="38"/>
        <v>0.99086982132338508</v>
      </c>
      <c r="O641" s="1">
        <f t="shared" si="39"/>
        <v>1.0542622233386074E-2</v>
      </c>
    </row>
    <row r="642" spans="1:15">
      <c r="A642" s="1" t="s">
        <v>1908</v>
      </c>
      <c r="B642" s="1" t="s">
        <v>1909</v>
      </c>
      <c r="C642" s="1" t="s">
        <v>1910</v>
      </c>
      <c r="D642" s="1">
        <v>9</v>
      </c>
      <c r="E642" s="1">
        <v>8</v>
      </c>
      <c r="F642" s="1">
        <v>0.96385542168674698</v>
      </c>
      <c r="G642" s="1">
        <v>0.990843373493976</v>
      </c>
      <c r="H642" s="1">
        <v>9</v>
      </c>
      <c r="I642" s="1">
        <v>9</v>
      </c>
      <c r="J642" s="1">
        <v>0.96389292384312097</v>
      </c>
      <c r="K642" s="1">
        <v>1.03755965968043</v>
      </c>
      <c r="L642" s="1">
        <f t="shared" si="36"/>
        <v>0.96387417276493403</v>
      </c>
      <c r="M642" s="1">
        <f t="shared" si="37"/>
        <v>2.1651880077715663E-5</v>
      </c>
      <c r="N642" s="1">
        <f t="shared" si="38"/>
        <v>1.0142015165872029</v>
      </c>
      <c r="O642" s="1">
        <f t="shared" si="39"/>
        <v>2.697166040528879E-2</v>
      </c>
    </row>
    <row r="643" spans="1:15">
      <c r="A643" s="1" t="s">
        <v>1911</v>
      </c>
      <c r="B643" s="1" t="s">
        <v>1912</v>
      </c>
      <c r="C643" s="1" t="s">
        <v>1913</v>
      </c>
      <c r="D643" s="1">
        <v>11</v>
      </c>
      <c r="E643" s="1">
        <v>8</v>
      </c>
      <c r="F643" s="1">
        <v>1.04712041884817</v>
      </c>
      <c r="G643" s="1">
        <v>0.98178010471204202</v>
      </c>
      <c r="H643" s="1">
        <v>12</v>
      </c>
      <c r="I643" s="1">
        <v>9</v>
      </c>
      <c r="J643" s="1">
        <v>1.0092336900241601</v>
      </c>
      <c r="K643" s="1">
        <v>0.86296168450120803</v>
      </c>
      <c r="L643" s="1">
        <f t="shared" ref="L643:L706" si="40">AVERAGE(F643,J643)</f>
        <v>1.028177054436165</v>
      </c>
      <c r="M643" s="1">
        <f t="shared" ref="M643:M706" si="41">STDEV(F643,J643,F643,J643)</f>
        <v>2.1873913085256467E-2</v>
      </c>
      <c r="N643" s="1">
        <f t="shared" ref="N643:N706" si="42">AVERAGE(G643,K643)</f>
        <v>0.92237089460662502</v>
      </c>
      <c r="O643" s="1">
        <f t="shared" ref="O643:O706" si="43">STDEV(G643,K643,G643,K643)</f>
        <v>6.8599846893411073E-2</v>
      </c>
    </row>
    <row r="644" spans="1:15">
      <c r="A644" s="1" t="s">
        <v>1914</v>
      </c>
      <c r="B644" s="1" t="s">
        <v>1915</v>
      </c>
      <c r="C644" s="1" t="s">
        <v>1916</v>
      </c>
      <c r="D644" s="1">
        <v>9</v>
      </c>
      <c r="E644" s="1">
        <v>8</v>
      </c>
      <c r="F644" s="1">
        <v>1</v>
      </c>
      <c r="G644" s="1">
        <v>0.98170000000000002</v>
      </c>
      <c r="H644" s="1">
        <v>9</v>
      </c>
      <c r="I644" s="1">
        <v>9</v>
      </c>
      <c r="J644" s="1">
        <v>0.80911907220589396</v>
      </c>
      <c r="K644" s="1">
        <v>0.79434426880610098</v>
      </c>
      <c r="L644" s="1">
        <f t="shared" si="40"/>
        <v>0.90455953610294704</v>
      </c>
      <c r="M644" s="1">
        <f t="shared" si="41"/>
        <v>0.11020515504509154</v>
      </c>
      <c r="N644" s="1">
        <f t="shared" si="42"/>
        <v>0.88802213440305056</v>
      </c>
      <c r="O644" s="1">
        <f t="shared" si="43"/>
        <v>0.10816988183901588</v>
      </c>
    </row>
    <row r="645" spans="1:15">
      <c r="A645" s="1" t="s">
        <v>1917</v>
      </c>
      <c r="B645" s="1" t="s">
        <v>1918</v>
      </c>
      <c r="C645" s="1" t="s">
        <v>1919</v>
      </c>
      <c r="D645" s="1">
        <v>9</v>
      </c>
      <c r="E645" s="1">
        <v>8</v>
      </c>
      <c r="F645" s="1">
        <v>0.99078569305459196</v>
      </c>
      <c r="G645" s="1">
        <v>0.96373724363420199</v>
      </c>
      <c r="H645" s="1">
        <v>15</v>
      </c>
      <c r="I645" s="1">
        <v>9</v>
      </c>
      <c r="J645" s="1">
        <v>1.0186007186641299</v>
      </c>
      <c r="K645" s="1">
        <v>1.0568590150074</v>
      </c>
      <c r="L645" s="1">
        <f t="shared" si="40"/>
        <v>1.0046932058593609</v>
      </c>
      <c r="M645" s="1">
        <f t="shared" si="41"/>
        <v>1.6059012523183081E-2</v>
      </c>
      <c r="N645" s="1">
        <f t="shared" si="42"/>
        <v>1.0102981293208009</v>
      </c>
      <c r="O645" s="1">
        <f t="shared" si="43"/>
        <v>5.3763879769730648E-2</v>
      </c>
    </row>
    <row r="646" spans="1:15">
      <c r="A646" s="1" t="s">
        <v>1920</v>
      </c>
      <c r="B646" s="1" t="s">
        <v>1921</v>
      </c>
      <c r="C646" s="1" t="s">
        <v>1922</v>
      </c>
      <c r="D646" s="1">
        <v>11</v>
      </c>
      <c r="E646" s="1">
        <v>8</v>
      </c>
      <c r="F646" s="1">
        <v>0.97276264591439698</v>
      </c>
      <c r="G646" s="1">
        <v>0.95496108949416303</v>
      </c>
      <c r="H646" s="1">
        <v>12</v>
      </c>
      <c r="I646" s="1">
        <v>9</v>
      </c>
      <c r="J646" s="1">
        <v>0.92893641180923503</v>
      </c>
      <c r="K646" s="1">
        <v>0.94625283875851596</v>
      </c>
      <c r="L646" s="1">
        <f t="shared" si="40"/>
        <v>0.95084952886181595</v>
      </c>
      <c r="M646" s="1">
        <f t="shared" si="41"/>
        <v>2.5303088058182811E-2</v>
      </c>
      <c r="N646" s="1">
        <f t="shared" si="42"/>
        <v>0.95060696412633949</v>
      </c>
      <c r="O646" s="1">
        <f t="shared" si="43"/>
        <v>5.0277109063965935E-3</v>
      </c>
    </row>
    <row r="647" spans="1:15">
      <c r="A647" s="1" t="s">
        <v>1923</v>
      </c>
      <c r="B647" s="1" t="s">
        <v>1924</v>
      </c>
      <c r="C647" s="1" t="s">
        <v>1925</v>
      </c>
      <c r="D647" s="1">
        <v>9</v>
      </c>
      <c r="E647" s="1">
        <v>8</v>
      </c>
      <c r="F647" s="1">
        <v>0.91199270405836796</v>
      </c>
      <c r="G647" s="1">
        <v>0.89530323757409902</v>
      </c>
      <c r="H647" s="1">
        <v>9</v>
      </c>
      <c r="I647" s="1">
        <v>9</v>
      </c>
      <c r="J647" s="1">
        <v>0.97274929350020201</v>
      </c>
      <c r="K647" s="1">
        <v>1.0092854259184501</v>
      </c>
      <c r="L647" s="1">
        <f t="shared" si="40"/>
        <v>0.94237099877928499</v>
      </c>
      <c r="M647" s="1">
        <f t="shared" si="41"/>
        <v>3.5077833269286457E-2</v>
      </c>
      <c r="N647" s="1">
        <f t="shared" si="42"/>
        <v>0.95229433174627454</v>
      </c>
      <c r="O647" s="1">
        <f t="shared" si="43"/>
        <v>6.5807647123433691E-2</v>
      </c>
    </row>
    <row r="648" spans="1:15">
      <c r="A648" s="1" t="s">
        <v>1926</v>
      </c>
      <c r="B648" s="1" t="s">
        <v>1927</v>
      </c>
      <c r="C648" s="1" t="s">
        <v>1928</v>
      </c>
      <c r="D648" s="1">
        <v>10</v>
      </c>
      <c r="E648" s="1">
        <v>8</v>
      </c>
      <c r="F648" s="1">
        <v>0.630954634361789</v>
      </c>
      <c r="G648" s="1">
        <v>0.75859675689317896</v>
      </c>
      <c r="H648" s="1">
        <v>9</v>
      </c>
      <c r="I648" s="1">
        <v>9</v>
      </c>
      <c r="J648" s="1">
        <v>0.89539999999999997</v>
      </c>
      <c r="K648" s="1">
        <v>1</v>
      </c>
      <c r="L648" s="1">
        <f t="shared" si="40"/>
        <v>0.76317731718089443</v>
      </c>
      <c r="M648" s="1">
        <f t="shared" si="41"/>
        <v>0.15267760303717054</v>
      </c>
      <c r="N648" s="1">
        <f t="shared" si="42"/>
        <v>0.87929837844658953</v>
      </c>
      <c r="O648" s="1">
        <f t="shared" si="43"/>
        <v>0.13937422739097127</v>
      </c>
    </row>
    <row r="649" spans="1:15">
      <c r="A649" s="1" t="s">
        <v>1929</v>
      </c>
      <c r="B649" s="1" t="s">
        <v>1930</v>
      </c>
      <c r="C649" s="1" t="s">
        <v>1931</v>
      </c>
      <c r="D649" s="1">
        <v>14</v>
      </c>
      <c r="E649" s="1">
        <v>7</v>
      </c>
      <c r="F649" s="1">
        <v>1.01864113272894</v>
      </c>
      <c r="G649" s="1">
        <v>1.16960374859937</v>
      </c>
      <c r="H649" s="1">
        <v>14</v>
      </c>
      <c r="I649" s="1">
        <v>9</v>
      </c>
      <c r="J649" s="1">
        <v>0.95501862286314598</v>
      </c>
      <c r="K649" s="1">
        <v>0.95501862286314598</v>
      </c>
      <c r="L649" s="1">
        <f t="shared" si="40"/>
        <v>0.98682987779604292</v>
      </c>
      <c r="M649" s="1">
        <f t="shared" si="41"/>
        <v>3.6732473197535781E-2</v>
      </c>
      <c r="N649" s="1">
        <f t="shared" si="42"/>
        <v>1.0623111857312579</v>
      </c>
      <c r="O649" s="1">
        <f t="shared" si="43"/>
        <v>0.12389078010790028</v>
      </c>
    </row>
    <row r="650" spans="1:15">
      <c r="A650" s="1" t="s">
        <v>1932</v>
      </c>
      <c r="B650" s="1" t="s">
        <v>1933</v>
      </c>
      <c r="C650" s="1" t="s">
        <v>1934</v>
      </c>
      <c r="D650" s="1">
        <v>7</v>
      </c>
      <c r="E650" s="1">
        <v>7</v>
      </c>
      <c r="F650" s="1">
        <v>1.0092854259184501</v>
      </c>
      <c r="G650" s="1">
        <v>1.0568227694792101</v>
      </c>
      <c r="H650" s="1">
        <v>9</v>
      </c>
      <c r="I650" s="1">
        <v>9</v>
      </c>
      <c r="J650" s="1">
        <v>1.07642543859649</v>
      </c>
      <c r="K650" s="1">
        <v>1.09649122807018</v>
      </c>
      <c r="L650" s="1">
        <f t="shared" si="40"/>
        <v>1.0428554322574701</v>
      </c>
      <c r="M650" s="1">
        <f t="shared" si="41"/>
        <v>3.8763304393061235E-2</v>
      </c>
      <c r="N650" s="1">
        <f t="shared" si="42"/>
        <v>1.076656998774695</v>
      </c>
      <c r="O650" s="1">
        <f t="shared" si="43"/>
        <v>2.2902595245833993E-2</v>
      </c>
    </row>
    <row r="651" spans="1:15">
      <c r="A651" s="1" t="s">
        <v>1935</v>
      </c>
      <c r="B651" s="1" t="s">
        <v>1936</v>
      </c>
      <c r="C651" s="1" t="s">
        <v>1937</v>
      </c>
      <c r="D651" s="1">
        <v>8</v>
      </c>
      <c r="E651" s="1">
        <v>7</v>
      </c>
      <c r="F651" s="1">
        <v>0.96385542168674698</v>
      </c>
      <c r="G651" s="1">
        <v>1.00925301204819</v>
      </c>
      <c r="H651" s="1">
        <v>10</v>
      </c>
      <c r="I651" s="1">
        <v>9</v>
      </c>
      <c r="J651" s="1">
        <v>1.1587030716723501</v>
      </c>
      <c r="K651" s="1">
        <v>1.0665529010238901</v>
      </c>
      <c r="L651" s="1">
        <f t="shared" si="40"/>
        <v>1.0612792466795486</v>
      </c>
      <c r="M651" s="1">
        <f t="shared" si="41"/>
        <v>0.11249534317015393</v>
      </c>
      <c r="N651" s="1">
        <f t="shared" si="42"/>
        <v>1.03790295653604</v>
      </c>
      <c r="O651" s="1">
        <f t="shared" si="43"/>
        <v>3.3082106324656156E-2</v>
      </c>
    </row>
    <row r="652" spans="1:15">
      <c r="A652" s="1" t="s">
        <v>1938</v>
      </c>
      <c r="B652" s="1" t="s">
        <v>1939</v>
      </c>
      <c r="C652" s="1" t="s">
        <v>1940</v>
      </c>
      <c r="D652" s="1">
        <v>10</v>
      </c>
      <c r="E652" s="1">
        <v>7</v>
      </c>
      <c r="F652" s="1">
        <v>0.95501862286314598</v>
      </c>
      <c r="G652" s="1">
        <v>0.99083182122051405</v>
      </c>
      <c r="H652" s="1">
        <v>11</v>
      </c>
      <c r="I652" s="1">
        <v>9</v>
      </c>
      <c r="J652" s="1">
        <v>1.0375184950327601</v>
      </c>
      <c r="K652" s="1">
        <v>1.0568590150074</v>
      </c>
      <c r="L652" s="1">
        <f t="shared" si="40"/>
        <v>0.99626855894795296</v>
      </c>
      <c r="M652" s="1">
        <f t="shared" si="41"/>
        <v>4.7631323405236396E-2</v>
      </c>
      <c r="N652" s="1">
        <f t="shared" si="42"/>
        <v>1.0238454181139569</v>
      </c>
      <c r="O652" s="1">
        <f t="shared" si="43"/>
        <v>3.8120818106694175E-2</v>
      </c>
    </row>
    <row r="653" spans="1:15">
      <c r="A653" s="1" t="s">
        <v>1941</v>
      </c>
      <c r="B653" s="1" t="s">
        <v>1942</v>
      </c>
      <c r="C653" s="1" t="s">
        <v>1943</v>
      </c>
      <c r="D653" s="1">
        <v>12</v>
      </c>
      <c r="E653" s="1">
        <v>7</v>
      </c>
      <c r="F653" s="1">
        <v>0.95501862286314598</v>
      </c>
      <c r="G653" s="1">
        <v>0.97278196924839999</v>
      </c>
      <c r="H653" s="1">
        <v>13</v>
      </c>
      <c r="I653" s="1">
        <v>9</v>
      </c>
      <c r="J653" s="1">
        <v>1.01860799835509</v>
      </c>
      <c r="K653" s="1">
        <v>1.0280662074637601</v>
      </c>
      <c r="L653" s="1">
        <f t="shared" si="40"/>
        <v>0.98681331060911792</v>
      </c>
      <c r="M653" s="1">
        <f t="shared" si="41"/>
        <v>3.6713343057874055E-2</v>
      </c>
      <c r="N653" s="1">
        <f t="shared" si="42"/>
        <v>1.00042408835608</v>
      </c>
      <c r="O653" s="1">
        <f t="shared" si="43"/>
        <v>3.1918369815581549E-2</v>
      </c>
    </row>
    <row r="654" spans="1:15">
      <c r="A654" s="1" t="s">
        <v>1944</v>
      </c>
      <c r="B654" s="1" t="s">
        <v>1945</v>
      </c>
      <c r="C654" s="1" t="s">
        <v>1946</v>
      </c>
      <c r="D654" s="1">
        <v>9</v>
      </c>
      <c r="E654" s="1">
        <v>7</v>
      </c>
      <c r="F654" s="1">
        <v>0.92047128129602396</v>
      </c>
      <c r="G654" s="1">
        <v>0.92047128129602396</v>
      </c>
      <c r="H654" s="1">
        <v>11</v>
      </c>
      <c r="I654" s="1">
        <v>9</v>
      </c>
      <c r="J654" s="1">
        <v>1.09637060414788</v>
      </c>
      <c r="K654" s="1">
        <v>1.12714156898106</v>
      </c>
      <c r="L654" s="1">
        <f t="shared" si="40"/>
        <v>1.0084209427219519</v>
      </c>
      <c r="M654" s="1">
        <f t="shared" si="41"/>
        <v>0.10155552139879198</v>
      </c>
      <c r="N654" s="1">
        <f t="shared" si="42"/>
        <v>1.0238064251385419</v>
      </c>
      <c r="O654" s="1">
        <f t="shared" si="43"/>
        <v>0.11932114622845336</v>
      </c>
    </row>
    <row r="655" spans="1:15">
      <c r="A655" s="1" t="s">
        <v>1947</v>
      </c>
      <c r="B655" s="1" t="s">
        <v>1948</v>
      </c>
      <c r="C655" s="1" t="s">
        <v>1949</v>
      </c>
      <c r="D655" s="1">
        <v>9</v>
      </c>
      <c r="E655" s="1">
        <v>7</v>
      </c>
      <c r="F655" s="1">
        <v>0.95501862286314598</v>
      </c>
      <c r="G655" s="1">
        <v>0.92044694871550004</v>
      </c>
      <c r="H655" s="1">
        <v>9</v>
      </c>
      <c r="I655" s="1">
        <v>9</v>
      </c>
      <c r="J655" s="1">
        <v>1.0186007186641299</v>
      </c>
      <c r="K655" s="1">
        <v>1.0568590150074</v>
      </c>
      <c r="L655" s="1">
        <f t="shared" si="40"/>
        <v>0.98680967076363801</v>
      </c>
      <c r="M655" s="1">
        <f t="shared" si="41"/>
        <v>3.6709140126338656E-2</v>
      </c>
      <c r="N655" s="1">
        <f t="shared" si="42"/>
        <v>0.98865298186145001</v>
      </c>
      <c r="O655" s="1">
        <f t="shared" si="43"/>
        <v>7.8757543194341514E-2</v>
      </c>
    </row>
    <row r="656" spans="1:15">
      <c r="A656" s="1" t="s">
        <v>1950</v>
      </c>
      <c r="B656" s="1" t="s">
        <v>1951</v>
      </c>
      <c r="C656" s="1" t="s">
        <v>1952</v>
      </c>
      <c r="D656" s="1">
        <v>10</v>
      </c>
      <c r="E656" s="1">
        <v>6</v>
      </c>
      <c r="F656" s="1">
        <v>1.01864113272894</v>
      </c>
      <c r="G656" s="1">
        <v>1.0568401752062699</v>
      </c>
      <c r="H656" s="1">
        <v>13</v>
      </c>
      <c r="I656" s="1">
        <v>9</v>
      </c>
      <c r="J656" s="1">
        <v>1.14818319454958</v>
      </c>
      <c r="K656" s="1">
        <v>0.94625283875851596</v>
      </c>
      <c r="L656" s="1">
        <f t="shared" si="40"/>
        <v>1.08341216363926</v>
      </c>
      <c r="M656" s="1">
        <f t="shared" si="41"/>
        <v>7.4791144263525636E-2</v>
      </c>
      <c r="N656" s="1">
        <f t="shared" si="42"/>
        <v>1.001546506982393</v>
      </c>
      <c r="O656" s="1">
        <f t="shared" si="43"/>
        <v>6.3847628467074466E-2</v>
      </c>
    </row>
    <row r="657" spans="1:15">
      <c r="A657" s="1" t="s">
        <v>1953</v>
      </c>
      <c r="B657" s="1" t="s">
        <v>1954</v>
      </c>
      <c r="C657" s="1" t="s">
        <v>1955</v>
      </c>
      <c r="D657" s="1">
        <v>6</v>
      </c>
      <c r="E657" s="1">
        <v>6</v>
      </c>
      <c r="F657" s="1">
        <v>1.0665529010238901</v>
      </c>
      <c r="G657" s="1">
        <v>1.0279436860068301</v>
      </c>
      <c r="H657" s="1">
        <v>10</v>
      </c>
      <c r="I657" s="1">
        <v>9</v>
      </c>
      <c r="J657" s="1">
        <v>4.1306736050881803</v>
      </c>
      <c r="K657" s="1">
        <v>1.44550448106389</v>
      </c>
      <c r="L657" s="1">
        <f t="shared" si="40"/>
        <v>2.5986132530560351</v>
      </c>
      <c r="M657" s="1">
        <f t="shared" si="41"/>
        <v>1.7690709133210238</v>
      </c>
      <c r="N657" s="1">
        <f t="shared" si="42"/>
        <v>1.2367240835353601</v>
      </c>
      <c r="O657" s="1">
        <f t="shared" si="43"/>
        <v>0.24107883742922703</v>
      </c>
    </row>
    <row r="658" spans="1:15">
      <c r="A658" s="1" t="s">
        <v>1956</v>
      </c>
      <c r="B658" s="1" t="s">
        <v>1957</v>
      </c>
      <c r="C658" s="1" t="s">
        <v>1958</v>
      </c>
      <c r="D658" s="1">
        <v>10</v>
      </c>
      <c r="E658" s="1">
        <v>6</v>
      </c>
      <c r="F658" s="1">
        <v>0.96385542168674698</v>
      </c>
      <c r="G658" s="1">
        <v>1</v>
      </c>
      <c r="H658" s="1">
        <v>14</v>
      </c>
      <c r="I658" s="1">
        <v>9</v>
      </c>
      <c r="J658" s="1">
        <v>0.954994259471871</v>
      </c>
      <c r="K658" s="1">
        <v>1.1481056257175699</v>
      </c>
      <c r="L658" s="1">
        <f t="shared" si="40"/>
        <v>0.95942484057930899</v>
      </c>
      <c r="M658" s="1">
        <f t="shared" si="41"/>
        <v>5.1159943900915897E-3</v>
      </c>
      <c r="N658" s="1">
        <f t="shared" si="42"/>
        <v>1.074052812858785</v>
      </c>
      <c r="O658" s="1">
        <f t="shared" si="43"/>
        <v>8.5508822876536952E-2</v>
      </c>
    </row>
    <row r="659" spans="1:15">
      <c r="A659" s="1" t="s">
        <v>1959</v>
      </c>
      <c r="B659" s="1" t="s">
        <v>1960</v>
      </c>
      <c r="C659" s="1" t="s">
        <v>1961</v>
      </c>
      <c r="D659" s="1">
        <v>7</v>
      </c>
      <c r="E659" s="1">
        <v>6</v>
      </c>
      <c r="F659" s="1">
        <v>0.98173964264677005</v>
      </c>
      <c r="G659" s="1">
        <v>0.98173964264677005</v>
      </c>
      <c r="H659" s="1">
        <v>9</v>
      </c>
      <c r="I659" s="1">
        <v>9</v>
      </c>
      <c r="J659" s="1">
        <v>1.0567720202120301</v>
      </c>
      <c r="K659" s="1">
        <v>0.99078569305459196</v>
      </c>
      <c r="L659" s="1">
        <f t="shared" si="40"/>
        <v>1.0192558314294</v>
      </c>
      <c r="M659" s="1">
        <f t="shared" si="41"/>
        <v>4.3319963385240523E-2</v>
      </c>
      <c r="N659" s="1">
        <f t="shared" si="42"/>
        <v>0.98626266785068095</v>
      </c>
      <c r="O659" s="1">
        <f t="shared" si="43"/>
        <v>5.2227396380589066E-3</v>
      </c>
    </row>
    <row r="660" spans="1:15">
      <c r="A660" s="1" t="s">
        <v>1962</v>
      </c>
      <c r="B660" s="1" t="s">
        <v>1963</v>
      </c>
      <c r="C660" s="1" t="s">
        <v>1964</v>
      </c>
      <c r="D660" s="1">
        <v>6</v>
      </c>
      <c r="E660" s="1">
        <v>6</v>
      </c>
      <c r="F660" s="1">
        <v>0.99078569305459196</v>
      </c>
      <c r="G660" s="1">
        <v>0.97265431487169296</v>
      </c>
      <c r="H660" s="1">
        <v>10</v>
      </c>
      <c r="I660" s="1">
        <v>9</v>
      </c>
      <c r="J660" s="1">
        <v>1.7378289473684201</v>
      </c>
      <c r="K660" s="1">
        <v>1.09649122807018</v>
      </c>
      <c r="L660" s="1">
        <f t="shared" si="40"/>
        <v>1.3643073202115059</v>
      </c>
      <c r="M660" s="1">
        <f t="shared" si="41"/>
        <v>0.43130562397438305</v>
      </c>
      <c r="N660" s="1">
        <f t="shared" si="42"/>
        <v>1.0345727714709365</v>
      </c>
      <c r="O660" s="1">
        <f t="shared" si="43"/>
        <v>7.1497275170758781E-2</v>
      </c>
    </row>
    <row r="661" spans="1:15">
      <c r="A661" s="1" t="s">
        <v>1965</v>
      </c>
      <c r="B661" s="1" t="s">
        <v>1966</v>
      </c>
      <c r="C661" s="1" t="s">
        <v>1967</v>
      </c>
      <c r="D661" s="1">
        <v>7</v>
      </c>
      <c r="E661" s="1">
        <v>6</v>
      </c>
      <c r="F661" s="1">
        <v>0.87904360056258801</v>
      </c>
      <c r="G661" s="1">
        <v>0.92897327707454302</v>
      </c>
      <c r="H661" s="1">
        <v>10</v>
      </c>
      <c r="I661" s="1">
        <v>9</v>
      </c>
      <c r="J661" s="1">
        <v>0.98182202494187298</v>
      </c>
      <c r="K661" s="1">
        <v>1.0568590150074</v>
      </c>
      <c r="L661" s="1">
        <f t="shared" si="40"/>
        <v>0.93043281275223055</v>
      </c>
      <c r="M661" s="1">
        <f t="shared" si="41"/>
        <v>5.9339150982265776E-2</v>
      </c>
      <c r="N661" s="1">
        <f t="shared" si="42"/>
        <v>0.99291614604097145</v>
      </c>
      <c r="O661" s="1">
        <f t="shared" si="43"/>
        <v>7.3834865221048901E-2</v>
      </c>
    </row>
    <row r="662" spans="1:15">
      <c r="A662" s="1" t="s">
        <v>1968</v>
      </c>
      <c r="B662" s="1" t="s">
        <v>1969</v>
      </c>
      <c r="C662" s="1" t="s">
        <v>1970</v>
      </c>
      <c r="D662" s="1">
        <v>8</v>
      </c>
      <c r="E662" s="1">
        <v>6</v>
      </c>
      <c r="F662" s="1">
        <v>0.54954113315381703</v>
      </c>
      <c r="G662" s="1">
        <v>0.86299939550475302</v>
      </c>
      <c r="H662" s="1">
        <v>10</v>
      </c>
      <c r="I662" s="1">
        <v>9</v>
      </c>
      <c r="J662" s="1">
        <v>1.0281144952633201</v>
      </c>
      <c r="K662" s="1">
        <v>1.01864113272894</v>
      </c>
      <c r="L662" s="1">
        <f t="shared" si="40"/>
        <v>0.78882781420856851</v>
      </c>
      <c r="M662" s="1">
        <f t="shared" si="41"/>
        <v>0.27630445944090598</v>
      </c>
      <c r="N662" s="1">
        <f t="shared" si="42"/>
        <v>0.94082026411684649</v>
      </c>
      <c r="O662" s="1">
        <f t="shared" si="43"/>
        <v>8.9859798883525327E-2</v>
      </c>
    </row>
    <row r="663" spans="1:15">
      <c r="A663" s="1" t="s">
        <v>1971</v>
      </c>
      <c r="B663" s="1" t="s">
        <v>1972</v>
      </c>
      <c r="C663" s="1" t="s">
        <v>1973</v>
      </c>
      <c r="D663" s="1">
        <v>6</v>
      </c>
      <c r="E663" s="1">
        <v>5</v>
      </c>
      <c r="F663" s="1">
        <v>0.94625283875851596</v>
      </c>
      <c r="G663" s="1">
        <v>1.0092732778198299</v>
      </c>
      <c r="H663" s="1">
        <v>10</v>
      </c>
      <c r="I663" s="1">
        <v>9</v>
      </c>
      <c r="J663" s="1">
        <v>0.98173964264677005</v>
      </c>
      <c r="K663" s="1">
        <v>0.98173964264677005</v>
      </c>
      <c r="L663" s="1">
        <f t="shared" si="40"/>
        <v>0.963996240702643</v>
      </c>
      <c r="M663" s="1">
        <f t="shared" si="41"/>
        <v>2.0488315777562958E-2</v>
      </c>
      <c r="N663" s="1">
        <f t="shared" si="42"/>
        <v>0.99550646023329992</v>
      </c>
      <c r="O663" s="1">
        <f t="shared" si="43"/>
        <v>1.5896551678935049E-2</v>
      </c>
    </row>
    <row r="664" spans="1:15">
      <c r="A664" s="1" t="s">
        <v>1974</v>
      </c>
      <c r="B664" s="1" t="s">
        <v>1975</v>
      </c>
      <c r="C664" s="1" t="s">
        <v>98</v>
      </c>
      <c r="D664" s="1">
        <v>10</v>
      </c>
      <c r="E664" s="1">
        <v>5</v>
      </c>
      <c r="F664" s="1">
        <v>0.99078569305459196</v>
      </c>
      <c r="G664" s="1">
        <v>0.99078569305459196</v>
      </c>
      <c r="H664" s="1">
        <v>11</v>
      </c>
      <c r="I664" s="1">
        <v>9</v>
      </c>
      <c r="J664" s="1">
        <v>0.97275624550220996</v>
      </c>
      <c r="K664" s="1">
        <v>1.0280662074637601</v>
      </c>
      <c r="L664" s="1">
        <f t="shared" si="40"/>
        <v>0.98177096927840091</v>
      </c>
      <c r="M664" s="1">
        <f t="shared" si="41"/>
        <v>1.040930639770799E-2</v>
      </c>
      <c r="N664" s="1">
        <f t="shared" si="42"/>
        <v>1.009425950259176</v>
      </c>
      <c r="O664" s="1">
        <f t="shared" si="43"/>
        <v>2.1523915029660941E-2</v>
      </c>
    </row>
    <row r="665" spans="1:15">
      <c r="A665" s="1" t="s">
        <v>1976</v>
      </c>
      <c r="B665" s="1" t="s">
        <v>1977</v>
      </c>
      <c r="C665" s="1" t="s">
        <v>1978</v>
      </c>
      <c r="D665" s="1">
        <v>10</v>
      </c>
      <c r="E665" s="1">
        <v>5</v>
      </c>
      <c r="F665" s="1">
        <v>1.0280662074637601</v>
      </c>
      <c r="G665" s="1">
        <v>0.981803228127891</v>
      </c>
      <c r="H665" s="1">
        <v>12</v>
      </c>
      <c r="I665" s="1">
        <v>9</v>
      </c>
      <c r="J665" s="1">
        <v>1.1065486348122899</v>
      </c>
      <c r="K665" s="1">
        <v>1.0665529010238901</v>
      </c>
      <c r="L665" s="1">
        <f t="shared" si="40"/>
        <v>1.0673074211380249</v>
      </c>
      <c r="M665" s="1">
        <f t="shared" si="41"/>
        <v>4.5311850556328949E-2</v>
      </c>
      <c r="N665" s="1">
        <f t="shared" si="42"/>
        <v>1.0241780645758904</v>
      </c>
      <c r="O665" s="1">
        <f t="shared" si="43"/>
        <v>4.893024646023781E-2</v>
      </c>
    </row>
    <row r="666" spans="1:15">
      <c r="A666" s="1" t="s">
        <v>1979</v>
      </c>
      <c r="B666" s="1" t="s">
        <v>1980</v>
      </c>
      <c r="C666" s="1" t="s">
        <v>1981</v>
      </c>
      <c r="D666" s="1">
        <v>14</v>
      </c>
      <c r="E666" s="1">
        <v>5</v>
      </c>
      <c r="F666" s="1">
        <v>0.91199270405836796</v>
      </c>
      <c r="G666" s="1">
        <v>0.92047423620611002</v>
      </c>
      <c r="H666" s="1">
        <v>14</v>
      </c>
      <c r="I666" s="1">
        <v>9</v>
      </c>
      <c r="J666" s="1">
        <v>1.67502148381553</v>
      </c>
      <c r="K666" s="1">
        <v>1.43225436837582</v>
      </c>
      <c r="L666" s="1">
        <f t="shared" si="40"/>
        <v>1.2935070939369488</v>
      </c>
      <c r="M666" s="1">
        <f t="shared" si="41"/>
        <v>0.44053487139222924</v>
      </c>
      <c r="N666" s="1">
        <f t="shared" si="42"/>
        <v>1.1763643022909651</v>
      </c>
      <c r="O666" s="1">
        <f t="shared" si="43"/>
        <v>0.2954763970740833</v>
      </c>
    </row>
    <row r="667" spans="1:15">
      <c r="A667" s="1" t="s">
        <v>1982</v>
      </c>
      <c r="B667" s="1" t="s">
        <v>1983</v>
      </c>
      <c r="C667" s="1" t="s">
        <v>1984</v>
      </c>
      <c r="D667" s="1">
        <v>11</v>
      </c>
      <c r="E667" s="1">
        <v>4</v>
      </c>
      <c r="F667" s="1">
        <v>1.04712041884817</v>
      </c>
      <c r="G667" s="1">
        <v>1.04712041884817</v>
      </c>
      <c r="H667" s="1">
        <v>15</v>
      </c>
      <c r="I667" s="1">
        <v>9</v>
      </c>
      <c r="J667" s="1">
        <v>1.04714912280702</v>
      </c>
      <c r="K667" s="1">
        <v>1.09649122807018</v>
      </c>
      <c r="L667" s="1">
        <f t="shared" si="40"/>
        <v>1.0471347708275949</v>
      </c>
      <c r="M667" s="1">
        <f t="shared" si="41"/>
        <v>1.6572238368865946E-5</v>
      </c>
      <c r="N667" s="1">
        <f t="shared" si="42"/>
        <v>1.071805823459175</v>
      </c>
      <c r="O667" s="1">
        <f t="shared" si="43"/>
        <v>2.8504249994437122E-2</v>
      </c>
    </row>
    <row r="668" spans="1:15">
      <c r="A668" s="1" t="s">
        <v>1985</v>
      </c>
      <c r="B668" s="1" t="s">
        <v>1986</v>
      </c>
      <c r="C668" s="1" t="s">
        <v>1987</v>
      </c>
      <c r="D668" s="1">
        <v>21</v>
      </c>
      <c r="E668" s="1">
        <v>18</v>
      </c>
      <c r="F668" s="1">
        <v>1</v>
      </c>
      <c r="G668" s="1">
        <v>1.0093000000000001</v>
      </c>
      <c r="H668" s="1">
        <v>13</v>
      </c>
      <c r="I668" s="1">
        <v>8</v>
      </c>
      <c r="J668" s="1">
        <v>1.2360150467176301</v>
      </c>
      <c r="K668" s="1">
        <v>1.2134449702706001</v>
      </c>
      <c r="L668" s="1">
        <f t="shared" si="40"/>
        <v>1.1180075233588149</v>
      </c>
      <c r="M668" s="1">
        <f t="shared" si="41"/>
        <v>0.13626335075522766</v>
      </c>
      <c r="N668" s="1">
        <f t="shared" si="42"/>
        <v>1.1113724851353002</v>
      </c>
      <c r="O668" s="1">
        <f t="shared" si="43"/>
        <v>0.11786315353943905</v>
      </c>
    </row>
    <row r="669" spans="1:15">
      <c r="A669" s="1" t="s">
        <v>1988</v>
      </c>
      <c r="B669" s="1" t="s">
        <v>1989</v>
      </c>
      <c r="C669" s="1" t="s">
        <v>1990</v>
      </c>
      <c r="D669" s="1">
        <v>16</v>
      </c>
      <c r="E669" s="1">
        <v>15</v>
      </c>
      <c r="F669" s="1">
        <v>1.0568590150074</v>
      </c>
      <c r="G669" s="1">
        <v>1.06668780384697</v>
      </c>
      <c r="H669" s="1">
        <v>10</v>
      </c>
      <c r="I669" s="1">
        <v>8</v>
      </c>
      <c r="J669" s="1">
        <v>1.0764681469184501</v>
      </c>
      <c r="K669" s="1">
        <v>1.03755965968043</v>
      </c>
      <c r="L669" s="1">
        <f t="shared" si="40"/>
        <v>1.066663580962925</v>
      </c>
      <c r="M669" s="1">
        <f t="shared" si="41"/>
        <v>1.132133758741964E-2</v>
      </c>
      <c r="N669" s="1">
        <f t="shared" si="42"/>
        <v>1.0521237317637</v>
      </c>
      <c r="O669" s="1">
        <f t="shared" si="43"/>
        <v>1.6817141875546143E-2</v>
      </c>
    </row>
    <row r="670" spans="1:15">
      <c r="A670" s="1" t="s">
        <v>1991</v>
      </c>
      <c r="B670" s="1" t="s">
        <v>1992</v>
      </c>
      <c r="C670" s="1" t="s">
        <v>1993</v>
      </c>
      <c r="D670" s="1">
        <v>18</v>
      </c>
      <c r="E670" s="1">
        <v>14</v>
      </c>
      <c r="F670" s="1">
        <v>1.2245897624295901</v>
      </c>
      <c r="G670" s="1">
        <v>1.1587068332108701</v>
      </c>
      <c r="H670" s="1">
        <v>10</v>
      </c>
      <c r="I670" s="1">
        <v>8</v>
      </c>
      <c r="J670" s="1">
        <v>2.1280947255112999</v>
      </c>
      <c r="K670" s="1">
        <v>1.07642626480086</v>
      </c>
      <c r="L670" s="1">
        <f t="shared" si="40"/>
        <v>1.676342243970445</v>
      </c>
      <c r="M670" s="1">
        <f t="shared" si="41"/>
        <v>0.52163883364938768</v>
      </c>
      <c r="N670" s="1">
        <f t="shared" si="42"/>
        <v>1.1175665490058651</v>
      </c>
      <c r="O670" s="1">
        <f t="shared" si="43"/>
        <v>4.7504708320594738E-2</v>
      </c>
    </row>
    <row r="671" spans="1:15">
      <c r="A671" s="1" t="s">
        <v>1994</v>
      </c>
      <c r="B671" s="1" t="s">
        <v>1995</v>
      </c>
      <c r="C671" s="1" t="s">
        <v>1996</v>
      </c>
      <c r="D671" s="1">
        <v>14</v>
      </c>
      <c r="E671" s="1">
        <v>14</v>
      </c>
      <c r="F671" s="1">
        <v>0.94625283875851596</v>
      </c>
      <c r="G671" s="1">
        <v>1.0471233913701701</v>
      </c>
      <c r="H671" s="1">
        <v>10</v>
      </c>
      <c r="I671" s="1">
        <v>8</v>
      </c>
      <c r="J671" s="1">
        <v>0.83180933852140104</v>
      </c>
      <c r="K671" s="1">
        <v>0.97276264591439698</v>
      </c>
      <c r="L671" s="1">
        <f t="shared" si="40"/>
        <v>0.8890310886399585</v>
      </c>
      <c r="M671" s="1">
        <f t="shared" si="41"/>
        <v>6.6073985668901297E-2</v>
      </c>
      <c r="N671" s="1">
        <f t="shared" si="42"/>
        <v>1.0099430186422835</v>
      </c>
      <c r="O671" s="1">
        <f t="shared" si="43"/>
        <v>4.2932196406031839E-2</v>
      </c>
    </row>
    <row r="672" spans="1:15">
      <c r="A672" s="1" t="s">
        <v>1997</v>
      </c>
      <c r="B672" s="1" t="s">
        <v>1998</v>
      </c>
      <c r="C672" s="1" t="s">
        <v>1999</v>
      </c>
      <c r="D672" s="1">
        <v>14</v>
      </c>
      <c r="E672" s="1">
        <v>13</v>
      </c>
      <c r="F672" s="1">
        <v>1.6291951775822699</v>
      </c>
      <c r="G672" s="1">
        <v>2.1676441837732199</v>
      </c>
      <c r="H672" s="1">
        <v>10</v>
      </c>
      <c r="I672" s="1">
        <v>8</v>
      </c>
      <c r="J672" s="1">
        <v>1.2135269889442899</v>
      </c>
      <c r="K672" s="1">
        <v>2.16778668978972</v>
      </c>
      <c r="L672" s="1">
        <f t="shared" si="40"/>
        <v>1.4213610832632799</v>
      </c>
      <c r="M672" s="1">
        <f t="shared" si="41"/>
        <v>0.23998614060370169</v>
      </c>
      <c r="N672" s="1">
        <f t="shared" si="42"/>
        <v>2.1677154367814699</v>
      </c>
      <c r="O672" s="1">
        <f t="shared" si="43"/>
        <v>8.2275886987486275E-5</v>
      </c>
    </row>
    <row r="673" spans="1:15">
      <c r="A673" s="1" t="s">
        <v>2000</v>
      </c>
      <c r="B673" s="1" t="s">
        <v>2001</v>
      </c>
      <c r="C673" s="1" t="s">
        <v>2002</v>
      </c>
      <c r="D673" s="1">
        <v>13</v>
      </c>
      <c r="E673" s="1">
        <v>13</v>
      </c>
      <c r="F673" s="1">
        <v>1.0665529010238901</v>
      </c>
      <c r="G673" s="1">
        <v>1.01855802047782</v>
      </c>
      <c r="H673" s="1">
        <v>10</v>
      </c>
      <c r="I673" s="1">
        <v>8</v>
      </c>
      <c r="J673" s="1">
        <v>0.70471402670182903</v>
      </c>
      <c r="K673" s="1">
        <v>0.82413054227789695</v>
      </c>
      <c r="L673" s="1">
        <f t="shared" si="40"/>
        <v>0.88563346386285957</v>
      </c>
      <c r="M673" s="1">
        <f t="shared" si="41"/>
        <v>0.20890777149311304</v>
      </c>
      <c r="N673" s="1">
        <f t="shared" si="42"/>
        <v>0.92134428137785851</v>
      </c>
      <c r="O673" s="1">
        <f t="shared" si="43"/>
        <v>0.11225275687658533</v>
      </c>
    </row>
    <row r="674" spans="1:15">
      <c r="A674" s="1" t="s">
        <v>2003</v>
      </c>
      <c r="B674" s="1" t="s">
        <v>2004</v>
      </c>
      <c r="C674" s="1" t="s">
        <v>2005</v>
      </c>
      <c r="D674" s="1">
        <v>13</v>
      </c>
      <c r="E674" s="1">
        <v>13</v>
      </c>
      <c r="F674" s="1">
        <v>1.03755965968043</v>
      </c>
      <c r="G674" s="1">
        <v>0.95496991076986903</v>
      </c>
      <c r="H674" s="1">
        <v>8</v>
      </c>
      <c r="I674" s="1">
        <v>8</v>
      </c>
      <c r="J674" s="1">
        <v>1.0471172269639399</v>
      </c>
      <c r="K674" s="1">
        <v>0.87092840968472396</v>
      </c>
      <c r="L674" s="1">
        <f t="shared" si="40"/>
        <v>1.0423384433221849</v>
      </c>
      <c r="M674" s="1">
        <f t="shared" si="41"/>
        <v>5.5180640439324484E-3</v>
      </c>
      <c r="N674" s="1">
        <f t="shared" si="42"/>
        <v>0.91294916022729655</v>
      </c>
      <c r="O674" s="1">
        <f t="shared" si="43"/>
        <v>4.8521383274608733E-2</v>
      </c>
    </row>
    <row r="675" spans="1:15">
      <c r="A675" s="1" t="s">
        <v>2006</v>
      </c>
      <c r="B675" s="1" t="s">
        <v>2007</v>
      </c>
      <c r="C675" s="1" t="s">
        <v>2008</v>
      </c>
      <c r="D675" s="1">
        <v>13</v>
      </c>
      <c r="E675" s="1">
        <v>13</v>
      </c>
      <c r="F675" s="1">
        <v>0.35645540742853099</v>
      </c>
      <c r="G675" s="1">
        <v>0.76559492407499796</v>
      </c>
      <c r="H675" s="1">
        <v>9</v>
      </c>
      <c r="I675" s="1">
        <v>8</v>
      </c>
      <c r="J675" s="1">
        <v>0.91206932995138401</v>
      </c>
      <c r="K675" s="1">
        <v>1.0568590150074</v>
      </c>
      <c r="L675" s="1">
        <f t="shared" si="40"/>
        <v>0.63426236868995756</v>
      </c>
      <c r="M675" s="1">
        <f t="shared" si="41"/>
        <v>0.32078384773407281</v>
      </c>
      <c r="N675" s="1">
        <f t="shared" si="42"/>
        <v>0.91122696954119897</v>
      </c>
      <c r="O675" s="1">
        <f t="shared" si="43"/>
        <v>0.16816140130509416</v>
      </c>
    </row>
    <row r="676" spans="1:15">
      <c r="A676" s="1" t="s">
        <v>2009</v>
      </c>
      <c r="B676" s="1" t="s">
        <v>2010</v>
      </c>
      <c r="C676" s="1" t="s">
        <v>2011</v>
      </c>
      <c r="D676" s="1">
        <v>13</v>
      </c>
      <c r="E676" s="1">
        <v>12</v>
      </c>
      <c r="F676" s="1">
        <v>0.97276264591439698</v>
      </c>
      <c r="G676" s="1">
        <v>1.0471789883268501</v>
      </c>
      <c r="H676" s="1">
        <v>11</v>
      </c>
      <c r="I676" s="1">
        <v>8</v>
      </c>
      <c r="J676" s="1">
        <v>0.98182247403210599</v>
      </c>
      <c r="K676" s="1">
        <v>1.1803588290840401</v>
      </c>
      <c r="L676" s="1">
        <f t="shared" si="40"/>
        <v>0.97729255997325148</v>
      </c>
      <c r="M676" s="1">
        <f t="shared" si="41"/>
        <v>5.230694202571033E-3</v>
      </c>
      <c r="N676" s="1">
        <f t="shared" si="42"/>
        <v>1.113768908705445</v>
      </c>
      <c r="O676" s="1">
        <f t="shared" si="43"/>
        <v>7.6891416911795157E-2</v>
      </c>
    </row>
    <row r="677" spans="1:15">
      <c r="A677" s="1" t="s">
        <v>2012</v>
      </c>
      <c r="B677" s="1" t="s">
        <v>2013</v>
      </c>
      <c r="C677" s="1" t="s">
        <v>2014</v>
      </c>
      <c r="D677" s="1">
        <v>16</v>
      </c>
      <c r="E677" s="1">
        <v>12</v>
      </c>
      <c r="F677" s="1">
        <v>1.0568590150074</v>
      </c>
      <c r="G677" s="1">
        <v>1.0186007186641299</v>
      </c>
      <c r="H677" s="1">
        <v>9</v>
      </c>
      <c r="I677" s="1">
        <v>8</v>
      </c>
      <c r="J677" s="1">
        <v>0.89537095751426798</v>
      </c>
      <c r="K677" s="1">
        <v>1.0568590150074</v>
      </c>
      <c r="L677" s="1">
        <f t="shared" si="40"/>
        <v>0.97611498626083404</v>
      </c>
      <c r="M677" s="1">
        <f t="shared" si="41"/>
        <v>9.3235173464569526E-2</v>
      </c>
      <c r="N677" s="1">
        <f t="shared" si="42"/>
        <v>1.0377298668357651</v>
      </c>
      <c r="O677" s="1">
        <f t="shared" si="43"/>
        <v>2.2088437692523437E-2</v>
      </c>
    </row>
    <row r="678" spans="1:15">
      <c r="A678" s="1" t="s">
        <v>2015</v>
      </c>
      <c r="B678" s="1" t="s">
        <v>2016</v>
      </c>
      <c r="C678" s="1" t="s">
        <v>2017</v>
      </c>
      <c r="D678" s="1">
        <v>12</v>
      </c>
      <c r="E678" s="1">
        <v>12</v>
      </c>
      <c r="F678" s="1">
        <v>0.95501862286314598</v>
      </c>
      <c r="G678" s="1">
        <v>0.95501862286314598</v>
      </c>
      <c r="H678" s="1">
        <v>8</v>
      </c>
      <c r="I678" s="1">
        <v>8</v>
      </c>
      <c r="J678" s="1">
        <v>0.91199848599545796</v>
      </c>
      <c r="K678" s="1">
        <v>0.94625283875851596</v>
      </c>
      <c r="L678" s="1">
        <f t="shared" si="40"/>
        <v>0.93350855442930203</v>
      </c>
      <c r="M678" s="1">
        <f t="shared" si="41"/>
        <v>2.4837687601134223E-2</v>
      </c>
      <c r="N678" s="1">
        <f t="shared" si="42"/>
        <v>0.95063573081083097</v>
      </c>
      <c r="O678" s="1">
        <f t="shared" si="43"/>
        <v>5.0609278124662876E-3</v>
      </c>
    </row>
    <row r="679" spans="1:15">
      <c r="A679" s="1" t="s">
        <v>2018</v>
      </c>
      <c r="B679" s="1" t="s">
        <v>2019</v>
      </c>
      <c r="C679" s="1" t="s">
        <v>2020</v>
      </c>
      <c r="D679" s="1">
        <v>17</v>
      </c>
      <c r="E679" s="1">
        <v>12</v>
      </c>
      <c r="F679" s="1">
        <v>1.2134449702706001</v>
      </c>
      <c r="G679" s="1">
        <v>0.91202523965538196</v>
      </c>
      <c r="H679" s="1">
        <v>12</v>
      </c>
      <c r="I679" s="1">
        <v>8</v>
      </c>
      <c r="J679" s="1">
        <v>0.99080000000000001</v>
      </c>
      <c r="K679" s="1">
        <v>1</v>
      </c>
      <c r="L679" s="1">
        <f t="shared" si="40"/>
        <v>1.1021224851353</v>
      </c>
      <c r="M679" s="1">
        <f t="shared" si="41"/>
        <v>0.12854413351944718</v>
      </c>
      <c r="N679" s="1">
        <f t="shared" si="42"/>
        <v>0.95601261982769103</v>
      </c>
      <c r="O679" s="1">
        <f t="shared" si="43"/>
        <v>5.0792251566858043E-2</v>
      </c>
    </row>
    <row r="680" spans="1:15">
      <c r="A680" s="1" t="s">
        <v>2021</v>
      </c>
      <c r="B680" s="1" t="s">
        <v>2022</v>
      </c>
      <c r="C680" s="1" t="s">
        <v>2023</v>
      </c>
      <c r="D680" s="1">
        <v>12</v>
      </c>
      <c r="E680" s="1">
        <v>11</v>
      </c>
      <c r="F680" s="1">
        <v>1.0280662074637601</v>
      </c>
      <c r="G680" s="1">
        <v>1.0666186902436501</v>
      </c>
      <c r="H680" s="1">
        <v>9</v>
      </c>
      <c r="I680" s="1">
        <v>8</v>
      </c>
      <c r="J680" s="1">
        <v>0.77268768507228702</v>
      </c>
      <c r="K680" s="1">
        <v>0.87092840968472396</v>
      </c>
      <c r="L680" s="1">
        <f t="shared" si="40"/>
        <v>0.90037694626802356</v>
      </c>
      <c r="M680" s="1">
        <f t="shared" si="41"/>
        <v>0.14744285864796619</v>
      </c>
      <c r="N680" s="1">
        <f t="shared" si="42"/>
        <v>0.96877354996418696</v>
      </c>
      <c r="O680" s="1">
        <f t="shared" si="43"/>
        <v>0.11298183615848889</v>
      </c>
    </row>
    <row r="681" spans="1:15">
      <c r="A681" s="1" t="s">
        <v>2024</v>
      </c>
      <c r="B681" s="1" t="s">
        <v>2025</v>
      </c>
      <c r="C681" s="1" t="s">
        <v>2026</v>
      </c>
      <c r="D681" s="1">
        <v>20</v>
      </c>
      <c r="E681" s="1">
        <v>11</v>
      </c>
      <c r="F681" s="1">
        <v>1.0568590150074</v>
      </c>
      <c r="G681" s="1">
        <v>1.0568590150074</v>
      </c>
      <c r="H681" s="1">
        <v>10</v>
      </c>
      <c r="I681" s="1">
        <v>8</v>
      </c>
      <c r="J681" s="1">
        <v>0.92900000000000005</v>
      </c>
      <c r="K681" s="1">
        <v>1</v>
      </c>
      <c r="L681" s="1">
        <f t="shared" si="40"/>
        <v>0.99292950750370002</v>
      </c>
      <c r="M681" s="1">
        <f t="shared" si="41"/>
        <v>7.3819436732842761E-2</v>
      </c>
      <c r="N681" s="1">
        <f t="shared" si="42"/>
        <v>1.0284295075037</v>
      </c>
      <c r="O681" s="1">
        <f t="shared" si="43"/>
        <v>3.2827567620379354E-2</v>
      </c>
    </row>
    <row r="682" spans="1:15">
      <c r="A682" s="1" t="s">
        <v>2027</v>
      </c>
      <c r="B682" s="1" t="s">
        <v>2028</v>
      </c>
      <c r="C682" s="1" t="s">
        <v>2029</v>
      </c>
      <c r="D682" s="1">
        <v>15</v>
      </c>
      <c r="E682" s="1">
        <v>11</v>
      </c>
      <c r="F682" s="1">
        <v>1.0092854259184501</v>
      </c>
      <c r="G682" s="1">
        <v>1.01867178037949</v>
      </c>
      <c r="H682" s="1">
        <v>10</v>
      </c>
      <c r="I682" s="1">
        <v>8</v>
      </c>
      <c r="J682" s="1">
        <v>1.0279401565441399</v>
      </c>
      <c r="K682" s="1">
        <v>0.99078569305459196</v>
      </c>
      <c r="L682" s="1">
        <f t="shared" si="40"/>
        <v>1.018612791231295</v>
      </c>
      <c r="M682" s="1">
        <f t="shared" si="41"/>
        <v>1.0770313748402018E-2</v>
      </c>
      <c r="N682" s="1">
        <f t="shared" si="42"/>
        <v>1.004728736717041</v>
      </c>
      <c r="O682" s="1">
        <f t="shared" si="43"/>
        <v>1.6100040023675304E-2</v>
      </c>
    </row>
    <row r="683" spans="1:15">
      <c r="A683" s="1" t="s">
        <v>2030</v>
      </c>
      <c r="B683" s="1" t="s">
        <v>2031</v>
      </c>
      <c r="C683" s="1" t="s">
        <v>2032</v>
      </c>
      <c r="D683" s="1">
        <v>14</v>
      </c>
      <c r="E683" s="1">
        <v>11</v>
      </c>
      <c r="F683" s="1">
        <v>0.99078569305459196</v>
      </c>
      <c r="G683" s="1">
        <v>1.00921430694541</v>
      </c>
      <c r="H683" s="1">
        <v>9</v>
      </c>
      <c r="I683" s="1">
        <v>8</v>
      </c>
      <c r="J683" s="1">
        <v>1.08646188850967</v>
      </c>
      <c r="K683" s="1">
        <v>1.1376564277588199</v>
      </c>
      <c r="L683" s="1">
        <f t="shared" si="40"/>
        <v>1.038623790782131</v>
      </c>
      <c r="M683" s="1">
        <f t="shared" si="41"/>
        <v>5.5238677201028527E-2</v>
      </c>
      <c r="N683" s="1">
        <f t="shared" si="42"/>
        <v>1.0734353673521149</v>
      </c>
      <c r="O683" s="1">
        <f t="shared" si="43"/>
        <v>7.4156093026908634E-2</v>
      </c>
    </row>
    <row r="684" spans="1:15">
      <c r="A684" s="1" t="s">
        <v>2033</v>
      </c>
      <c r="B684" s="1" t="s">
        <v>2034</v>
      </c>
      <c r="C684" s="1" t="s">
        <v>2035</v>
      </c>
      <c r="D684" s="1">
        <v>12</v>
      </c>
      <c r="E684" s="1">
        <v>11</v>
      </c>
      <c r="F684" s="1">
        <v>1</v>
      </c>
      <c r="G684" s="1">
        <v>0.99080000000000001</v>
      </c>
      <c r="H684" s="1">
        <v>8</v>
      </c>
      <c r="I684" s="1">
        <v>8</v>
      </c>
      <c r="J684" s="1">
        <v>0.97270763793442006</v>
      </c>
      <c r="K684" s="1">
        <v>0.98173964264677005</v>
      </c>
      <c r="L684" s="1">
        <f t="shared" si="40"/>
        <v>0.98635381896721008</v>
      </c>
      <c r="M684" s="1">
        <f t="shared" si="41"/>
        <v>1.5757252585383311E-2</v>
      </c>
      <c r="N684" s="1">
        <f t="shared" si="42"/>
        <v>0.98626982132338503</v>
      </c>
      <c r="O684" s="1">
        <f t="shared" si="43"/>
        <v>5.2309997568415253E-3</v>
      </c>
    </row>
    <row r="685" spans="1:15">
      <c r="A685" s="1" t="s">
        <v>2036</v>
      </c>
      <c r="B685" s="1" t="s">
        <v>2037</v>
      </c>
      <c r="C685" s="1" t="s">
        <v>2038</v>
      </c>
      <c r="D685" s="1">
        <v>19</v>
      </c>
      <c r="E685" s="1">
        <v>11</v>
      </c>
      <c r="F685" s="1">
        <v>1.35519718118986</v>
      </c>
      <c r="G685" s="1">
        <v>0.794281067895379</v>
      </c>
      <c r="H685" s="1">
        <v>10</v>
      </c>
      <c r="I685" s="1">
        <v>8</v>
      </c>
      <c r="J685" s="1">
        <v>1.00921430694541</v>
      </c>
      <c r="K685" s="1">
        <v>0.99078569305459196</v>
      </c>
      <c r="L685" s="1">
        <f t="shared" si="40"/>
        <v>1.182205744067635</v>
      </c>
      <c r="M685" s="1">
        <f t="shared" si="41"/>
        <v>0.19975330558003274</v>
      </c>
      <c r="N685" s="1">
        <f t="shared" si="42"/>
        <v>0.89253338047498554</v>
      </c>
      <c r="O685" s="1">
        <f t="shared" si="43"/>
        <v>0.11345199823267749</v>
      </c>
    </row>
    <row r="686" spans="1:15">
      <c r="A686" s="1" t="s">
        <v>2039</v>
      </c>
      <c r="B686" s="1" t="s">
        <v>2040</v>
      </c>
      <c r="C686" s="1" t="s">
        <v>2041</v>
      </c>
      <c r="D686" s="1">
        <v>15</v>
      </c>
      <c r="E686" s="1">
        <v>10</v>
      </c>
      <c r="F686" s="1">
        <v>1.92307692307692</v>
      </c>
      <c r="G686" s="1">
        <v>1.5275000000000001</v>
      </c>
      <c r="H686" s="1">
        <v>15</v>
      </c>
      <c r="I686" s="1">
        <v>8</v>
      </c>
      <c r="J686" s="1">
        <v>0.93759999999999999</v>
      </c>
      <c r="K686" s="1">
        <v>1</v>
      </c>
      <c r="L686" s="1">
        <f t="shared" si="40"/>
        <v>1.43033846153846</v>
      </c>
      <c r="M686" s="1">
        <f t="shared" si="41"/>
        <v>0.56896536681862386</v>
      </c>
      <c r="N686" s="1">
        <f t="shared" si="42"/>
        <v>1.2637499999999999</v>
      </c>
      <c r="O686" s="1">
        <f t="shared" si="43"/>
        <v>0.30455226699752813</v>
      </c>
    </row>
    <row r="687" spans="1:15">
      <c r="A687" s="1" t="s">
        <v>2042</v>
      </c>
      <c r="B687" s="1" t="s">
        <v>2043</v>
      </c>
      <c r="C687" s="1" t="s">
        <v>2044</v>
      </c>
      <c r="D687" s="1">
        <v>13</v>
      </c>
      <c r="E687" s="1">
        <v>10</v>
      </c>
      <c r="F687" s="1">
        <v>1.5417823003391899</v>
      </c>
      <c r="G687" s="1">
        <v>1.3305581251927201</v>
      </c>
      <c r="H687" s="1">
        <v>9</v>
      </c>
      <c r="I687" s="1">
        <v>8</v>
      </c>
      <c r="J687" s="1">
        <v>1.02795811518325</v>
      </c>
      <c r="K687" s="1">
        <v>1.04712041884817</v>
      </c>
      <c r="L687" s="1">
        <f t="shared" si="40"/>
        <v>1.28487020776122</v>
      </c>
      <c r="M687" s="1">
        <f t="shared" si="41"/>
        <v>0.29665653161592181</v>
      </c>
      <c r="N687" s="1">
        <f t="shared" si="42"/>
        <v>1.188839272020445</v>
      </c>
      <c r="O687" s="1">
        <f t="shared" si="43"/>
        <v>0.163642836056517</v>
      </c>
    </row>
    <row r="688" spans="1:15">
      <c r="A688" s="1" t="s">
        <v>2045</v>
      </c>
      <c r="B688" s="1" t="s">
        <v>2046</v>
      </c>
      <c r="C688" s="1" t="s">
        <v>2047</v>
      </c>
      <c r="D688" s="1">
        <v>10</v>
      </c>
      <c r="E688" s="1">
        <v>10</v>
      </c>
      <c r="F688" s="1">
        <v>1.0568590150074</v>
      </c>
      <c r="G688" s="1">
        <v>1.06668780384697</v>
      </c>
      <c r="H688" s="1">
        <v>8</v>
      </c>
      <c r="I688" s="1">
        <v>8</v>
      </c>
      <c r="J688" s="1">
        <v>0.99085603112840503</v>
      </c>
      <c r="K688" s="1">
        <v>0.97276264591439698</v>
      </c>
      <c r="L688" s="1">
        <f t="shared" si="40"/>
        <v>1.0238575230679026</v>
      </c>
      <c r="M688" s="1">
        <f t="shared" si="41"/>
        <v>3.8106840509856264E-2</v>
      </c>
      <c r="N688" s="1">
        <f t="shared" si="42"/>
        <v>1.0197252248806836</v>
      </c>
      <c r="O688" s="1">
        <f t="shared" si="43"/>
        <v>5.4227715216049167E-2</v>
      </c>
    </row>
    <row r="689" spans="1:15">
      <c r="A689" s="1" t="s">
        <v>2048</v>
      </c>
      <c r="B689" s="1" t="s">
        <v>2049</v>
      </c>
      <c r="C689" s="1" t="s">
        <v>2050</v>
      </c>
      <c r="D689" s="1">
        <v>12</v>
      </c>
      <c r="E689" s="1">
        <v>10</v>
      </c>
      <c r="F689" s="1">
        <v>1.0568590150074</v>
      </c>
      <c r="G689" s="1">
        <v>1.0375184950327601</v>
      </c>
      <c r="H689" s="1">
        <v>13</v>
      </c>
      <c r="I689" s="1">
        <v>8</v>
      </c>
      <c r="J689" s="1">
        <v>1.0375184950327601</v>
      </c>
      <c r="K689" s="1">
        <v>1.0568590150074</v>
      </c>
      <c r="L689" s="1">
        <f t="shared" si="40"/>
        <v>1.04718875502008</v>
      </c>
      <c r="M689" s="1">
        <f t="shared" si="41"/>
        <v>1.1166254413625695E-2</v>
      </c>
      <c r="N689" s="1">
        <f t="shared" si="42"/>
        <v>1.04718875502008</v>
      </c>
      <c r="O689" s="1">
        <f t="shared" si="43"/>
        <v>1.1166254413625695E-2</v>
      </c>
    </row>
    <row r="690" spans="1:15">
      <c r="A690" s="1" t="s">
        <v>2051</v>
      </c>
      <c r="B690" s="1" t="s">
        <v>2052</v>
      </c>
      <c r="C690" s="1" t="s">
        <v>2053</v>
      </c>
      <c r="D690" s="1">
        <v>11</v>
      </c>
      <c r="E690" s="1">
        <v>10</v>
      </c>
      <c r="F690" s="1">
        <v>1.0568590150074</v>
      </c>
      <c r="G690" s="1">
        <v>1.00930035933207</v>
      </c>
      <c r="H690" s="1">
        <v>8</v>
      </c>
      <c r="I690" s="1">
        <v>8</v>
      </c>
      <c r="J690" s="1">
        <v>0.92898832684824895</v>
      </c>
      <c r="K690" s="1">
        <v>0.97276264591439698</v>
      </c>
      <c r="L690" s="1">
        <f t="shared" si="40"/>
        <v>0.99292367092782441</v>
      </c>
      <c r="M690" s="1">
        <f t="shared" si="41"/>
        <v>7.3826176230148532E-2</v>
      </c>
      <c r="N690" s="1">
        <f t="shared" si="42"/>
        <v>0.99103150262323347</v>
      </c>
      <c r="O690" s="1">
        <f t="shared" si="43"/>
        <v>2.1095058677266895E-2</v>
      </c>
    </row>
    <row r="691" spans="1:15">
      <c r="A691" s="1" t="s">
        <v>2054</v>
      </c>
      <c r="B691" s="1" t="s">
        <v>2055</v>
      </c>
      <c r="C691" s="1" t="s">
        <v>2056</v>
      </c>
      <c r="D691" s="1">
        <v>14</v>
      </c>
      <c r="E691" s="1">
        <v>10</v>
      </c>
      <c r="F691" s="1">
        <v>1.01864113272894</v>
      </c>
      <c r="G691" s="1">
        <v>1.00926963430783</v>
      </c>
      <c r="H691" s="1">
        <v>8</v>
      </c>
      <c r="I691" s="1">
        <v>8</v>
      </c>
      <c r="J691" s="1">
        <v>0.83176628609805203</v>
      </c>
      <c r="K691" s="1">
        <v>0.83948959032907999</v>
      </c>
      <c r="L691" s="1">
        <f t="shared" si="40"/>
        <v>0.92520370941349594</v>
      </c>
      <c r="M691" s="1">
        <f t="shared" si="41"/>
        <v>0.10789224300711343</v>
      </c>
      <c r="N691" s="1">
        <f t="shared" si="42"/>
        <v>0.924379612318455</v>
      </c>
      <c r="O691" s="1">
        <f t="shared" si="43"/>
        <v>9.8022554094157818E-2</v>
      </c>
    </row>
    <row r="692" spans="1:15">
      <c r="A692" s="1" t="s">
        <v>2057</v>
      </c>
      <c r="B692" s="1" t="s">
        <v>2058</v>
      </c>
      <c r="C692" s="1" t="s">
        <v>2059</v>
      </c>
      <c r="D692" s="1">
        <v>12</v>
      </c>
      <c r="E692" s="1">
        <v>10</v>
      </c>
      <c r="F692" s="1">
        <v>0.93755859741233805</v>
      </c>
      <c r="G692" s="1">
        <v>1</v>
      </c>
      <c r="H692" s="1">
        <v>10</v>
      </c>
      <c r="I692" s="1">
        <v>8</v>
      </c>
      <c r="J692" s="1">
        <v>0.99087353324641503</v>
      </c>
      <c r="K692" s="1">
        <v>1.0864841373315901</v>
      </c>
      <c r="L692" s="1">
        <f t="shared" si="40"/>
        <v>0.96421606532937654</v>
      </c>
      <c r="M692" s="1">
        <f t="shared" si="41"/>
        <v>3.0781392555631969E-2</v>
      </c>
      <c r="N692" s="1">
        <f t="shared" si="42"/>
        <v>1.0432420686657951</v>
      </c>
      <c r="O692" s="1">
        <f t="shared" si="43"/>
        <v>4.9931639969026109E-2</v>
      </c>
    </row>
    <row r="693" spans="1:15">
      <c r="A693" s="1" t="s">
        <v>2060</v>
      </c>
      <c r="B693" s="1" t="s">
        <v>2061</v>
      </c>
      <c r="C693" s="1" t="s">
        <v>2062</v>
      </c>
      <c r="D693" s="1">
        <v>19</v>
      </c>
      <c r="E693" s="1">
        <v>10</v>
      </c>
      <c r="F693" s="1">
        <v>0.96385542168674698</v>
      </c>
      <c r="G693" s="1">
        <v>0.990843373493976</v>
      </c>
      <c r="H693" s="1">
        <v>13</v>
      </c>
      <c r="I693" s="1">
        <v>8</v>
      </c>
      <c r="J693" s="1">
        <v>1.08642871965138</v>
      </c>
      <c r="K693" s="1">
        <v>1.03755965968043</v>
      </c>
      <c r="L693" s="1">
        <f t="shared" si="40"/>
        <v>1.0251420706690635</v>
      </c>
      <c r="M693" s="1">
        <f t="shared" si="41"/>
        <v>7.0767726575341083E-2</v>
      </c>
      <c r="N693" s="1">
        <f t="shared" si="42"/>
        <v>1.0142015165872029</v>
      </c>
      <c r="O693" s="1">
        <f t="shared" si="43"/>
        <v>2.697166040528879E-2</v>
      </c>
    </row>
    <row r="694" spans="1:15">
      <c r="A694" s="1" t="s">
        <v>2063</v>
      </c>
      <c r="B694" s="1" t="s">
        <v>2064</v>
      </c>
      <c r="C694" s="1" t="s">
        <v>2065</v>
      </c>
      <c r="D694" s="1">
        <v>14</v>
      </c>
      <c r="E694" s="1">
        <v>10</v>
      </c>
      <c r="F694" s="1">
        <v>1.0092854259184501</v>
      </c>
      <c r="G694" s="1">
        <v>0.98173193379087598</v>
      </c>
      <c r="H694" s="1">
        <v>12</v>
      </c>
      <c r="I694" s="1">
        <v>8</v>
      </c>
      <c r="J694" s="1">
        <v>0.98173732021196103</v>
      </c>
      <c r="K694" s="1">
        <v>0.94625283875851596</v>
      </c>
      <c r="L694" s="1">
        <f t="shared" si="40"/>
        <v>0.99551137306520554</v>
      </c>
      <c r="M694" s="1">
        <f t="shared" si="41"/>
        <v>1.5904906245305703E-2</v>
      </c>
      <c r="N694" s="1">
        <f t="shared" si="42"/>
        <v>0.96399238627469597</v>
      </c>
      <c r="O694" s="1">
        <f t="shared" si="43"/>
        <v>2.0483865067537372E-2</v>
      </c>
    </row>
    <row r="695" spans="1:15">
      <c r="A695" s="1" t="s">
        <v>2066</v>
      </c>
      <c r="B695" s="1" t="s">
        <v>2067</v>
      </c>
      <c r="C695" s="1" t="s">
        <v>2068</v>
      </c>
      <c r="D695" s="1">
        <v>13</v>
      </c>
      <c r="E695" s="1">
        <v>10</v>
      </c>
      <c r="F695" s="1">
        <v>0.99078569305459196</v>
      </c>
      <c r="G695" s="1">
        <v>0.98167046467848995</v>
      </c>
      <c r="H695" s="1">
        <v>9</v>
      </c>
      <c r="I695" s="1">
        <v>8</v>
      </c>
      <c r="J695" s="1">
        <v>0.67296173631174705</v>
      </c>
      <c r="K695" s="1">
        <v>0.70467197519554603</v>
      </c>
      <c r="L695" s="1">
        <f t="shared" si="40"/>
        <v>0.83187371468316951</v>
      </c>
      <c r="M695" s="1">
        <f t="shared" si="41"/>
        <v>0.18349574698039345</v>
      </c>
      <c r="N695" s="1">
        <f t="shared" si="42"/>
        <v>0.84317121993701805</v>
      </c>
      <c r="O695" s="1">
        <f t="shared" si="43"/>
        <v>0.15992515246809688</v>
      </c>
    </row>
    <row r="696" spans="1:15">
      <c r="A696" s="1" t="s">
        <v>2069</v>
      </c>
      <c r="B696" s="1" t="s">
        <v>2070</v>
      </c>
      <c r="C696" s="1" t="s">
        <v>2071</v>
      </c>
      <c r="D696" s="1">
        <v>11</v>
      </c>
      <c r="E696" s="1">
        <v>10</v>
      </c>
      <c r="F696" s="1">
        <v>0.81659317328107095</v>
      </c>
      <c r="G696" s="1">
        <v>0.89539441450269497</v>
      </c>
      <c r="H696" s="1">
        <v>8</v>
      </c>
      <c r="I696" s="1">
        <v>8</v>
      </c>
      <c r="J696" s="1">
        <v>1.0280662074637601</v>
      </c>
      <c r="K696" s="1">
        <v>1.0280662074637601</v>
      </c>
      <c r="L696" s="1">
        <f t="shared" si="40"/>
        <v>0.92232969037241552</v>
      </c>
      <c r="M696" s="1">
        <f t="shared" si="41"/>
        <v>0.12209401321172347</v>
      </c>
      <c r="N696" s="1">
        <f t="shared" si="42"/>
        <v>0.96173031098322759</v>
      </c>
      <c r="O696" s="1">
        <f t="shared" si="43"/>
        <v>7.659809537994125E-2</v>
      </c>
    </row>
    <row r="697" spans="1:15">
      <c r="A697" s="1" t="s">
        <v>2072</v>
      </c>
      <c r="B697" s="1" t="s">
        <v>2073</v>
      </c>
      <c r="C697" s="1" t="s">
        <v>2074</v>
      </c>
      <c r="D697" s="1">
        <v>10</v>
      </c>
      <c r="E697" s="1">
        <v>10</v>
      </c>
      <c r="F697" s="1">
        <v>0.60812454390659199</v>
      </c>
      <c r="G697" s="1">
        <v>0.59699586475310096</v>
      </c>
      <c r="H697" s="1">
        <v>8</v>
      </c>
      <c r="I697" s="1">
        <v>8</v>
      </c>
      <c r="J697" s="1">
        <v>0.96389292384312097</v>
      </c>
      <c r="K697" s="1">
        <v>1.03755965968043</v>
      </c>
      <c r="L697" s="1">
        <f t="shared" si="40"/>
        <v>0.78600873387485648</v>
      </c>
      <c r="M697" s="1">
        <f t="shared" si="41"/>
        <v>0.20540296992551182</v>
      </c>
      <c r="N697" s="1">
        <f t="shared" si="42"/>
        <v>0.81727776221676551</v>
      </c>
      <c r="O697" s="1">
        <f t="shared" si="43"/>
        <v>0.25435962559649627</v>
      </c>
    </row>
    <row r="698" spans="1:15">
      <c r="A698" s="1" t="s">
        <v>2075</v>
      </c>
      <c r="B698" s="1" t="s">
        <v>2076</v>
      </c>
      <c r="C698" s="1" t="s">
        <v>2077</v>
      </c>
      <c r="D698" s="1">
        <v>11</v>
      </c>
      <c r="E698" s="1">
        <v>9</v>
      </c>
      <c r="F698" s="1">
        <v>1.29416332341141</v>
      </c>
      <c r="G698" s="1">
        <v>2.0137181312281598</v>
      </c>
      <c r="H698" s="1">
        <v>10</v>
      </c>
      <c r="I698" s="1">
        <v>8</v>
      </c>
      <c r="J698" s="1">
        <v>1.00926963430783</v>
      </c>
      <c r="K698" s="1">
        <v>1.01864113272894</v>
      </c>
      <c r="L698" s="1">
        <f t="shared" si="40"/>
        <v>1.1517164788596199</v>
      </c>
      <c r="M698" s="1">
        <f t="shared" si="41"/>
        <v>0.16448344809437809</v>
      </c>
      <c r="N698" s="1">
        <f t="shared" si="42"/>
        <v>1.5161796319785499</v>
      </c>
      <c r="O698" s="1">
        <f t="shared" si="43"/>
        <v>0.5745079729479301</v>
      </c>
    </row>
    <row r="699" spans="1:15">
      <c r="A699" s="1" t="s">
        <v>2078</v>
      </c>
      <c r="B699" s="1" t="s">
        <v>2079</v>
      </c>
      <c r="C699" s="1" t="s">
        <v>2080</v>
      </c>
      <c r="D699" s="1">
        <v>13</v>
      </c>
      <c r="E699" s="1">
        <v>9</v>
      </c>
      <c r="F699" s="1">
        <v>1.44550448106389</v>
      </c>
      <c r="G699" s="1">
        <v>1.1912402428447499</v>
      </c>
      <c r="H699" s="1">
        <v>10</v>
      </c>
      <c r="I699" s="1">
        <v>8</v>
      </c>
      <c r="J699" s="1">
        <v>0.90361842105263201</v>
      </c>
      <c r="K699" s="1">
        <v>1.09649122807018</v>
      </c>
      <c r="L699" s="1">
        <f t="shared" si="40"/>
        <v>1.1745614510582609</v>
      </c>
      <c r="M699" s="1">
        <f t="shared" si="41"/>
        <v>0.31285806261760563</v>
      </c>
      <c r="N699" s="1">
        <f t="shared" si="42"/>
        <v>1.1438657354574651</v>
      </c>
      <c r="O699" s="1">
        <f t="shared" si="43"/>
        <v>5.4703369185549813E-2</v>
      </c>
    </row>
    <row r="700" spans="1:15">
      <c r="A700" s="1" t="s">
        <v>2081</v>
      </c>
      <c r="B700" s="1" t="s">
        <v>2082</v>
      </c>
      <c r="C700" s="1" t="s">
        <v>2083</v>
      </c>
      <c r="D700" s="1">
        <v>9</v>
      </c>
      <c r="E700" s="1">
        <v>9</v>
      </c>
      <c r="F700" s="1">
        <v>1.0280662074637601</v>
      </c>
      <c r="G700" s="1">
        <v>1.0666186902436501</v>
      </c>
      <c r="H700" s="1">
        <v>8</v>
      </c>
      <c r="I700" s="1">
        <v>8</v>
      </c>
      <c r="J700" s="1">
        <v>0.93758790436005601</v>
      </c>
      <c r="K700" s="1">
        <v>0.87904360056258801</v>
      </c>
      <c r="L700" s="1">
        <f t="shared" si="40"/>
        <v>0.98282705591190811</v>
      </c>
      <c r="M700" s="1">
        <f t="shared" si="41"/>
        <v>5.2237672652744108E-2</v>
      </c>
      <c r="N700" s="1">
        <f t="shared" si="42"/>
        <v>0.9728311454031191</v>
      </c>
      <c r="O700" s="1">
        <f t="shared" si="43"/>
        <v>0.10829652852062938</v>
      </c>
    </row>
    <row r="701" spans="1:15">
      <c r="A701" s="1" t="s">
        <v>2084</v>
      </c>
      <c r="B701" s="1" t="s">
        <v>2085</v>
      </c>
      <c r="C701" s="1" t="s">
        <v>2086</v>
      </c>
      <c r="D701" s="1">
        <v>14</v>
      </c>
      <c r="E701" s="1">
        <v>9</v>
      </c>
      <c r="F701" s="1">
        <v>0.98173964264677005</v>
      </c>
      <c r="G701" s="1">
        <v>1.0665619477714501</v>
      </c>
      <c r="H701" s="1">
        <v>13</v>
      </c>
      <c r="I701" s="1">
        <v>8</v>
      </c>
      <c r="J701" s="1">
        <v>0.93755116360659596</v>
      </c>
      <c r="K701" s="1">
        <v>1.1694538650450199</v>
      </c>
      <c r="L701" s="1">
        <f t="shared" si="40"/>
        <v>0.95964540312668301</v>
      </c>
      <c r="M701" s="1">
        <f t="shared" si="41"/>
        <v>2.5512230268924647E-2</v>
      </c>
      <c r="N701" s="1">
        <f t="shared" si="42"/>
        <v>1.1180079064082351</v>
      </c>
      <c r="O701" s="1">
        <f t="shared" si="43"/>
        <v>5.9404676135332249E-2</v>
      </c>
    </row>
    <row r="702" spans="1:15">
      <c r="A702" s="1" t="s">
        <v>2087</v>
      </c>
      <c r="B702" s="1" t="s">
        <v>2088</v>
      </c>
      <c r="C702" s="1" t="s">
        <v>2089</v>
      </c>
      <c r="D702" s="1">
        <v>101</v>
      </c>
      <c r="E702" s="1">
        <v>9</v>
      </c>
      <c r="F702" s="1">
        <v>1.04712041884817</v>
      </c>
      <c r="G702" s="1">
        <v>1.04712041884817</v>
      </c>
      <c r="H702" s="1">
        <v>91</v>
      </c>
      <c r="I702" s="1">
        <v>8</v>
      </c>
      <c r="J702" s="1">
        <v>1.1271178044189001</v>
      </c>
      <c r="K702" s="1">
        <v>0.99078569305459196</v>
      </c>
      <c r="L702" s="1">
        <f t="shared" si="40"/>
        <v>1.087119111633535</v>
      </c>
      <c r="M702" s="1">
        <f t="shared" si="41"/>
        <v>4.618651209372731E-2</v>
      </c>
      <c r="N702" s="1">
        <f t="shared" si="42"/>
        <v>1.0189530559513811</v>
      </c>
      <c r="O702" s="1">
        <f t="shared" si="43"/>
        <v>3.2524869101646016E-2</v>
      </c>
    </row>
    <row r="703" spans="1:15">
      <c r="A703" s="1" t="s">
        <v>2090</v>
      </c>
      <c r="B703" s="1" t="s">
        <v>2091</v>
      </c>
      <c r="C703" s="1" t="s">
        <v>2092</v>
      </c>
      <c r="D703" s="1">
        <v>10</v>
      </c>
      <c r="E703" s="1">
        <v>9</v>
      </c>
      <c r="F703" s="1">
        <v>1.0864841373315901</v>
      </c>
      <c r="G703" s="1">
        <v>1.0186875271621001</v>
      </c>
      <c r="H703" s="1">
        <v>10</v>
      </c>
      <c r="I703" s="1">
        <v>8</v>
      </c>
      <c r="J703" s="1">
        <v>0.99081550262414197</v>
      </c>
      <c r="K703" s="1">
        <v>1.0092854259184501</v>
      </c>
      <c r="L703" s="1">
        <f t="shared" si="40"/>
        <v>1.038649819977866</v>
      </c>
      <c r="M703" s="1">
        <f t="shared" si="41"/>
        <v>5.5234312001349151E-2</v>
      </c>
      <c r="N703" s="1">
        <f t="shared" si="42"/>
        <v>1.0139864765402751</v>
      </c>
      <c r="O703" s="1">
        <f t="shared" si="43"/>
        <v>5.4283056839694666E-3</v>
      </c>
    </row>
    <row r="704" spans="1:15">
      <c r="A704" s="1" t="s">
        <v>2093</v>
      </c>
      <c r="B704" s="1" t="s">
        <v>2094</v>
      </c>
      <c r="C704" s="1" t="s">
        <v>2095</v>
      </c>
      <c r="D704" s="1">
        <v>10</v>
      </c>
      <c r="E704" s="1">
        <v>9</v>
      </c>
      <c r="F704" s="1">
        <v>0.81659317328107095</v>
      </c>
      <c r="G704" s="1">
        <v>1.01861832435081</v>
      </c>
      <c r="H704" s="1">
        <v>9</v>
      </c>
      <c r="I704" s="1">
        <v>8</v>
      </c>
      <c r="J704" s="1">
        <v>1.0864246564461</v>
      </c>
      <c r="K704" s="1">
        <v>0.79434426880610098</v>
      </c>
      <c r="L704" s="1">
        <f t="shared" si="40"/>
        <v>0.95150891486358546</v>
      </c>
      <c r="M704" s="1">
        <f t="shared" si="41"/>
        <v>0.15578727944116455</v>
      </c>
      <c r="N704" s="1">
        <f t="shared" si="42"/>
        <v>0.90648129657845544</v>
      </c>
      <c r="O704" s="1">
        <f t="shared" si="43"/>
        <v>0.12948468634098628</v>
      </c>
    </row>
    <row r="705" spans="1:15">
      <c r="A705" s="1" t="s">
        <v>2096</v>
      </c>
      <c r="B705" s="1" t="s">
        <v>2097</v>
      </c>
      <c r="C705" s="1" t="s">
        <v>2098</v>
      </c>
      <c r="D705" s="1">
        <v>12</v>
      </c>
      <c r="E705" s="1">
        <v>9</v>
      </c>
      <c r="F705" s="1">
        <v>1.0280662074637601</v>
      </c>
      <c r="G705" s="1">
        <v>1.0092525958671701</v>
      </c>
      <c r="H705" s="1">
        <v>8</v>
      </c>
      <c r="I705" s="1">
        <v>8</v>
      </c>
      <c r="J705" s="1">
        <v>0.97275624550220996</v>
      </c>
      <c r="K705" s="1">
        <v>1.0280662074637601</v>
      </c>
      <c r="L705" s="1">
        <f t="shared" si="40"/>
        <v>1.000411226482985</v>
      </c>
      <c r="M705" s="1">
        <f t="shared" si="41"/>
        <v>3.193322142736893E-2</v>
      </c>
      <c r="N705" s="1">
        <f t="shared" si="42"/>
        <v>1.0186594016654651</v>
      </c>
      <c r="O705" s="1">
        <f t="shared" si="43"/>
        <v>1.0862043719720306E-2</v>
      </c>
    </row>
    <row r="706" spans="1:15">
      <c r="A706" s="1" t="s">
        <v>2099</v>
      </c>
      <c r="B706" s="1" t="s">
        <v>2100</v>
      </c>
      <c r="C706" s="1" t="s">
        <v>2101</v>
      </c>
      <c r="D706" s="1">
        <v>14</v>
      </c>
      <c r="E706" s="1">
        <v>9</v>
      </c>
      <c r="F706" s="1">
        <v>1.01864113272894</v>
      </c>
      <c r="G706" s="1">
        <v>0.98176632372415196</v>
      </c>
      <c r="H706" s="1">
        <v>12</v>
      </c>
      <c r="I706" s="1">
        <v>8</v>
      </c>
      <c r="J706" s="1">
        <v>1.04703498293515</v>
      </c>
      <c r="K706" s="1">
        <v>1.0665529010238901</v>
      </c>
      <c r="L706" s="1">
        <f t="shared" si="40"/>
        <v>1.0328380578320449</v>
      </c>
      <c r="M706" s="1">
        <f t="shared" si="41"/>
        <v>1.6393197059885251E-2</v>
      </c>
      <c r="N706" s="1">
        <f t="shared" si="42"/>
        <v>1.0241596123740211</v>
      </c>
      <c r="O706" s="1">
        <f t="shared" si="43"/>
        <v>4.8951553227670835E-2</v>
      </c>
    </row>
    <row r="707" spans="1:15">
      <c r="A707" s="1" t="s">
        <v>2102</v>
      </c>
      <c r="B707" s="1" t="s">
        <v>2103</v>
      </c>
      <c r="C707" s="1" t="s">
        <v>2104</v>
      </c>
      <c r="D707" s="1">
        <v>16</v>
      </c>
      <c r="E707" s="1">
        <v>9</v>
      </c>
      <c r="F707" s="1">
        <v>1</v>
      </c>
      <c r="G707" s="1">
        <v>0.97270000000000001</v>
      </c>
      <c r="H707" s="1">
        <v>10</v>
      </c>
      <c r="I707" s="1">
        <v>8</v>
      </c>
      <c r="J707" s="1">
        <v>1.58492047908895</v>
      </c>
      <c r="K707" s="1">
        <v>0.98173964264677005</v>
      </c>
      <c r="L707" s="1">
        <f t="shared" ref="L707:L770" si="44">AVERAGE(F707,J707)</f>
        <v>1.2924602395444751</v>
      </c>
      <c r="M707" s="1">
        <f t="shared" ref="M707:M770" si="45">STDEV(F707,J707,F707,J707)</f>
        <v>0.33770399605653006</v>
      </c>
      <c r="N707" s="1">
        <f t="shared" ref="N707:N770" si="46">AVERAGE(G707,K707)</f>
        <v>0.97721982132338503</v>
      </c>
      <c r="O707" s="1">
        <f t="shared" ref="O707:O770" si="47">STDEV(G707,K707,G707,K707)</f>
        <v>5.2190401154907041E-3</v>
      </c>
    </row>
    <row r="708" spans="1:15">
      <c r="A708" s="1" t="s">
        <v>2105</v>
      </c>
      <c r="B708" s="1" t="s">
        <v>2106</v>
      </c>
      <c r="C708" s="1" t="s">
        <v>2107</v>
      </c>
      <c r="D708" s="1">
        <v>14</v>
      </c>
      <c r="E708" s="1">
        <v>9</v>
      </c>
      <c r="F708" s="1">
        <v>2.0699648105982198</v>
      </c>
      <c r="G708" s="1">
        <v>0.97267646450010303</v>
      </c>
      <c r="H708" s="1">
        <v>13</v>
      </c>
      <c r="I708" s="1">
        <v>8</v>
      </c>
      <c r="J708" s="1">
        <v>1.0092854259184501</v>
      </c>
      <c r="K708" s="1">
        <v>1.0092854259184501</v>
      </c>
      <c r="L708" s="1">
        <f t="shared" si="44"/>
        <v>1.5396251182583349</v>
      </c>
      <c r="M708" s="1">
        <f t="shared" si="45"/>
        <v>0.6123835282687512</v>
      </c>
      <c r="N708" s="1">
        <f t="shared" si="46"/>
        <v>0.9909809452092766</v>
      </c>
      <c r="O708" s="1">
        <f t="shared" si="47"/>
        <v>2.1136193729635277E-2</v>
      </c>
    </row>
    <row r="709" spans="1:15">
      <c r="A709" s="1" t="s">
        <v>2108</v>
      </c>
      <c r="B709" s="1" t="s">
        <v>2109</v>
      </c>
      <c r="C709" s="1" t="s">
        <v>2110</v>
      </c>
      <c r="D709" s="1">
        <v>13</v>
      </c>
      <c r="E709" s="1">
        <v>9</v>
      </c>
      <c r="F709" s="1">
        <v>0.73789846517119295</v>
      </c>
      <c r="G709" s="1">
        <v>0.963842975206612</v>
      </c>
      <c r="H709" s="1">
        <v>14</v>
      </c>
      <c r="I709" s="1">
        <v>8</v>
      </c>
      <c r="J709" s="1">
        <v>0.97274791824375495</v>
      </c>
      <c r="K709" s="1">
        <v>0.94625283875851596</v>
      </c>
      <c r="L709" s="1">
        <f t="shared" si="44"/>
        <v>0.85532319170747395</v>
      </c>
      <c r="M709" s="1">
        <f t="shared" si="45"/>
        <v>0.13559039495048042</v>
      </c>
      <c r="N709" s="1">
        <f t="shared" si="46"/>
        <v>0.95504790698256392</v>
      </c>
      <c r="O709" s="1">
        <f t="shared" si="47"/>
        <v>1.0155670013390496E-2</v>
      </c>
    </row>
    <row r="710" spans="1:15">
      <c r="A710" s="1" t="s">
        <v>2111</v>
      </c>
      <c r="B710" s="1" t="s">
        <v>2112</v>
      </c>
      <c r="C710" s="1" t="s">
        <v>2113</v>
      </c>
      <c r="D710" s="1">
        <v>11</v>
      </c>
      <c r="E710" s="1">
        <v>9</v>
      </c>
      <c r="F710" s="1">
        <v>1.01864113272894</v>
      </c>
      <c r="G710" s="1">
        <v>0.963838239788123</v>
      </c>
      <c r="H710" s="1">
        <v>12</v>
      </c>
      <c r="I710" s="1">
        <v>8</v>
      </c>
      <c r="J710" s="1">
        <v>1.1168198012375801</v>
      </c>
      <c r="K710" s="1">
        <v>0.93755859741233805</v>
      </c>
      <c r="L710" s="1">
        <f t="shared" si="44"/>
        <v>1.0677304669832601</v>
      </c>
      <c r="M710" s="1">
        <f t="shared" si="45"/>
        <v>5.66834806921424E-2</v>
      </c>
      <c r="N710" s="1">
        <f t="shared" si="46"/>
        <v>0.95069841860023052</v>
      </c>
      <c r="O710" s="1">
        <f t="shared" si="47"/>
        <v>1.5172558599866538E-2</v>
      </c>
    </row>
    <row r="711" spans="1:15">
      <c r="A711" s="1" t="s">
        <v>2114</v>
      </c>
      <c r="B711" s="1" t="s">
        <v>2115</v>
      </c>
      <c r="C711" s="1" t="s">
        <v>2116</v>
      </c>
      <c r="D711" s="1">
        <v>12</v>
      </c>
      <c r="E711" s="1">
        <v>9</v>
      </c>
      <c r="F711" s="1">
        <v>1.0280662074637601</v>
      </c>
      <c r="G711" s="1">
        <v>0.95507350673383395</v>
      </c>
      <c r="H711" s="1">
        <v>11</v>
      </c>
      <c r="I711" s="1">
        <v>8</v>
      </c>
      <c r="J711" s="1">
        <v>1.0375454178441701</v>
      </c>
      <c r="K711" s="1">
        <v>1.0092854259184501</v>
      </c>
      <c r="L711" s="1">
        <f t="shared" si="44"/>
        <v>1.0328058126539652</v>
      </c>
      <c r="M711" s="1">
        <f t="shared" si="45"/>
        <v>5.4728246648348064E-3</v>
      </c>
      <c r="N711" s="1">
        <f t="shared" si="46"/>
        <v>0.98217946632614206</v>
      </c>
      <c r="O711" s="1">
        <f t="shared" si="47"/>
        <v>3.1299266134524342E-2</v>
      </c>
    </row>
    <row r="712" spans="1:15">
      <c r="A712" s="1" t="s">
        <v>2117</v>
      </c>
      <c r="B712" s="1" t="s">
        <v>2118</v>
      </c>
      <c r="C712" s="1" t="s">
        <v>2119</v>
      </c>
      <c r="D712" s="1">
        <v>10</v>
      </c>
      <c r="E712" s="1">
        <v>9</v>
      </c>
      <c r="F712" s="1">
        <v>1.0092854259184501</v>
      </c>
      <c r="G712" s="1">
        <v>0.94630601534113801</v>
      </c>
      <c r="H712" s="1">
        <v>8</v>
      </c>
      <c r="I712" s="1">
        <v>8</v>
      </c>
      <c r="J712" s="1">
        <v>0.96377148165350701</v>
      </c>
      <c r="K712" s="1">
        <v>0.92893636785880196</v>
      </c>
      <c r="L712" s="1">
        <f t="shared" si="44"/>
        <v>0.98652845378597853</v>
      </c>
      <c r="M712" s="1">
        <f t="shared" si="45"/>
        <v>2.6277487973246489E-2</v>
      </c>
      <c r="N712" s="1">
        <f t="shared" si="46"/>
        <v>0.93762119159996993</v>
      </c>
      <c r="O712" s="1">
        <f t="shared" si="47"/>
        <v>1.0028370649655623E-2</v>
      </c>
    </row>
    <row r="713" spans="1:15">
      <c r="A713" s="1" t="s">
        <v>2120</v>
      </c>
      <c r="B713" s="1" t="s">
        <v>2121</v>
      </c>
      <c r="C713" s="1" t="s">
        <v>2122</v>
      </c>
      <c r="D713" s="1">
        <v>11</v>
      </c>
      <c r="E713" s="1">
        <v>9</v>
      </c>
      <c r="F713" s="1">
        <v>0.93755859741233805</v>
      </c>
      <c r="G713" s="1">
        <v>0.91196324770298098</v>
      </c>
      <c r="H713" s="1">
        <v>10</v>
      </c>
      <c r="I713" s="1">
        <v>8</v>
      </c>
      <c r="J713" s="1">
        <v>0.92900000000000005</v>
      </c>
      <c r="K713" s="1">
        <v>1</v>
      </c>
      <c r="L713" s="1">
        <f t="shared" si="44"/>
        <v>0.9332792987061691</v>
      </c>
      <c r="M713" s="1">
        <f t="shared" si="45"/>
        <v>4.9413085198989773E-3</v>
      </c>
      <c r="N713" s="1">
        <f t="shared" si="46"/>
        <v>0.95598162385149044</v>
      </c>
      <c r="O713" s="1">
        <f t="shared" si="47"/>
        <v>5.0828042637264335E-2</v>
      </c>
    </row>
    <row r="714" spans="1:15">
      <c r="A714" s="1" t="s">
        <v>2123</v>
      </c>
      <c r="B714" s="1" t="s">
        <v>2124</v>
      </c>
      <c r="C714" s="1" t="s">
        <v>2125</v>
      </c>
      <c r="D714" s="1">
        <v>9</v>
      </c>
      <c r="E714" s="1">
        <v>9</v>
      </c>
      <c r="F714" s="1">
        <v>0.40551500405515001</v>
      </c>
      <c r="G714" s="1">
        <v>0.64866180048661803</v>
      </c>
      <c r="H714" s="1">
        <v>9</v>
      </c>
      <c r="I714" s="1">
        <v>8</v>
      </c>
      <c r="J714" s="1">
        <v>0.98176632372415196</v>
      </c>
      <c r="K714" s="1">
        <v>1.01864113272894</v>
      </c>
      <c r="L714" s="1">
        <f t="shared" si="44"/>
        <v>0.69364066388965095</v>
      </c>
      <c r="M714" s="1">
        <f t="shared" si="45"/>
        <v>0.33269885453177545</v>
      </c>
      <c r="N714" s="1">
        <f t="shared" si="46"/>
        <v>0.833651466607779</v>
      </c>
      <c r="O714" s="1">
        <f t="shared" si="47"/>
        <v>0.21360766706470288</v>
      </c>
    </row>
    <row r="715" spans="1:15">
      <c r="A715" s="1" t="s">
        <v>2126</v>
      </c>
      <c r="B715" s="1" t="s">
        <v>2127</v>
      </c>
      <c r="C715" s="1" t="s">
        <v>2128</v>
      </c>
      <c r="D715" s="1">
        <v>10</v>
      </c>
      <c r="E715" s="1">
        <v>8</v>
      </c>
      <c r="F715" s="1">
        <v>1.0665529010238901</v>
      </c>
      <c r="G715" s="1">
        <v>1.0863907849829399</v>
      </c>
      <c r="H715" s="1">
        <v>9</v>
      </c>
      <c r="I715" s="1">
        <v>8</v>
      </c>
      <c r="J715" s="1">
        <v>1.3802541544477001</v>
      </c>
      <c r="K715" s="1">
        <v>1.6291951775822699</v>
      </c>
      <c r="L715" s="1">
        <f t="shared" si="44"/>
        <v>1.2234035277357951</v>
      </c>
      <c r="M715" s="1">
        <f t="shared" si="45"/>
        <v>0.18111550310935937</v>
      </c>
      <c r="N715" s="1">
        <f t="shared" si="46"/>
        <v>1.3577929812826048</v>
      </c>
      <c r="O715" s="1">
        <f t="shared" si="47"/>
        <v>0.31338826218453503</v>
      </c>
    </row>
    <row r="716" spans="1:15">
      <c r="A716" s="1" t="s">
        <v>2129</v>
      </c>
      <c r="B716" s="1" t="s">
        <v>2130</v>
      </c>
      <c r="C716" s="1" t="s">
        <v>2131</v>
      </c>
      <c r="D716" s="1">
        <v>10</v>
      </c>
      <c r="E716" s="1">
        <v>8</v>
      </c>
      <c r="F716" s="1">
        <v>1.04712041884817</v>
      </c>
      <c r="G716" s="1">
        <v>1.01853403141361</v>
      </c>
      <c r="H716" s="1">
        <v>8</v>
      </c>
      <c r="I716" s="1">
        <v>8</v>
      </c>
      <c r="J716" s="1">
        <v>0.97277486910994804</v>
      </c>
      <c r="K716" s="1">
        <v>1.04712041884817</v>
      </c>
      <c r="L716" s="1">
        <f t="shared" si="44"/>
        <v>1.0099476439790589</v>
      </c>
      <c r="M716" s="1">
        <f t="shared" si="45"/>
        <v>4.2923423154413144E-2</v>
      </c>
      <c r="N716" s="1">
        <f t="shared" si="46"/>
        <v>1.0328272251308901</v>
      </c>
      <c r="O716" s="1">
        <f t="shared" si="47"/>
        <v>1.6504358480502145E-2</v>
      </c>
    </row>
    <row r="717" spans="1:15">
      <c r="A717" s="1" t="s">
        <v>2132</v>
      </c>
      <c r="B717" s="1" t="s">
        <v>2133</v>
      </c>
      <c r="C717" s="1" t="s">
        <v>2134</v>
      </c>
      <c r="D717" s="1">
        <v>9</v>
      </c>
      <c r="E717" s="1">
        <v>8</v>
      </c>
      <c r="F717" s="1">
        <v>1.01864113272894</v>
      </c>
      <c r="G717" s="1">
        <v>1.00926963430783</v>
      </c>
      <c r="H717" s="1">
        <v>8</v>
      </c>
      <c r="I717" s="1">
        <v>8</v>
      </c>
      <c r="J717" s="1">
        <v>1.0375322318785201</v>
      </c>
      <c r="K717" s="1">
        <v>0.95501862286314598</v>
      </c>
      <c r="L717" s="1">
        <f t="shared" si="44"/>
        <v>1.02808668230373</v>
      </c>
      <c r="M717" s="1">
        <f t="shared" si="45"/>
        <v>1.0906781179297977E-2</v>
      </c>
      <c r="N717" s="1">
        <f t="shared" si="46"/>
        <v>0.98214412858548794</v>
      </c>
      <c r="O717" s="1">
        <f t="shared" si="47"/>
        <v>3.1321836061397795E-2</v>
      </c>
    </row>
    <row r="718" spans="1:15">
      <c r="A718" s="1" t="s">
        <v>2135</v>
      </c>
      <c r="B718" s="1" t="s">
        <v>2136</v>
      </c>
      <c r="C718" s="1" t="s">
        <v>2137</v>
      </c>
      <c r="D718" s="1">
        <v>11</v>
      </c>
      <c r="E718" s="1">
        <v>8</v>
      </c>
      <c r="F718" s="1">
        <v>1.01864113272894</v>
      </c>
      <c r="G718" s="1">
        <v>1</v>
      </c>
      <c r="H718" s="1">
        <v>8</v>
      </c>
      <c r="I718" s="1">
        <v>8</v>
      </c>
      <c r="J718" s="1">
        <v>1.0091723549488101</v>
      </c>
      <c r="K718" s="1">
        <v>1.0665529010238901</v>
      </c>
      <c r="L718" s="1">
        <f t="shared" si="44"/>
        <v>1.0139067438388749</v>
      </c>
      <c r="M718" s="1">
        <f t="shared" si="45"/>
        <v>5.4668014002547385E-3</v>
      </c>
      <c r="N718" s="1">
        <f t="shared" si="46"/>
        <v>1.0332764505119449</v>
      </c>
      <c r="O718" s="1">
        <f t="shared" si="47"/>
        <v>3.8424335321493475E-2</v>
      </c>
    </row>
    <row r="719" spans="1:15">
      <c r="A719" s="1" t="s">
        <v>2138</v>
      </c>
      <c r="B719" s="1" t="s">
        <v>2139</v>
      </c>
      <c r="C719" s="1" t="s">
        <v>2140</v>
      </c>
      <c r="D719" s="1">
        <v>8</v>
      </c>
      <c r="E719" s="1">
        <v>8</v>
      </c>
      <c r="F719" s="1">
        <v>0.91199270405836796</v>
      </c>
      <c r="G719" s="1">
        <v>1</v>
      </c>
      <c r="H719" s="1">
        <v>10</v>
      </c>
      <c r="I719" s="1">
        <v>8</v>
      </c>
      <c r="J719" s="1">
        <v>1.0375878577977</v>
      </c>
      <c r="K719" s="1">
        <v>1.01864113272894</v>
      </c>
      <c r="L719" s="1">
        <f t="shared" si="44"/>
        <v>0.97479028092803399</v>
      </c>
      <c r="M719" s="1">
        <f t="shared" si="45"/>
        <v>7.2512395820315795E-2</v>
      </c>
      <c r="N719" s="1">
        <f t="shared" si="46"/>
        <v>1.00932056636447</v>
      </c>
      <c r="O719" s="1">
        <f t="shared" si="47"/>
        <v>1.0762462999053035E-2</v>
      </c>
    </row>
    <row r="720" spans="1:15">
      <c r="A720" s="1" t="s">
        <v>2141</v>
      </c>
      <c r="B720" s="1" t="s">
        <v>2142</v>
      </c>
      <c r="C720" s="1" t="s">
        <v>2143</v>
      </c>
      <c r="D720" s="1">
        <v>10</v>
      </c>
      <c r="E720" s="1">
        <v>8</v>
      </c>
      <c r="F720" s="1">
        <v>1.1376564277588199</v>
      </c>
      <c r="G720" s="1">
        <v>0.99089874857792903</v>
      </c>
      <c r="H720" s="1">
        <v>8</v>
      </c>
      <c r="I720" s="1">
        <v>8</v>
      </c>
      <c r="J720" s="1">
        <v>1.01857231790828</v>
      </c>
      <c r="K720" s="1">
        <v>1.03755965968043</v>
      </c>
      <c r="L720" s="1">
        <f t="shared" si="44"/>
        <v>1.07811437283355</v>
      </c>
      <c r="M720" s="1">
        <f t="shared" si="45"/>
        <v>6.8753242878416221E-2</v>
      </c>
      <c r="N720" s="1">
        <f t="shared" si="46"/>
        <v>1.0142292041291796</v>
      </c>
      <c r="O720" s="1">
        <f t="shared" si="47"/>
        <v>2.6939689585662105E-2</v>
      </c>
    </row>
    <row r="721" spans="1:15">
      <c r="A721" s="1" t="s">
        <v>2144</v>
      </c>
      <c r="B721" s="1" t="s">
        <v>2145</v>
      </c>
      <c r="C721" s="1" t="s">
        <v>2146</v>
      </c>
      <c r="D721" s="1">
        <v>9</v>
      </c>
      <c r="E721" s="1">
        <v>8</v>
      </c>
      <c r="F721" s="1">
        <v>1.03755965968043</v>
      </c>
      <c r="G721" s="1">
        <v>0.99086947499481204</v>
      </c>
      <c r="H721" s="1">
        <v>9</v>
      </c>
      <c r="I721" s="1">
        <v>8</v>
      </c>
      <c r="J721" s="1">
        <v>0.91207301644677397</v>
      </c>
      <c r="K721" s="1">
        <v>0.90366889571660902</v>
      </c>
      <c r="L721" s="1">
        <f t="shared" si="44"/>
        <v>0.97481633806360191</v>
      </c>
      <c r="M721" s="1">
        <f t="shared" si="45"/>
        <v>7.2449747250653812E-2</v>
      </c>
      <c r="N721" s="1">
        <f t="shared" si="46"/>
        <v>0.94726918535571047</v>
      </c>
      <c r="O721" s="1">
        <f t="shared" si="47"/>
        <v>5.0345277919761816E-2</v>
      </c>
    </row>
    <row r="722" spans="1:15">
      <c r="A722" s="1" t="s">
        <v>2147</v>
      </c>
      <c r="B722" s="1" t="s">
        <v>2148</v>
      </c>
      <c r="C722" s="1" t="s">
        <v>2149</v>
      </c>
      <c r="D722" s="1">
        <v>11</v>
      </c>
      <c r="E722" s="1">
        <v>8</v>
      </c>
      <c r="F722" s="1">
        <v>1.0092854259184501</v>
      </c>
      <c r="G722" s="1">
        <v>0.99081550262414197</v>
      </c>
      <c r="H722" s="1">
        <v>11</v>
      </c>
      <c r="I722" s="1">
        <v>8</v>
      </c>
      <c r="J722" s="1">
        <v>1.3930526713233899</v>
      </c>
      <c r="K722" s="1">
        <v>1.8878610534264699</v>
      </c>
      <c r="L722" s="1">
        <f t="shared" si="44"/>
        <v>1.2011690486209199</v>
      </c>
      <c r="M722" s="1">
        <f t="shared" si="45"/>
        <v>0.22156812244070406</v>
      </c>
      <c r="N722" s="1">
        <f t="shared" si="46"/>
        <v>1.4393382780253059</v>
      </c>
      <c r="O722" s="1">
        <f t="shared" si="47"/>
        <v>0.51790949023108068</v>
      </c>
    </row>
    <row r="723" spans="1:15">
      <c r="A723" s="1" t="s">
        <v>2150</v>
      </c>
      <c r="B723" s="1" t="s">
        <v>2151</v>
      </c>
      <c r="C723" s="1" t="s">
        <v>2152</v>
      </c>
      <c r="D723" s="1">
        <v>8</v>
      </c>
      <c r="E723" s="1">
        <v>8</v>
      </c>
      <c r="F723" s="1">
        <v>1.7061934823409</v>
      </c>
      <c r="G723" s="1">
        <v>0.98174372973895296</v>
      </c>
      <c r="H723" s="1">
        <v>8</v>
      </c>
      <c r="I723" s="1">
        <v>8</v>
      </c>
      <c r="J723" s="1">
        <v>1.2246160409556299</v>
      </c>
      <c r="K723" s="1">
        <v>1.0665529010238901</v>
      </c>
      <c r="L723" s="1">
        <f t="shared" si="44"/>
        <v>1.4654047616482648</v>
      </c>
      <c r="M723" s="1">
        <f t="shared" si="45"/>
        <v>0.27803886541943706</v>
      </c>
      <c r="N723" s="1">
        <f t="shared" si="46"/>
        <v>1.0241483153814215</v>
      </c>
      <c r="O723" s="1">
        <f t="shared" si="47"/>
        <v>4.8964597871107546E-2</v>
      </c>
    </row>
    <row r="724" spans="1:15">
      <c r="A724" s="1" t="s">
        <v>2153</v>
      </c>
      <c r="B724" s="1" t="s">
        <v>2154</v>
      </c>
      <c r="C724" s="1" t="s">
        <v>2155</v>
      </c>
      <c r="D724" s="1">
        <v>8</v>
      </c>
      <c r="E724" s="1">
        <v>8</v>
      </c>
      <c r="F724" s="1">
        <v>0.87092840968472396</v>
      </c>
      <c r="G724" s="1">
        <v>0.93755443302560504</v>
      </c>
      <c r="H724" s="1">
        <v>9</v>
      </c>
      <c r="I724" s="1">
        <v>8</v>
      </c>
      <c r="J724" s="1">
        <v>0.83941855493800799</v>
      </c>
      <c r="K724" s="1">
        <v>0.85506626763574201</v>
      </c>
      <c r="L724" s="1">
        <f t="shared" si="44"/>
        <v>0.85517348231136592</v>
      </c>
      <c r="M724" s="1">
        <f t="shared" si="45"/>
        <v>1.8192223120142473E-2</v>
      </c>
      <c r="N724" s="1">
        <f t="shared" si="46"/>
        <v>0.89631035033067352</v>
      </c>
      <c r="O724" s="1">
        <f t="shared" si="47"/>
        <v>4.7624564492795798E-2</v>
      </c>
    </row>
    <row r="725" spans="1:15">
      <c r="A725" s="1" t="s">
        <v>2156</v>
      </c>
      <c r="B725" s="1" t="s">
        <v>2157</v>
      </c>
      <c r="C725" s="1" t="s">
        <v>2158</v>
      </c>
      <c r="D725" s="1">
        <v>8</v>
      </c>
      <c r="E725" s="1">
        <v>8</v>
      </c>
      <c r="F725" s="1">
        <v>0.95501862286314598</v>
      </c>
      <c r="G725" s="1">
        <v>0.93754178206475003</v>
      </c>
      <c r="H725" s="1">
        <v>8</v>
      </c>
      <c r="I725" s="1">
        <v>8</v>
      </c>
      <c r="J725" s="1">
        <v>0.95494658615884798</v>
      </c>
      <c r="K725" s="1">
        <v>0.92893636785880196</v>
      </c>
      <c r="L725" s="1">
        <f t="shared" si="44"/>
        <v>0.95498260451099704</v>
      </c>
      <c r="M725" s="1">
        <f t="shared" si="45"/>
        <v>4.1590410617987434E-5</v>
      </c>
      <c r="N725" s="1">
        <f t="shared" si="46"/>
        <v>0.93323907496177605</v>
      </c>
      <c r="O725" s="1">
        <f t="shared" si="47"/>
        <v>4.9683382082923479E-3</v>
      </c>
    </row>
    <row r="726" spans="1:15">
      <c r="A726" s="1" t="s">
        <v>2159</v>
      </c>
      <c r="B726" s="1" t="s">
        <v>2160</v>
      </c>
      <c r="C726" s="1" t="s">
        <v>2161</v>
      </c>
      <c r="D726" s="1">
        <v>9</v>
      </c>
      <c r="E726" s="1">
        <v>8</v>
      </c>
      <c r="F726" s="1">
        <v>0.99078569305459196</v>
      </c>
      <c r="G726" s="1">
        <v>0.93748142276825497</v>
      </c>
      <c r="H726" s="1">
        <v>8</v>
      </c>
      <c r="I726" s="1">
        <v>8</v>
      </c>
      <c r="J726" s="1">
        <v>1.0279401565441399</v>
      </c>
      <c r="K726" s="1">
        <v>0.99078569305459196</v>
      </c>
      <c r="L726" s="1">
        <f t="shared" si="44"/>
        <v>1.0093629247993658</v>
      </c>
      <c r="M726" s="1">
        <f t="shared" si="45"/>
        <v>2.145113949728665E-2</v>
      </c>
      <c r="N726" s="1">
        <f t="shared" si="46"/>
        <v>0.96413355791142341</v>
      </c>
      <c r="O726" s="1">
        <f t="shared" si="47"/>
        <v>3.0775234798773234E-2</v>
      </c>
    </row>
    <row r="727" spans="1:15">
      <c r="A727" s="1" t="s">
        <v>2162</v>
      </c>
      <c r="B727" s="1" t="s">
        <v>2163</v>
      </c>
      <c r="C727" s="1" t="s">
        <v>2164</v>
      </c>
      <c r="D727" s="1">
        <v>12</v>
      </c>
      <c r="E727" s="1">
        <v>8</v>
      </c>
      <c r="F727" s="1">
        <v>0.90366889571660902</v>
      </c>
      <c r="G727" s="1">
        <v>0.92897162479667506</v>
      </c>
      <c r="H727" s="1">
        <v>10</v>
      </c>
      <c r="I727" s="1">
        <v>8</v>
      </c>
      <c r="J727" s="1">
        <v>0.97272245762711895</v>
      </c>
      <c r="K727" s="1">
        <v>0.52966101694915302</v>
      </c>
      <c r="L727" s="1">
        <f t="shared" si="44"/>
        <v>0.93819567667186399</v>
      </c>
      <c r="M727" s="1">
        <f t="shared" si="45"/>
        <v>3.9868092557535401E-2</v>
      </c>
      <c r="N727" s="1">
        <f t="shared" si="46"/>
        <v>0.72931632087291409</v>
      </c>
      <c r="O727" s="1">
        <f t="shared" si="47"/>
        <v>0.23054208693103964</v>
      </c>
    </row>
    <row r="728" spans="1:15">
      <c r="A728" s="1" t="s">
        <v>2165</v>
      </c>
      <c r="B728" s="1" t="s">
        <v>2166</v>
      </c>
      <c r="C728" s="1" t="s">
        <v>2167</v>
      </c>
      <c r="D728" s="1">
        <v>12</v>
      </c>
      <c r="E728" s="1">
        <v>8</v>
      </c>
      <c r="F728" s="1">
        <v>0.77984870935038597</v>
      </c>
      <c r="G728" s="1">
        <v>0.78710130234734499</v>
      </c>
      <c r="H728" s="1">
        <v>11</v>
      </c>
      <c r="I728" s="1">
        <v>8</v>
      </c>
      <c r="J728" s="1">
        <v>0.70466011115861504</v>
      </c>
      <c r="K728" s="1">
        <v>0.85506626763574201</v>
      </c>
      <c r="L728" s="1">
        <f t="shared" si="44"/>
        <v>0.74225441025450056</v>
      </c>
      <c r="M728" s="1">
        <f t="shared" si="45"/>
        <v>4.341015740600955E-2</v>
      </c>
      <c r="N728" s="1">
        <f t="shared" si="46"/>
        <v>0.82108378499154355</v>
      </c>
      <c r="O728" s="1">
        <f t="shared" si="47"/>
        <v>3.923959100471959E-2</v>
      </c>
    </row>
    <row r="729" spans="1:15">
      <c r="A729" s="1" t="s">
        <v>2168</v>
      </c>
      <c r="B729" s="1" t="s">
        <v>2169</v>
      </c>
      <c r="C729" s="1" t="s">
        <v>2170</v>
      </c>
      <c r="D729" s="1">
        <v>9</v>
      </c>
      <c r="E729" s="1">
        <v>7</v>
      </c>
      <c r="F729" s="1">
        <v>1.44550448106389</v>
      </c>
      <c r="G729" s="1">
        <v>2.1879155825383099</v>
      </c>
      <c r="H729" s="1">
        <v>10</v>
      </c>
      <c r="I729" s="1">
        <v>8</v>
      </c>
      <c r="J729" s="1">
        <v>0.97274929350020201</v>
      </c>
      <c r="K729" s="1">
        <v>1.0092854259184501</v>
      </c>
      <c r="L729" s="1">
        <f t="shared" si="44"/>
        <v>1.209126887282046</v>
      </c>
      <c r="M729" s="1">
        <f t="shared" si="45"/>
        <v>0.27294533480068672</v>
      </c>
      <c r="N729" s="1">
        <f t="shared" si="46"/>
        <v>1.59860050422838</v>
      </c>
      <c r="O729" s="1">
        <f t="shared" si="47"/>
        <v>0.68048243819948639</v>
      </c>
    </row>
    <row r="730" spans="1:15">
      <c r="A730" s="1" t="s">
        <v>2171</v>
      </c>
      <c r="B730" s="1" t="s">
        <v>2172</v>
      </c>
      <c r="C730" s="1" t="s">
        <v>2173</v>
      </c>
      <c r="D730" s="1">
        <v>10</v>
      </c>
      <c r="E730" s="1">
        <v>7</v>
      </c>
      <c r="F730" s="1">
        <v>1.29416332341141</v>
      </c>
      <c r="G730" s="1">
        <v>1.95884560631552</v>
      </c>
      <c r="H730" s="1">
        <v>12</v>
      </c>
      <c r="I730" s="1">
        <v>8</v>
      </c>
      <c r="J730" s="1">
        <v>0.87905494093380798</v>
      </c>
      <c r="K730" s="1">
        <v>0.93755859741233805</v>
      </c>
      <c r="L730" s="1">
        <f t="shared" si="44"/>
        <v>1.086609132172609</v>
      </c>
      <c r="M730" s="1">
        <f t="shared" si="45"/>
        <v>0.23966293636631367</v>
      </c>
      <c r="N730" s="1">
        <f t="shared" si="46"/>
        <v>1.4482021018639291</v>
      </c>
      <c r="O730" s="1">
        <f t="shared" si="47"/>
        <v>0.58964032951011947</v>
      </c>
    </row>
    <row r="731" spans="1:15">
      <c r="A731" s="1" t="s">
        <v>2174</v>
      </c>
      <c r="B731" s="1" t="s">
        <v>2175</v>
      </c>
      <c r="C731" s="1" t="s">
        <v>2176</v>
      </c>
      <c r="D731" s="1">
        <v>7</v>
      </c>
      <c r="E731" s="1">
        <v>7</v>
      </c>
      <c r="F731" s="1">
        <v>1.07642626480086</v>
      </c>
      <c r="G731" s="1">
        <v>1.0567276641550101</v>
      </c>
      <c r="H731" s="1">
        <v>9</v>
      </c>
      <c r="I731" s="1">
        <v>8</v>
      </c>
      <c r="J731" s="1">
        <v>0.84720030063885798</v>
      </c>
      <c r="K731" s="1">
        <v>0.75159714393085297</v>
      </c>
      <c r="L731" s="1">
        <f t="shared" si="44"/>
        <v>0.961813282719859</v>
      </c>
      <c r="M731" s="1">
        <f t="shared" si="45"/>
        <v>0.13234367211418388</v>
      </c>
      <c r="N731" s="1">
        <f t="shared" si="46"/>
        <v>0.90416240404293147</v>
      </c>
      <c r="O731" s="1">
        <f t="shared" si="47"/>
        <v>0.1761671879893881</v>
      </c>
    </row>
    <row r="732" spans="1:15">
      <c r="A732" s="1" t="s">
        <v>2177</v>
      </c>
      <c r="B732" s="1" t="s">
        <v>2178</v>
      </c>
      <c r="C732" s="1" t="s">
        <v>2179</v>
      </c>
      <c r="D732" s="1">
        <v>7</v>
      </c>
      <c r="E732" s="1">
        <v>7</v>
      </c>
      <c r="F732" s="1">
        <v>0.99078569305459196</v>
      </c>
      <c r="G732" s="1">
        <v>1.0374516991974601</v>
      </c>
      <c r="H732" s="1">
        <v>8</v>
      </c>
      <c r="I732" s="1">
        <v>8</v>
      </c>
      <c r="J732" s="1">
        <v>1</v>
      </c>
      <c r="K732" s="1">
        <v>1.09649122807018</v>
      </c>
      <c r="L732" s="1">
        <f t="shared" si="44"/>
        <v>0.99539284652729598</v>
      </c>
      <c r="M732" s="1">
        <f t="shared" si="45"/>
        <v>5.3198825953271675E-3</v>
      </c>
      <c r="N732" s="1">
        <f t="shared" si="46"/>
        <v>1.0669714636338199</v>
      </c>
      <c r="O732" s="1">
        <f t="shared" si="47"/>
        <v>3.4086487887493515E-2</v>
      </c>
    </row>
    <row r="733" spans="1:15">
      <c r="A733" s="1" t="s">
        <v>2180</v>
      </c>
      <c r="B733" s="1" t="s">
        <v>2181</v>
      </c>
      <c r="C733" s="1" t="s">
        <v>2182</v>
      </c>
      <c r="D733" s="1">
        <v>9</v>
      </c>
      <c r="E733" s="1">
        <v>7</v>
      </c>
      <c r="F733" s="1">
        <v>1.1376564277588199</v>
      </c>
      <c r="G733" s="1">
        <v>1.0279863481228699</v>
      </c>
      <c r="H733" s="1">
        <v>11</v>
      </c>
      <c r="I733" s="1">
        <v>8</v>
      </c>
      <c r="J733" s="1">
        <v>0.93759204712812905</v>
      </c>
      <c r="K733" s="1">
        <v>0.92047128129602396</v>
      </c>
      <c r="L733" s="1">
        <f t="shared" si="44"/>
        <v>1.0376242374434745</v>
      </c>
      <c r="M733" s="1">
        <f t="shared" si="45"/>
        <v>0.11550722401238511</v>
      </c>
      <c r="N733" s="1">
        <f t="shared" si="46"/>
        <v>0.97422881470944689</v>
      </c>
      <c r="O733" s="1">
        <f t="shared" si="47"/>
        <v>6.2073852774420124E-2</v>
      </c>
    </row>
    <row r="734" spans="1:15">
      <c r="A734" s="1" t="s">
        <v>2183</v>
      </c>
      <c r="B734" s="1" t="s">
        <v>2184</v>
      </c>
      <c r="C734" s="1" t="s">
        <v>2185</v>
      </c>
      <c r="D734" s="1">
        <v>7</v>
      </c>
      <c r="E734" s="1">
        <v>7</v>
      </c>
      <c r="F734" s="1">
        <v>1.0280662074637601</v>
      </c>
      <c r="G734" s="1">
        <v>1.0092525958671701</v>
      </c>
      <c r="H734" s="1">
        <v>9</v>
      </c>
      <c r="I734" s="1">
        <v>8</v>
      </c>
      <c r="J734" s="1">
        <v>1.01853403141361</v>
      </c>
      <c r="K734" s="1">
        <v>1.04712041884817</v>
      </c>
      <c r="L734" s="1">
        <f t="shared" si="44"/>
        <v>1.023300119438685</v>
      </c>
      <c r="M734" s="1">
        <f t="shared" si="45"/>
        <v>5.5034044085170691E-3</v>
      </c>
      <c r="N734" s="1">
        <f t="shared" si="46"/>
        <v>1.0281865073576699</v>
      </c>
      <c r="O734" s="1">
        <f t="shared" si="47"/>
        <v>2.186299779170538E-2</v>
      </c>
    </row>
    <row r="735" spans="1:15">
      <c r="A735" s="1" t="s">
        <v>2186</v>
      </c>
      <c r="B735" s="1" t="s">
        <v>2187</v>
      </c>
      <c r="C735" s="1" t="s">
        <v>2188</v>
      </c>
      <c r="D735" s="1">
        <v>8</v>
      </c>
      <c r="E735" s="1">
        <v>7</v>
      </c>
      <c r="F735" s="1">
        <v>1.0665529010238901</v>
      </c>
      <c r="G735" s="1">
        <v>1.0091723549488101</v>
      </c>
      <c r="H735" s="1">
        <v>8</v>
      </c>
      <c r="I735" s="1">
        <v>8</v>
      </c>
      <c r="J735" s="1">
        <v>0.92900071304879295</v>
      </c>
      <c r="K735" s="1">
        <v>1.01864113272894</v>
      </c>
      <c r="L735" s="1">
        <f t="shared" si="44"/>
        <v>0.99777680703634153</v>
      </c>
      <c r="M735" s="1">
        <f t="shared" si="45"/>
        <v>7.9415792755044359E-2</v>
      </c>
      <c r="N735" s="1">
        <f t="shared" si="46"/>
        <v>1.0139067438388749</v>
      </c>
      <c r="O735" s="1">
        <f t="shared" si="47"/>
        <v>5.4668014002547385E-3</v>
      </c>
    </row>
    <row r="736" spans="1:15">
      <c r="A736" s="1" t="s">
        <v>2189</v>
      </c>
      <c r="B736" s="1" t="s">
        <v>2190</v>
      </c>
      <c r="C736" s="1" t="s">
        <v>2191</v>
      </c>
      <c r="D736" s="1">
        <v>18</v>
      </c>
      <c r="E736" s="1">
        <v>7</v>
      </c>
      <c r="F736" s="1">
        <v>1.03755965968043</v>
      </c>
      <c r="G736" s="1">
        <v>1</v>
      </c>
      <c r="H736" s="1">
        <v>18</v>
      </c>
      <c r="I736" s="1">
        <v>8</v>
      </c>
      <c r="J736" s="1">
        <v>1.0185276924601201</v>
      </c>
      <c r="K736" s="1">
        <v>0.99078569305459196</v>
      </c>
      <c r="L736" s="1">
        <f t="shared" si="44"/>
        <v>1.0280436760702751</v>
      </c>
      <c r="M736" s="1">
        <f t="shared" si="45"/>
        <v>1.0988111397854034E-2</v>
      </c>
      <c r="N736" s="1">
        <f t="shared" si="46"/>
        <v>0.99539284652729598</v>
      </c>
      <c r="O736" s="1">
        <f t="shared" si="47"/>
        <v>5.3198825953271675E-3</v>
      </c>
    </row>
    <row r="737" spans="1:15">
      <c r="A737" s="1" t="s">
        <v>2192</v>
      </c>
      <c r="B737" s="1" t="s">
        <v>2193</v>
      </c>
      <c r="C737" s="1" t="s">
        <v>2194</v>
      </c>
      <c r="D737" s="1">
        <v>14</v>
      </c>
      <c r="E737" s="1">
        <v>7</v>
      </c>
      <c r="F737" s="1">
        <v>1.0568590150074</v>
      </c>
      <c r="G737" s="1">
        <v>0.99091101247093605</v>
      </c>
      <c r="H737" s="1">
        <v>12</v>
      </c>
      <c r="I737" s="1">
        <v>8</v>
      </c>
      <c r="J737" s="1">
        <v>0.92047423620611002</v>
      </c>
      <c r="K737" s="1">
        <v>0.91199270405836796</v>
      </c>
      <c r="L737" s="1">
        <f t="shared" si="44"/>
        <v>0.988666625606755</v>
      </c>
      <c r="M737" s="1">
        <f t="shared" si="45"/>
        <v>7.8741788754292316E-2</v>
      </c>
      <c r="N737" s="1">
        <f t="shared" si="46"/>
        <v>0.95145185826465206</v>
      </c>
      <c r="O737" s="1">
        <f t="shared" si="47"/>
        <v>4.5563506605986091E-2</v>
      </c>
    </row>
    <row r="738" spans="1:15">
      <c r="A738" s="1" t="s">
        <v>2195</v>
      </c>
      <c r="B738" s="1" t="s">
        <v>2196</v>
      </c>
      <c r="C738" s="1" t="s">
        <v>2197</v>
      </c>
      <c r="D738" s="1">
        <v>7</v>
      </c>
      <c r="E738" s="1">
        <v>7</v>
      </c>
      <c r="F738" s="1">
        <v>1.03755965968043</v>
      </c>
      <c r="G738" s="1">
        <v>0.99086947499481204</v>
      </c>
      <c r="H738" s="1">
        <v>9</v>
      </c>
      <c r="I738" s="1">
        <v>8</v>
      </c>
      <c r="J738" s="1">
        <v>0.963838239788123</v>
      </c>
      <c r="K738" s="1">
        <v>1.01864113272894</v>
      </c>
      <c r="L738" s="1">
        <f t="shared" si="44"/>
        <v>1.0006989497342764</v>
      </c>
      <c r="M738" s="1">
        <f t="shared" si="45"/>
        <v>4.2563081619864856E-2</v>
      </c>
      <c r="N738" s="1">
        <f t="shared" si="46"/>
        <v>1.0047553038618759</v>
      </c>
      <c r="O738" s="1">
        <f t="shared" si="47"/>
        <v>1.6033974068640912E-2</v>
      </c>
    </row>
    <row r="739" spans="1:15">
      <c r="A739" s="1" t="s">
        <v>2198</v>
      </c>
      <c r="B739" s="1" t="s">
        <v>2199</v>
      </c>
      <c r="C739" s="1" t="s">
        <v>2200</v>
      </c>
      <c r="D739" s="1">
        <v>11</v>
      </c>
      <c r="E739" s="1">
        <v>7</v>
      </c>
      <c r="F739" s="1">
        <v>1.01864113272894</v>
      </c>
      <c r="G739" s="1">
        <v>0.99083222980543995</v>
      </c>
      <c r="H739" s="1">
        <v>9</v>
      </c>
      <c r="I739" s="1">
        <v>8</v>
      </c>
      <c r="J739" s="1">
        <v>1.03762722319317</v>
      </c>
      <c r="K739" s="1">
        <v>1.0280662074637601</v>
      </c>
      <c r="L739" s="1">
        <f t="shared" si="44"/>
        <v>1.0281341779610549</v>
      </c>
      <c r="M739" s="1">
        <f t="shared" si="45"/>
        <v>1.0961624440381809E-2</v>
      </c>
      <c r="N739" s="1">
        <f t="shared" si="46"/>
        <v>1.0094492186346</v>
      </c>
      <c r="O739" s="1">
        <f t="shared" si="47"/>
        <v>2.149704702403165E-2</v>
      </c>
    </row>
    <row r="740" spans="1:15">
      <c r="A740" s="1" t="s">
        <v>2201</v>
      </c>
      <c r="B740" s="1" t="s">
        <v>2202</v>
      </c>
      <c r="C740" s="1" t="s">
        <v>2203</v>
      </c>
      <c r="D740" s="1">
        <v>10</v>
      </c>
      <c r="E740" s="1">
        <v>7</v>
      </c>
      <c r="F740" s="1">
        <v>1</v>
      </c>
      <c r="G740" s="1">
        <v>0.99080000000000001</v>
      </c>
      <c r="H740" s="1">
        <v>13</v>
      </c>
      <c r="I740" s="1">
        <v>8</v>
      </c>
      <c r="J740" s="1">
        <v>0.99085603112840503</v>
      </c>
      <c r="K740" s="1">
        <v>0.97276264591439698</v>
      </c>
      <c r="L740" s="1">
        <f t="shared" si="44"/>
        <v>0.99542801556420257</v>
      </c>
      <c r="M740" s="1">
        <f t="shared" si="45"/>
        <v>5.279272889476912E-3</v>
      </c>
      <c r="N740" s="1">
        <f t="shared" si="46"/>
        <v>0.98178132295719855</v>
      </c>
      <c r="O740" s="1">
        <f t="shared" si="47"/>
        <v>1.0413871236791506E-2</v>
      </c>
    </row>
    <row r="741" spans="1:15">
      <c r="A741" s="1" t="s">
        <v>2204</v>
      </c>
      <c r="B741" s="1" t="s">
        <v>2205</v>
      </c>
      <c r="C741" s="1" t="s">
        <v>2206</v>
      </c>
      <c r="D741" s="1">
        <v>9</v>
      </c>
      <c r="E741" s="1">
        <v>7</v>
      </c>
      <c r="F741" s="1">
        <v>0.97276264591439698</v>
      </c>
      <c r="G741" s="1">
        <v>0.97276264591439698</v>
      </c>
      <c r="H741" s="1">
        <v>8</v>
      </c>
      <c r="I741" s="1">
        <v>8</v>
      </c>
      <c r="J741" s="1">
        <v>0.937561358727665</v>
      </c>
      <c r="K741" s="1">
        <v>0.98173964264677005</v>
      </c>
      <c r="L741" s="1">
        <f t="shared" si="44"/>
        <v>0.95516200232103099</v>
      </c>
      <c r="M741" s="1">
        <f t="shared" si="45"/>
        <v>2.0323472633081038E-2</v>
      </c>
      <c r="N741" s="1">
        <f t="shared" si="46"/>
        <v>0.97725114428058357</v>
      </c>
      <c r="O741" s="1">
        <f t="shared" si="47"/>
        <v>5.1828714799499812E-3</v>
      </c>
    </row>
    <row r="742" spans="1:15">
      <c r="A742" s="1" t="s">
        <v>2207</v>
      </c>
      <c r="B742" s="1" t="s">
        <v>2208</v>
      </c>
      <c r="C742" s="1" t="s">
        <v>2209</v>
      </c>
      <c r="D742" s="1">
        <v>12</v>
      </c>
      <c r="E742" s="1">
        <v>7</v>
      </c>
      <c r="F742" s="1">
        <v>1</v>
      </c>
      <c r="G742" s="1">
        <v>0.97270000000000001</v>
      </c>
      <c r="H742" s="1">
        <v>10</v>
      </c>
      <c r="I742" s="1">
        <v>8</v>
      </c>
      <c r="J742" s="1">
        <v>0.91200000000000003</v>
      </c>
      <c r="K742" s="1">
        <v>1</v>
      </c>
      <c r="L742" s="1">
        <f t="shared" si="44"/>
        <v>0.95599999999999996</v>
      </c>
      <c r="M742" s="1">
        <f t="shared" si="45"/>
        <v>5.0806823688687046E-2</v>
      </c>
      <c r="N742" s="1">
        <f t="shared" si="46"/>
        <v>0.98635000000000006</v>
      </c>
      <c r="O742" s="1">
        <f t="shared" si="47"/>
        <v>1.5761662348876777E-2</v>
      </c>
    </row>
    <row r="743" spans="1:15">
      <c r="A743" s="1" t="s">
        <v>2210</v>
      </c>
      <c r="B743" s="1" t="s">
        <v>2211</v>
      </c>
      <c r="C743" s="1" t="s">
        <v>2212</v>
      </c>
      <c r="D743" s="1">
        <v>8</v>
      </c>
      <c r="E743" s="1">
        <v>7</v>
      </c>
      <c r="F743" s="1">
        <v>0.98173964264677005</v>
      </c>
      <c r="G743" s="1">
        <v>0.96377380718633399</v>
      </c>
      <c r="H743" s="1">
        <v>9</v>
      </c>
      <c r="I743" s="1">
        <v>8</v>
      </c>
      <c r="J743" s="1">
        <v>0.98175914430331401</v>
      </c>
      <c r="K743" s="1">
        <v>0.95501862286314598</v>
      </c>
      <c r="L743" s="1">
        <f t="shared" si="44"/>
        <v>0.98174939347504209</v>
      </c>
      <c r="M743" s="1">
        <f t="shared" si="45"/>
        <v>1.1259286655300772E-5</v>
      </c>
      <c r="N743" s="1">
        <f t="shared" si="46"/>
        <v>0.95939621502473993</v>
      </c>
      <c r="O743" s="1">
        <f t="shared" si="47"/>
        <v>5.0548080257973851E-3</v>
      </c>
    </row>
    <row r="744" spans="1:15">
      <c r="A744" s="1" t="s">
        <v>2213</v>
      </c>
      <c r="B744" s="1" t="s">
        <v>2214</v>
      </c>
      <c r="C744" s="1" t="s">
        <v>2215</v>
      </c>
      <c r="D744" s="1">
        <v>8</v>
      </c>
      <c r="E744" s="1">
        <v>7</v>
      </c>
      <c r="F744" s="1">
        <v>1.04712041884817</v>
      </c>
      <c r="G744" s="1">
        <v>0.96376963350785305</v>
      </c>
      <c r="H744" s="1">
        <v>9</v>
      </c>
      <c r="I744" s="1">
        <v>8</v>
      </c>
      <c r="J744" s="1">
        <v>1</v>
      </c>
      <c r="K744" s="1">
        <v>1.0092854259184501</v>
      </c>
      <c r="L744" s="1">
        <f t="shared" si="44"/>
        <v>1.023560209424085</v>
      </c>
      <c r="M744" s="1">
        <f t="shared" si="45"/>
        <v>2.7204986506318852E-2</v>
      </c>
      <c r="N744" s="1">
        <f t="shared" si="46"/>
        <v>0.9865275297131515</v>
      </c>
      <c r="O744" s="1">
        <f t="shared" si="47"/>
        <v>2.6278555000637305E-2</v>
      </c>
    </row>
    <row r="745" spans="1:15">
      <c r="A745" s="1" t="s">
        <v>2216</v>
      </c>
      <c r="B745" s="1" t="s">
        <v>2217</v>
      </c>
      <c r="C745" s="1" t="s">
        <v>2218</v>
      </c>
      <c r="D745" s="1">
        <v>10</v>
      </c>
      <c r="E745" s="1">
        <v>7</v>
      </c>
      <c r="F745" s="1">
        <v>0.95501862286314598</v>
      </c>
      <c r="G745" s="1">
        <v>0.946232451532805</v>
      </c>
      <c r="H745" s="1">
        <v>8</v>
      </c>
      <c r="I745" s="1">
        <v>8</v>
      </c>
      <c r="J745" s="1">
        <v>0.97276264591439698</v>
      </c>
      <c r="K745" s="1">
        <v>0.97276264591439698</v>
      </c>
      <c r="L745" s="1">
        <f t="shared" si="44"/>
        <v>0.96389063438877143</v>
      </c>
      <c r="M745" s="1">
        <f t="shared" si="45"/>
        <v>1.0244516485146689E-2</v>
      </c>
      <c r="N745" s="1">
        <f t="shared" si="46"/>
        <v>0.95949754872360105</v>
      </c>
      <c r="O745" s="1">
        <f t="shared" si="47"/>
        <v>1.5317214867865232E-2</v>
      </c>
    </row>
    <row r="746" spans="1:15">
      <c r="A746" s="1" t="s">
        <v>2219</v>
      </c>
      <c r="B746" s="1" t="s">
        <v>2220</v>
      </c>
      <c r="C746" s="1" t="s">
        <v>2221</v>
      </c>
      <c r="D746" s="1">
        <v>7</v>
      </c>
      <c r="E746" s="1">
        <v>7</v>
      </c>
      <c r="F746" s="1">
        <v>1.19118522930316</v>
      </c>
      <c r="G746" s="1">
        <v>0.93746277546158396</v>
      </c>
      <c r="H746" s="1">
        <v>8</v>
      </c>
      <c r="I746" s="1">
        <v>8</v>
      </c>
      <c r="J746" s="1">
        <v>1.18035636679704</v>
      </c>
      <c r="K746" s="1">
        <v>1.0864841373315901</v>
      </c>
      <c r="L746" s="1">
        <f t="shared" si="44"/>
        <v>1.1857707980501</v>
      </c>
      <c r="M746" s="1">
        <f t="shared" si="45"/>
        <v>6.25204668292578E-3</v>
      </c>
      <c r="N746" s="1">
        <f t="shared" si="46"/>
        <v>1.011973456396587</v>
      </c>
      <c r="O746" s="1">
        <f t="shared" si="47"/>
        <v>8.6037523390652668E-2</v>
      </c>
    </row>
    <row r="747" spans="1:15">
      <c r="A747" s="1" t="s">
        <v>2222</v>
      </c>
      <c r="B747" s="1" t="s">
        <v>2223</v>
      </c>
      <c r="C747" s="1" t="s">
        <v>2224</v>
      </c>
      <c r="D747" s="1">
        <v>10</v>
      </c>
      <c r="E747" s="1">
        <v>7</v>
      </c>
      <c r="F747" s="1">
        <v>0.95501862286314598</v>
      </c>
      <c r="G747" s="1">
        <v>0.90363862095310898</v>
      </c>
      <c r="H747" s="1">
        <v>10</v>
      </c>
      <c r="I747" s="1">
        <v>8</v>
      </c>
      <c r="J747" s="1">
        <v>1.0186155792517599</v>
      </c>
      <c r="K747" s="1">
        <v>0.90366889571660902</v>
      </c>
      <c r="L747" s="1">
        <f t="shared" si="44"/>
        <v>0.98681710105745291</v>
      </c>
      <c r="M747" s="1">
        <f t="shared" si="45"/>
        <v>3.6717719890607153E-2</v>
      </c>
      <c r="N747" s="1">
        <f t="shared" si="46"/>
        <v>0.90365375833485895</v>
      </c>
      <c r="O747" s="1">
        <f t="shared" si="47"/>
        <v>1.7479142856399063E-5</v>
      </c>
    </row>
    <row r="748" spans="1:15">
      <c r="A748" s="1" t="s">
        <v>2225</v>
      </c>
      <c r="B748" s="1" t="s">
        <v>2226</v>
      </c>
      <c r="C748" s="1" t="s">
        <v>2227</v>
      </c>
      <c r="D748" s="1">
        <v>16</v>
      </c>
      <c r="E748" s="1">
        <v>7</v>
      </c>
      <c r="F748" s="1">
        <v>0.58613211417853595</v>
      </c>
      <c r="G748" s="1">
        <v>0.57013070746146199</v>
      </c>
      <c r="H748" s="1">
        <v>12</v>
      </c>
      <c r="I748" s="1">
        <v>8</v>
      </c>
      <c r="J748" s="1">
        <v>0.52966755505680996</v>
      </c>
      <c r="K748" s="1">
        <v>0.280544255856361</v>
      </c>
      <c r="L748" s="1">
        <f t="shared" si="44"/>
        <v>0.5578998346176729</v>
      </c>
      <c r="M748" s="1">
        <f t="shared" si="45"/>
        <v>3.2599828408602038E-2</v>
      </c>
      <c r="N748" s="1">
        <f t="shared" si="46"/>
        <v>0.4253374816589115</v>
      </c>
      <c r="O748" s="1">
        <f t="shared" si="47"/>
        <v>0.16719281578787357</v>
      </c>
    </row>
    <row r="749" spans="1:15">
      <c r="A749" s="1" t="s">
        <v>2228</v>
      </c>
      <c r="B749" s="1" t="s">
        <v>2229</v>
      </c>
      <c r="C749" s="1" t="s">
        <v>2230</v>
      </c>
      <c r="D749" s="1">
        <v>9</v>
      </c>
      <c r="E749" s="1">
        <v>6</v>
      </c>
      <c r="F749" s="1">
        <v>1.0568590150074</v>
      </c>
      <c r="G749" s="1">
        <v>1.04713591206933</v>
      </c>
      <c r="H749" s="1">
        <v>13</v>
      </c>
      <c r="I749" s="1">
        <v>8</v>
      </c>
      <c r="J749" s="1">
        <v>0.95494489127196902</v>
      </c>
      <c r="K749" s="1">
        <v>0.74471254095919004</v>
      </c>
      <c r="L749" s="1">
        <f t="shared" si="44"/>
        <v>1.0059019531396844</v>
      </c>
      <c r="M749" s="1">
        <f t="shared" si="45"/>
        <v>5.8840146772875891E-2</v>
      </c>
      <c r="N749" s="1">
        <f t="shared" si="46"/>
        <v>0.89592422651425996</v>
      </c>
      <c r="O749" s="1">
        <f t="shared" si="47"/>
        <v>0.17460421471967383</v>
      </c>
    </row>
    <row r="750" spans="1:15">
      <c r="A750" s="1" t="s">
        <v>2231</v>
      </c>
      <c r="B750" s="1" t="s">
        <v>2232</v>
      </c>
      <c r="C750" s="1" t="s">
        <v>2233</v>
      </c>
      <c r="D750" s="1">
        <v>6</v>
      </c>
      <c r="E750" s="1">
        <v>6</v>
      </c>
      <c r="F750" s="1">
        <v>0.92893636785880196</v>
      </c>
      <c r="G750" s="1">
        <v>1.0279609846725499</v>
      </c>
      <c r="H750" s="1">
        <v>10</v>
      </c>
      <c r="I750" s="1">
        <v>8</v>
      </c>
      <c r="J750" s="1">
        <v>0.48754204914761401</v>
      </c>
      <c r="K750" s="1">
        <v>0.570157933747648</v>
      </c>
      <c r="L750" s="1">
        <f t="shared" si="44"/>
        <v>0.70823920850320798</v>
      </c>
      <c r="M750" s="1">
        <f t="shared" si="45"/>
        <v>0.25483912872667569</v>
      </c>
      <c r="N750" s="1">
        <f t="shared" si="46"/>
        <v>0.79905945921009902</v>
      </c>
      <c r="O750" s="1">
        <f t="shared" si="47"/>
        <v>0.26431271468732404</v>
      </c>
    </row>
    <row r="751" spans="1:15">
      <c r="A751" s="1" t="s">
        <v>2234</v>
      </c>
      <c r="B751" s="1" t="s">
        <v>2235</v>
      </c>
      <c r="C751" s="1" t="s">
        <v>2236</v>
      </c>
      <c r="D751" s="1">
        <v>7</v>
      </c>
      <c r="E751" s="1">
        <v>6</v>
      </c>
      <c r="F751" s="1">
        <v>1.0568590150074</v>
      </c>
      <c r="G751" s="1">
        <v>1.0186007186641299</v>
      </c>
      <c r="H751" s="1">
        <v>10</v>
      </c>
      <c r="I751" s="1">
        <v>8</v>
      </c>
      <c r="J751" s="1">
        <v>1.06652341301818</v>
      </c>
      <c r="K751" s="1">
        <v>0.89533530307099995</v>
      </c>
      <c r="L751" s="1">
        <f t="shared" si="44"/>
        <v>1.0616912140127899</v>
      </c>
      <c r="M751" s="1">
        <f t="shared" si="45"/>
        <v>5.5797427930795208E-3</v>
      </c>
      <c r="N751" s="1">
        <f t="shared" si="46"/>
        <v>0.95696801086756489</v>
      </c>
      <c r="O751" s="1">
        <f t="shared" si="47"/>
        <v>7.1167320874464687E-2</v>
      </c>
    </row>
    <row r="752" spans="1:15">
      <c r="A752" s="1" t="s">
        <v>2237</v>
      </c>
      <c r="B752" s="1" t="s">
        <v>2238</v>
      </c>
      <c r="C752" s="1" t="s">
        <v>2239</v>
      </c>
      <c r="D752" s="1">
        <v>6</v>
      </c>
      <c r="E752" s="1">
        <v>6</v>
      </c>
      <c r="F752" s="1">
        <v>0.96385542168674698</v>
      </c>
      <c r="G752" s="1">
        <v>1.00925301204819</v>
      </c>
      <c r="H752" s="1">
        <v>9</v>
      </c>
      <c r="I752" s="1">
        <v>8</v>
      </c>
      <c r="J752" s="1">
        <v>1.00934376358105</v>
      </c>
      <c r="K752" s="1">
        <v>1.0864841373315901</v>
      </c>
      <c r="L752" s="1">
        <f t="shared" si="44"/>
        <v>0.98659959263389851</v>
      </c>
      <c r="M752" s="1">
        <f t="shared" si="45"/>
        <v>2.6262706437665609E-2</v>
      </c>
      <c r="N752" s="1">
        <f t="shared" si="46"/>
        <v>1.0478685746898901</v>
      </c>
      <c r="O752" s="1">
        <f t="shared" si="47"/>
        <v>4.4589410972188791E-2</v>
      </c>
    </row>
    <row r="753" spans="1:15">
      <c r="A753" s="1" t="s">
        <v>2240</v>
      </c>
      <c r="B753" s="1" t="s">
        <v>2241</v>
      </c>
      <c r="C753" s="1" t="s">
        <v>2242</v>
      </c>
      <c r="D753" s="1">
        <v>7</v>
      </c>
      <c r="E753" s="1">
        <v>6</v>
      </c>
      <c r="F753" s="1">
        <v>0.99078569305459196</v>
      </c>
      <c r="G753" s="1">
        <v>0.99078569305459196</v>
      </c>
      <c r="H753" s="1">
        <v>9</v>
      </c>
      <c r="I753" s="1">
        <v>8</v>
      </c>
      <c r="J753" s="1">
        <v>0.81655945216850001</v>
      </c>
      <c r="K753" s="1">
        <v>1.03755965968043</v>
      </c>
      <c r="L753" s="1">
        <f t="shared" si="44"/>
        <v>0.90367257261154599</v>
      </c>
      <c r="M753" s="1">
        <f t="shared" si="45"/>
        <v>0.10058956707548176</v>
      </c>
      <c r="N753" s="1">
        <f t="shared" si="46"/>
        <v>1.014172676367511</v>
      </c>
      <c r="O753" s="1">
        <f t="shared" si="47"/>
        <v>2.7004962222494135E-2</v>
      </c>
    </row>
    <row r="754" spans="1:15">
      <c r="A754" s="1" t="s">
        <v>2243</v>
      </c>
      <c r="B754" s="1" t="s">
        <v>2244</v>
      </c>
      <c r="C754" s="1" t="s">
        <v>2245</v>
      </c>
      <c r="D754" s="1">
        <v>8</v>
      </c>
      <c r="E754" s="1">
        <v>6</v>
      </c>
      <c r="F754" s="1">
        <v>0.95501862286314598</v>
      </c>
      <c r="G754" s="1">
        <v>0.97278196924839999</v>
      </c>
      <c r="H754" s="1">
        <v>9</v>
      </c>
      <c r="I754" s="1">
        <v>8</v>
      </c>
      <c r="J754" s="1">
        <v>0.60813168474550605</v>
      </c>
      <c r="K754" s="1">
        <v>0.75855268148372901</v>
      </c>
      <c r="L754" s="1">
        <f t="shared" si="44"/>
        <v>0.78157515380432607</v>
      </c>
      <c r="M754" s="1">
        <f t="shared" si="45"/>
        <v>0.20027526710058399</v>
      </c>
      <c r="N754" s="1">
        <f t="shared" si="46"/>
        <v>0.8656673253660645</v>
      </c>
      <c r="O754" s="1">
        <f t="shared" si="47"/>
        <v>0.12368533695923409</v>
      </c>
    </row>
    <row r="755" spans="1:15">
      <c r="A755" s="1" t="s">
        <v>2246</v>
      </c>
      <c r="B755" s="1" t="s">
        <v>2247</v>
      </c>
      <c r="C755" s="1" t="s">
        <v>2248</v>
      </c>
      <c r="D755" s="1">
        <v>7</v>
      </c>
      <c r="E755" s="1">
        <v>6</v>
      </c>
      <c r="F755" s="1">
        <v>0.97276264591439698</v>
      </c>
      <c r="G755" s="1">
        <v>0.90369649805447505</v>
      </c>
      <c r="H755" s="1">
        <v>9</v>
      </c>
      <c r="I755" s="1">
        <v>8</v>
      </c>
      <c r="J755" s="1">
        <v>1.09658843980878</v>
      </c>
      <c r="K755" s="1">
        <v>1.0864841373315901</v>
      </c>
      <c r="L755" s="1">
        <f t="shared" si="44"/>
        <v>1.0346755428615886</v>
      </c>
      <c r="M755" s="1">
        <f t="shared" si="45"/>
        <v>7.1490855437541134E-2</v>
      </c>
      <c r="N755" s="1">
        <f t="shared" si="46"/>
        <v>0.99509031769303258</v>
      </c>
      <c r="O755" s="1">
        <f t="shared" si="47"/>
        <v>0.1055324927411786</v>
      </c>
    </row>
    <row r="756" spans="1:15">
      <c r="A756" s="1" t="s">
        <v>2249</v>
      </c>
      <c r="B756" s="1" t="s">
        <v>2250</v>
      </c>
      <c r="C756" s="1" t="s">
        <v>2251</v>
      </c>
      <c r="D756" s="1">
        <v>6</v>
      </c>
      <c r="E756" s="1">
        <v>6</v>
      </c>
      <c r="F756" s="1">
        <v>0.98173964264677005</v>
      </c>
      <c r="G756" s="1">
        <v>0.88709994109562096</v>
      </c>
      <c r="H756" s="1">
        <v>8</v>
      </c>
      <c r="I756" s="1">
        <v>8</v>
      </c>
      <c r="J756" s="1">
        <v>0.97273141814865505</v>
      </c>
      <c r="K756" s="1">
        <v>0.91199270405836796</v>
      </c>
      <c r="L756" s="1">
        <f t="shared" si="44"/>
        <v>0.97723553039771249</v>
      </c>
      <c r="M756" s="1">
        <f t="shared" si="45"/>
        <v>5.2009008389072783E-3</v>
      </c>
      <c r="N756" s="1">
        <f t="shared" si="46"/>
        <v>0.89954632257699441</v>
      </c>
      <c r="O756" s="1">
        <f t="shared" si="47"/>
        <v>1.437184339741553E-2</v>
      </c>
    </row>
    <row r="757" spans="1:15">
      <c r="A757" s="1" t="s">
        <v>2252</v>
      </c>
      <c r="B757" s="1" t="s">
        <v>2253</v>
      </c>
      <c r="C757" s="1" t="s">
        <v>2254</v>
      </c>
      <c r="D757" s="1">
        <v>9</v>
      </c>
      <c r="E757" s="1">
        <v>6</v>
      </c>
      <c r="F757" s="1">
        <v>1.80310133429499</v>
      </c>
      <c r="G757" s="1">
        <v>0.87901190046880595</v>
      </c>
      <c r="H757" s="1">
        <v>9</v>
      </c>
      <c r="I757" s="1">
        <v>8</v>
      </c>
      <c r="J757" s="1">
        <v>0.95499146757679199</v>
      </c>
      <c r="K757" s="1">
        <v>1.0665529010238901</v>
      </c>
      <c r="L757" s="1">
        <f t="shared" si="44"/>
        <v>1.3790464009358909</v>
      </c>
      <c r="M757" s="1">
        <f t="shared" si="45"/>
        <v>0.48965645985212936</v>
      </c>
      <c r="N757" s="1">
        <f t="shared" si="46"/>
        <v>0.97278240074634803</v>
      </c>
      <c r="O757" s="1">
        <f t="shared" si="47"/>
        <v>0.10827684715456959</v>
      </c>
    </row>
    <row r="758" spans="1:15">
      <c r="A758" s="1" t="s">
        <v>2255</v>
      </c>
      <c r="B758" s="1" t="s">
        <v>2256</v>
      </c>
      <c r="C758" s="1" t="s">
        <v>909</v>
      </c>
      <c r="D758" s="1">
        <v>7</v>
      </c>
      <c r="E758" s="1">
        <v>5</v>
      </c>
      <c r="F758" s="1">
        <v>1.2706480304955501</v>
      </c>
      <c r="G758" s="1">
        <v>1.3804320203303699</v>
      </c>
      <c r="H758" s="1">
        <v>9</v>
      </c>
      <c r="I758" s="1">
        <v>8</v>
      </c>
      <c r="J758" s="1">
        <v>1.08642264062683</v>
      </c>
      <c r="K758" s="1">
        <v>1.1694538650450199</v>
      </c>
      <c r="L758" s="1">
        <f t="shared" si="44"/>
        <v>1.1785353355611901</v>
      </c>
      <c r="M758" s="1">
        <f t="shared" si="45"/>
        <v>0.10636257843226928</v>
      </c>
      <c r="N758" s="1">
        <f t="shared" si="46"/>
        <v>1.2749429426876948</v>
      </c>
      <c r="O758" s="1">
        <f t="shared" si="47"/>
        <v>0.12180829474712751</v>
      </c>
    </row>
    <row r="759" spans="1:15">
      <c r="A759" s="1" t="s">
        <v>2257</v>
      </c>
      <c r="B759" s="1" t="s">
        <v>2258</v>
      </c>
      <c r="C759" s="1" t="s">
        <v>2259</v>
      </c>
      <c r="D759" s="1">
        <v>8</v>
      </c>
      <c r="E759" s="1">
        <v>5</v>
      </c>
      <c r="F759" s="1">
        <v>1</v>
      </c>
      <c r="G759" s="1">
        <v>1.1272</v>
      </c>
      <c r="H759" s="1">
        <v>8</v>
      </c>
      <c r="I759" s="1">
        <v>8</v>
      </c>
      <c r="J759" s="1">
        <v>1.0375184950327601</v>
      </c>
      <c r="K759" s="1">
        <v>1.0568590150074</v>
      </c>
      <c r="L759" s="1">
        <f t="shared" si="44"/>
        <v>1.01875924751638</v>
      </c>
      <c r="M759" s="1">
        <f t="shared" si="45"/>
        <v>2.1661313206753657E-2</v>
      </c>
      <c r="N759" s="1">
        <f t="shared" si="46"/>
        <v>1.0920295075037001</v>
      </c>
      <c r="O759" s="1">
        <f t="shared" si="47"/>
        <v>4.0611386620541035E-2</v>
      </c>
    </row>
    <row r="760" spans="1:15">
      <c r="A760" s="1" t="s">
        <v>2260</v>
      </c>
      <c r="B760" s="1" t="s">
        <v>2261</v>
      </c>
      <c r="C760" s="1" t="s">
        <v>2262</v>
      </c>
      <c r="D760" s="1">
        <v>12</v>
      </c>
      <c r="E760" s="1">
        <v>5</v>
      </c>
      <c r="F760" s="1">
        <v>0.92047128129602396</v>
      </c>
      <c r="G760" s="1">
        <v>1.00929675994109</v>
      </c>
      <c r="H760" s="1">
        <v>13</v>
      </c>
      <c r="I760" s="1">
        <v>8</v>
      </c>
      <c r="J760" s="1">
        <v>0.86292204761163804</v>
      </c>
      <c r="K760" s="1">
        <v>1.55593589544111</v>
      </c>
      <c r="L760" s="1">
        <f t="shared" si="44"/>
        <v>0.891696664453831</v>
      </c>
      <c r="M760" s="1">
        <f t="shared" si="45"/>
        <v>3.3226065559336888E-2</v>
      </c>
      <c r="N760" s="1">
        <f t="shared" si="46"/>
        <v>1.2826163276911</v>
      </c>
      <c r="O760" s="1">
        <f t="shared" si="47"/>
        <v>0.31560225203052117</v>
      </c>
    </row>
    <row r="761" spans="1:15">
      <c r="A761" s="1" t="s">
        <v>2263</v>
      </c>
      <c r="B761" s="1" t="s">
        <v>2264</v>
      </c>
      <c r="C761" s="1" t="s">
        <v>2265</v>
      </c>
      <c r="D761" s="1">
        <v>13</v>
      </c>
      <c r="E761" s="1">
        <v>5</v>
      </c>
      <c r="F761" s="1">
        <v>1.0092854259184501</v>
      </c>
      <c r="G761" s="1">
        <v>1</v>
      </c>
      <c r="H761" s="1">
        <v>21</v>
      </c>
      <c r="I761" s="1">
        <v>8</v>
      </c>
      <c r="J761" s="1">
        <v>0.96386758175211895</v>
      </c>
      <c r="K761" s="1">
        <v>1.0092854259184501</v>
      </c>
      <c r="L761" s="1">
        <f t="shared" si="44"/>
        <v>0.9865765038352845</v>
      </c>
      <c r="M761" s="1">
        <f t="shared" si="45"/>
        <v>2.6222004555443736E-2</v>
      </c>
      <c r="N761" s="1">
        <f t="shared" si="46"/>
        <v>1.004642712959225</v>
      </c>
      <c r="O761" s="1">
        <f t="shared" si="47"/>
        <v>5.3609431535574662E-3</v>
      </c>
    </row>
    <row r="762" spans="1:15">
      <c r="A762" s="1" t="s">
        <v>2266</v>
      </c>
      <c r="B762" s="1" t="s">
        <v>2267</v>
      </c>
      <c r="C762" s="1" t="s">
        <v>2268</v>
      </c>
      <c r="D762" s="1">
        <v>23</v>
      </c>
      <c r="E762" s="1">
        <v>5</v>
      </c>
      <c r="F762" s="1">
        <v>0.83173916659735503</v>
      </c>
      <c r="G762" s="1">
        <v>1</v>
      </c>
      <c r="H762" s="1">
        <v>17</v>
      </c>
      <c r="I762" s="1">
        <v>8</v>
      </c>
      <c r="J762" s="1">
        <v>0.77267776567605395</v>
      </c>
      <c r="K762" s="1">
        <v>1.55593589544111</v>
      </c>
      <c r="L762" s="1">
        <f t="shared" si="44"/>
        <v>0.80220846613670449</v>
      </c>
      <c r="M762" s="1">
        <f t="shared" si="45"/>
        <v>3.409911572062959E-2</v>
      </c>
      <c r="N762" s="1">
        <f t="shared" si="46"/>
        <v>1.277967947720555</v>
      </c>
      <c r="O762" s="1">
        <f t="shared" si="47"/>
        <v>0.3209697388851005</v>
      </c>
    </row>
    <row r="763" spans="1:15">
      <c r="A763" s="1" t="s">
        <v>2269</v>
      </c>
      <c r="B763" s="1" t="s">
        <v>2270</v>
      </c>
      <c r="C763" s="1" t="s">
        <v>2271</v>
      </c>
      <c r="D763" s="1">
        <v>13</v>
      </c>
      <c r="E763" s="1">
        <v>5</v>
      </c>
      <c r="F763" s="1">
        <v>1.0568590150074</v>
      </c>
      <c r="G763" s="1">
        <v>0.97273303741280903</v>
      </c>
      <c r="H763" s="1">
        <v>11</v>
      </c>
      <c r="I763" s="1">
        <v>8</v>
      </c>
      <c r="J763" s="1">
        <v>0.90360237118103104</v>
      </c>
      <c r="K763" s="1">
        <v>0.91199270405836796</v>
      </c>
      <c r="L763" s="1">
        <f t="shared" si="44"/>
        <v>0.98023069309421551</v>
      </c>
      <c r="M763" s="1">
        <f t="shared" si="45"/>
        <v>8.84827645682527E-2</v>
      </c>
      <c r="N763" s="1">
        <f t="shared" si="46"/>
        <v>0.94236287073558844</v>
      </c>
      <c r="O763" s="1">
        <f t="shared" si="47"/>
        <v>3.5068447812854155E-2</v>
      </c>
    </row>
    <row r="764" spans="1:15">
      <c r="A764" s="1" t="s">
        <v>2272</v>
      </c>
      <c r="B764" s="1" t="s">
        <v>2273</v>
      </c>
      <c r="C764" s="1" t="s">
        <v>2274</v>
      </c>
      <c r="D764" s="1">
        <v>11</v>
      </c>
      <c r="E764" s="1">
        <v>5</v>
      </c>
      <c r="F764" s="1">
        <v>0.96385542168674698</v>
      </c>
      <c r="G764" s="1">
        <v>0.96385542168674698</v>
      </c>
      <c r="H764" s="1">
        <v>12</v>
      </c>
      <c r="I764" s="1">
        <v>8</v>
      </c>
      <c r="J764" s="1">
        <v>1.00923868553386</v>
      </c>
      <c r="K764" s="1">
        <v>1.1694538650450199</v>
      </c>
      <c r="L764" s="1">
        <f t="shared" si="44"/>
        <v>0.98654705361030348</v>
      </c>
      <c r="M764" s="1">
        <f t="shared" si="45"/>
        <v>2.6202039598834499E-2</v>
      </c>
      <c r="N764" s="1">
        <f t="shared" si="46"/>
        <v>1.0666546433658834</v>
      </c>
      <c r="O764" s="1">
        <f t="shared" si="47"/>
        <v>0.1187023166178669</v>
      </c>
    </row>
    <row r="765" spans="1:15">
      <c r="A765" s="1" t="s">
        <v>2275</v>
      </c>
      <c r="B765" s="1" t="s">
        <v>2276</v>
      </c>
      <c r="C765" s="1" t="s">
        <v>2277</v>
      </c>
      <c r="D765" s="1">
        <v>5</v>
      </c>
      <c r="E765" s="1">
        <v>5</v>
      </c>
      <c r="F765" s="1">
        <v>1.3061650992685501</v>
      </c>
      <c r="G765" s="1">
        <v>0.75156739811912199</v>
      </c>
      <c r="H765" s="1">
        <v>8</v>
      </c>
      <c r="I765" s="1">
        <v>8</v>
      </c>
      <c r="J765" s="1">
        <v>1</v>
      </c>
      <c r="K765" s="1">
        <v>0.95501862286314598</v>
      </c>
      <c r="L765" s="1">
        <f t="shared" si="44"/>
        <v>1.1530825496342749</v>
      </c>
      <c r="M765" s="1">
        <f t="shared" si="45"/>
        <v>0.17676450247916664</v>
      </c>
      <c r="N765" s="1">
        <f t="shared" si="46"/>
        <v>0.85329301049113404</v>
      </c>
      <c r="O765" s="1">
        <f t="shared" si="47"/>
        <v>0.11746261937292043</v>
      </c>
    </row>
    <row r="766" spans="1:15">
      <c r="A766" s="1" t="s">
        <v>2278</v>
      </c>
      <c r="B766" s="1" t="s">
        <v>2279</v>
      </c>
      <c r="C766" s="1" t="s">
        <v>2280</v>
      </c>
      <c r="D766" s="1">
        <v>5</v>
      </c>
      <c r="E766" s="1">
        <v>5</v>
      </c>
      <c r="F766" s="1">
        <v>0.66067653276955596</v>
      </c>
      <c r="G766" s="1">
        <v>0.57016384778012696</v>
      </c>
      <c r="H766" s="1">
        <v>9</v>
      </c>
      <c r="I766" s="1">
        <v>8</v>
      </c>
      <c r="J766" s="1">
        <v>1</v>
      </c>
      <c r="K766" s="1">
        <v>1.0092854259184501</v>
      </c>
      <c r="L766" s="1">
        <f t="shared" si="44"/>
        <v>0.83033826638477803</v>
      </c>
      <c r="M766" s="1">
        <f t="shared" si="45"/>
        <v>0.19590849514785363</v>
      </c>
      <c r="N766" s="1">
        <f t="shared" si="46"/>
        <v>0.78972463684928851</v>
      </c>
      <c r="O766" s="1">
        <f t="shared" si="47"/>
        <v>0.25352696134513431</v>
      </c>
    </row>
    <row r="767" spans="1:15">
      <c r="A767" s="1" t="s">
        <v>2281</v>
      </c>
      <c r="B767" s="1" t="s">
        <v>2282</v>
      </c>
      <c r="C767" s="1" t="s">
        <v>2283</v>
      </c>
      <c r="D767" s="1">
        <v>7</v>
      </c>
      <c r="E767" s="1">
        <v>4</v>
      </c>
      <c r="F767" s="1">
        <v>1.8535681186283599</v>
      </c>
      <c r="G767" s="1">
        <v>1.40611677479147</v>
      </c>
      <c r="H767" s="1">
        <v>9</v>
      </c>
      <c r="I767" s="1">
        <v>8</v>
      </c>
      <c r="J767" s="1">
        <v>1.04711451758341</v>
      </c>
      <c r="K767" s="1">
        <v>1.12714156898106</v>
      </c>
      <c r="L767" s="1">
        <f t="shared" si="44"/>
        <v>1.4503413181058851</v>
      </c>
      <c r="M767" s="1">
        <f t="shared" si="45"/>
        <v>0.4656062036522442</v>
      </c>
      <c r="N767" s="1">
        <f t="shared" si="46"/>
        <v>1.266629171886265</v>
      </c>
      <c r="O767" s="1">
        <f t="shared" si="47"/>
        <v>0.16106641017187104</v>
      </c>
    </row>
    <row r="768" spans="1:15">
      <c r="A768" s="1" t="s">
        <v>2284</v>
      </c>
      <c r="B768" s="1" t="s">
        <v>2285</v>
      </c>
      <c r="C768" s="1" t="s">
        <v>98</v>
      </c>
      <c r="D768" s="1">
        <v>21</v>
      </c>
      <c r="E768" s="1">
        <v>17</v>
      </c>
      <c r="F768" s="1">
        <v>1.0280662074637601</v>
      </c>
      <c r="G768" s="1">
        <v>1.01860799835509</v>
      </c>
      <c r="H768" s="1">
        <v>11</v>
      </c>
      <c r="I768" s="1">
        <v>7</v>
      </c>
      <c r="J768" s="1">
        <v>1.64425395124565</v>
      </c>
      <c r="K768" s="1">
        <v>2.6788106080900098</v>
      </c>
      <c r="L768" s="1">
        <f t="shared" si="44"/>
        <v>1.336160079354705</v>
      </c>
      <c r="M768" s="1">
        <f t="shared" si="45"/>
        <v>0.35575615974382252</v>
      </c>
      <c r="N768" s="1">
        <f t="shared" si="46"/>
        <v>1.8487093032225499</v>
      </c>
      <c r="O768" s="1">
        <f t="shared" si="47"/>
        <v>0.95851842363977502</v>
      </c>
    </row>
    <row r="769" spans="1:15">
      <c r="A769" s="1" t="s">
        <v>2286</v>
      </c>
      <c r="B769" s="1" t="s">
        <v>2287</v>
      </c>
      <c r="C769" s="1" t="s">
        <v>2288</v>
      </c>
      <c r="D769" s="1">
        <v>27</v>
      </c>
      <c r="E769" s="1">
        <v>16</v>
      </c>
      <c r="F769" s="1">
        <v>1.36780194227876</v>
      </c>
      <c r="G769" s="1">
        <v>1.8881138011216001</v>
      </c>
      <c r="H769" s="1">
        <v>14</v>
      </c>
      <c r="I769" s="1">
        <v>7</v>
      </c>
      <c r="J769" s="1">
        <v>1.00921430694541</v>
      </c>
      <c r="K769" s="1">
        <v>0.99078569305459196</v>
      </c>
      <c r="L769" s="1">
        <f t="shared" si="44"/>
        <v>1.188508124612085</v>
      </c>
      <c r="M769" s="1">
        <f t="shared" si="45"/>
        <v>0.20703066778778181</v>
      </c>
      <c r="N769" s="1">
        <f t="shared" si="46"/>
        <v>1.439449747088096</v>
      </c>
      <c r="O769" s="1">
        <f t="shared" si="47"/>
        <v>0.5180726247439047</v>
      </c>
    </row>
    <row r="770" spans="1:15">
      <c r="A770" s="1" t="s">
        <v>2289</v>
      </c>
      <c r="B770" s="1" t="s">
        <v>2290</v>
      </c>
      <c r="C770" s="1" t="s">
        <v>2291</v>
      </c>
      <c r="D770" s="1">
        <v>18</v>
      </c>
      <c r="E770" s="1">
        <v>16</v>
      </c>
      <c r="F770" s="1">
        <v>0.97276264591439698</v>
      </c>
      <c r="G770" s="1">
        <v>1.0092412451361901</v>
      </c>
      <c r="H770" s="1">
        <v>7</v>
      </c>
      <c r="I770" s="1">
        <v>7</v>
      </c>
      <c r="J770" s="1">
        <v>0.96377148165350701</v>
      </c>
      <c r="K770" s="1">
        <v>0.92893636785880196</v>
      </c>
      <c r="L770" s="1">
        <f t="shared" si="44"/>
        <v>0.968267063783952</v>
      </c>
      <c r="M770" s="1">
        <f t="shared" si="45"/>
        <v>5.1910511063529684E-3</v>
      </c>
      <c r="N770" s="1">
        <f t="shared" si="46"/>
        <v>0.96908880649749607</v>
      </c>
      <c r="O770" s="1">
        <f t="shared" si="47"/>
        <v>4.6364042513339886E-2</v>
      </c>
    </row>
    <row r="771" spans="1:15">
      <c r="A771" s="1" t="s">
        <v>2292</v>
      </c>
      <c r="B771" s="1" t="s">
        <v>2293</v>
      </c>
      <c r="C771" s="1" t="s">
        <v>2294</v>
      </c>
      <c r="D771" s="1">
        <v>20</v>
      </c>
      <c r="E771" s="1">
        <v>15</v>
      </c>
      <c r="F771" s="1">
        <v>1.0092854259184501</v>
      </c>
      <c r="G771" s="1">
        <v>1.02805813484053</v>
      </c>
      <c r="H771" s="1">
        <v>8</v>
      </c>
      <c r="I771" s="1">
        <v>7</v>
      </c>
      <c r="J771" s="1">
        <v>0.91196324770298098</v>
      </c>
      <c r="K771" s="1">
        <v>0.93755859741233805</v>
      </c>
      <c r="L771" s="1">
        <f t="shared" ref="L771:L834" si="48">AVERAGE(F771,J771)</f>
        <v>0.96062433681071546</v>
      </c>
      <c r="M771" s="1">
        <f t="shared" ref="M771:M834" si="49">STDEV(F771,J771,F771,J771)</f>
        <v>5.6188985790821794E-2</v>
      </c>
      <c r="N771" s="1">
        <f t="shared" ref="N771:N834" si="50">AVERAGE(G771,K771)</f>
        <v>0.98280836612643396</v>
      </c>
      <c r="O771" s="1">
        <f t="shared" ref="O771:O834" si="51">STDEV(G771,K771,G771,K771)</f>
        <v>5.2249932295703225E-2</v>
      </c>
    </row>
    <row r="772" spans="1:15">
      <c r="A772" s="1" t="s">
        <v>2295</v>
      </c>
      <c r="B772" s="1" t="s">
        <v>2296</v>
      </c>
      <c r="C772" s="1" t="s">
        <v>2297</v>
      </c>
      <c r="D772" s="1">
        <v>17</v>
      </c>
      <c r="E772" s="1">
        <v>14</v>
      </c>
      <c r="F772" s="1">
        <v>0.575440211761998</v>
      </c>
      <c r="G772" s="1">
        <v>0.54954540223270798</v>
      </c>
      <c r="H772" s="1">
        <v>9</v>
      </c>
      <c r="I772" s="1">
        <v>7</v>
      </c>
      <c r="J772" s="1">
        <v>0.93754216867469897</v>
      </c>
      <c r="K772" s="1">
        <v>0.96385542168674698</v>
      </c>
      <c r="L772" s="1">
        <f t="shared" si="48"/>
        <v>0.75649119021834843</v>
      </c>
      <c r="M772" s="1">
        <f t="shared" si="49"/>
        <v>0.2090596622976387</v>
      </c>
      <c r="N772" s="1">
        <f t="shared" si="50"/>
        <v>0.75670041195972748</v>
      </c>
      <c r="O772" s="1">
        <f t="shared" si="51"/>
        <v>0.23920200125974866</v>
      </c>
    </row>
    <row r="773" spans="1:15">
      <c r="A773" s="1" t="s">
        <v>2298</v>
      </c>
      <c r="B773" s="1" t="s">
        <v>2299</v>
      </c>
      <c r="C773" s="1" t="s">
        <v>2300</v>
      </c>
      <c r="D773" s="1">
        <v>17</v>
      </c>
      <c r="E773" s="1">
        <v>13</v>
      </c>
      <c r="F773" s="1">
        <v>1.04712041884817</v>
      </c>
      <c r="G773" s="1">
        <v>1.03748691099476</v>
      </c>
      <c r="H773" s="1">
        <v>7</v>
      </c>
      <c r="I773" s="1">
        <v>7</v>
      </c>
      <c r="J773" s="1">
        <v>1.04714912280702</v>
      </c>
      <c r="K773" s="1">
        <v>1.09649122807018</v>
      </c>
      <c r="L773" s="1">
        <f t="shared" si="48"/>
        <v>1.0471347708275949</v>
      </c>
      <c r="M773" s="1">
        <f t="shared" si="49"/>
        <v>1.6572238368865946E-5</v>
      </c>
      <c r="N773" s="1">
        <f t="shared" si="50"/>
        <v>1.06698906953247</v>
      </c>
      <c r="O773" s="1">
        <f t="shared" si="51"/>
        <v>3.4066158346843754E-2</v>
      </c>
    </row>
    <row r="774" spans="1:15">
      <c r="A774" s="1" t="s">
        <v>2301</v>
      </c>
      <c r="B774" s="1" t="s">
        <v>2302</v>
      </c>
      <c r="C774" s="1" t="s">
        <v>24</v>
      </c>
      <c r="D774" s="1">
        <v>13</v>
      </c>
      <c r="E774" s="1">
        <v>13</v>
      </c>
      <c r="F774" s="1">
        <v>1.0568590150074</v>
      </c>
      <c r="G774" s="1">
        <v>0.53455928979074196</v>
      </c>
      <c r="H774" s="1">
        <v>7</v>
      </c>
      <c r="I774" s="1">
        <v>7</v>
      </c>
      <c r="J774" s="1">
        <v>0.99081550262414197</v>
      </c>
      <c r="K774" s="1">
        <v>1.0092854259184501</v>
      </c>
      <c r="L774" s="1">
        <f t="shared" si="48"/>
        <v>1.0238372588157709</v>
      </c>
      <c r="M774" s="1">
        <f t="shared" si="49"/>
        <v>3.8130239652702395E-2</v>
      </c>
      <c r="N774" s="1">
        <f t="shared" si="50"/>
        <v>0.77192235785459595</v>
      </c>
      <c r="O774" s="1">
        <f t="shared" si="51"/>
        <v>0.27408326248468345</v>
      </c>
    </row>
    <row r="775" spans="1:15">
      <c r="A775" s="1" t="s">
        <v>2303</v>
      </c>
      <c r="B775" s="1" t="s">
        <v>2304</v>
      </c>
      <c r="C775" s="1" t="s">
        <v>2305</v>
      </c>
      <c r="D775" s="1">
        <v>14</v>
      </c>
      <c r="E775" s="1">
        <v>12</v>
      </c>
      <c r="F775" s="1">
        <v>1.6291951775822699</v>
      </c>
      <c r="G775" s="1">
        <v>2.3333333333333299</v>
      </c>
      <c r="H775" s="1">
        <v>8</v>
      </c>
      <c r="I775" s="1">
        <v>7</v>
      </c>
      <c r="J775" s="1">
        <v>0.94621686746987899</v>
      </c>
      <c r="K775" s="1">
        <v>0.96385542168674698</v>
      </c>
      <c r="L775" s="1">
        <f t="shared" si="48"/>
        <v>1.2877060225260744</v>
      </c>
      <c r="M775" s="1">
        <f t="shared" si="49"/>
        <v>0.394317711194065</v>
      </c>
      <c r="N775" s="1">
        <f t="shared" si="50"/>
        <v>1.6485943775100385</v>
      </c>
      <c r="O775" s="1">
        <f t="shared" si="51"/>
        <v>0.79066844093840116</v>
      </c>
    </row>
    <row r="776" spans="1:15">
      <c r="A776" s="1" t="s">
        <v>2306</v>
      </c>
      <c r="B776" s="1" t="s">
        <v>2307</v>
      </c>
      <c r="C776" s="1" t="s">
        <v>2308</v>
      </c>
      <c r="D776" s="1">
        <v>17</v>
      </c>
      <c r="E776" s="1">
        <v>12</v>
      </c>
      <c r="F776" s="1">
        <v>1.7217630853994501</v>
      </c>
      <c r="G776" s="1">
        <v>1.2940771349862299</v>
      </c>
      <c r="H776" s="1">
        <v>9</v>
      </c>
      <c r="I776" s="1">
        <v>7</v>
      </c>
      <c r="J776" s="1">
        <v>1.0185999999999999</v>
      </c>
      <c r="K776" s="1">
        <v>1</v>
      </c>
      <c r="L776" s="1">
        <f t="shared" si="48"/>
        <v>1.370181542699725</v>
      </c>
      <c r="M776" s="1">
        <f t="shared" si="49"/>
        <v>0.40597139663957982</v>
      </c>
      <c r="N776" s="1">
        <f t="shared" si="50"/>
        <v>1.1470385674931149</v>
      </c>
      <c r="O776" s="1">
        <f t="shared" si="51"/>
        <v>0.16978551304681394</v>
      </c>
    </row>
    <row r="777" spans="1:15">
      <c r="A777" s="1" t="s">
        <v>2309</v>
      </c>
      <c r="B777" s="1" t="s">
        <v>2310</v>
      </c>
      <c r="C777" s="1" t="s">
        <v>2311</v>
      </c>
      <c r="D777" s="1">
        <v>13</v>
      </c>
      <c r="E777" s="1">
        <v>12</v>
      </c>
      <c r="F777" s="1">
        <v>0.99078569305459196</v>
      </c>
      <c r="G777" s="1">
        <v>1.04706232042009</v>
      </c>
      <c r="H777" s="1">
        <v>8</v>
      </c>
      <c r="I777" s="1">
        <v>7</v>
      </c>
      <c r="J777" s="1">
        <v>1.0471336293903899</v>
      </c>
      <c r="K777" s="1">
        <v>1.0092854259184501</v>
      </c>
      <c r="L777" s="1">
        <f t="shared" si="48"/>
        <v>1.0189596612224909</v>
      </c>
      <c r="M777" s="1">
        <f t="shared" si="49"/>
        <v>3.2532496211752832E-2</v>
      </c>
      <c r="N777" s="1">
        <f t="shared" si="50"/>
        <v>1.02817387316927</v>
      </c>
      <c r="O777" s="1">
        <f t="shared" si="51"/>
        <v>2.1810500209669889E-2</v>
      </c>
    </row>
    <row r="778" spans="1:15">
      <c r="A778" s="1" t="s">
        <v>2312</v>
      </c>
      <c r="B778" s="1" t="s">
        <v>2313</v>
      </c>
      <c r="C778" s="1" t="s">
        <v>2314</v>
      </c>
      <c r="D778" s="1">
        <v>14</v>
      </c>
      <c r="E778" s="1">
        <v>12</v>
      </c>
      <c r="F778" s="1">
        <v>1.03755965968043</v>
      </c>
      <c r="G778" s="1">
        <v>1.0280141108113701</v>
      </c>
      <c r="H778" s="1">
        <v>8</v>
      </c>
      <c r="I778" s="1">
        <v>7</v>
      </c>
      <c r="J778" s="1">
        <v>0.376672342495743</v>
      </c>
      <c r="K778" s="1">
        <v>0.60812454390659199</v>
      </c>
      <c r="L778" s="1">
        <f t="shared" si="48"/>
        <v>0.70711600108808648</v>
      </c>
      <c r="M778" s="1">
        <f t="shared" si="49"/>
        <v>0.38156347048058858</v>
      </c>
      <c r="N778" s="1">
        <f t="shared" si="50"/>
        <v>0.81806932735898097</v>
      </c>
      <c r="O778" s="1">
        <f t="shared" si="51"/>
        <v>0.24242335448238919</v>
      </c>
    </row>
    <row r="779" spans="1:15">
      <c r="A779" s="1" t="s">
        <v>2315</v>
      </c>
      <c r="B779" s="1" t="s">
        <v>2316</v>
      </c>
      <c r="C779" s="1" t="s">
        <v>2317</v>
      </c>
      <c r="D779" s="1">
        <v>12</v>
      </c>
      <c r="E779" s="1">
        <v>12</v>
      </c>
      <c r="F779" s="1">
        <v>1.01864113272894</v>
      </c>
      <c r="G779" s="1">
        <v>1.01864113272894</v>
      </c>
      <c r="H779" s="1">
        <v>9</v>
      </c>
      <c r="I779" s="1">
        <v>7</v>
      </c>
      <c r="J779" s="1">
        <v>1.0568231203824401</v>
      </c>
      <c r="K779" s="1">
        <v>1.0864841373315901</v>
      </c>
      <c r="L779" s="1">
        <f t="shared" si="48"/>
        <v>1.03773212655569</v>
      </c>
      <c r="M779" s="1">
        <f t="shared" si="49"/>
        <v>2.204438084994326E-2</v>
      </c>
      <c r="N779" s="1">
        <f t="shared" si="50"/>
        <v>1.052562635030265</v>
      </c>
      <c r="O779" s="1">
        <f t="shared" si="51"/>
        <v>3.9169176969973074E-2</v>
      </c>
    </row>
    <row r="780" spans="1:15">
      <c r="A780" s="1" t="s">
        <v>2318</v>
      </c>
      <c r="B780" s="1" t="s">
        <v>2319</v>
      </c>
      <c r="C780" s="1" t="s">
        <v>2320</v>
      </c>
      <c r="D780" s="1">
        <v>14</v>
      </c>
      <c r="E780" s="1">
        <v>12</v>
      </c>
      <c r="F780" s="1">
        <v>0.95501862286314598</v>
      </c>
      <c r="G780" s="1">
        <v>1.0186228631458301</v>
      </c>
      <c r="H780" s="1">
        <v>9</v>
      </c>
      <c r="I780" s="1">
        <v>7</v>
      </c>
      <c r="J780" s="1">
        <v>0.496649916247906</v>
      </c>
      <c r="K780" s="1">
        <v>1.6750418760468999</v>
      </c>
      <c r="L780" s="1">
        <f t="shared" si="48"/>
        <v>0.72583426955552599</v>
      </c>
      <c r="M780" s="1">
        <f t="shared" si="49"/>
        <v>0.26463929615240933</v>
      </c>
      <c r="N780" s="1">
        <f t="shared" si="50"/>
        <v>1.3468323695963651</v>
      </c>
      <c r="O780" s="1">
        <f t="shared" si="51"/>
        <v>0.3789836937996206</v>
      </c>
    </row>
    <row r="781" spans="1:15">
      <c r="A781" s="1" t="s">
        <v>2321</v>
      </c>
      <c r="B781" s="1" t="s">
        <v>2322</v>
      </c>
      <c r="C781" s="1" t="s">
        <v>2323</v>
      </c>
      <c r="D781" s="1">
        <v>12</v>
      </c>
      <c r="E781" s="1">
        <v>12</v>
      </c>
      <c r="F781" s="1">
        <v>0.99078569305459196</v>
      </c>
      <c r="G781" s="1">
        <v>1</v>
      </c>
      <c r="H781" s="1">
        <v>7</v>
      </c>
      <c r="I781" s="1">
        <v>7</v>
      </c>
      <c r="J781" s="1">
        <v>1.05678453231144</v>
      </c>
      <c r="K781" s="1">
        <v>0.87092840968472396</v>
      </c>
      <c r="L781" s="1">
        <f t="shared" si="48"/>
        <v>1.023785112683016</v>
      </c>
      <c r="M781" s="1">
        <f t="shared" si="49"/>
        <v>3.8104447611144045E-2</v>
      </c>
      <c r="N781" s="1">
        <f t="shared" si="50"/>
        <v>0.93546420484236203</v>
      </c>
      <c r="O781" s="1">
        <f t="shared" si="51"/>
        <v>7.4519517413257727E-2</v>
      </c>
    </row>
    <row r="782" spans="1:15">
      <c r="A782" s="1" t="s">
        <v>2324</v>
      </c>
      <c r="B782" s="1" t="s">
        <v>2325</v>
      </c>
      <c r="C782" s="1" t="s">
        <v>2326</v>
      </c>
      <c r="D782" s="1">
        <v>15</v>
      </c>
      <c r="E782" s="1">
        <v>12</v>
      </c>
      <c r="F782" s="1">
        <v>0.68549492733753803</v>
      </c>
      <c r="G782" s="1">
        <v>0.73793528927885899</v>
      </c>
      <c r="H782" s="1">
        <v>10</v>
      </c>
      <c r="I782" s="1">
        <v>7</v>
      </c>
      <c r="J782" s="1">
        <v>1.0186875271621001</v>
      </c>
      <c r="K782" s="1">
        <v>1.0864841373315901</v>
      </c>
      <c r="L782" s="1">
        <f t="shared" si="48"/>
        <v>0.85209122724981912</v>
      </c>
      <c r="M782" s="1">
        <f t="shared" si="49"/>
        <v>0.19236883720070178</v>
      </c>
      <c r="N782" s="1">
        <f t="shared" si="50"/>
        <v>0.91220971330522449</v>
      </c>
      <c r="O782" s="1">
        <f t="shared" si="51"/>
        <v>0.20123477124897851</v>
      </c>
    </row>
    <row r="783" spans="1:15">
      <c r="A783" s="1" t="s">
        <v>2327</v>
      </c>
      <c r="B783" s="1" t="s">
        <v>2328</v>
      </c>
      <c r="C783" s="1" t="s">
        <v>2329</v>
      </c>
      <c r="D783" s="1">
        <v>13</v>
      </c>
      <c r="E783" s="1">
        <v>11</v>
      </c>
      <c r="F783" s="1">
        <v>1.0280662074637601</v>
      </c>
      <c r="G783" s="1">
        <v>1.0764881258353001</v>
      </c>
      <c r="H783" s="1">
        <v>9</v>
      </c>
      <c r="I783" s="1">
        <v>7</v>
      </c>
      <c r="J783" s="1">
        <v>1.0092757306226201</v>
      </c>
      <c r="K783" s="1">
        <v>1.2706480304955501</v>
      </c>
      <c r="L783" s="1">
        <f t="shared" si="48"/>
        <v>1.0186709690431901</v>
      </c>
      <c r="M783" s="1">
        <f t="shared" si="49"/>
        <v>1.0848686862433603E-2</v>
      </c>
      <c r="N783" s="1">
        <f t="shared" si="50"/>
        <v>1.1735680781654252</v>
      </c>
      <c r="O783" s="1">
        <f t="shared" si="51"/>
        <v>0.11209827322142743</v>
      </c>
    </row>
    <row r="784" spans="1:15">
      <c r="A784" s="1" t="s">
        <v>2330</v>
      </c>
      <c r="B784" s="1" t="s">
        <v>2331</v>
      </c>
      <c r="C784" s="1" t="s">
        <v>2332</v>
      </c>
      <c r="D784" s="1">
        <v>18</v>
      </c>
      <c r="E784" s="1">
        <v>11</v>
      </c>
      <c r="F784" s="1">
        <v>1.0280662074637601</v>
      </c>
      <c r="G784" s="1">
        <v>1.03762722319317</v>
      </c>
      <c r="H784" s="1">
        <v>9</v>
      </c>
      <c r="I784" s="1">
        <v>7</v>
      </c>
      <c r="J784" s="1">
        <v>0.42853375527426202</v>
      </c>
      <c r="K784" s="1">
        <v>0.87904360056258801</v>
      </c>
      <c r="L784" s="1">
        <f t="shared" si="48"/>
        <v>0.72829998136901108</v>
      </c>
      <c r="M784" s="1">
        <f t="shared" si="49"/>
        <v>0.34614022265952299</v>
      </c>
      <c r="N784" s="1">
        <f t="shared" si="50"/>
        <v>0.95833541187787907</v>
      </c>
      <c r="O784" s="1">
        <f t="shared" si="51"/>
        <v>9.1558297214832551E-2</v>
      </c>
    </row>
    <row r="785" spans="1:15">
      <c r="A785" s="1" t="s">
        <v>2333</v>
      </c>
      <c r="B785" s="1" t="s">
        <v>2334</v>
      </c>
      <c r="C785" s="1" t="s">
        <v>2335</v>
      </c>
      <c r="D785" s="1">
        <v>20</v>
      </c>
      <c r="E785" s="1">
        <v>11</v>
      </c>
      <c r="F785" s="1">
        <v>1.0568590150074</v>
      </c>
      <c r="G785" s="1">
        <v>1</v>
      </c>
      <c r="H785" s="1">
        <v>15</v>
      </c>
      <c r="I785" s="1">
        <v>7</v>
      </c>
      <c r="J785" s="1">
        <v>1.18034682080925</v>
      </c>
      <c r="K785" s="1">
        <v>2.3121387283237</v>
      </c>
      <c r="L785" s="1">
        <f t="shared" si="48"/>
        <v>1.118602917908325</v>
      </c>
      <c r="M785" s="1">
        <f t="shared" si="49"/>
        <v>7.1295717921334351E-2</v>
      </c>
      <c r="N785" s="1">
        <f t="shared" si="50"/>
        <v>1.65606936416185</v>
      </c>
      <c r="O785" s="1">
        <f t="shared" si="51"/>
        <v>0.75756364801182174</v>
      </c>
    </row>
    <row r="786" spans="1:15">
      <c r="A786" s="1" t="s">
        <v>2336</v>
      </c>
      <c r="B786" s="1" t="s">
        <v>2337</v>
      </c>
      <c r="C786" s="1" t="s">
        <v>2338</v>
      </c>
      <c r="D786" s="1">
        <v>13</v>
      </c>
      <c r="E786" s="1">
        <v>11</v>
      </c>
      <c r="F786" s="1">
        <v>0.97276264591439698</v>
      </c>
      <c r="G786" s="1">
        <v>0.99085603112840503</v>
      </c>
      <c r="H786" s="1">
        <v>10</v>
      </c>
      <c r="I786" s="1">
        <v>7</v>
      </c>
      <c r="J786" s="1">
        <v>0.80914412595882101</v>
      </c>
      <c r="K786" s="1">
        <v>1.0092854259184501</v>
      </c>
      <c r="L786" s="1">
        <f t="shared" si="48"/>
        <v>0.890953385936609</v>
      </c>
      <c r="M786" s="1">
        <f t="shared" si="49"/>
        <v>9.4465196540759952E-2</v>
      </c>
      <c r="N786" s="1">
        <f t="shared" si="50"/>
        <v>1.0000707285234276</v>
      </c>
      <c r="O786" s="1">
        <f t="shared" si="51"/>
        <v>1.0640216043034377E-2</v>
      </c>
    </row>
    <row r="787" spans="1:15">
      <c r="A787" s="1" t="s">
        <v>2339</v>
      </c>
      <c r="B787" s="1" t="s">
        <v>2340</v>
      </c>
      <c r="C787" s="1" t="s">
        <v>2341</v>
      </c>
      <c r="D787" s="1">
        <v>15</v>
      </c>
      <c r="E787" s="1">
        <v>11</v>
      </c>
      <c r="F787" s="1">
        <v>1</v>
      </c>
      <c r="G787" s="1">
        <v>0.98170000000000002</v>
      </c>
      <c r="H787" s="1">
        <v>8</v>
      </c>
      <c r="I787" s="1">
        <v>7</v>
      </c>
      <c r="J787" s="1">
        <v>0.92047423620611002</v>
      </c>
      <c r="K787" s="1">
        <v>0.91199270405836796</v>
      </c>
      <c r="L787" s="1">
        <f t="shared" si="48"/>
        <v>0.96023711810305501</v>
      </c>
      <c r="M787" s="1">
        <f t="shared" si="49"/>
        <v>4.5914221133912969E-2</v>
      </c>
      <c r="N787" s="1">
        <f t="shared" si="50"/>
        <v>0.94684635202918399</v>
      </c>
      <c r="O787" s="1">
        <f t="shared" si="51"/>
        <v>4.0245526076382168E-2</v>
      </c>
    </row>
    <row r="788" spans="1:15">
      <c r="A788" s="1" t="s">
        <v>2342</v>
      </c>
      <c r="B788" s="1" t="s">
        <v>2343</v>
      </c>
      <c r="C788" s="1" t="s">
        <v>2344</v>
      </c>
      <c r="D788" s="1">
        <v>13</v>
      </c>
      <c r="E788" s="1">
        <v>11</v>
      </c>
      <c r="F788" s="1">
        <v>0.97276264591439698</v>
      </c>
      <c r="G788" s="1">
        <v>0.97276264591439698</v>
      </c>
      <c r="H788" s="1">
        <v>10</v>
      </c>
      <c r="I788" s="1">
        <v>7</v>
      </c>
      <c r="J788" s="1">
        <v>1.0374829001368</v>
      </c>
      <c r="K788" s="1">
        <v>0.91199270405836796</v>
      </c>
      <c r="L788" s="1">
        <f t="shared" si="48"/>
        <v>1.0051227730255985</v>
      </c>
      <c r="M788" s="1">
        <f t="shared" si="49"/>
        <v>3.7366256197325393E-2</v>
      </c>
      <c r="N788" s="1">
        <f t="shared" si="50"/>
        <v>0.94237767498638247</v>
      </c>
      <c r="O788" s="1">
        <f t="shared" si="51"/>
        <v>3.5085542289216259E-2</v>
      </c>
    </row>
    <row r="789" spans="1:15">
      <c r="A789" s="1" t="s">
        <v>2345</v>
      </c>
      <c r="B789" s="1" t="s">
        <v>2346</v>
      </c>
      <c r="C789" s="1" t="s">
        <v>2347</v>
      </c>
      <c r="D789" s="1">
        <v>17</v>
      </c>
      <c r="E789" s="1">
        <v>11</v>
      </c>
      <c r="F789" s="1">
        <v>0.98173964264677005</v>
      </c>
      <c r="G789" s="1">
        <v>0.95493815040251295</v>
      </c>
      <c r="H789" s="1">
        <v>11</v>
      </c>
      <c r="I789" s="1">
        <v>7</v>
      </c>
      <c r="J789" s="1">
        <v>1.0091579182488299</v>
      </c>
      <c r="K789" s="1">
        <v>1.1168192986374801</v>
      </c>
      <c r="L789" s="1">
        <f t="shared" si="48"/>
        <v>0.99544878044780005</v>
      </c>
      <c r="M789" s="1">
        <f t="shared" si="49"/>
        <v>1.5829948799564626E-2</v>
      </c>
      <c r="N789" s="1">
        <f t="shared" si="50"/>
        <v>1.0358787245199965</v>
      </c>
      <c r="O789" s="1">
        <f t="shared" si="51"/>
        <v>9.3462124510183986E-2</v>
      </c>
    </row>
    <row r="790" spans="1:15">
      <c r="A790" s="1" t="s">
        <v>2348</v>
      </c>
      <c r="B790" s="1" t="s">
        <v>2349</v>
      </c>
      <c r="C790" s="1" t="s">
        <v>2350</v>
      </c>
      <c r="D790" s="1">
        <v>12</v>
      </c>
      <c r="E790" s="1">
        <v>11</v>
      </c>
      <c r="F790" s="1">
        <v>0.91199270405836796</v>
      </c>
      <c r="G790" s="1">
        <v>0.93752849977200203</v>
      </c>
      <c r="H790" s="1">
        <v>7</v>
      </c>
      <c r="I790" s="1">
        <v>7</v>
      </c>
      <c r="J790" s="1">
        <v>0.322073841319717</v>
      </c>
      <c r="K790" s="1">
        <v>0.65462162869861196</v>
      </c>
      <c r="L790" s="1">
        <f t="shared" si="48"/>
        <v>0.61703327268904251</v>
      </c>
      <c r="M790" s="1">
        <f t="shared" si="49"/>
        <v>0.34058981420219803</v>
      </c>
      <c r="N790" s="1">
        <f t="shared" si="50"/>
        <v>0.79607506423530694</v>
      </c>
      <c r="O790" s="1">
        <f t="shared" si="51"/>
        <v>0.1633363581698172</v>
      </c>
    </row>
    <row r="791" spans="1:15">
      <c r="A791" s="1" t="s">
        <v>2351</v>
      </c>
      <c r="B791" s="1" t="s">
        <v>2352</v>
      </c>
      <c r="C791" s="1" t="s">
        <v>2353</v>
      </c>
      <c r="D791" s="1">
        <v>11</v>
      </c>
      <c r="E791" s="1">
        <v>10</v>
      </c>
      <c r="F791" s="1">
        <v>1.29416332341141</v>
      </c>
      <c r="G791" s="1">
        <v>1.7060955092532699</v>
      </c>
      <c r="H791" s="1">
        <v>7</v>
      </c>
      <c r="I791" s="1">
        <v>7</v>
      </c>
      <c r="J791" s="1">
        <v>0.94631156203762401</v>
      </c>
      <c r="K791" s="1">
        <v>1.0568590150074</v>
      </c>
      <c r="L791" s="1">
        <f t="shared" si="48"/>
        <v>1.120237442724517</v>
      </c>
      <c r="M791" s="1">
        <f t="shared" si="49"/>
        <v>0.20083230806724131</v>
      </c>
      <c r="N791" s="1">
        <f t="shared" si="50"/>
        <v>1.3814772621303351</v>
      </c>
      <c r="O791" s="1">
        <f t="shared" si="51"/>
        <v>0.37483686472058153</v>
      </c>
    </row>
    <row r="792" spans="1:15">
      <c r="A792" s="1" t="s">
        <v>2354</v>
      </c>
      <c r="B792" s="1" t="s">
        <v>2355</v>
      </c>
      <c r="C792" s="1" t="s">
        <v>2356</v>
      </c>
      <c r="D792" s="1">
        <v>15</v>
      </c>
      <c r="E792" s="1">
        <v>10</v>
      </c>
      <c r="F792" s="1">
        <v>0.90366889571660902</v>
      </c>
      <c r="G792" s="1">
        <v>1.1482016988975201</v>
      </c>
      <c r="H792" s="1">
        <v>12</v>
      </c>
      <c r="I792" s="1">
        <v>7</v>
      </c>
      <c r="J792" s="1">
        <v>0.97270000000000001</v>
      </c>
      <c r="K792" s="1">
        <v>1</v>
      </c>
      <c r="L792" s="1">
        <f t="shared" si="48"/>
        <v>0.93818444785830457</v>
      </c>
      <c r="M792" s="1">
        <f t="shared" si="49"/>
        <v>3.9855126640472915E-2</v>
      </c>
      <c r="N792" s="1">
        <f t="shared" si="50"/>
        <v>1.0741008494487601</v>
      </c>
      <c r="O792" s="1">
        <f t="shared" si="51"/>
        <v>8.5564290752843095E-2</v>
      </c>
    </row>
    <row r="793" spans="1:15">
      <c r="A793" s="1" t="s">
        <v>2357</v>
      </c>
      <c r="B793" s="1" t="s">
        <v>2358</v>
      </c>
      <c r="C793" s="1" t="s">
        <v>2359</v>
      </c>
      <c r="D793" s="1">
        <v>13</v>
      </c>
      <c r="E793" s="1">
        <v>10</v>
      </c>
      <c r="F793" s="1">
        <v>1.04712041884817</v>
      </c>
      <c r="G793" s="1">
        <v>1.05685863874346</v>
      </c>
      <c r="H793" s="1">
        <v>10</v>
      </c>
      <c r="I793" s="1">
        <v>7</v>
      </c>
      <c r="J793" s="1">
        <v>0.946232451532805</v>
      </c>
      <c r="K793" s="1">
        <v>0.95501862286314598</v>
      </c>
      <c r="L793" s="1">
        <f t="shared" si="48"/>
        <v>0.99667643519048754</v>
      </c>
      <c r="M793" s="1">
        <f t="shared" si="49"/>
        <v>5.8247695087520139E-2</v>
      </c>
      <c r="N793" s="1">
        <f t="shared" si="50"/>
        <v>1.0059386308033029</v>
      </c>
      <c r="O793" s="1">
        <f t="shared" si="51"/>
        <v>5.8797360582775043E-2</v>
      </c>
    </row>
    <row r="794" spans="1:15">
      <c r="A794" s="1" t="s">
        <v>2360</v>
      </c>
      <c r="B794" s="1" t="s">
        <v>2361</v>
      </c>
      <c r="C794" s="1" t="s">
        <v>2362</v>
      </c>
      <c r="D794" s="1">
        <v>10</v>
      </c>
      <c r="E794" s="1">
        <v>10</v>
      </c>
      <c r="F794" s="1">
        <v>0.96385542168674698</v>
      </c>
      <c r="G794" s="1">
        <v>1.0471325301204799</v>
      </c>
      <c r="H794" s="1">
        <v>9</v>
      </c>
      <c r="I794" s="1">
        <v>7</v>
      </c>
      <c r="J794" s="1">
        <v>0.87095292766934596</v>
      </c>
      <c r="K794" s="1">
        <v>1.1481056257175699</v>
      </c>
      <c r="L794" s="1">
        <f t="shared" si="48"/>
        <v>0.91740417467804647</v>
      </c>
      <c r="M794" s="1">
        <f t="shared" si="49"/>
        <v>5.3637279929334085E-2</v>
      </c>
      <c r="N794" s="1">
        <f t="shared" si="50"/>
        <v>1.0976190779190249</v>
      </c>
      <c r="O794" s="1">
        <f t="shared" si="51"/>
        <v>5.829684392388973E-2</v>
      </c>
    </row>
    <row r="795" spans="1:15">
      <c r="A795" s="1" t="s">
        <v>2363</v>
      </c>
      <c r="B795" s="1" t="s">
        <v>2364</v>
      </c>
      <c r="C795" s="1" t="s">
        <v>2365</v>
      </c>
      <c r="D795" s="1">
        <v>22</v>
      </c>
      <c r="E795" s="1">
        <v>10</v>
      </c>
      <c r="F795" s="1">
        <v>1.09649122807018</v>
      </c>
      <c r="G795" s="1">
        <v>1.0280701754385999</v>
      </c>
      <c r="H795" s="1">
        <v>17</v>
      </c>
      <c r="I795" s="1">
        <v>7</v>
      </c>
      <c r="J795" s="1">
        <v>1.0863907849829399</v>
      </c>
      <c r="K795" s="1">
        <v>1.0665529010238901</v>
      </c>
      <c r="L795" s="1">
        <f t="shared" si="48"/>
        <v>1.0914410065265598</v>
      </c>
      <c r="M795" s="1">
        <f t="shared" si="49"/>
        <v>5.8314935353525133E-3</v>
      </c>
      <c r="N795" s="1">
        <f t="shared" si="50"/>
        <v>1.047311538231245</v>
      </c>
      <c r="O795" s="1">
        <f t="shared" si="51"/>
        <v>2.2218011975817794E-2</v>
      </c>
    </row>
    <row r="796" spans="1:15">
      <c r="A796" s="1" t="s">
        <v>2366</v>
      </c>
      <c r="B796" s="1" t="s">
        <v>2367</v>
      </c>
      <c r="C796" s="1" t="s">
        <v>2368</v>
      </c>
      <c r="D796" s="1">
        <v>18</v>
      </c>
      <c r="E796" s="1">
        <v>10</v>
      </c>
      <c r="F796" s="1">
        <v>1.07642626480086</v>
      </c>
      <c r="G796" s="1">
        <v>1.0279870828848201</v>
      </c>
      <c r="H796" s="1">
        <v>8</v>
      </c>
      <c r="I796" s="1">
        <v>7</v>
      </c>
      <c r="J796" s="1">
        <v>1.0666191300804699</v>
      </c>
      <c r="K796" s="1">
        <v>1.01864113272894</v>
      </c>
      <c r="L796" s="1">
        <f t="shared" si="48"/>
        <v>1.0715226974406651</v>
      </c>
      <c r="M796" s="1">
        <f t="shared" si="49"/>
        <v>5.6621518707961355E-3</v>
      </c>
      <c r="N796" s="1">
        <f t="shared" si="50"/>
        <v>1.0233141078068799</v>
      </c>
      <c r="O796" s="1">
        <f t="shared" si="51"/>
        <v>5.3958868383302203E-3</v>
      </c>
    </row>
    <row r="797" spans="1:15">
      <c r="A797" s="1" t="s">
        <v>2369</v>
      </c>
      <c r="B797" s="1" t="s">
        <v>2370</v>
      </c>
      <c r="C797" s="1" t="s">
        <v>2371</v>
      </c>
      <c r="D797" s="1">
        <v>12</v>
      </c>
      <c r="E797" s="1">
        <v>10</v>
      </c>
      <c r="F797" s="1">
        <v>1.0665529010238901</v>
      </c>
      <c r="G797" s="1">
        <v>1.0091723549488101</v>
      </c>
      <c r="H797" s="1">
        <v>8</v>
      </c>
      <c r="I797" s="1">
        <v>7</v>
      </c>
      <c r="J797" s="1">
        <v>1.01857231790828</v>
      </c>
      <c r="K797" s="1">
        <v>1.03755965968043</v>
      </c>
      <c r="L797" s="1">
        <f t="shared" si="48"/>
        <v>1.0425626094660849</v>
      </c>
      <c r="M797" s="1">
        <f t="shared" si="49"/>
        <v>2.7701602577672735E-2</v>
      </c>
      <c r="N797" s="1">
        <f t="shared" si="50"/>
        <v>1.02336600731462</v>
      </c>
      <c r="O797" s="1">
        <f t="shared" si="51"/>
        <v>1.6389418028368675E-2</v>
      </c>
    </row>
    <row r="798" spans="1:15">
      <c r="A798" s="1" t="s">
        <v>2372</v>
      </c>
      <c r="B798" s="1" t="s">
        <v>2373</v>
      </c>
      <c r="C798" s="1" t="s">
        <v>98</v>
      </c>
      <c r="D798" s="1">
        <v>11</v>
      </c>
      <c r="E798" s="1">
        <v>10</v>
      </c>
      <c r="F798" s="1">
        <v>1</v>
      </c>
      <c r="G798" s="1">
        <v>0.99080000000000001</v>
      </c>
      <c r="H798" s="1">
        <v>7</v>
      </c>
      <c r="I798" s="1">
        <v>7</v>
      </c>
      <c r="J798" s="1">
        <v>0.92892204987237403</v>
      </c>
      <c r="K798" s="1">
        <v>0.98173964264677005</v>
      </c>
      <c r="L798" s="1">
        <f t="shared" si="48"/>
        <v>0.96446102493618702</v>
      </c>
      <c r="M798" s="1">
        <f t="shared" si="49"/>
        <v>4.1036873639631641E-2</v>
      </c>
      <c r="N798" s="1">
        <f t="shared" si="50"/>
        <v>0.98626982132338503</v>
      </c>
      <c r="O798" s="1">
        <f t="shared" si="51"/>
        <v>5.2309997568415253E-3</v>
      </c>
    </row>
    <row r="799" spans="1:15">
      <c r="A799" s="1" t="s">
        <v>2374</v>
      </c>
      <c r="B799" s="1" t="s">
        <v>2375</v>
      </c>
      <c r="C799" s="1" t="s">
        <v>2376</v>
      </c>
      <c r="D799" s="1">
        <v>12</v>
      </c>
      <c r="E799" s="1">
        <v>10</v>
      </c>
      <c r="F799" s="1">
        <v>0.97276264591439698</v>
      </c>
      <c r="G799" s="1">
        <v>0.98180933852140095</v>
      </c>
      <c r="H799" s="1">
        <v>10</v>
      </c>
      <c r="I799" s="1">
        <v>7</v>
      </c>
      <c r="J799" s="1">
        <v>1</v>
      </c>
      <c r="K799" s="1">
        <v>1.0092854259184501</v>
      </c>
      <c r="L799" s="1">
        <f t="shared" si="48"/>
        <v>0.98638132295719849</v>
      </c>
      <c r="M799" s="1">
        <f t="shared" si="49"/>
        <v>1.5725493713336054E-2</v>
      </c>
      <c r="N799" s="1">
        <f t="shared" si="50"/>
        <v>0.99554738221992545</v>
      </c>
      <c r="O799" s="1">
        <f t="shared" si="51"/>
        <v>1.586332645496398E-2</v>
      </c>
    </row>
    <row r="800" spans="1:15">
      <c r="A800" s="1" t="s">
        <v>2377</v>
      </c>
      <c r="B800" s="1" t="s">
        <v>2378</v>
      </c>
      <c r="C800" s="1" t="s">
        <v>2379</v>
      </c>
      <c r="D800" s="1">
        <v>17</v>
      </c>
      <c r="E800" s="1">
        <v>10</v>
      </c>
      <c r="F800" s="1">
        <v>1.03755965968043</v>
      </c>
      <c r="G800" s="1">
        <v>0.98173894998962397</v>
      </c>
      <c r="H800" s="1">
        <v>9</v>
      </c>
      <c r="I800" s="1">
        <v>7</v>
      </c>
      <c r="J800" s="1">
        <v>2.77969630173892</v>
      </c>
      <c r="K800" s="1">
        <v>1.2245897624295901</v>
      </c>
      <c r="L800" s="1">
        <f t="shared" si="48"/>
        <v>1.9086279807096749</v>
      </c>
      <c r="M800" s="1">
        <f t="shared" si="49"/>
        <v>1.0058230592575803</v>
      </c>
      <c r="N800" s="1">
        <f t="shared" si="50"/>
        <v>1.103164356209607</v>
      </c>
      <c r="O800" s="1">
        <f t="shared" si="51"/>
        <v>0.14020998193513434</v>
      </c>
    </row>
    <row r="801" spans="1:15">
      <c r="A801" s="1" t="s">
        <v>2380</v>
      </c>
      <c r="B801" s="1" t="s">
        <v>2381</v>
      </c>
      <c r="C801" s="1" t="s">
        <v>2382</v>
      </c>
      <c r="D801" s="1">
        <v>12</v>
      </c>
      <c r="E801" s="1">
        <v>10</v>
      </c>
      <c r="F801" s="1">
        <v>0.96385542168674698</v>
      </c>
      <c r="G801" s="1">
        <v>0.94621686746987899</v>
      </c>
      <c r="H801" s="1">
        <v>7</v>
      </c>
      <c r="I801" s="1">
        <v>7</v>
      </c>
      <c r="J801" s="1">
        <v>0.95498189831575597</v>
      </c>
      <c r="K801" s="1">
        <v>0.78702974972453998</v>
      </c>
      <c r="L801" s="1">
        <f t="shared" si="48"/>
        <v>0.95941866000125153</v>
      </c>
      <c r="M801" s="1">
        <f t="shared" si="49"/>
        <v>5.1231311069020952E-3</v>
      </c>
      <c r="N801" s="1">
        <f t="shared" si="50"/>
        <v>0.86662330859720949</v>
      </c>
      <c r="O801" s="1">
        <f t="shared" si="51"/>
        <v>9.1906725281792126E-2</v>
      </c>
    </row>
    <row r="802" spans="1:15">
      <c r="A802" s="1" t="s">
        <v>2383</v>
      </c>
      <c r="B802" s="1" t="s">
        <v>2384</v>
      </c>
      <c r="C802" s="1" t="s">
        <v>2385</v>
      </c>
      <c r="D802" s="1">
        <v>14</v>
      </c>
      <c r="E802" s="1">
        <v>10</v>
      </c>
      <c r="F802" s="1">
        <v>0.96385542168674698</v>
      </c>
      <c r="G802" s="1">
        <v>0.93754216867469897</v>
      </c>
      <c r="H802" s="1">
        <v>8</v>
      </c>
      <c r="I802" s="1">
        <v>7</v>
      </c>
      <c r="J802" s="1">
        <v>0.61381036513545295</v>
      </c>
      <c r="K802" s="1">
        <v>1.4723203769140201</v>
      </c>
      <c r="L802" s="1">
        <f t="shared" si="48"/>
        <v>0.78883289341109997</v>
      </c>
      <c r="M802" s="1">
        <f t="shared" si="49"/>
        <v>0.20209860762838741</v>
      </c>
      <c r="N802" s="1">
        <f t="shared" si="50"/>
        <v>1.2049312727943595</v>
      </c>
      <c r="O802" s="1">
        <f t="shared" si="51"/>
        <v>0.30875434248371769</v>
      </c>
    </row>
    <row r="803" spans="1:15">
      <c r="A803" s="1" t="s">
        <v>2386</v>
      </c>
      <c r="B803" s="1" t="s">
        <v>2387</v>
      </c>
      <c r="C803" s="1" t="s">
        <v>2388</v>
      </c>
      <c r="D803" s="1">
        <v>13</v>
      </c>
      <c r="E803" s="1">
        <v>10</v>
      </c>
      <c r="F803" s="1">
        <v>0.83948959032907999</v>
      </c>
      <c r="G803" s="1">
        <v>0.92050033579583601</v>
      </c>
      <c r="H803" s="1">
        <v>10</v>
      </c>
      <c r="I803" s="1">
        <v>7</v>
      </c>
      <c r="J803" s="1">
        <v>1.0280067638977</v>
      </c>
      <c r="K803" s="1">
        <v>1.0568590150074</v>
      </c>
      <c r="L803" s="1">
        <f t="shared" si="48"/>
        <v>0.93374817711338998</v>
      </c>
      <c r="M803" s="1">
        <f t="shared" si="49"/>
        <v>0.10884044090671047</v>
      </c>
      <c r="N803" s="1">
        <f t="shared" si="50"/>
        <v>0.98867967540161805</v>
      </c>
      <c r="O803" s="1">
        <f t="shared" si="51"/>
        <v>7.8726720149138285E-2</v>
      </c>
    </row>
    <row r="804" spans="1:15">
      <c r="A804" s="1" t="s">
        <v>2389</v>
      </c>
      <c r="B804" s="1" t="s">
        <v>2390</v>
      </c>
      <c r="C804" s="1" t="s">
        <v>2391</v>
      </c>
      <c r="D804" s="1">
        <v>12</v>
      </c>
      <c r="E804" s="1">
        <v>10</v>
      </c>
      <c r="F804" s="1">
        <v>1.29416332341141</v>
      </c>
      <c r="G804" s="1">
        <v>0.87899572926103298</v>
      </c>
      <c r="H804" s="1">
        <v>8</v>
      </c>
      <c r="I804" s="1">
        <v>7</v>
      </c>
      <c r="J804" s="1">
        <v>1.41907894736842</v>
      </c>
      <c r="K804" s="1">
        <v>1.09649122807018</v>
      </c>
      <c r="L804" s="1">
        <f t="shared" si="48"/>
        <v>1.3566211353899149</v>
      </c>
      <c r="M804" s="1">
        <f t="shared" si="49"/>
        <v>7.2120069117569754E-2</v>
      </c>
      <c r="N804" s="1">
        <f t="shared" si="50"/>
        <v>0.98774347866560652</v>
      </c>
      <c r="O804" s="1">
        <f t="shared" si="51"/>
        <v>0.12557108478499246</v>
      </c>
    </row>
    <row r="805" spans="1:15">
      <c r="A805" s="1" t="s">
        <v>2392</v>
      </c>
      <c r="B805" s="1" t="s">
        <v>2393</v>
      </c>
      <c r="C805" s="1" t="s">
        <v>2394</v>
      </c>
      <c r="D805" s="1">
        <v>12</v>
      </c>
      <c r="E805" s="1">
        <v>9</v>
      </c>
      <c r="F805" s="1">
        <v>1.0568590150074</v>
      </c>
      <c r="G805" s="1">
        <v>1.12724582540689</v>
      </c>
      <c r="H805" s="1">
        <v>7</v>
      </c>
      <c r="I805" s="1">
        <v>7</v>
      </c>
      <c r="J805" s="1">
        <v>1.0666128381106199</v>
      </c>
      <c r="K805" s="1">
        <v>1.0092854259184501</v>
      </c>
      <c r="L805" s="1">
        <f t="shared" si="48"/>
        <v>1.0617359265590101</v>
      </c>
      <c r="M805" s="1">
        <f t="shared" si="49"/>
        <v>5.631372394272016E-3</v>
      </c>
      <c r="N805" s="1">
        <f t="shared" si="50"/>
        <v>1.0682656256626699</v>
      </c>
      <c r="O805" s="1">
        <f t="shared" si="51"/>
        <v>6.8104468398366591E-2</v>
      </c>
    </row>
    <row r="806" spans="1:15">
      <c r="A806" s="1" t="s">
        <v>2395</v>
      </c>
      <c r="B806" s="1" t="s">
        <v>2396</v>
      </c>
      <c r="C806" s="1" t="s">
        <v>2397</v>
      </c>
      <c r="D806" s="1">
        <v>18</v>
      </c>
      <c r="E806" s="1">
        <v>9</v>
      </c>
      <c r="F806" s="1">
        <v>0.97276264591439698</v>
      </c>
      <c r="G806" s="1">
        <v>1.07645914396887</v>
      </c>
      <c r="H806" s="1">
        <v>21</v>
      </c>
      <c r="I806" s="1">
        <v>7</v>
      </c>
      <c r="J806" s="1">
        <v>1.0279795798154301</v>
      </c>
      <c r="K806" s="1">
        <v>0.98173964264677005</v>
      </c>
      <c r="L806" s="1">
        <f t="shared" si="48"/>
        <v>1.0003711128649135</v>
      </c>
      <c r="M806" s="1">
        <f t="shared" si="49"/>
        <v>3.1879511651587235E-2</v>
      </c>
      <c r="N806" s="1">
        <f t="shared" si="50"/>
        <v>1.0290993933078201</v>
      </c>
      <c r="O806" s="1">
        <f t="shared" si="51"/>
        <v>5.4686329585821515E-2</v>
      </c>
    </row>
    <row r="807" spans="1:15">
      <c r="A807" s="1" t="s">
        <v>2398</v>
      </c>
      <c r="B807" s="1" t="s">
        <v>2399</v>
      </c>
      <c r="C807" s="1" t="s">
        <v>2400</v>
      </c>
      <c r="D807" s="1">
        <v>12</v>
      </c>
      <c r="E807" s="1">
        <v>9</v>
      </c>
      <c r="F807" s="1">
        <v>1.12714156898106</v>
      </c>
      <c r="G807" s="1">
        <v>1.0568079350766499</v>
      </c>
      <c r="H807" s="1">
        <v>8</v>
      </c>
      <c r="I807" s="1">
        <v>7</v>
      </c>
      <c r="J807" s="1">
        <v>1.92300992858387</v>
      </c>
      <c r="K807" s="1">
        <v>0.87092840968472396</v>
      </c>
      <c r="L807" s="1">
        <f t="shared" si="48"/>
        <v>1.5250757487824651</v>
      </c>
      <c r="M807" s="1">
        <f t="shared" si="49"/>
        <v>0.45949481165618727</v>
      </c>
      <c r="N807" s="1">
        <f t="shared" si="50"/>
        <v>0.963868172380687</v>
      </c>
      <c r="O807" s="1">
        <f t="shared" si="51"/>
        <v>0.10731759402186834</v>
      </c>
    </row>
    <row r="808" spans="1:15">
      <c r="A808" s="1" t="s">
        <v>2401</v>
      </c>
      <c r="B808" s="1" t="s">
        <v>2402</v>
      </c>
      <c r="C808" s="1" t="s">
        <v>2403</v>
      </c>
      <c r="D808" s="1">
        <v>14</v>
      </c>
      <c r="E808" s="1">
        <v>9</v>
      </c>
      <c r="F808" s="1">
        <v>0.99078569305459196</v>
      </c>
      <c r="G808" s="1">
        <v>1.0567720202120301</v>
      </c>
      <c r="H808" s="1">
        <v>9</v>
      </c>
      <c r="I808" s="1">
        <v>7</v>
      </c>
      <c r="J808" s="1">
        <v>0.97283789656671005</v>
      </c>
      <c r="K808" s="1">
        <v>1.0864841373315901</v>
      </c>
      <c r="L808" s="1">
        <f t="shared" si="48"/>
        <v>0.98181179481065106</v>
      </c>
      <c r="M808" s="1">
        <f t="shared" si="49"/>
        <v>1.0362165133639245E-2</v>
      </c>
      <c r="N808" s="1">
        <f t="shared" si="50"/>
        <v>1.07162807877181</v>
      </c>
      <c r="O808" s="1">
        <f t="shared" si="51"/>
        <v>1.7154298817171662E-2</v>
      </c>
    </row>
    <row r="809" spans="1:15">
      <c r="A809" s="1" t="s">
        <v>2404</v>
      </c>
      <c r="B809" s="1" t="s">
        <v>2405</v>
      </c>
      <c r="C809" s="1" t="s">
        <v>2406</v>
      </c>
      <c r="D809" s="1">
        <v>9</v>
      </c>
      <c r="E809" s="1">
        <v>9</v>
      </c>
      <c r="F809" s="1">
        <v>1</v>
      </c>
      <c r="G809" s="1">
        <v>1.0470999999999999</v>
      </c>
      <c r="H809" s="1">
        <v>8</v>
      </c>
      <c r="I809" s="1">
        <v>7</v>
      </c>
      <c r="J809" s="1">
        <v>1.0568227694792101</v>
      </c>
      <c r="K809" s="1">
        <v>1.0092854259184501</v>
      </c>
      <c r="L809" s="1">
        <f t="shared" si="48"/>
        <v>1.028411384739605</v>
      </c>
      <c r="M809" s="1">
        <f t="shared" si="49"/>
        <v>3.2806641254921977E-2</v>
      </c>
      <c r="N809" s="1">
        <f t="shared" si="50"/>
        <v>1.028192712959225</v>
      </c>
      <c r="O809" s="1">
        <f t="shared" si="51"/>
        <v>2.1832254525273861E-2</v>
      </c>
    </row>
    <row r="810" spans="1:15">
      <c r="A810" s="1" t="s">
        <v>2407</v>
      </c>
      <c r="B810" s="1" t="s">
        <v>2408</v>
      </c>
      <c r="C810" s="1" t="s">
        <v>909</v>
      </c>
      <c r="D810" s="1">
        <v>12</v>
      </c>
      <c r="E810" s="1">
        <v>9</v>
      </c>
      <c r="F810" s="1">
        <v>1.0280662074637601</v>
      </c>
      <c r="G810" s="1">
        <v>1.03762722319317</v>
      </c>
      <c r="H810" s="1">
        <v>10</v>
      </c>
      <c r="I810" s="1">
        <v>7</v>
      </c>
      <c r="J810" s="1">
        <v>0.88709821828274704</v>
      </c>
      <c r="K810" s="1">
        <v>0.89533530307099995</v>
      </c>
      <c r="L810" s="1">
        <f t="shared" si="48"/>
        <v>0.95758221287325362</v>
      </c>
      <c r="M810" s="1">
        <f t="shared" si="49"/>
        <v>8.1387906500778137E-2</v>
      </c>
      <c r="N810" s="1">
        <f t="shared" si="50"/>
        <v>0.96648126313208493</v>
      </c>
      <c r="O810" s="1">
        <f t="shared" si="51"/>
        <v>8.2152278386043609E-2</v>
      </c>
    </row>
    <row r="811" spans="1:15">
      <c r="A811" s="1" t="s">
        <v>2409</v>
      </c>
      <c r="B811" s="1" t="s">
        <v>2410</v>
      </c>
      <c r="C811" s="1" t="s">
        <v>2411</v>
      </c>
      <c r="D811" s="1">
        <v>12</v>
      </c>
      <c r="E811" s="1">
        <v>9</v>
      </c>
      <c r="F811" s="1">
        <v>1.1066843736166401</v>
      </c>
      <c r="G811" s="1">
        <v>1.02810978308986</v>
      </c>
      <c r="H811" s="1">
        <v>8</v>
      </c>
      <c r="I811" s="1">
        <v>7</v>
      </c>
      <c r="J811" s="1">
        <v>0.895346554093854</v>
      </c>
      <c r="K811" s="1">
        <v>0.98173964264677005</v>
      </c>
      <c r="L811" s="1">
        <f t="shared" si="48"/>
        <v>1.0010154638552471</v>
      </c>
      <c r="M811" s="1">
        <f t="shared" si="49"/>
        <v>0.1220159469914287</v>
      </c>
      <c r="N811" s="1">
        <f t="shared" si="50"/>
        <v>1.004924712868315</v>
      </c>
      <c r="O811" s="1">
        <f t="shared" si="51"/>
        <v>2.677181306717874E-2</v>
      </c>
    </row>
    <row r="812" spans="1:15">
      <c r="A812" s="1" t="s">
        <v>2412</v>
      </c>
      <c r="B812" s="1" t="s">
        <v>2413</v>
      </c>
      <c r="C812" s="1" t="s">
        <v>2414</v>
      </c>
      <c r="D812" s="1">
        <v>13</v>
      </c>
      <c r="E812" s="1">
        <v>9</v>
      </c>
      <c r="F812" s="1">
        <v>0.97276264591439698</v>
      </c>
      <c r="G812" s="1">
        <v>1.0280155642023301</v>
      </c>
      <c r="H812" s="1">
        <v>8</v>
      </c>
      <c r="I812" s="1">
        <v>7</v>
      </c>
      <c r="J812" s="1">
        <v>1.06652078774617</v>
      </c>
      <c r="K812" s="1">
        <v>1.4587892049598801</v>
      </c>
      <c r="L812" s="1">
        <f t="shared" si="48"/>
        <v>1.0196417168302836</v>
      </c>
      <c r="M812" s="1">
        <f t="shared" si="49"/>
        <v>5.4131288425293259E-2</v>
      </c>
      <c r="N812" s="1">
        <f t="shared" si="50"/>
        <v>1.2434023845811051</v>
      </c>
      <c r="O812" s="1">
        <f t="shared" si="51"/>
        <v>0.24870727745116641</v>
      </c>
    </row>
    <row r="813" spans="1:15">
      <c r="A813" s="1" t="s">
        <v>2415</v>
      </c>
      <c r="B813" s="1" t="s">
        <v>2416</v>
      </c>
      <c r="C813" s="1" t="s">
        <v>2417</v>
      </c>
      <c r="D813" s="1">
        <v>9</v>
      </c>
      <c r="E813" s="1">
        <v>9</v>
      </c>
      <c r="F813" s="1">
        <v>1</v>
      </c>
      <c r="G813" s="1">
        <v>1.0093000000000001</v>
      </c>
      <c r="H813" s="1">
        <v>7</v>
      </c>
      <c r="I813" s="1">
        <v>7</v>
      </c>
      <c r="J813" s="1">
        <v>0.71117848668600003</v>
      </c>
      <c r="K813" s="1">
        <v>1.3182177695755299</v>
      </c>
      <c r="L813" s="1">
        <f t="shared" si="48"/>
        <v>0.85558924334300002</v>
      </c>
      <c r="M813" s="1">
        <f t="shared" si="49"/>
        <v>0.16675117845959267</v>
      </c>
      <c r="N813" s="1">
        <f t="shared" si="50"/>
        <v>1.1637588847877649</v>
      </c>
      <c r="O813" s="1">
        <f t="shared" si="51"/>
        <v>0.17835375742189111</v>
      </c>
    </row>
    <row r="814" spans="1:15">
      <c r="A814" s="1" t="s">
        <v>2418</v>
      </c>
      <c r="B814" s="1" t="s">
        <v>2419</v>
      </c>
      <c r="C814" s="1" t="s">
        <v>2420</v>
      </c>
      <c r="D814" s="1">
        <v>14</v>
      </c>
      <c r="E814" s="1">
        <v>9</v>
      </c>
      <c r="F814" s="1">
        <v>1.0280662074637601</v>
      </c>
      <c r="G814" s="1">
        <v>1</v>
      </c>
      <c r="H814" s="1">
        <v>12</v>
      </c>
      <c r="I814" s="1">
        <v>7</v>
      </c>
      <c r="J814" s="1">
        <v>0.82408716626466005</v>
      </c>
      <c r="K814" s="1">
        <v>0.83173916659735503</v>
      </c>
      <c r="L814" s="1">
        <f t="shared" si="48"/>
        <v>0.92607668686421007</v>
      </c>
      <c r="M814" s="1">
        <f t="shared" si="49"/>
        <v>0.11776735434534213</v>
      </c>
      <c r="N814" s="1">
        <f t="shared" si="50"/>
        <v>0.91586958329867751</v>
      </c>
      <c r="O814" s="1">
        <f t="shared" si="51"/>
        <v>9.7145437459087852E-2</v>
      </c>
    </row>
    <row r="815" spans="1:15">
      <c r="A815" s="1" t="s">
        <v>2421</v>
      </c>
      <c r="B815" s="1" t="s">
        <v>2422</v>
      </c>
      <c r="C815" s="1" t="s">
        <v>2423</v>
      </c>
      <c r="D815" s="1">
        <v>20</v>
      </c>
      <c r="E815" s="1">
        <v>9</v>
      </c>
      <c r="F815" s="1">
        <v>1.03755965968043</v>
      </c>
      <c r="G815" s="1">
        <v>0.99086947499481204</v>
      </c>
      <c r="H815" s="1">
        <v>20</v>
      </c>
      <c r="I815" s="1">
        <v>7</v>
      </c>
      <c r="J815" s="1">
        <v>0.88713175492499596</v>
      </c>
      <c r="K815" s="1">
        <v>0.90366889571660902</v>
      </c>
      <c r="L815" s="1">
        <f t="shared" si="48"/>
        <v>0.96234570730271296</v>
      </c>
      <c r="M815" s="1">
        <f t="shared" si="49"/>
        <v>8.6849591304181198E-2</v>
      </c>
      <c r="N815" s="1">
        <f t="shared" si="50"/>
        <v>0.94726918535571047</v>
      </c>
      <c r="O815" s="1">
        <f t="shared" si="51"/>
        <v>5.0345277919761816E-2</v>
      </c>
    </row>
    <row r="816" spans="1:15">
      <c r="A816" s="1" t="s">
        <v>2424</v>
      </c>
      <c r="B816" s="1" t="s">
        <v>2425</v>
      </c>
      <c r="C816" s="1" t="s">
        <v>2426</v>
      </c>
      <c r="D816" s="1">
        <v>11</v>
      </c>
      <c r="E816" s="1">
        <v>9</v>
      </c>
      <c r="F816" s="1">
        <v>0.99078569305459196</v>
      </c>
      <c r="G816" s="1">
        <v>0.99078569305459196</v>
      </c>
      <c r="H816" s="1">
        <v>8</v>
      </c>
      <c r="I816" s="1">
        <v>7</v>
      </c>
      <c r="J816" s="1">
        <v>1.05674061433447</v>
      </c>
      <c r="K816" s="1">
        <v>1.0665529010238901</v>
      </c>
      <c r="L816" s="1">
        <f t="shared" si="48"/>
        <v>1.0237631536945311</v>
      </c>
      <c r="M816" s="1">
        <f t="shared" si="49"/>
        <v>3.8079091555318141E-2</v>
      </c>
      <c r="N816" s="1">
        <f t="shared" si="50"/>
        <v>1.028669297039241</v>
      </c>
      <c r="O816" s="1">
        <f t="shared" si="51"/>
        <v>4.3744217916820642E-2</v>
      </c>
    </row>
    <row r="817" spans="1:15">
      <c r="A817" s="1" t="s">
        <v>2427</v>
      </c>
      <c r="B817" s="1" t="s">
        <v>2428</v>
      </c>
      <c r="C817" s="1" t="s">
        <v>2429</v>
      </c>
      <c r="D817" s="1">
        <v>9</v>
      </c>
      <c r="E817" s="1">
        <v>9</v>
      </c>
      <c r="F817" s="1">
        <v>0.99078569305459196</v>
      </c>
      <c r="G817" s="1">
        <v>0.98167046467848995</v>
      </c>
      <c r="H817" s="1">
        <v>8</v>
      </c>
      <c r="I817" s="1">
        <v>7</v>
      </c>
      <c r="J817" s="1">
        <v>0.91206932995138401</v>
      </c>
      <c r="K817" s="1">
        <v>1.0568590150074</v>
      </c>
      <c r="L817" s="1">
        <f t="shared" si="48"/>
        <v>0.95142751150298799</v>
      </c>
      <c r="M817" s="1">
        <f t="shared" si="49"/>
        <v>4.5446913427265437E-2</v>
      </c>
      <c r="N817" s="1">
        <f t="shared" si="50"/>
        <v>1.0192647398429449</v>
      </c>
      <c r="O817" s="1">
        <f t="shared" si="51"/>
        <v>4.3410129772373927E-2</v>
      </c>
    </row>
    <row r="818" spans="1:15">
      <c r="A818" s="1" t="s">
        <v>2430</v>
      </c>
      <c r="B818" s="1" t="s">
        <v>2431</v>
      </c>
      <c r="C818" s="1" t="s">
        <v>2432</v>
      </c>
      <c r="D818" s="1">
        <v>12</v>
      </c>
      <c r="E818" s="1">
        <v>9</v>
      </c>
      <c r="F818" s="1">
        <v>0.75855268148372901</v>
      </c>
      <c r="G818" s="1">
        <v>0.94621861488280401</v>
      </c>
      <c r="H818" s="1">
        <v>9</v>
      </c>
      <c r="I818" s="1">
        <v>7</v>
      </c>
      <c r="J818" s="1">
        <v>0.92045209903121605</v>
      </c>
      <c r="K818" s="1">
        <v>1.07642626480086</v>
      </c>
      <c r="L818" s="1">
        <f t="shared" si="48"/>
        <v>0.83950239025747253</v>
      </c>
      <c r="M818" s="1">
        <f t="shared" si="49"/>
        <v>9.3472672302685259E-2</v>
      </c>
      <c r="N818" s="1">
        <f t="shared" si="50"/>
        <v>1.0113224398418321</v>
      </c>
      <c r="O818" s="1">
        <f t="shared" si="51"/>
        <v>7.5175421730738184E-2</v>
      </c>
    </row>
    <row r="819" spans="1:15">
      <c r="A819" s="1" t="s">
        <v>2433</v>
      </c>
      <c r="B819" s="1" t="s">
        <v>2434</v>
      </c>
      <c r="C819" s="1" t="s">
        <v>2435</v>
      </c>
      <c r="D819" s="1">
        <v>9</v>
      </c>
      <c r="E819" s="1">
        <v>9</v>
      </c>
      <c r="F819" s="1">
        <v>0.98173964264677005</v>
      </c>
      <c r="G819" s="1">
        <v>0.90359316709208704</v>
      </c>
      <c r="H819" s="1">
        <v>8</v>
      </c>
      <c r="I819" s="1">
        <v>7</v>
      </c>
      <c r="J819" s="1">
        <v>0.34994640943194</v>
      </c>
      <c r="K819" s="1">
        <v>0.76557954371459203</v>
      </c>
      <c r="L819" s="1">
        <f t="shared" si="48"/>
        <v>0.66584302603935508</v>
      </c>
      <c r="M819" s="1">
        <f t="shared" si="49"/>
        <v>0.36476599326876596</v>
      </c>
      <c r="N819" s="1">
        <f t="shared" si="50"/>
        <v>0.83458635540333947</v>
      </c>
      <c r="O819" s="1">
        <f t="shared" si="51"/>
        <v>7.9682202608832381E-2</v>
      </c>
    </row>
    <row r="820" spans="1:15">
      <c r="A820" s="1" t="s">
        <v>2436</v>
      </c>
      <c r="B820" s="1" t="s">
        <v>2437</v>
      </c>
      <c r="C820" s="1" t="s">
        <v>2438</v>
      </c>
      <c r="D820" s="1">
        <v>12</v>
      </c>
      <c r="E820" s="1">
        <v>9</v>
      </c>
      <c r="F820" s="1">
        <v>1.1168192986374801</v>
      </c>
      <c r="G820" s="1">
        <v>0.56488720125083802</v>
      </c>
      <c r="H820" s="1">
        <v>8</v>
      </c>
      <c r="I820" s="1">
        <v>7</v>
      </c>
      <c r="J820" s="1">
        <v>0.92048192771084303</v>
      </c>
      <c r="K820" s="1">
        <v>0.96385542168674698</v>
      </c>
      <c r="L820" s="1">
        <f t="shared" si="48"/>
        <v>1.0186506131741615</v>
      </c>
      <c r="M820" s="1">
        <f t="shared" si="49"/>
        <v>0.11335543395647731</v>
      </c>
      <c r="N820" s="1">
        <f t="shared" si="50"/>
        <v>0.76437131146879245</v>
      </c>
      <c r="O820" s="1">
        <f t="shared" si="51"/>
        <v>0.23034440946677798</v>
      </c>
    </row>
    <row r="821" spans="1:15">
      <c r="A821" s="1" t="s">
        <v>2439</v>
      </c>
      <c r="B821" s="1" t="s">
        <v>2440</v>
      </c>
      <c r="C821" s="1" t="s">
        <v>2441</v>
      </c>
      <c r="D821" s="1">
        <v>8</v>
      </c>
      <c r="E821" s="1">
        <v>8</v>
      </c>
      <c r="F821" s="1">
        <v>1.6594756057086</v>
      </c>
      <c r="G821" s="1">
        <v>1.8196150016594801</v>
      </c>
      <c r="H821" s="1">
        <v>8</v>
      </c>
      <c r="I821" s="1">
        <v>7</v>
      </c>
      <c r="J821" s="1">
        <v>0.94624573378839605</v>
      </c>
      <c r="K821" s="1">
        <v>1.0665529010238901</v>
      </c>
      <c r="L821" s="1">
        <f t="shared" si="48"/>
        <v>1.3028606697484979</v>
      </c>
      <c r="M821" s="1">
        <f t="shared" si="49"/>
        <v>0.41178345854721243</v>
      </c>
      <c r="N821" s="1">
        <f t="shared" si="50"/>
        <v>1.4430839513416851</v>
      </c>
      <c r="O821" s="1">
        <f t="shared" si="51"/>
        <v>0.43478060651846318</v>
      </c>
    </row>
    <row r="822" spans="1:15">
      <c r="A822" s="1" t="s">
        <v>2442</v>
      </c>
      <c r="B822" s="1" t="s">
        <v>2443</v>
      </c>
      <c r="C822" s="1" t="s">
        <v>2444</v>
      </c>
      <c r="D822" s="1">
        <v>9</v>
      </c>
      <c r="E822" s="1">
        <v>8</v>
      </c>
      <c r="F822" s="1">
        <v>1.0280662074637601</v>
      </c>
      <c r="G822" s="1">
        <v>1.1482471471162701</v>
      </c>
      <c r="H822" s="1">
        <v>8</v>
      </c>
      <c r="I822" s="1">
        <v>7</v>
      </c>
      <c r="J822" s="1">
        <v>0.83172295852928602</v>
      </c>
      <c r="K822" s="1">
        <v>0.85506626763574201</v>
      </c>
      <c r="L822" s="1">
        <f t="shared" si="48"/>
        <v>0.92989458299652306</v>
      </c>
      <c r="M822" s="1">
        <f t="shared" si="49"/>
        <v>0.11335882762588365</v>
      </c>
      <c r="N822" s="1">
        <f t="shared" si="50"/>
        <v>1.0016567073760061</v>
      </c>
      <c r="O822" s="1">
        <f t="shared" si="51"/>
        <v>0.16926805968933259</v>
      </c>
    </row>
    <row r="823" spans="1:15">
      <c r="A823" s="1" t="s">
        <v>2445</v>
      </c>
      <c r="B823" s="1" t="s">
        <v>2446</v>
      </c>
      <c r="C823" s="1" t="s">
        <v>2447</v>
      </c>
      <c r="D823" s="1">
        <v>9</v>
      </c>
      <c r="E823" s="1">
        <v>8</v>
      </c>
      <c r="F823" s="1">
        <v>1.07642626480086</v>
      </c>
      <c r="G823" s="1">
        <v>1.06652314316469</v>
      </c>
      <c r="H823" s="1">
        <v>7</v>
      </c>
      <c r="I823" s="1">
        <v>7</v>
      </c>
      <c r="J823" s="1">
        <v>1.0280067638977</v>
      </c>
      <c r="K823" s="1">
        <v>1.0568590150074</v>
      </c>
      <c r="L823" s="1">
        <f t="shared" si="48"/>
        <v>1.0522165143492801</v>
      </c>
      <c r="M823" s="1">
        <f t="shared" si="49"/>
        <v>2.7955011880466785E-2</v>
      </c>
      <c r="N823" s="1">
        <f t="shared" si="50"/>
        <v>1.061691079086045</v>
      </c>
      <c r="O823" s="1">
        <f t="shared" si="51"/>
        <v>5.579586993094428E-3</v>
      </c>
    </row>
    <row r="824" spans="1:15">
      <c r="A824" s="1" t="s">
        <v>2448</v>
      </c>
      <c r="B824" s="1" t="s">
        <v>2449</v>
      </c>
      <c r="C824" s="1" t="s">
        <v>2450</v>
      </c>
      <c r="D824" s="1">
        <v>10</v>
      </c>
      <c r="E824" s="1">
        <v>8</v>
      </c>
      <c r="F824" s="1">
        <v>1.0280662074637601</v>
      </c>
      <c r="G824" s="1">
        <v>1.03762722319317</v>
      </c>
      <c r="H824" s="1">
        <v>8</v>
      </c>
      <c r="I824" s="1">
        <v>7</v>
      </c>
      <c r="J824" s="1">
        <v>0.77262710530458101</v>
      </c>
      <c r="K824" s="1">
        <v>0.78702974972453998</v>
      </c>
      <c r="L824" s="1">
        <f t="shared" si="48"/>
        <v>0.90034665638417055</v>
      </c>
      <c r="M824" s="1">
        <f t="shared" si="49"/>
        <v>0.14747783439315837</v>
      </c>
      <c r="N824" s="1">
        <f t="shared" si="50"/>
        <v>0.912328486458855</v>
      </c>
      <c r="O824" s="1">
        <f t="shared" si="51"/>
        <v>0.14468251876535312</v>
      </c>
    </row>
    <row r="825" spans="1:15">
      <c r="A825" s="1" t="s">
        <v>2451</v>
      </c>
      <c r="B825" s="1" t="s">
        <v>2452</v>
      </c>
      <c r="C825" s="1" t="s">
        <v>2453</v>
      </c>
      <c r="D825" s="1">
        <v>12</v>
      </c>
      <c r="E825" s="1">
        <v>8</v>
      </c>
      <c r="F825" s="1">
        <v>1.01864113272894</v>
      </c>
      <c r="G825" s="1">
        <v>1.0375878577977</v>
      </c>
      <c r="H825" s="1">
        <v>7</v>
      </c>
      <c r="I825" s="1">
        <v>7</v>
      </c>
      <c r="J825" s="1">
        <v>0.67924822584418598</v>
      </c>
      <c r="K825" s="1">
        <v>0.77984870935038597</v>
      </c>
      <c r="L825" s="1">
        <f t="shared" si="48"/>
        <v>0.84894467928656292</v>
      </c>
      <c r="M825" s="1">
        <f t="shared" si="49"/>
        <v>0.19594858615096264</v>
      </c>
      <c r="N825" s="1">
        <f t="shared" si="50"/>
        <v>0.90871828357404305</v>
      </c>
      <c r="O825" s="1">
        <f t="shared" si="51"/>
        <v>0.14880576673676066</v>
      </c>
    </row>
    <row r="826" spans="1:15">
      <c r="A826" s="1" t="s">
        <v>2454</v>
      </c>
      <c r="B826" s="1" t="s">
        <v>2455</v>
      </c>
      <c r="C826" s="1" t="s">
        <v>2456</v>
      </c>
      <c r="D826" s="1">
        <v>10</v>
      </c>
      <c r="E826" s="1">
        <v>8</v>
      </c>
      <c r="F826" s="1">
        <v>0.95501862286314598</v>
      </c>
      <c r="G826" s="1">
        <v>1.0375322318785201</v>
      </c>
      <c r="H826" s="1">
        <v>8</v>
      </c>
      <c r="I826" s="1">
        <v>7</v>
      </c>
      <c r="J826" s="1">
        <v>1.01860240963855</v>
      </c>
      <c r="K826" s="1">
        <v>0.96385542168674698</v>
      </c>
      <c r="L826" s="1">
        <f t="shared" si="48"/>
        <v>0.98681051625084804</v>
      </c>
      <c r="M826" s="1">
        <f t="shared" si="49"/>
        <v>3.6710116410875265E-2</v>
      </c>
      <c r="N826" s="1">
        <f t="shared" si="50"/>
        <v>1.0006938267826335</v>
      </c>
      <c r="O826" s="1">
        <f t="shared" si="51"/>
        <v>4.2537326197253152E-2</v>
      </c>
    </row>
    <row r="827" spans="1:15">
      <c r="A827" s="1" t="s">
        <v>2457</v>
      </c>
      <c r="B827" s="1" t="s">
        <v>2458</v>
      </c>
      <c r="C827" s="1" t="s">
        <v>2459</v>
      </c>
      <c r="D827" s="1">
        <v>8</v>
      </c>
      <c r="E827" s="1">
        <v>8</v>
      </c>
      <c r="F827" s="1">
        <v>1</v>
      </c>
      <c r="G827" s="1">
        <v>1.0375000000000001</v>
      </c>
      <c r="H827" s="1">
        <v>7</v>
      </c>
      <c r="I827" s="1">
        <v>7</v>
      </c>
      <c r="J827" s="1">
        <v>1.0567276641550101</v>
      </c>
      <c r="K827" s="1">
        <v>1.07642626480086</v>
      </c>
      <c r="L827" s="1">
        <f t="shared" si="48"/>
        <v>1.028363832077505</v>
      </c>
      <c r="M827" s="1">
        <f t="shared" si="49"/>
        <v>3.2751732170393746E-2</v>
      </c>
      <c r="N827" s="1">
        <f t="shared" si="50"/>
        <v>1.05696313240043</v>
      </c>
      <c r="O827" s="1">
        <f t="shared" si="51"/>
        <v>2.2474089461323128E-2</v>
      </c>
    </row>
    <row r="828" spans="1:15">
      <c r="A828" s="1" t="s">
        <v>2460</v>
      </c>
      <c r="B828" s="1" t="s">
        <v>2461</v>
      </c>
      <c r="C828" s="1" t="s">
        <v>2462</v>
      </c>
      <c r="D828" s="1">
        <v>10</v>
      </c>
      <c r="E828" s="1">
        <v>8</v>
      </c>
      <c r="F828" s="1">
        <v>1.09649122807018</v>
      </c>
      <c r="G828" s="1">
        <v>1.0280701754385999</v>
      </c>
      <c r="H828" s="1">
        <v>7</v>
      </c>
      <c r="I828" s="1">
        <v>7</v>
      </c>
      <c r="J828" s="1">
        <v>1.1272426817752601</v>
      </c>
      <c r="K828" s="1">
        <v>1.1803588290840401</v>
      </c>
      <c r="L828" s="1">
        <f t="shared" si="48"/>
        <v>1.11186695492272</v>
      </c>
      <c r="M828" s="1">
        <f t="shared" si="49"/>
        <v>1.7754360074600337E-2</v>
      </c>
      <c r="N828" s="1">
        <f t="shared" si="50"/>
        <v>1.1042145022613199</v>
      </c>
      <c r="O828" s="1">
        <f t="shared" si="51"/>
        <v>8.7923895176720571E-2</v>
      </c>
    </row>
    <row r="829" spans="1:15">
      <c r="A829" s="1" t="s">
        <v>2463</v>
      </c>
      <c r="B829" s="1" t="s">
        <v>2464</v>
      </c>
      <c r="C829" s="1" t="s">
        <v>2465</v>
      </c>
      <c r="D829" s="1">
        <v>9</v>
      </c>
      <c r="E829" s="1">
        <v>8</v>
      </c>
      <c r="F829" s="1">
        <v>1.01864113272894</v>
      </c>
      <c r="G829" s="1">
        <v>1.01864113272894</v>
      </c>
      <c r="H829" s="1">
        <v>9</v>
      </c>
      <c r="I829" s="1">
        <v>7</v>
      </c>
      <c r="J829" s="1">
        <v>1.02795811518325</v>
      </c>
      <c r="K829" s="1">
        <v>1.04712041884817</v>
      </c>
      <c r="L829" s="1">
        <f t="shared" si="48"/>
        <v>1.023299623956095</v>
      </c>
      <c r="M829" s="1">
        <f t="shared" si="49"/>
        <v>5.3791623280309026E-3</v>
      </c>
      <c r="N829" s="1">
        <f t="shared" si="50"/>
        <v>1.032880775788555</v>
      </c>
      <c r="O829" s="1">
        <f t="shared" si="51"/>
        <v>1.6442523507265817E-2</v>
      </c>
    </row>
    <row r="830" spans="1:15">
      <c r="A830" s="1" t="s">
        <v>2466</v>
      </c>
      <c r="B830" s="1" t="s">
        <v>2467</v>
      </c>
      <c r="C830" s="1" t="s">
        <v>2468</v>
      </c>
      <c r="D830" s="1">
        <v>10</v>
      </c>
      <c r="E830" s="1">
        <v>8</v>
      </c>
      <c r="F830" s="1">
        <v>1.04712041884817</v>
      </c>
      <c r="G830" s="1">
        <v>1.01853403141361</v>
      </c>
      <c r="H830" s="1">
        <v>10</v>
      </c>
      <c r="I830" s="1">
        <v>7</v>
      </c>
      <c r="J830" s="1">
        <v>0.61376005679129197</v>
      </c>
      <c r="K830" s="1">
        <v>0.59157595835305299</v>
      </c>
      <c r="L830" s="1">
        <f t="shared" si="48"/>
        <v>0.83044023781973098</v>
      </c>
      <c r="M830" s="1">
        <f t="shared" si="49"/>
        <v>0.25020072168965279</v>
      </c>
      <c r="N830" s="1">
        <f t="shared" si="50"/>
        <v>0.80505499488333143</v>
      </c>
      <c r="O830" s="1">
        <f t="shared" si="51"/>
        <v>0.24650435841419618</v>
      </c>
    </row>
    <row r="831" spans="1:15">
      <c r="A831" s="1" t="s">
        <v>2469</v>
      </c>
      <c r="B831" s="1" t="s">
        <v>2470</v>
      </c>
      <c r="C831" s="1" t="s">
        <v>2471</v>
      </c>
      <c r="D831" s="1">
        <v>10</v>
      </c>
      <c r="E831" s="1">
        <v>8</v>
      </c>
      <c r="F831" s="1">
        <v>0.97276264591439698</v>
      </c>
      <c r="G831" s="1">
        <v>1.0092412451361901</v>
      </c>
      <c r="H831" s="1">
        <v>7</v>
      </c>
      <c r="I831" s="1">
        <v>7</v>
      </c>
      <c r="J831" s="1">
        <v>0.38020942408377001</v>
      </c>
      <c r="K831" s="1">
        <v>1.04712041884817</v>
      </c>
      <c r="L831" s="1">
        <f t="shared" si="48"/>
        <v>0.67648603499908355</v>
      </c>
      <c r="M831" s="1">
        <f t="shared" si="49"/>
        <v>0.34211076213309227</v>
      </c>
      <c r="N831" s="1">
        <f t="shared" si="50"/>
        <v>1.0281808319921799</v>
      </c>
      <c r="O831" s="1">
        <f t="shared" si="51"/>
        <v>2.1869551139292193E-2</v>
      </c>
    </row>
    <row r="832" spans="1:15">
      <c r="A832" s="1" t="s">
        <v>2472</v>
      </c>
      <c r="B832" s="1" t="s">
        <v>2473</v>
      </c>
      <c r="C832" s="1" t="s">
        <v>2474</v>
      </c>
      <c r="D832" s="1">
        <v>13</v>
      </c>
      <c r="E832" s="1">
        <v>8</v>
      </c>
      <c r="F832" s="1">
        <v>0.666800026672001</v>
      </c>
      <c r="G832" s="1">
        <v>1</v>
      </c>
      <c r="H832" s="1">
        <v>7</v>
      </c>
      <c r="I832" s="1">
        <v>7</v>
      </c>
      <c r="J832" s="1">
        <v>0.96391487611802196</v>
      </c>
      <c r="K832" s="1">
        <v>1.0280662074637601</v>
      </c>
      <c r="L832" s="1">
        <f t="shared" si="48"/>
        <v>0.81535745139501148</v>
      </c>
      <c r="M832" s="1">
        <f t="shared" si="49"/>
        <v>0.17153933830789542</v>
      </c>
      <c r="N832" s="1">
        <f t="shared" si="50"/>
        <v>1.0140331037318799</v>
      </c>
      <c r="O832" s="1">
        <f t="shared" si="51"/>
        <v>1.6204032434333774E-2</v>
      </c>
    </row>
    <row r="833" spans="1:15">
      <c r="A833" s="1" t="s">
        <v>2475</v>
      </c>
      <c r="B833" s="1" t="s">
        <v>2476</v>
      </c>
      <c r="C833" s="1" t="s">
        <v>2477</v>
      </c>
      <c r="D833" s="1">
        <v>9</v>
      </c>
      <c r="E833" s="1">
        <v>8</v>
      </c>
      <c r="F833" s="1">
        <v>1.0092854259184501</v>
      </c>
      <c r="G833" s="1">
        <v>0.99081550262414197</v>
      </c>
      <c r="H833" s="1">
        <v>7</v>
      </c>
      <c r="I833" s="1">
        <v>7</v>
      </c>
      <c r="J833" s="1">
        <v>0.99086947499481204</v>
      </c>
      <c r="K833" s="1">
        <v>1.03755965968043</v>
      </c>
      <c r="L833" s="1">
        <f t="shared" si="48"/>
        <v>1.000077450456631</v>
      </c>
      <c r="M833" s="1">
        <f t="shared" si="49"/>
        <v>1.0632454223145344E-2</v>
      </c>
      <c r="N833" s="1">
        <f t="shared" si="50"/>
        <v>1.014187581152286</v>
      </c>
      <c r="O833" s="1">
        <f t="shared" si="51"/>
        <v>2.6987751659490012E-2</v>
      </c>
    </row>
    <row r="834" spans="1:15">
      <c r="A834" s="1" t="s">
        <v>2478</v>
      </c>
      <c r="B834" s="1" t="s">
        <v>2479</v>
      </c>
      <c r="C834" s="1" t="s">
        <v>2480</v>
      </c>
      <c r="D834" s="1">
        <v>10</v>
      </c>
      <c r="E834" s="1">
        <v>8</v>
      </c>
      <c r="F834" s="1">
        <v>0.98173964264677005</v>
      </c>
      <c r="G834" s="1">
        <v>0.98173964264677005</v>
      </c>
      <c r="H834" s="1">
        <v>9</v>
      </c>
      <c r="I834" s="1">
        <v>7</v>
      </c>
      <c r="J834" s="1">
        <v>1.83647464826122</v>
      </c>
      <c r="K834" s="1">
        <v>2.6546323334218198</v>
      </c>
      <c r="L834" s="1">
        <f t="shared" si="48"/>
        <v>1.409107145453995</v>
      </c>
      <c r="M834" s="1">
        <f t="shared" si="49"/>
        <v>0.49348148557729926</v>
      </c>
      <c r="N834" s="1">
        <f t="shared" si="50"/>
        <v>1.818185988034295</v>
      </c>
      <c r="O834" s="1">
        <f t="shared" si="51"/>
        <v>0.96584504534433235</v>
      </c>
    </row>
    <row r="835" spans="1:15">
      <c r="A835" s="1" t="s">
        <v>2481</v>
      </c>
      <c r="B835" s="1" t="s">
        <v>2482</v>
      </c>
      <c r="C835" s="1" t="s">
        <v>2483</v>
      </c>
      <c r="D835" s="1">
        <v>13</v>
      </c>
      <c r="E835" s="1">
        <v>8</v>
      </c>
      <c r="F835" s="1">
        <v>0.92893636785880196</v>
      </c>
      <c r="G835" s="1">
        <v>0.94621458430097505</v>
      </c>
      <c r="H835" s="1">
        <v>12</v>
      </c>
      <c r="I835" s="1">
        <v>7</v>
      </c>
      <c r="J835" s="1">
        <v>0.95500538213132402</v>
      </c>
      <c r="K835" s="1">
        <v>1.07642626480086</v>
      </c>
      <c r="L835" s="1">
        <f t="shared" ref="L835:L898" si="52">AVERAGE(F835,J835)</f>
        <v>0.94197087499506305</v>
      </c>
      <c r="M835" s="1">
        <f t="shared" ref="M835:M898" si="53">STDEV(F835,J835,F835,J835)</f>
        <v>1.505095240774881E-2</v>
      </c>
      <c r="N835" s="1">
        <f t="shared" ref="N835:N898" si="54">AVERAGE(G835,K835)</f>
        <v>1.0113204245509175</v>
      </c>
      <c r="O835" s="1">
        <f t="shared" ref="O835:O898" si="55">STDEV(G835,K835,G835,K835)</f>
        <v>7.5177748788242127E-2</v>
      </c>
    </row>
    <row r="836" spans="1:15">
      <c r="A836" s="1" t="s">
        <v>2484</v>
      </c>
      <c r="B836" s="1" t="s">
        <v>2485</v>
      </c>
      <c r="C836" s="1" t="s">
        <v>2486</v>
      </c>
      <c r="D836" s="1">
        <v>9</v>
      </c>
      <c r="E836" s="1">
        <v>8</v>
      </c>
      <c r="F836" s="1">
        <v>0.96385542168674698</v>
      </c>
      <c r="G836" s="1">
        <v>0.93754216867469897</v>
      </c>
      <c r="H836" s="1">
        <v>7</v>
      </c>
      <c r="I836" s="1">
        <v>7</v>
      </c>
      <c r="J836" s="1">
        <v>0.98170625471862505</v>
      </c>
      <c r="K836" s="1">
        <v>0.58075381845635599</v>
      </c>
      <c r="L836" s="1">
        <f t="shared" si="52"/>
        <v>0.97278083820268602</v>
      </c>
      <c r="M836" s="1">
        <f t="shared" si="53"/>
        <v>1.0306183256213864E-2</v>
      </c>
      <c r="N836" s="1">
        <f t="shared" si="54"/>
        <v>0.75914799356552742</v>
      </c>
      <c r="O836" s="1">
        <f t="shared" si="55"/>
        <v>0.20599185004228288</v>
      </c>
    </row>
    <row r="837" spans="1:15">
      <c r="A837" s="1" t="s">
        <v>2487</v>
      </c>
      <c r="B837" s="1" t="s">
        <v>2488</v>
      </c>
      <c r="C837" s="1" t="s">
        <v>2489</v>
      </c>
      <c r="D837" s="1">
        <v>23</v>
      </c>
      <c r="E837" s="1">
        <v>8</v>
      </c>
      <c r="F837" s="1">
        <v>0.91199270405836796</v>
      </c>
      <c r="G837" s="1">
        <v>0.86292749658002699</v>
      </c>
      <c r="H837" s="1">
        <v>22</v>
      </c>
      <c r="I837" s="1">
        <v>7</v>
      </c>
      <c r="J837" s="1">
        <v>0.25118431799618801</v>
      </c>
      <c r="K837" s="1">
        <v>0.54451402123604697</v>
      </c>
      <c r="L837" s="1">
        <f t="shared" si="52"/>
        <v>0.58158851102727804</v>
      </c>
      <c r="M837" s="1">
        <f t="shared" si="53"/>
        <v>0.38151789957576171</v>
      </c>
      <c r="N837" s="1">
        <f t="shared" si="54"/>
        <v>0.70372075890803698</v>
      </c>
      <c r="O837" s="1">
        <f t="shared" si="55"/>
        <v>0.18383610570345127</v>
      </c>
    </row>
    <row r="838" spans="1:15">
      <c r="A838" s="1" t="s">
        <v>2490</v>
      </c>
      <c r="B838" s="1" t="s">
        <v>2491</v>
      </c>
      <c r="C838" s="1" t="s">
        <v>2492</v>
      </c>
      <c r="D838" s="1">
        <v>8</v>
      </c>
      <c r="E838" s="1">
        <v>8</v>
      </c>
      <c r="F838" s="1">
        <v>0.75855268148372901</v>
      </c>
      <c r="G838" s="1">
        <v>0.75855268148372901</v>
      </c>
      <c r="H838" s="1">
        <v>7</v>
      </c>
      <c r="I838" s="1">
        <v>7</v>
      </c>
      <c r="J838" s="1">
        <v>0.53951084095151502</v>
      </c>
      <c r="K838" s="1">
        <v>0.47862920595414699</v>
      </c>
      <c r="L838" s="1">
        <f t="shared" si="52"/>
        <v>0.64903176121762196</v>
      </c>
      <c r="M838" s="1">
        <f t="shared" si="53"/>
        <v>0.1264638655950652</v>
      </c>
      <c r="N838" s="1">
        <f t="shared" si="54"/>
        <v>0.61859094371893797</v>
      </c>
      <c r="O838" s="1">
        <f t="shared" si="55"/>
        <v>0.16161389394949963</v>
      </c>
    </row>
    <row r="839" spans="1:15">
      <c r="A839" s="1" t="s">
        <v>2493</v>
      </c>
      <c r="B839" s="1" t="s">
        <v>2494</v>
      </c>
      <c r="C839" s="1" t="s">
        <v>2495</v>
      </c>
      <c r="D839" s="1">
        <v>10</v>
      </c>
      <c r="E839" s="1">
        <v>8</v>
      </c>
      <c r="F839" s="1">
        <v>0.85506626763574201</v>
      </c>
      <c r="G839" s="1">
        <v>0.73116716545532301</v>
      </c>
      <c r="H839" s="1">
        <v>7</v>
      </c>
      <c r="I839" s="1">
        <v>7</v>
      </c>
      <c r="J839" s="1">
        <v>0.98170000000000002</v>
      </c>
      <c r="K839" s="1">
        <v>1</v>
      </c>
      <c r="L839" s="1">
        <f t="shared" si="52"/>
        <v>0.91838313381787096</v>
      </c>
      <c r="M839" s="1">
        <f t="shared" si="53"/>
        <v>7.3112019468991388E-2</v>
      </c>
      <c r="N839" s="1">
        <f t="shared" si="54"/>
        <v>0.86558358272766145</v>
      </c>
      <c r="O839" s="1">
        <f t="shared" si="55"/>
        <v>0.15521070939137949</v>
      </c>
    </row>
    <row r="840" spans="1:15">
      <c r="A840" s="1" t="s">
        <v>2496</v>
      </c>
      <c r="B840" s="1" t="s">
        <v>2497</v>
      </c>
      <c r="C840" s="1" t="s">
        <v>2498</v>
      </c>
      <c r="D840" s="1">
        <v>10</v>
      </c>
      <c r="E840" s="1">
        <v>7</v>
      </c>
      <c r="F840" s="1">
        <v>1.01864113272894</v>
      </c>
      <c r="G840" s="1">
        <v>1.5418152184985201</v>
      </c>
      <c r="H840" s="1">
        <v>9</v>
      </c>
      <c r="I840" s="1">
        <v>7</v>
      </c>
      <c r="J840" s="1">
        <v>0.96385542168674698</v>
      </c>
      <c r="K840" s="1">
        <v>0.96385542168674698</v>
      </c>
      <c r="L840" s="1">
        <f t="shared" si="52"/>
        <v>0.99124827720784348</v>
      </c>
      <c r="M840" s="1">
        <f t="shared" si="53"/>
        <v>3.1630545017955175E-2</v>
      </c>
      <c r="N840" s="1">
        <f t="shared" si="54"/>
        <v>1.2528353200926334</v>
      </c>
      <c r="O840" s="1">
        <f t="shared" si="55"/>
        <v>0.3336852442700593</v>
      </c>
    </row>
    <row r="841" spans="1:15">
      <c r="A841" s="1" t="s">
        <v>2499</v>
      </c>
      <c r="B841" s="1" t="s">
        <v>2500</v>
      </c>
      <c r="C841" s="1" t="s">
        <v>2501</v>
      </c>
      <c r="D841" s="1">
        <v>14</v>
      </c>
      <c r="E841" s="1">
        <v>7</v>
      </c>
      <c r="F841" s="1">
        <v>1.5135462388376</v>
      </c>
      <c r="G841" s="1">
        <v>1.0665960345088501</v>
      </c>
      <c r="H841" s="1">
        <v>16</v>
      </c>
      <c r="I841" s="1">
        <v>7</v>
      </c>
      <c r="J841" s="1">
        <v>0.79428668018931703</v>
      </c>
      <c r="K841" s="1">
        <v>1.69033130493577</v>
      </c>
      <c r="L841" s="1">
        <f t="shared" si="52"/>
        <v>1.1539164595134586</v>
      </c>
      <c r="M841" s="1">
        <f t="shared" si="53"/>
        <v>0.41526469980279745</v>
      </c>
      <c r="N841" s="1">
        <f t="shared" si="54"/>
        <v>1.37846366972231</v>
      </c>
      <c r="O841" s="1">
        <f t="shared" si="55"/>
        <v>0.36011372628404648</v>
      </c>
    </row>
    <row r="842" spans="1:15">
      <c r="A842" s="1" t="s">
        <v>2502</v>
      </c>
      <c r="B842" s="1" t="s">
        <v>2503</v>
      </c>
      <c r="C842" s="1" t="s">
        <v>2504</v>
      </c>
      <c r="D842" s="1">
        <v>9</v>
      </c>
      <c r="E842" s="1">
        <v>7</v>
      </c>
      <c r="F842" s="1">
        <v>1.01864113272894</v>
      </c>
      <c r="G842" s="1">
        <v>1.0471630844453499</v>
      </c>
      <c r="H842" s="1">
        <v>9</v>
      </c>
      <c r="I842" s="1">
        <v>7</v>
      </c>
      <c r="J842" s="1">
        <v>1.1482000000000001</v>
      </c>
      <c r="K842" s="1">
        <v>1</v>
      </c>
      <c r="L842" s="1">
        <f t="shared" si="52"/>
        <v>1.08342056636447</v>
      </c>
      <c r="M842" s="1">
        <f t="shared" si="53"/>
        <v>7.480084689484956E-2</v>
      </c>
      <c r="N842" s="1">
        <f t="shared" si="54"/>
        <v>1.0235815422226748</v>
      </c>
      <c r="O842" s="1">
        <f t="shared" si="55"/>
        <v>2.7229619500335811E-2</v>
      </c>
    </row>
    <row r="843" spans="1:15">
      <c r="A843" s="1" t="s">
        <v>2505</v>
      </c>
      <c r="B843" s="1" t="s">
        <v>2506</v>
      </c>
      <c r="C843" s="1" t="s">
        <v>2507</v>
      </c>
      <c r="D843" s="1">
        <v>11</v>
      </c>
      <c r="E843" s="1">
        <v>7</v>
      </c>
      <c r="F843" s="1">
        <v>1.07642626480086</v>
      </c>
      <c r="G843" s="1">
        <v>1.0470398277718</v>
      </c>
      <c r="H843" s="1">
        <v>10</v>
      </c>
      <c r="I843" s="1">
        <v>7</v>
      </c>
      <c r="J843" s="1">
        <v>1</v>
      </c>
      <c r="K843" s="1">
        <v>1.01864113272894</v>
      </c>
      <c r="L843" s="1">
        <f t="shared" si="52"/>
        <v>1.03821313240043</v>
      </c>
      <c r="M843" s="1">
        <f t="shared" si="53"/>
        <v>4.412472455593415E-2</v>
      </c>
      <c r="N843" s="1">
        <f t="shared" si="54"/>
        <v>1.0328404802503699</v>
      </c>
      <c r="O843" s="1">
        <f t="shared" si="55"/>
        <v>1.6395994227629357E-2</v>
      </c>
    </row>
    <row r="844" spans="1:15">
      <c r="A844" s="1" t="s">
        <v>2508</v>
      </c>
      <c r="B844" s="1" t="s">
        <v>2509</v>
      </c>
      <c r="C844" s="1" t="s">
        <v>2510</v>
      </c>
      <c r="D844" s="1">
        <v>8</v>
      </c>
      <c r="E844" s="1">
        <v>7</v>
      </c>
      <c r="F844" s="1">
        <v>1.09649122807018</v>
      </c>
      <c r="G844" s="1">
        <v>1.0375000000000001</v>
      </c>
      <c r="H844" s="1">
        <v>9</v>
      </c>
      <c r="I844" s="1">
        <v>7</v>
      </c>
      <c r="J844" s="1">
        <v>0.99078569305459196</v>
      </c>
      <c r="K844" s="1">
        <v>0.99078569305459196</v>
      </c>
      <c r="L844" s="1">
        <f t="shared" si="52"/>
        <v>1.0436384605623861</v>
      </c>
      <c r="M844" s="1">
        <f t="shared" si="53"/>
        <v>6.1029119096083134E-2</v>
      </c>
      <c r="N844" s="1">
        <f t="shared" si="54"/>
        <v>1.0141428465272959</v>
      </c>
      <c r="O844" s="1">
        <f t="shared" si="55"/>
        <v>2.6970517689938182E-2</v>
      </c>
    </row>
    <row r="845" spans="1:15">
      <c r="A845" s="1" t="s">
        <v>2511</v>
      </c>
      <c r="B845" s="1" t="s">
        <v>2512</v>
      </c>
      <c r="C845" s="1" t="s">
        <v>2513</v>
      </c>
      <c r="D845" s="1">
        <v>9</v>
      </c>
      <c r="E845" s="1">
        <v>7</v>
      </c>
      <c r="F845" s="1">
        <v>1.04712041884817</v>
      </c>
      <c r="G845" s="1">
        <v>1.03748691099476</v>
      </c>
      <c r="H845" s="1">
        <v>10</v>
      </c>
      <c r="I845" s="1">
        <v>7</v>
      </c>
      <c r="J845" s="1">
        <v>1.05674061433447</v>
      </c>
      <c r="K845" s="1">
        <v>1.0665529010238901</v>
      </c>
      <c r="L845" s="1">
        <f t="shared" si="52"/>
        <v>1.05193051659132</v>
      </c>
      <c r="M845" s="1">
        <f t="shared" si="53"/>
        <v>5.5542224536721261E-3</v>
      </c>
      <c r="N845" s="1">
        <f t="shared" si="54"/>
        <v>1.0520199060093249</v>
      </c>
      <c r="O845" s="1">
        <f t="shared" si="55"/>
        <v>1.6781257167581259E-2</v>
      </c>
    </row>
    <row r="846" spans="1:15">
      <c r="A846" s="1" t="s">
        <v>2514</v>
      </c>
      <c r="B846" s="1" t="s">
        <v>2515</v>
      </c>
      <c r="C846" s="1" t="s">
        <v>2516</v>
      </c>
      <c r="D846" s="1">
        <v>12</v>
      </c>
      <c r="E846" s="1">
        <v>7</v>
      </c>
      <c r="F846" s="1">
        <v>1</v>
      </c>
      <c r="G846" s="1">
        <v>1.0185999999999999</v>
      </c>
      <c r="H846" s="1">
        <v>13</v>
      </c>
      <c r="I846" s="1">
        <v>7</v>
      </c>
      <c r="J846" s="1">
        <v>1.0093287827076201</v>
      </c>
      <c r="K846" s="1">
        <v>1.1376564277588199</v>
      </c>
      <c r="L846" s="1">
        <f t="shared" si="52"/>
        <v>1.00466439135381</v>
      </c>
      <c r="M846" s="1">
        <f t="shared" si="53"/>
        <v>5.3859752074559642E-3</v>
      </c>
      <c r="N846" s="1">
        <f t="shared" si="54"/>
        <v>1.0781282138794099</v>
      </c>
      <c r="O846" s="1">
        <f t="shared" si="55"/>
        <v>6.8737260615309936E-2</v>
      </c>
    </row>
    <row r="847" spans="1:15">
      <c r="A847" s="1" t="s">
        <v>2517</v>
      </c>
      <c r="B847" s="1" t="s">
        <v>2518</v>
      </c>
      <c r="C847" s="1" t="s">
        <v>2519</v>
      </c>
      <c r="D847" s="1">
        <v>9</v>
      </c>
      <c r="E847" s="1">
        <v>7</v>
      </c>
      <c r="F847" s="1">
        <v>1</v>
      </c>
      <c r="G847" s="1">
        <v>1.0185999999999999</v>
      </c>
      <c r="H847" s="1">
        <v>8</v>
      </c>
      <c r="I847" s="1">
        <v>7</v>
      </c>
      <c r="J847" s="1">
        <v>0.87905759162303698</v>
      </c>
      <c r="K847" s="1">
        <v>1.04712041884817</v>
      </c>
      <c r="L847" s="1">
        <f t="shared" si="52"/>
        <v>0.93952879581151849</v>
      </c>
      <c r="M847" s="1">
        <f t="shared" si="53"/>
        <v>6.9826132032881252E-2</v>
      </c>
      <c r="N847" s="1">
        <f t="shared" si="54"/>
        <v>1.0328602094240851</v>
      </c>
      <c r="O847" s="1">
        <f t="shared" si="55"/>
        <v>1.6466271499391841E-2</v>
      </c>
    </row>
    <row r="848" spans="1:15">
      <c r="A848" s="1" t="s">
        <v>2520</v>
      </c>
      <c r="B848" s="1" t="s">
        <v>2521</v>
      </c>
      <c r="C848" s="1" t="s">
        <v>2522</v>
      </c>
      <c r="D848" s="1">
        <v>7</v>
      </c>
      <c r="E848" s="1">
        <v>7</v>
      </c>
      <c r="F848" s="1">
        <v>0.98173964264677005</v>
      </c>
      <c r="G848" s="1">
        <v>1.01855487924602</v>
      </c>
      <c r="H848" s="1">
        <v>7</v>
      </c>
      <c r="I848" s="1">
        <v>7</v>
      </c>
      <c r="J848" s="1">
        <v>0.92900071304879295</v>
      </c>
      <c r="K848" s="1">
        <v>1.01864113272894</v>
      </c>
      <c r="L848" s="1">
        <f t="shared" si="52"/>
        <v>0.95537017784778144</v>
      </c>
      <c r="M848" s="1">
        <f t="shared" si="53"/>
        <v>3.0448835200164802E-2</v>
      </c>
      <c r="N848" s="1">
        <f t="shared" si="54"/>
        <v>1.01859800598748</v>
      </c>
      <c r="O848" s="1">
        <f t="shared" si="55"/>
        <v>4.979847158241512E-5</v>
      </c>
    </row>
    <row r="849" spans="1:15">
      <c r="A849" s="1" t="s">
        <v>2523</v>
      </c>
      <c r="B849" s="1" t="s">
        <v>2524</v>
      </c>
      <c r="C849" s="1" t="s">
        <v>2525</v>
      </c>
      <c r="D849" s="1">
        <v>9</v>
      </c>
      <c r="E849" s="1">
        <v>7</v>
      </c>
      <c r="F849" s="1">
        <v>0.89533530307099995</v>
      </c>
      <c r="G849" s="1">
        <v>1.01853344077357</v>
      </c>
      <c r="H849" s="1">
        <v>8</v>
      </c>
      <c r="I849" s="1">
        <v>7</v>
      </c>
      <c r="J849" s="1">
        <v>0.88713416401043199</v>
      </c>
      <c r="K849" s="1">
        <v>0.72442770211532903</v>
      </c>
      <c r="L849" s="1">
        <f t="shared" si="52"/>
        <v>0.89123473354071603</v>
      </c>
      <c r="M849" s="1">
        <f t="shared" si="53"/>
        <v>4.7349298442804682E-3</v>
      </c>
      <c r="N849" s="1">
        <f t="shared" si="54"/>
        <v>0.87148057144444957</v>
      </c>
      <c r="O849" s="1">
        <f t="shared" si="55"/>
        <v>0.16980202738454847</v>
      </c>
    </row>
    <row r="850" spans="1:15">
      <c r="A850" s="1" t="s">
        <v>2526</v>
      </c>
      <c r="B850" s="1" t="s">
        <v>2527</v>
      </c>
      <c r="C850" s="1" t="s">
        <v>2528</v>
      </c>
      <c r="D850" s="1">
        <v>9</v>
      </c>
      <c r="E850" s="1">
        <v>7</v>
      </c>
      <c r="F850" s="1">
        <v>0.97276264591439698</v>
      </c>
      <c r="G850" s="1">
        <v>1.0092412451361901</v>
      </c>
      <c r="H850" s="1">
        <v>9</v>
      </c>
      <c r="I850" s="1">
        <v>7</v>
      </c>
      <c r="J850" s="1">
        <v>1.0666223992917201</v>
      </c>
      <c r="K850" s="1">
        <v>1.1066843736166401</v>
      </c>
      <c r="L850" s="1">
        <f t="shared" si="52"/>
        <v>1.0196925226030586</v>
      </c>
      <c r="M850" s="1">
        <f t="shared" si="53"/>
        <v>5.418995387846938E-2</v>
      </c>
      <c r="N850" s="1">
        <f t="shared" si="54"/>
        <v>1.0579628093764151</v>
      </c>
      <c r="O850" s="1">
        <f t="shared" si="55"/>
        <v>5.62588164588671E-2</v>
      </c>
    </row>
    <row r="851" spans="1:15">
      <c r="A851" s="1" t="s">
        <v>2529</v>
      </c>
      <c r="B851" s="1" t="s">
        <v>2530</v>
      </c>
      <c r="C851" s="1" t="s">
        <v>2531</v>
      </c>
      <c r="D851" s="1">
        <v>16</v>
      </c>
      <c r="E851" s="1">
        <v>7</v>
      </c>
      <c r="F851" s="1">
        <v>0.99078569305459196</v>
      </c>
      <c r="G851" s="1">
        <v>1.00921430694541</v>
      </c>
      <c r="H851" s="1">
        <v>11</v>
      </c>
      <c r="I851" s="1">
        <v>7</v>
      </c>
      <c r="J851" s="1">
        <v>1.0864320495794599</v>
      </c>
      <c r="K851" s="1">
        <v>1.1066843736166401</v>
      </c>
      <c r="L851" s="1">
        <f t="shared" si="52"/>
        <v>1.0386088713170261</v>
      </c>
      <c r="M851" s="1">
        <f t="shared" si="53"/>
        <v>5.5221449686639446E-2</v>
      </c>
      <c r="N851" s="1">
        <f t="shared" si="54"/>
        <v>1.0579493402810249</v>
      </c>
      <c r="O851" s="1">
        <f t="shared" si="55"/>
        <v>5.6274369230565432E-2</v>
      </c>
    </row>
    <row r="852" spans="1:15">
      <c r="A852" s="1" t="s">
        <v>2532</v>
      </c>
      <c r="B852" s="1" t="s">
        <v>2533</v>
      </c>
      <c r="C852" s="1" t="s">
        <v>2534</v>
      </c>
      <c r="D852" s="1">
        <v>8</v>
      </c>
      <c r="E852" s="1">
        <v>7</v>
      </c>
      <c r="F852" s="1">
        <v>1.04712041884817</v>
      </c>
      <c r="G852" s="1">
        <v>1</v>
      </c>
      <c r="H852" s="1">
        <v>8</v>
      </c>
      <c r="I852" s="1">
        <v>7</v>
      </c>
      <c r="J852" s="1">
        <v>1.0185276924601201</v>
      </c>
      <c r="K852" s="1">
        <v>0.99078569305459196</v>
      </c>
      <c r="L852" s="1">
        <f t="shared" si="52"/>
        <v>1.032824055654145</v>
      </c>
      <c r="M852" s="1">
        <f t="shared" si="53"/>
        <v>1.6508018277005914E-2</v>
      </c>
      <c r="N852" s="1">
        <f t="shared" si="54"/>
        <v>0.99539284652729598</v>
      </c>
      <c r="O852" s="1">
        <f t="shared" si="55"/>
        <v>5.3198825953271675E-3</v>
      </c>
    </row>
    <row r="853" spans="1:15">
      <c r="A853" s="1" t="s">
        <v>2535</v>
      </c>
      <c r="B853" s="1" t="s">
        <v>2536</v>
      </c>
      <c r="C853" s="1" t="s">
        <v>2537</v>
      </c>
      <c r="D853" s="1">
        <v>8</v>
      </c>
      <c r="E853" s="1">
        <v>7</v>
      </c>
      <c r="F853" s="1">
        <v>0.95501862286314598</v>
      </c>
      <c r="G853" s="1">
        <v>1</v>
      </c>
      <c r="H853" s="1">
        <v>9</v>
      </c>
      <c r="I853" s="1">
        <v>7</v>
      </c>
      <c r="J853" s="1">
        <v>0.67297681022243305</v>
      </c>
      <c r="K853" s="1">
        <v>0.59157595835305299</v>
      </c>
      <c r="L853" s="1">
        <f t="shared" si="52"/>
        <v>0.81399771654278952</v>
      </c>
      <c r="M853" s="1">
        <f t="shared" si="53"/>
        <v>0.16283691645084553</v>
      </c>
      <c r="N853" s="1">
        <f t="shared" si="54"/>
        <v>0.79578797917652655</v>
      </c>
      <c r="O853" s="1">
        <f t="shared" si="55"/>
        <v>0.23580373038837923</v>
      </c>
    </row>
    <row r="854" spans="1:15">
      <c r="A854" s="1" t="s">
        <v>2538</v>
      </c>
      <c r="B854" s="1" t="s">
        <v>2539</v>
      </c>
      <c r="C854" s="1" t="s">
        <v>2540</v>
      </c>
      <c r="D854" s="1">
        <v>11</v>
      </c>
      <c r="E854" s="1">
        <v>7</v>
      </c>
      <c r="F854" s="1">
        <v>0.90366889571660902</v>
      </c>
      <c r="G854" s="1">
        <v>0.97279956623893005</v>
      </c>
      <c r="H854" s="1">
        <v>11</v>
      </c>
      <c r="I854" s="1">
        <v>7</v>
      </c>
      <c r="J854" s="1">
        <v>1.0280312907431599</v>
      </c>
      <c r="K854" s="1">
        <v>1.0864841373315901</v>
      </c>
      <c r="L854" s="1">
        <f t="shared" si="52"/>
        <v>0.96585009322988447</v>
      </c>
      <c r="M854" s="1">
        <f t="shared" si="53"/>
        <v>7.1800662245645727E-2</v>
      </c>
      <c r="N854" s="1">
        <f t="shared" si="54"/>
        <v>1.0296418517852601</v>
      </c>
      <c r="O854" s="1">
        <f t="shared" si="55"/>
        <v>6.5635817723054435E-2</v>
      </c>
    </row>
    <row r="855" spans="1:15">
      <c r="A855" s="1" t="s">
        <v>2541</v>
      </c>
      <c r="B855" s="1" t="s">
        <v>2542</v>
      </c>
      <c r="C855" s="1" t="s">
        <v>2543</v>
      </c>
      <c r="D855" s="1">
        <v>9</v>
      </c>
      <c r="E855" s="1">
        <v>7</v>
      </c>
      <c r="F855" s="1">
        <v>0.99078569305459196</v>
      </c>
      <c r="G855" s="1">
        <v>0.97265431487169296</v>
      </c>
      <c r="H855" s="1">
        <v>7</v>
      </c>
      <c r="I855" s="1">
        <v>7</v>
      </c>
      <c r="J855" s="1">
        <v>1.0568227694792101</v>
      </c>
      <c r="K855" s="1">
        <v>1.0092854259184501</v>
      </c>
      <c r="L855" s="1">
        <f t="shared" si="52"/>
        <v>1.0238042312669009</v>
      </c>
      <c r="M855" s="1">
        <f t="shared" si="53"/>
        <v>3.8126523850249144E-2</v>
      </c>
      <c r="N855" s="1">
        <f t="shared" si="54"/>
        <v>0.99096987039507156</v>
      </c>
      <c r="O855" s="1">
        <f t="shared" si="55"/>
        <v>2.1148981823560283E-2</v>
      </c>
    </row>
    <row r="856" spans="1:15">
      <c r="A856" s="1" t="s">
        <v>2544</v>
      </c>
      <c r="B856" s="1" t="s">
        <v>2545</v>
      </c>
      <c r="C856" s="1" t="s">
        <v>2546</v>
      </c>
      <c r="D856" s="1">
        <v>15</v>
      </c>
      <c r="E856" s="1">
        <v>7</v>
      </c>
      <c r="F856" s="1">
        <v>0.99078569305459196</v>
      </c>
      <c r="G856" s="1">
        <v>0.96373724363420199</v>
      </c>
      <c r="H856" s="1">
        <v>14</v>
      </c>
      <c r="I856" s="1">
        <v>7</v>
      </c>
      <c r="J856" s="1">
        <v>0.95497319833234096</v>
      </c>
      <c r="K856" s="1">
        <v>1.19118522930316</v>
      </c>
      <c r="L856" s="1">
        <f t="shared" si="52"/>
        <v>0.9728794456934664</v>
      </c>
      <c r="M856" s="1">
        <f t="shared" si="53"/>
        <v>2.0676353468243671E-2</v>
      </c>
      <c r="N856" s="1">
        <f t="shared" si="54"/>
        <v>1.0774612364686811</v>
      </c>
      <c r="O856" s="1">
        <f t="shared" si="55"/>
        <v>0.13131715575261077</v>
      </c>
    </row>
    <row r="857" spans="1:15">
      <c r="A857" s="1" t="s">
        <v>2547</v>
      </c>
      <c r="B857" s="1" t="s">
        <v>2548</v>
      </c>
      <c r="C857" s="1" t="s">
        <v>2549</v>
      </c>
      <c r="D857" s="1">
        <v>8</v>
      </c>
      <c r="E857" s="1">
        <v>7</v>
      </c>
      <c r="F857" s="1">
        <v>1.34282261313281</v>
      </c>
      <c r="G857" s="1">
        <v>0.20330334362830699</v>
      </c>
      <c r="H857" s="1">
        <v>8</v>
      </c>
      <c r="I857" s="1">
        <v>7</v>
      </c>
      <c r="J857" s="1">
        <v>1.0374596340150699</v>
      </c>
      <c r="K857" s="1">
        <v>1.07642626480086</v>
      </c>
      <c r="L857" s="1">
        <f t="shared" si="52"/>
        <v>1.1901411235739401</v>
      </c>
      <c r="M857" s="1">
        <f t="shared" si="53"/>
        <v>0.17630139819417306</v>
      </c>
      <c r="N857" s="1">
        <f t="shared" si="54"/>
        <v>0.63986480421458347</v>
      </c>
      <c r="O857" s="1">
        <f t="shared" si="55"/>
        <v>0.50409775357460596</v>
      </c>
    </row>
    <row r="858" spans="1:15">
      <c r="A858" s="1" t="s">
        <v>2550</v>
      </c>
      <c r="B858" s="1" t="s">
        <v>2551</v>
      </c>
      <c r="C858" s="1" t="s">
        <v>2552</v>
      </c>
      <c r="D858" s="1">
        <v>7</v>
      </c>
      <c r="E858" s="1">
        <v>6</v>
      </c>
      <c r="F858" s="1">
        <v>1.7863522686673801</v>
      </c>
      <c r="G858" s="1">
        <v>2.1477313326187901</v>
      </c>
      <c r="H858" s="1">
        <v>8</v>
      </c>
      <c r="I858" s="1">
        <v>7</v>
      </c>
      <c r="J858" s="1">
        <v>1.7377410468319601</v>
      </c>
      <c r="K858" s="1">
        <v>1.8365472910927501</v>
      </c>
      <c r="L858" s="1">
        <f t="shared" si="52"/>
        <v>1.7620466577496701</v>
      </c>
      <c r="M858" s="1">
        <f t="shared" si="53"/>
        <v>2.8065702012316347E-2</v>
      </c>
      <c r="N858" s="1">
        <f t="shared" si="54"/>
        <v>1.99213931185577</v>
      </c>
      <c r="O858" s="1">
        <f t="shared" si="55"/>
        <v>0.17966219014257492</v>
      </c>
    </row>
    <row r="859" spans="1:15">
      <c r="A859" s="1" t="s">
        <v>2553</v>
      </c>
      <c r="B859" s="1" t="s">
        <v>2554</v>
      </c>
      <c r="C859" s="1" t="s">
        <v>2555</v>
      </c>
      <c r="D859" s="1">
        <v>14</v>
      </c>
      <c r="E859" s="1">
        <v>6</v>
      </c>
      <c r="F859" s="1">
        <v>1.38045278851463</v>
      </c>
      <c r="G859" s="1">
        <v>1.6144395361678601</v>
      </c>
      <c r="H859" s="1">
        <v>12</v>
      </c>
      <c r="I859" s="1">
        <v>7</v>
      </c>
      <c r="J859" s="1">
        <v>0.75855689176688301</v>
      </c>
      <c r="K859" s="1">
        <v>1.5417823003391899</v>
      </c>
      <c r="L859" s="1">
        <f t="shared" si="52"/>
        <v>1.0695048401407565</v>
      </c>
      <c r="M859" s="1">
        <f t="shared" si="53"/>
        <v>0.35905176339523565</v>
      </c>
      <c r="N859" s="1">
        <f t="shared" si="54"/>
        <v>1.5781109182535249</v>
      </c>
      <c r="O859" s="1">
        <f t="shared" si="55"/>
        <v>4.1948674664256815E-2</v>
      </c>
    </row>
    <row r="860" spans="1:15">
      <c r="A860" s="1" t="s">
        <v>2556</v>
      </c>
      <c r="B860" s="1" t="s">
        <v>2557</v>
      </c>
      <c r="C860" s="1" t="s">
        <v>2558</v>
      </c>
      <c r="D860" s="1">
        <v>9</v>
      </c>
      <c r="E860" s="1">
        <v>6</v>
      </c>
      <c r="F860" s="1">
        <v>1.1481056257175699</v>
      </c>
      <c r="G860" s="1">
        <v>1.34270952927669</v>
      </c>
      <c r="H860" s="1">
        <v>9</v>
      </c>
      <c r="I860" s="1">
        <v>7</v>
      </c>
      <c r="J860" s="1">
        <v>0.91209127024549297</v>
      </c>
      <c r="K860" s="1">
        <v>1.01864113272894</v>
      </c>
      <c r="L860" s="1">
        <f t="shared" si="52"/>
        <v>1.0300984479815314</v>
      </c>
      <c r="M860" s="1">
        <f t="shared" si="53"/>
        <v>0.13626295166442079</v>
      </c>
      <c r="N860" s="1">
        <f t="shared" si="54"/>
        <v>1.1806753310028149</v>
      </c>
      <c r="O860" s="1">
        <f t="shared" si="55"/>
        <v>0.18710097598269432</v>
      </c>
    </row>
    <row r="861" spans="1:15">
      <c r="A861" s="1" t="s">
        <v>2559</v>
      </c>
      <c r="B861" s="1" t="s">
        <v>2560</v>
      </c>
      <c r="C861" s="1" t="s">
        <v>2561</v>
      </c>
      <c r="D861" s="1">
        <v>6</v>
      </c>
      <c r="E861" s="1">
        <v>6</v>
      </c>
      <c r="F861" s="1">
        <v>1.0092854259184501</v>
      </c>
      <c r="G861" s="1">
        <v>1.0964876867177999</v>
      </c>
      <c r="H861" s="1">
        <v>8</v>
      </c>
      <c r="I861" s="1">
        <v>7</v>
      </c>
      <c r="J861" s="1">
        <v>0.97270000000000001</v>
      </c>
      <c r="K861" s="1">
        <v>1</v>
      </c>
      <c r="L861" s="1">
        <f t="shared" si="52"/>
        <v>0.99099271295922509</v>
      </c>
      <c r="M861" s="1">
        <f t="shared" si="53"/>
        <v>2.1122605502434243E-2</v>
      </c>
      <c r="N861" s="1">
        <f t="shared" si="54"/>
        <v>1.0482438433588999</v>
      </c>
      <c r="O861" s="1">
        <f t="shared" si="55"/>
        <v>5.570719190000608E-2</v>
      </c>
    </row>
    <row r="862" spans="1:15">
      <c r="A862" s="1" t="s">
        <v>2562</v>
      </c>
      <c r="B862" s="1" t="s">
        <v>2563</v>
      </c>
      <c r="C862" s="1" t="s">
        <v>2564</v>
      </c>
      <c r="D862" s="1">
        <v>7</v>
      </c>
      <c r="E862" s="1">
        <v>6</v>
      </c>
      <c r="F862" s="1">
        <v>0.42073375967687598</v>
      </c>
      <c r="G862" s="1">
        <v>1.0864607876136001</v>
      </c>
      <c r="H862" s="1">
        <v>8</v>
      </c>
      <c r="I862" s="1">
        <v>7</v>
      </c>
      <c r="J862" s="1">
        <v>0.95505299015897105</v>
      </c>
      <c r="K862" s="1">
        <v>0.94625283875851596</v>
      </c>
      <c r="L862" s="1">
        <f t="shared" si="52"/>
        <v>0.68789337491792346</v>
      </c>
      <c r="M862" s="1">
        <f t="shared" si="53"/>
        <v>0.30848935155203139</v>
      </c>
      <c r="N862" s="1">
        <f t="shared" si="54"/>
        <v>1.0163568131860581</v>
      </c>
      <c r="O862" s="1">
        <f t="shared" si="55"/>
        <v>8.0949097014008112E-2</v>
      </c>
    </row>
    <row r="863" spans="1:15">
      <c r="A863" s="1" t="s">
        <v>2565</v>
      </c>
      <c r="B863" s="1" t="s">
        <v>2566</v>
      </c>
      <c r="C863" s="1" t="s">
        <v>2567</v>
      </c>
      <c r="D863" s="1">
        <v>7</v>
      </c>
      <c r="E863" s="1">
        <v>6</v>
      </c>
      <c r="F863" s="1">
        <v>1.07642626480086</v>
      </c>
      <c r="G863" s="1">
        <v>1.0864370290635099</v>
      </c>
      <c r="H863" s="1">
        <v>7</v>
      </c>
      <c r="I863" s="1">
        <v>7</v>
      </c>
      <c r="J863" s="1">
        <v>1.0567982456140399</v>
      </c>
      <c r="K863" s="1">
        <v>1.09649122807018</v>
      </c>
      <c r="L863" s="1">
        <f t="shared" si="52"/>
        <v>1.06661225520745</v>
      </c>
      <c r="M863" s="1">
        <f t="shared" si="53"/>
        <v>1.1332242161169731E-2</v>
      </c>
      <c r="N863" s="1">
        <f t="shared" si="54"/>
        <v>1.0914641285668449</v>
      </c>
      <c r="O863" s="1">
        <f t="shared" si="55"/>
        <v>5.8047945029870152E-3</v>
      </c>
    </row>
    <row r="864" spans="1:15">
      <c r="A864" s="1" t="s">
        <v>2568</v>
      </c>
      <c r="B864" s="1" t="s">
        <v>2569</v>
      </c>
      <c r="C864" s="1" t="s">
        <v>2570</v>
      </c>
      <c r="D864" s="1">
        <v>6</v>
      </c>
      <c r="E864" s="1">
        <v>6</v>
      </c>
      <c r="F864" s="1">
        <v>1</v>
      </c>
      <c r="G864" s="1">
        <v>1.0864</v>
      </c>
      <c r="H864" s="1">
        <v>7</v>
      </c>
      <c r="I864" s="1">
        <v>7</v>
      </c>
      <c r="J864" s="1">
        <v>0.98175914430331401</v>
      </c>
      <c r="K864" s="1">
        <v>0.95501862286314598</v>
      </c>
      <c r="L864" s="1">
        <f t="shared" si="52"/>
        <v>0.99087957215165701</v>
      </c>
      <c r="M864" s="1">
        <f t="shared" si="53"/>
        <v>1.0531362946730773E-2</v>
      </c>
      <c r="N864" s="1">
        <f t="shared" si="54"/>
        <v>1.0207093114315731</v>
      </c>
      <c r="O864" s="1">
        <f t="shared" si="55"/>
        <v>7.5853073456466427E-2</v>
      </c>
    </row>
    <row r="865" spans="1:15">
      <c r="A865" s="1" t="s">
        <v>2571</v>
      </c>
      <c r="B865" s="1" t="s">
        <v>2572</v>
      </c>
      <c r="C865" s="1" t="s">
        <v>2573</v>
      </c>
      <c r="D865" s="1">
        <v>11</v>
      </c>
      <c r="E865" s="1">
        <v>6</v>
      </c>
      <c r="F865" s="1">
        <v>0.96385542168674698</v>
      </c>
      <c r="G865" s="1">
        <v>1.05686746987952</v>
      </c>
      <c r="H865" s="1">
        <v>14</v>
      </c>
      <c r="I865" s="1">
        <v>7</v>
      </c>
      <c r="J865" s="1">
        <v>0.93755739210284705</v>
      </c>
      <c r="K865" s="1">
        <v>1.8365472910927501</v>
      </c>
      <c r="L865" s="1">
        <f t="shared" si="52"/>
        <v>0.95070640689479702</v>
      </c>
      <c r="M865" s="1">
        <f t="shared" si="53"/>
        <v>1.5183174459421366E-2</v>
      </c>
      <c r="N865" s="1">
        <f t="shared" si="54"/>
        <v>1.446707380486135</v>
      </c>
      <c r="O865" s="1">
        <f t="shared" si="55"/>
        <v>0.45014835465917746</v>
      </c>
    </row>
    <row r="866" spans="1:15">
      <c r="A866" s="1" t="s">
        <v>2574</v>
      </c>
      <c r="B866" s="1" t="s">
        <v>2575</v>
      </c>
      <c r="C866" s="1" t="s">
        <v>2576</v>
      </c>
      <c r="D866" s="1">
        <v>10</v>
      </c>
      <c r="E866" s="1">
        <v>6</v>
      </c>
      <c r="F866" s="1">
        <v>0.87092840968472396</v>
      </c>
      <c r="G866" s="1">
        <v>1.0374499216164399</v>
      </c>
      <c r="H866" s="1">
        <v>7</v>
      </c>
      <c r="I866" s="1">
        <v>7</v>
      </c>
      <c r="J866" s="1">
        <v>1</v>
      </c>
      <c r="K866" s="1">
        <v>0.90366889571660902</v>
      </c>
      <c r="L866" s="1">
        <f t="shared" si="52"/>
        <v>0.93546420484236203</v>
      </c>
      <c r="M866" s="1">
        <f t="shared" si="53"/>
        <v>7.4519517413257727E-2</v>
      </c>
      <c r="N866" s="1">
        <f t="shared" si="54"/>
        <v>0.97055940866652446</v>
      </c>
      <c r="O866" s="1">
        <f t="shared" si="55"/>
        <v>7.7238511315731645E-2</v>
      </c>
    </row>
    <row r="867" spans="1:15">
      <c r="A867" s="1" t="s">
        <v>2577</v>
      </c>
      <c r="B867" s="1" t="s">
        <v>2578</v>
      </c>
      <c r="C867" s="1" t="s">
        <v>2579</v>
      </c>
      <c r="D867" s="1">
        <v>7</v>
      </c>
      <c r="E867" s="1">
        <v>6</v>
      </c>
      <c r="F867" s="1">
        <v>1.0665529010238901</v>
      </c>
      <c r="G867" s="1">
        <v>1.0091723549488101</v>
      </c>
      <c r="H867" s="1">
        <v>7</v>
      </c>
      <c r="I867" s="1">
        <v>7</v>
      </c>
      <c r="J867" s="1">
        <v>0.94621458430097505</v>
      </c>
      <c r="K867" s="1">
        <v>0.92893636785880196</v>
      </c>
      <c r="L867" s="1">
        <f t="shared" si="52"/>
        <v>1.0063837426624325</v>
      </c>
      <c r="M867" s="1">
        <f t="shared" si="53"/>
        <v>6.9477359553801452E-2</v>
      </c>
      <c r="N867" s="1">
        <f t="shared" si="54"/>
        <v>0.96905436140380607</v>
      </c>
      <c r="O867" s="1">
        <f t="shared" si="55"/>
        <v>4.6324268745111523E-2</v>
      </c>
    </row>
    <row r="868" spans="1:15">
      <c r="A868" s="1" t="s">
        <v>2580</v>
      </c>
      <c r="B868" s="1" t="s">
        <v>2581</v>
      </c>
      <c r="C868" s="1" t="s">
        <v>909</v>
      </c>
      <c r="D868" s="1">
        <v>7</v>
      </c>
      <c r="E868" s="1">
        <v>6</v>
      </c>
      <c r="F868" s="1">
        <v>1.0864841373315901</v>
      </c>
      <c r="G868" s="1">
        <v>1</v>
      </c>
      <c r="H868" s="1">
        <v>10</v>
      </c>
      <c r="I868" s="1">
        <v>7</v>
      </c>
      <c r="J868" s="1">
        <v>1.0568401752062699</v>
      </c>
      <c r="K868" s="1">
        <v>1.01864113272894</v>
      </c>
      <c r="L868" s="1">
        <f t="shared" si="52"/>
        <v>1.0716621562689301</v>
      </c>
      <c r="M868" s="1">
        <f t="shared" si="53"/>
        <v>1.7114949512900667E-2</v>
      </c>
      <c r="N868" s="1">
        <f t="shared" si="54"/>
        <v>1.00932056636447</v>
      </c>
      <c r="O868" s="1">
        <f t="shared" si="55"/>
        <v>1.0762462999053035E-2</v>
      </c>
    </row>
    <row r="869" spans="1:15">
      <c r="A869" s="1" t="s">
        <v>2582</v>
      </c>
      <c r="B869" s="1" t="s">
        <v>2583</v>
      </c>
      <c r="C869" s="1" t="s">
        <v>2584</v>
      </c>
      <c r="D869" s="1">
        <v>8</v>
      </c>
      <c r="E869" s="1">
        <v>6</v>
      </c>
      <c r="F869" s="1">
        <v>1.0280662074637601</v>
      </c>
      <c r="G869" s="1">
        <v>1</v>
      </c>
      <c r="H869" s="1">
        <v>9</v>
      </c>
      <c r="I869" s="1">
        <v>7</v>
      </c>
      <c r="J869" s="1">
        <v>0.98173964264677005</v>
      </c>
      <c r="K869" s="1">
        <v>0.98173964264677005</v>
      </c>
      <c r="L869" s="1">
        <f t="shared" si="52"/>
        <v>1.004902925055265</v>
      </c>
      <c r="M869" s="1">
        <f t="shared" si="53"/>
        <v>2.674665466771985E-2</v>
      </c>
      <c r="N869" s="1">
        <f t="shared" si="54"/>
        <v>0.99086982132338508</v>
      </c>
      <c r="O869" s="1">
        <f t="shared" si="55"/>
        <v>1.0542622233386074E-2</v>
      </c>
    </row>
    <row r="870" spans="1:15">
      <c r="A870" s="1" t="s">
        <v>2585</v>
      </c>
      <c r="B870" s="1" t="s">
        <v>2586</v>
      </c>
      <c r="C870" s="1" t="s">
        <v>2587</v>
      </c>
      <c r="D870" s="1">
        <v>8</v>
      </c>
      <c r="E870" s="1">
        <v>6</v>
      </c>
      <c r="F870" s="1">
        <v>0.97276264591439698</v>
      </c>
      <c r="G870" s="1">
        <v>1</v>
      </c>
      <c r="H870" s="1">
        <v>8</v>
      </c>
      <c r="I870" s="1">
        <v>7</v>
      </c>
      <c r="J870" s="1">
        <v>0.97271704481530097</v>
      </c>
      <c r="K870" s="1">
        <v>0.93755859741233805</v>
      </c>
      <c r="L870" s="1">
        <f t="shared" si="52"/>
        <v>0.97273984536484903</v>
      </c>
      <c r="M870" s="1">
        <f t="shared" si="53"/>
        <v>2.6327806838427288E-5</v>
      </c>
      <c r="N870" s="1">
        <f t="shared" si="54"/>
        <v>0.96877929870616897</v>
      </c>
      <c r="O870" s="1">
        <f t="shared" si="55"/>
        <v>3.6050560592564423E-2</v>
      </c>
    </row>
    <row r="871" spans="1:15">
      <c r="A871" s="1" t="s">
        <v>2588</v>
      </c>
      <c r="B871" s="1" t="s">
        <v>2589</v>
      </c>
      <c r="C871" s="1" t="s">
        <v>2590</v>
      </c>
      <c r="D871" s="1">
        <v>6</v>
      </c>
      <c r="E871" s="1">
        <v>6</v>
      </c>
      <c r="F871" s="1">
        <v>0.96385542168674698</v>
      </c>
      <c r="G871" s="1">
        <v>0.990843373493976</v>
      </c>
      <c r="H871" s="1">
        <v>8</v>
      </c>
      <c r="I871" s="1">
        <v>7</v>
      </c>
      <c r="J871" s="1">
        <v>0.90365507452093696</v>
      </c>
      <c r="K871" s="1">
        <v>0.88715400993612503</v>
      </c>
      <c r="L871" s="1">
        <f t="shared" si="52"/>
        <v>0.93375524810384203</v>
      </c>
      <c r="M871" s="1">
        <f t="shared" si="53"/>
        <v>3.4756686641489343E-2</v>
      </c>
      <c r="N871" s="1">
        <f t="shared" si="54"/>
        <v>0.93899869171505057</v>
      </c>
      <c r="O871" s="1">
        <f t="shared" si="55"/>
        <v>5.9865081962226223E-2</v>
      </c>
    </row>
    <row r="872" spans="1:15">
      <c r="A872" s="1" t="s">
        <v>2591</v>
      </c>
      <c r="B872" s="1" t="s">
        <v>2592</v>
      </c>
      <c r="C872" s="1" t="s">
        <v>2593</v>
      </c>
      <c r="D872" s="1">
        <v>25</v>
      </c>
      <c r="E872" s="1">
        <v>6</v>
      </c>
      <c r="F872" s="1">
        <v>1.04712041884817</v>
      </c>
      <c r="G872" s="1">
        <v>0.98178010471204202</v>
      </c>
      <c r="H872" s="1">
        <v>16</v>
      </c>
      <c r="I872" s="1">
        <v>7</v>
      </c>
      <c r="J872" s="1">
        <v>0.99083572698673195</v>
      </c>
      <c r="K872" s="1">
        <v>1.36780194227876</v>
      </c>
      <c r="L872" s="1">
        <f t="shared" si="52"/>
        <v>1.0189780729174509</v>
      </c>
      <c r="M872" s="1">
        <f t="shared" si="53"/>
        <v>3.2495981997456388E-2</v>
      </c>
      <c r="N872" s="1">
        <f t="shared" si="54"/>
        <v>1.1747910234954011</v>
      </c>
      <c r="O872" s="1">
        <f t="shared" si="55"/>
        <v>0.22286981183221768</v>
      </c>
    </row>
    <row r="873" spans="1:15">
      <c r="A873" s="1" t="s">
        <v>2594</v>
      </c>
      <c r="B873" s="1" t="s">
        <v>2595</v>
      </c>
      <c r="C873" s="1" t="s">
        <v>2596</v>
      </c>
      <c r="D873" s="1">
        <v>8</v>
      </c>
      <c r="E873" s="1">
        <v>6</v>
      </c>
      <c r="F873" s="1">
        <v>1.01864113272894</v>
      </c>
      <c r="G873" s="1">
        <v>0.97280228175613703</v>
      </c>
      <c r="H873" s="1">
        <v>7</v>
      </c>
      <c r="I873" s="1">
        <v>7</v>
      </c>
      <c r="J873" s="1">
        <v>0.99080000000000001</v>
      </c>
      <c r="K873" s="1">
        <v>1</v>
      </c>
      <c r="L873" s="1">
        <f t="shared" si="52"/>
        <v>1.00472056636447</v>
      </c>
      <c r="M873" s="1">
        <f t="shared" si="53"/>
        <v>1.6074085475597581E-2</v>
      </c>
      <c r="N873" s="1">
        <f t="shared" si="54"/>
        <v>0.98640114087806852</v>
      </c>
      <c r="O873" s="1">
        <f t="shared" si="55"/>
        <v>1.5702609949437878E-2</v>
      </c>
    </row>
    <row r="874" spans="1:15">
      <c r="A874" s="1" t="s">
        <v>2597</v>
      </c>
      <c r="B874" s="1" t="s">
        <v>2598</v>
      </c>
      <c r="C874" s="1" t="s">
        <v>2599</v>
      </c>
      <c r="D874" s="1">
        <v>7</v>
      </c>
      <c r="E874" s="1">
        <v>6</v>
      </c>
      <c r="F874" s="1">
        <v>1.04712041884817</v>
      </c>
      <c r="G874" s="1">
        <v>0.97277486910994804</v>
      </c>
      <c r="H874" s="1">
        <v>7</v>
      </c>
      <c r="I874" s="1">
        <v>7</v>
      </c>
      <c r="J874" s="1">
        <v>0.89533073929961104</v>
      </c>
      <c r="K874" s="1">
        <v>0.97276264591439698</v>
      </c>
      <c r="L874" s="1">
        <f t="shared" si="52"/>
        <v>0.97122557907389051</v>
      </c>
      <c r="M874" s="1">
        <f t="shared" si="53"/>
        <v>8.7635812347567538E-2</v>
      </c>
      <c r="N874" s="1">
        <f t="shared" si="54"/>
        <v>0.97276875751217251</v>
      </c>
      <c r="O874" s="1">
        <f t="shared" si="55"/>
        <v>7.0570652417580142E-6</v>
      </c>
    </row>
    <row r="875" spans="1:15">
      <c r="A875" s="1" t="s">
        <v>2600</v>
      </c>
      <c r="B875" s="1" t="s">
        <v>2601</v>
      </c>
      <c r="C875" s="1" t="s">
        <v>2602</v>
      </c>
      <c r="D875" s="1">
        <v>6</v>
      </c>
      <c r="E875" s="1">
        <v>6</v>
      </c>
      <c r="F875" s="1">
        <v>1</v>
      </c>
      <c r="G875" s="1">
        <v>0.96379999999999999</v>
      </c>
      <c r="H875" s="1">
        <v>7</v>
      </c>
      <c r="I875" s="1">
        <v>7</v>
      </c>
      <c r="J875" s="1">
        <v>0.83175624526873604</v>
      </c>
      <c r="K875" s="1">
        <v>0.94625283875851596</v>
      </c>
      <c r="L875" s="1">
        <f t="shared" si="52"/>
        <v>0.91587812263436796</v>
      </c>
      <c r="M875" s="1">
        <f t="shared" si="53"/>
        <v>9.7135577083568611E-2</v>
      </c>
      <c r="N875" s="1">
        <f t="shared" si="54"/>
        <v>0.95502641937925792</v>
      </c>
      <c r="O875" s="1">
        <f t="shared" si="55"/>
        <v>1.0130858266284574E-2</v>
      </c>
    </row>
    <row r="876" spans="1:15">
      <c r="A876" s="1" t="s">
        <v>2603</v>
      </c>
      <c r="B876" s="1" t="s">
        <v>2604</v>
      </c>
      <c r="C876" s="1" t="s">
        <v>2605</v>
      </c>
      <c r="D876" s="1">
        <v>10</v>
      </c>
      <c r="E876" s="1">
        <v>6</v>
      </c>
      <c r="F876" s="1">
        <v>0.98173964264677005</v>
      </c>
      <c r="G876" s="1">
        <v>0.94620066758295696</v>
      </c>
      <c r="H876" s="1">
        <v>12</v>
      </c>
      <c r="I876" s="1">
        <v>7</v>
      </c>
      <c r="J876" s="1">
        <v>0.98173964264677005</v>
      </c>
      <c r="K876" s="1">
        <v>0.98173964264677005</v>
      </c>
      <c r="L876" s="1">
        <f t="shared" si="52"/>
        <v>0.98173964264677005</v>
      </c>
      <c r="M876" s="1">
        <f t="shared" si="53"/>
        <v>0</v>
      </c>
      <c r="N876" s="1">
        <f t="shared" si="54"/>
        <v>0.9639701551148635</v>
      </c>
      <c r="O876" s="1">
        <f t="shared" si="55"/>
        <v>2.0518436819815886E-2</v>
      </c>
    </row>
    <row r="877" spans="1:15">
      <c r="A877" s="1" t="s">
        <v>2606</v>
      </c>
      <c r="B877" s="1" t="s">
        <v>2607</v>
      </c>
      <c r="C877" s="1" t="s">
        <v>2608</v>
      </c>
      <c r="D877" s="1">
        <v>6</v>
      </c>
      <c r="E877" s="1">
        <v>6</v>
      </c>
      <c r="F877" s="1">
        <v>1.80310133429499</v>
      </c>
      <c r="G877" s="1">
        <v>0.91200865488640503</v>
      </c>
      <c r="H877" s="1">
        <v>8</v>
      </c>
      <c r="I877" s="1">
        <v>7</v>
      </c>
      <c r="J877" s="1">
        <v>3.2509061619009301</v>
      </c>
      <c r="K877" s="1">
        <v>2.0136931131695501</v>
      </c>
      <c r="L877" s="1">
        <f t="shared" si="52"/>
        <v>2.5270037480979601</v>
      </c>
      <c r="M877" s="1">
        <f t="shared" si="53"/>
        <v>0.83589050695232925</v>
      </c>
      <c r="N877" s="1">
        <f t="shared" si="54"/>
        <v>1.4628508840279775</v>
      </c>
      <c r="O877" s="1">
        <f t="shared" si="55"/>
        <v>0.6360578185518011</v>
      </c>
    </row>
    <row r="878" spans="1:15">
      <c r="A878" s="1" t="s">
        <v>2609</v>
      </c>
      <c r="B878" s="1" t="s">
        <v>2610</v>
      </c>
      <c r="C878" s="1" t="s">
        <v>2611</v>
      </c>
      <c r="D878" s="1">
        <v>6</v>
      </c>
      <c r="E878" s="1">
        <v>6</v>
      </c>
      <c r="F878" s="1">
        <v>0.96385542168674698</v>
      </c>
      <c r="G878" s="1">
        <v>0.44877108433734902</v>
      </c>
      <c r="H878" s="1">
        <v>8</v>
      </c>
      <c r="I878" s="1">
        <v>7</v>
      </c>
      <c r="J878" s="1">
        <v>0.99083222980543995</v>
      </c>
      <c r="K878" s="1">
        <v>1.01864113272894</v>
      </c>
      <c r="L878" s="1">
        <f t="shared" si="52"/>
        <v>0.97734382574609346</v>
      </c>
      <c r="M878" s="1">
        <f t="shared" si="53"/>
        <v>1.5575067429204264E-2</v>
      </c>
      <c r="N878" s="1">
        <f t="shared" si="54"/>
        <v>0.73370610853314444</v>
      </c>
      <c r="O878" s="1">
        <f t="shared" si="55"/>
        <v>0.32901462584199026</v>
      </c>
    </row>
    <row r="879" spans="1:15">
      <c r="A879" s="1" t="s">
        <v>2612</v>
      </c>
      <c r="B879" s="1" t="s">
        <v>2613</v>
      </c>
      <c r="C879" s="1" t="s">
        <v>2614</v>
      </c>
      <c r="D879" s="1">
        <v>5</v>
      </c>
      <c r="E879" s="1">
        <v>5</v>
      </c>
      <c r="F879" s="1">
        <v>1.73792144595064</v>
      </c>
      <c r="G879" s="1">
        <v>1.33055265901981</v>
      </c>
      <c r="H879" s="1">
        <v>10</v>
      </c>
      <c r="I879" s="1">
        <v>7</v>
      </c>
      <c r="J879" s="1">
        <v>2.3122838944495001</v>
      </c>
      <c r="K879" s="1">
        <v>1.8198362147406699</v>
      </c>
      <c r="L879" s="1">
        <f t="shared" si="52"/>
        <v>2.0251026702000701</v>
      </c>
      <c r="M879" s="1">
        <f t="shared" si="53"/>
        <v>0.33160831425322868</v>
      </c>
      <c r="N879" s="1">
        <f t="shared" si="54"/>
        <v>1.57519443688024</v>
      </c>
      <c r="O879" s="1">
        <f t="shared" si="55"/>
        <v>0.28248799260549562</v>
      </c>
    </row>
    <row r="880" spans="1:15">
      <c r="A880" s="1" t="s">
        <v>2615</v>
      </c>
      <c r="B880" s="1" t="s">
        <v>2616</v>
      </c>
      <c r="C880" s="1" t="s">
        <v>2617</v>
      </c>
      <c r="D880" s="1">
        <v>5</v>
      </c>
      <c r="E880" s="1">
        <v>5</v>
      </c>
      <c r="F880" s="1">
        <v>1.1066843736166401</v>
      </c>
      <c r="G880" s="1">
        <v>1.11697653829128</v>
      </c>
      <c r="H880" s="1">
        <v>8</v>
      </c>
      <c r="I880" s="1">
        <v>7</v>
      </c>
      <c r="J880" s="1">
        <v>0.98173008181746002</v>
      </c>
      <c r="K880" s="1">
        <v>0.79434426880610098</v>
      </c>
      <c r="L880" s="1">
        <f t="shared" si="52"/>
        <v>1.04420722771705</v>
      </c>
      <c r="M880" s="1">
        <f t="shared" si="53"/>
        <v>7.2142394006655647E-2</v>
      </c>
      <c r="N880" s="1">
        <f t="shared" si="54"/>
        <v>0.95566040354869042</v>
      </c>
      <c r="O880" s="1">
        <f t="shared" si="55"/>
        <v>0.18627182763652714</v>
      </c>
    </row>
    <row r="881" spans="1:15">
      <c r="A881" s="1" t="s">
        <v>2618</v>
      </c>
      <c r="B881" s="1" t="s">
        <v>2619</v>
      </c>
      <c r="C881" s="1" t="s">
        <v>2620</v>
      </c>
      <c r="D881" s="1">
        <v>7</v>
      </c>
      <c r="E881" s="1">
        <v>5</v>
      </c>
      <c r="F881" s="1">
        <v>1.01864113272894</v>
      </c>
      <c r="G881" s="1">
        <v>0.99083222980543995</v>
      </c>
      <c r="H881" s="1">
        <v>8</v>
      </c>
      <c r="I881" s="1">
        <v>7</v>
      </c>
      <c r="J881" s="1">
        <v>1.03750245434911</v>
      </c>
      <c r="K881" s="1">
        <v>0.98173964264677005</v>
      </c>
      <c r="L881" s="1">
        <f t="shared" si="52"/>
        <v>1.0280717935390249</v>
      </c>
      <c r="M881" s="1">
        <f t="shared" si="53"/>
        <v>1.0889589114677297E-2</v>
      </c>
      <c r="N881" s="1">
        <f t="shared" si="54"/>
        <v>0.98628593622610494</v>
      </c>
      <c r="O881" s="1">
        <f t="shared" si="55"/>
        <v>5.249607643688199E-3</v>
      </c>
    </row>
    <row r="882" spans="1:15">
      <c r="A882" s="1" t="s">
        <v>2621</v>
      </c>
      <c r="B882" s="1" t="s">
        <v>2622</v>
      </c>
      <c r="C882" s="1" t="s">
        <v>2623</v>
      </c>
      <c r="D882" s="1">
        <v>7</v>
      </c>
      <c r="E882" s="1">
        <v>5</v>
      </c>
      <c r="F882" s="1">
        <v>0.95501862286314598</v>
      </c>
      <c r="G882" s="1">
        <v>0.96390029605577299</v>
      </c>
      <c r="H882" s="1">
        <v>8</v>
      </c>
      <c r="I882" s="1">
        <v>7</v>
      </c>
      <c r="J882" s="1">
        <v>0.89534241531664205</v>
      </c>
      <c r="K882" s="1">
        <v>0.92047128129602396</v>
      </c>
      <c r="L882" s="1">
        <f t="shared" si="52"/>
        <v>0.92518051908989407</v>
      </c>
      <c r="M882" s="1">
        <f t="shared" si="53"/>
        <v>3.445407449119002E-2</v>
      </c>
      <c r="N882" s="1">
        <f t="shared" si="54"/>
        <v>0.94218578867589842</v>
      </c>
      <c r="O882" s="1">
        <f t="shared" si="55"/>
        <v>2.5073753362181331E-2</v>
      </c>
    </row>
    <row r="883" spans="1:15">
      <c r="A883" s="1" t="s">
        <v>2624</v>
      </c>
      <c r="B883" s="1" t="s">
        <v>2625</v>
      </c>
      <c r="C883" s="1" t="s">
        <v>2626</v>
      </c>
      <c r="D883" s="1">
        <v>5</v>
      </c>
      <c r="E883" s="1">
        <v>5</v>
      </c>
      <c r="F883" s="1">
        <v>1.0092854259184501</v>
      </c>
      <c r="G883" s="1">
        <v>0.96386758175211895</v>
      </c>
      <c r="H883" s="1">
        <v>7</v>
      </c>
      <c r="I883" s="1">
        <v>7</v>
      </c>
      <c r="J883" s="1">
        <v>1.0568227694792101</v>
      </c>
      <c r="K883" s="1">
        <v>1.0092854259184501</v>
      </c>
      <c r="L883" s="1">
        <f t="shared" si="52"/>
        <v>1.0330540976988301</v>
      </c>
      <c r="M883" s="1">
        <f t="shared" si="53"/>
        <v>2.7445698101364512E-2</v>
      </c>
      <c r="N883" s="1">
        <f t="shared" si="54"/>
        <v>0.9865765038352845</v>
      </c>
      <c r="O883" s="1">
        <f t="shared" si="55"/>
        <v>2.6222004555443736E-2</v>
      </c>
    </row>
    <row r="884" spans="1:15">
      <c r="A884" s="1" t="s">
        <v>2627</v>
      </c>
      <c r="B884" s="1" t="s">
        <v>2628</v>
      </c>
      <c r="C884" s="1" t="s">
        <v>2629</v>
      </c>
      <c r="D884" s="1">
        <v>11</v>
      </c>
      <c r="E884" s="1">
        <v>5</v>
      </c>
      <c r="F884" s="1">
        <v>1.3931457230426301</v>
      </c>
      <c r="G884" s="1">
        <v>0.96377821120089202</v>
      </c>
      <c r="H884" s="1">
        <v>11</v>
      </c>
      <c r="I884" s="1">
        <v>7</v>
      </c>
      <c r="J884" s="1">
        <v>1.55591368967678</v>
      </c>
      <c r="K884" s="1">
        <v>0.89533530307099995</v>
      </c>
      <c r="L884" s="1">
        <f t="shared" si="52"/>
        <v>1.4745297063597049</v>
      </c>
      <c r="M884" s="1">
        <f t="shared" si="53"/>
        <v>9.3974129351674499E-2</v>
      </c>
      <c r="N884" s="1">
        <f t="shared" si="54"/>
        <v>0.92955675713594599</v>
      </c>
      <c r="O884" s="1">
        <f t="shared" si="55"/>
        <v>3.951553143291401E-2</v>
      </c>
    </row>
    <row r="885" spans="1:15">
      <c r="A885" s="1" t="s">
        <v>2630</v>
      </c>
      <c r="B885" s="1" t="s">
        <v>2631</v>
      </c>
      <c r="C885" s="1" t="s">
        <v>2632</v>
      </c>
      <c r="D885" s="1">
        <v>7</v>
      </c>
      <c r="E885" s="1">
        <v>5</v>
      </c>
      <c r="F885" s="1">
        <v>0.86296168450120803</v>
      </c>
      <c r="G885" s="1">
        <v>0.95495340006903695</v>
      </c>
      <c r="H885" s="1">
        <v>9</v>
      </c>
      <c r="I885" s="1">
        <v>7</v>
      </c>
      <c r="J885" s="1">
        <v>0.96379999999999999</v>
      </c>
      <c r="K885" s="1">
        <v>1</v>
      </c>
      <c r="L885" s="1">
        <f t="shared" si="52"/>
        <v>0.91338084225060401</v>
      </c>
      <c r="M885" s="1">
        <f t="shared" si="53"/>
        <v>5.8219028597855951E-2</v>
      </c>
      <c r="N885" s="1">
        <f t="shared" si="54"/>
        <v>0.97747670003451848</v>
      </c>
      <c r="O885" s="1">
        <f t="shared" si="55"/>
        <v>2.6007666596218892E-2</v>
      </c>
    </row>
    <row r="886" spans="1:15">
      <c r="A886" s="1" t="s">
        <v>2633</v>
      </c>
      <c r="B886" s="1" t="s">
        <v>2634</v>
      </c>
      <c r="C886" s="1" t="s">
        <v>2635</v>
      </c>
      <c r="D886" s="1">
        <v>19</v>
      </c>
      <c r="E886" s="1">
        <v>5</v>
      </c>
      <c r="F886" s="1">
        <v>0.94625283875851596</v>
      </c>
      <c r="G886" s="1">
        <v>0.903671461014383</v>
      </c>
      <c r="H886" s="1">
        <v>13</v>
      </c>
      <c r="I886" s="1">
        <v>7</v>
      </c>
      <c r="J886" s="1">
        <v>1.2705674455134499</v>
      </c>
      <c r="K886" s="1">
        <v>0.98173964264677005</v>
      </c>
      <c r="L886" s="1">
        <f t="shared" si="52"/>
        <v>1.1084101421359829</v>
      </c>
      <c r="M886" s="1">
        <f t="shared" si="53"/>
        <v>0.18724312551208869</v>
      </c>
      <c r="N886" s="1">
        <f t="shared" si="54"/>
        <v>0.94270555183057647</v>
      </c>
      <c r="O886" s="1">
        <f t="shared" si="55"/>
        <v>4.5072685680603262E-2</v>
      </c>
    </row>
    <row r="887" spans="1:15">
      <c r="A887" s="1" t="s">
        <v>2636</v>
      </c>
      <c r="B887" s="1" t="s">
        <v>2637</v>
      </c>
      <c r="C887" s="1" t="s">
        <v>2638</v>
      </c>
      <c r="D887" s="1">
        <v>6</v>
      </c>
      <c r="E887" s="1">
        <v>5</v>
      </c>
      <c r="F887" s="1">
        <v>0.78702974972453998</v>
      </c>
      <c r="G887" s="1">
        <v>0.90366755863371695</v>
      </c>
      <c r="H887" s="1">
        <v>7</v>
      </c>
      <c r="I887" s="1">
        <v>7</v>
      </c>
      <c r="J887" s="1">
        <v>0.87098722816706897</v>
      </c>
      <c r="K887" s="1">
        <v>0.86296168450120803</v>
      </c>
      <c r="L887" s="1">
        <f t="shared" si="52"/>
        <v>0.82900848894580448</v>
      </c>
      <c r="M887" s="1">
        <f t="shared" si="53"/>
        <v>4.8472872779276317E-2</v>
      </c>
      <c r="N887" s="1">
        <f t="shared" si="54"/>
        <v>0.88331462156746254</v>
      </c>
      <c r="O887" s="1">
        <f t="shared" si="55"/>
        <v>2.3501547388003051E-2</v>
      </c>
    </row>
    <row r="888" spans="1:15">
      <c r="A888" s="1" t="s">
        <v>2639</v>
      </c>
      <c r="B888" s="1" t="s">
        <v>2640</v>
      </c>
      <c r="C888" s="1" t="s">
        <v>2641</v>
      </c>
      <c r="D888" s="1">
        <v>5</v>
      </c>
      <c r="E888" s="1">
        <v>5</v>
      </c>
      <c r="F888" s="1">
        <v>1.01864113272894</v>
      </c>
      <c r="G888" s="1">
        <v>0.87908729754507497</v>
      </c>
      <c r="H888" s="1">
        <v>8</v>
      </c>
      <c r="I888" s="1">
        <v>7</v>
      </c>
      <c r="J888" s="1">
        <v>0.82409163316392298</v>
      </c>
      <c r="K888" s="1">
        <v>0.75855268148372901</v>
      </c>
      <c r="L888" s="1">
        <f t="shared" si="52"/>
        <v>0.92136638294643147</v>
      </c>
      <c r="M888" s="1">
        <f t="shared" si="53"/>
        <v>0.11232320594456897</v>
      </c>
      <c r="N888" s="1">
        <f t="shared" si="54"/>
        <v>0.81881998951440194</v>
      </c>
      <c r="O888" s="1">
        <f t="shared" si="55"/>
        <v>6.9590693029686276E-2</v>
      </c>
    </row>
    <row r="889" spans="1:15">
      <c r="A889" s="1" t="s">
        <v>2642</v>
      </c>
      <c r="B889" s="1" t="s">
        <v>2643</v>
      </c>
      <c r="C889" s="1" t="s">
        <v>2644</v>
      </c>
      <c r="D889" s="1">
        <v>5</v>
      </c>
      <c r="E889" s="1">
        <v>5</v>
      </c>
      <c r="F889" s="1">
        <v>1.1376564277588199</v>
      </c>
      <c r="G889" s="1">
        <v>0.87906712172923795</v>
      </c>
      <c r="H889" s="1">
        <v>8</v>
      </c>
      <c r="I889" s="1">
        <v>7</v>
      </c>
      <c r="J889" s="1">
        <v>1.0375023438964901</v>
      </c>
      <c r="K889" s="1">
        <v>0.93755859741233805</v>
      </c>
      <c r="L889" s="1">
        <f t="shared" si="52"/>
        <v>1.087579385827655</v>
      </c>
      <c r="M889" s="1">
        <f t="shared" si="53"/>
        <v>5.7823987278356477E-2</v>
      </c>
      <c r="N889" s="1">
        <f t="shared" si="54"/>
        <v>0.908312859570788</v>
      </c>
      <c r="O889" s="1">
        <f t="shared" si="55"/>
        <v>3.3770069230936291E-2</v>
      </c>
    </row>
    <row r="890" spans="1:15">
      <c r="A890" s="1" t="s">
        <v>2645</v>
      </c>
      <c r="B890" s="1" t="s">
        <v>2646</v>
      </c>
      <c r="C890" s="1" t="s">
        <v>2647</v>
      </c>
      <c r="D890" s="1">
        <v>7</v>
      </c>
      <c r="E890" s="1">
        <v>5</v>
      </c>
      <c r="F890" s="1">
        <v>1.38045278851463</v>
      </c>
      <c r="G890" s="1">
        <v>0.72446162341247899</v>
      </c>
      <c r="H890" s="1">
        <v>8</v>
      </c>
      <c r="I890" s="1">
        <v>7</v>
      </c>
      <c r="J890" s="1">
        <v>0.48751294740476497</v>
      </c>
      <c r="K890" s="1">
        <v>0.575440211761998</v>
      </c>
      <c r="L890" s="1">
        <f t="shared" si="52"/>
        <v>0.93398286795969754</v>
      </c>
      <c r="M890" s="1">
        <f t="shared" si="53"/>
        <v>0.51553905763492225</v>
      </c>
      <c r="N890" s="1">
        <f t="shared" si="54"/>
        <v>0.64995091758723844</v>
      </c>
      <c r="O890" s="1">
        <f t="shared" si="55"/>
        <v>8.6037552131423153E-2</v>
      </c>
    </row>
    <row r="891" spans="1:15">
      <c r="A891" s="1" t="s">
        <v>2648</v>
      </c>
      <c r="B891" s="1" t="s">
        <v>2649</v>
      </c>
      <c r="C891" s="1" t="s">
        <v>2650</v>
      </c>
      <c r="D891" s="1">
        <v>16</v>
      </c>
      <c r="E891" s="1">
        <v>4</v>
      </c>
      <c r="F891" s="1">
        <v>0.62515628907226795</v>
      </c>
      <c r="G891" s="1">
        <v>1.8364591147786899</v>
      </c>
      <c r="H891" s="1">
        <v>20</v>
      </c>
      <c r="I891" s="1">
        <v>7</v>
      </c>
      <c r="J891" s="1">
        <v>0.57543053960964397</v>
      </c>
      <c r="K891" s="1">
        <v>1.1481056257175699</v>
      </c>
      <c r="L891" s="1">
        <f t="shared" si="52"/>
        <v>0.60029341434095596</v>
      </c>
      <c r="M891" s="1">
        <f t="shared" si="53"/>
        <v>2.8709174837901842E-2</v>
      </c>
      <c r="N891" s="1">
        <f t="shared" si="54"/>
        <v>1.4922823702481298</v>
      </c>
      <c r="O891" s="1">
        <f t="shared" si="55"/>
        <v>0.39742107220705558</v>
      </c>
    </row>
    <row r="892" spans="1:15">
      <c r="A892" s="1" t="s">
        <v>2651</v>
      </c>
      <c r="B892" s="1" t="s">
        <v>2652</v>
      </c>
      <c r="C892" s="1" t="s">
        <v>2653</v>
      </c>
      <c r="D892" s="1">
        <v>5</v>
      </c>
      <c r="E892" s="1">
        <v>4</v>
      </c>
      <c r="F892" s="1">
        <v>1.0092854259184501</v>
      </c>
      <c r="G892" s="1">
        <v>1.0765038352846199</v>
      </c>
      <c r="H892" s="1">
        <v>8</v>
      </c>
      <c r="I892" s="1">
        <v>7</v>
      </c>
      <c r="J892" s="1">
        <v>1.00925301204819</v>
      </c>
      <c r="K892" s="1">
        <v>0.96385542168674698</v>
      </c>
      <c r="L892" s="1">
        <f t="shared" si="52"/>
        <v>1.0092692189833201</v>
      </c>
      <c r="M892" s="1">
        <f t="shared" si="53"/>
        <v>1.8714156720143523E-5</v>
      </c>
      <c r="N892" s="1">
        <f t="shared" si="54"/>
        <v>1.0201796284856834</v>
      </c>
      <c r="O892" s="1">
        <f t="shared" si="55"/>
        <v>6.5037591914516232E-2</v>
      </c>
    </row>
    <row r="893" spans="1:15">
      <c r="A893" s="1" t="s">
        <v>2654</v>
      </c>
      <c r="B893" s="1" t="s">
        <v>2655</v>
      </c>
      <c r="C893" s="1" t="s">
        <v>2656</v>
      </c>
      <c r="D893" s="1">
        <v>4</v>
      </c>
      <c r="E893" s="1">
        <v>4</v>
      </c>
      <c r="F893" s="1">
        <v>1.1694538650450199</v>
      </c>
      <c r="G893" s="1">
        <v>1.03753946906795</v>
      </c>
      <c r="H893" s="1">
        <v>7</v>
      </c>
      <c r="I893" s="1">
        <v>7</v>
      </c>
      <c r="J893" s="1">
        <v>1.02804149085795</v>
      </c>
      <c r="K893" s="1">
        <v>0.87904360056258801</v>
      </c>
      <c r="L893" s="1">
        <f t="shared" si="52"/>
        <v>1.0987476779514851</v>
      </c>
      <c r="M893" s="1">
        <f t="shared" si="53"/>
        <v>8.1644472303648866E-2</v>
      </c>
      <c r="N893" s="1">
        <f t="shared" si="54"/>
        <v>0.95829153481526896</v>
      </c>
      <c r="O893" s="1">
        <f t="shared" si="55"/>
        <v>9.1507632347014284E-2</v>
      </c>
    </row>
    <row r="894" spans="1:15">
      <c r="A894" s="1" t="s">
        <v>2657</v>
      </c>
      <c r="B894" s="1" t="s">
        <v>2658</v>
      </c>
      <c r="C894" s="1" t="s">
        <v>2659</v>
      </c>
      <c r="D894" s="1">
        <v>9</v>
      </c>
      <c r="E894" s="1">
        <v>4</v>
      </c>
      <c r="F894" s="1">
        <v>0.98173964264677005</v>
      </c>
      <c r="G894" s="1">
        <v>1.0279795798154301</v>
      </c>
      <c r="H894" s="1">
        <v>8</v>
      </c>
      <c r="I894" s="1">
        <v>7</v>
      </c>
      <c r="J894" s="1">
        <v>0.95501862286314598</v>
      </c>
      <c r="K894" s="1">
        <v>0.95501862286314598</v>
      </c>
      <c r="L894" s="1">
        <f t="shared" si="52"/>
        <v>0.96837913275495802</v>
      </c>
      <c r="M894" s="1">
        <f t="shared" si="53"/>
        <v>1.542738796509667E-2</v>
      </c>
      <c r="N894" s="1">
        <f t="shared" si="54"/>
        <v>0.99149910133928798</v>
      </c>
      <c r="O894" s="1">
        <f t="shared" si="55"/>
        <v>4.2124028136733931E-2</v>
      </c>
    </row>
    <row r="895" spans="1:15">
      <c r="A895" s="1" t="s">
        <v>2660</v>
      </c>
      <c r="B895" s="1" t="s">
        <v>2661</v>
      </c>
      <c r="C895" s="1" t="s">
        <v>2662</v>
      </c>
      <c r="D895" s="1">
        <v>4</v>
      </c>
      <c r="E895" s="1">
        <v>4</v>
      </c>
      <c r="F895" s="1">
        <v>0.94625283875851596</v>
      </c>
      <c r="G895" s="1">
        <v>1</v>
      </c>
      <c r="H895" s="1">
        <v>8</v>
      </c>
      <c r="I895" s="1">
        <v>7</v>
      </c>
      <c r="J895" s="1">
        <v>0.870947098976109</v>
      </c>
      <c r="K895" s="1">
        <v>1.0665529010238901</v>
      </c>
      <c r="L895" s="1">
        <f t="shared" si="52"/>
        <v>0.90859996886731254</v>
      </c>
      <c r="M895" s="1">
        <f t="shared" si="53"/>
        <v>4.3477789134896562E-2</v>
      </c>
      <c r="N895" s="1">
        <f t="shared" si="54"/>
        <v>1.0332764505119449</v>
      </c>
      <c r="O895" s="1">
        <f t="shared" si="55"/>
        <v>3.8424335321493475E-2</v>
      </c>
    </row>
    <row r="896" spans="1:15">
      <c r="A896" s="1" t="s">
        <v>2663</v>
      </c>
      <c r="B896" s="1" t="s">
        <v>2664</v>
      </c>
      <c r="C896" s="1" t="s">
        <v>2665</v>
      </c>
      <c r="D896" s="1">
        <v>4</v>
      </c>
      <c r="E896" s="1">
        <v>4</v>
      </c>
      <c r="F896" s="1">
        <v>1.07642626480086</v>
      </c>
      <c r="G896" s="1">
        <v>0.99074273412271296</v>
      </c>
      <c r="H896" s="1">
        <v>8</v>
      </c>
      <c r="I896" s="1">
        <v>7</v>
      </c>
      <c r="J896" s="1">
        <v>1.29426506024096</v>
      </c>
      <c r="K896" s="1">
        <v>0.96385542168674698</v>
      </c>
      <c r="L896" s="1">
        <f t="shared" si="52"/>
        <v>1.18534566252091</v>
      </c>
      <c r="M896" s="1">
        <f t="shared" si="53"/>
        <v>0.12576928718728556</v>
      </c>
      <c r="N896" s="1">
        <f t="shared" si="54"/>
        <v>0.97729907790472992</v>
      </c>
      <c r="O896" s="1">
        <f t="shared" si="55"/>
        <v>1.5523397072690532E-2</v>
      </c>
    </row>
    <row r="897" spans="1:15">
      <c r="A897" s="1" t="s">
        <v>2666</v>
      </c>
      <c r="B897" s="1" t="s">
        <v>2667</v>
      </c>
      <c r="C897" s="1" t="s">
        <v>2668</v>
      </c>
      <c r="D897" s="1">
        <v>4</v>
      </c>
      <c r="E897" s="1">
        <v>4</v>
      </c>
      <c r="F897" s="1">
        <v>1.07642626480086</v>
      </c>
      <c r="G897" s="1">
        <v>0.96383207750269095</v>
      </c>
      <c r="H897" s="1">
        <v>7</v>
      </c>
      <c r="I897" s="1">
        <v>7</v>
      </c>
      <c r="J897" s="1">
        <v>1.0764999490679401</v>
      </c>
      <c r="K897" s="1">
        <v>1.01864113272894</v>
      </c>
      <c r="L897" s="1">
        <f t="shared" si="52"/>
        <v>1.0764631069343999</v>
      </c>
      <c r="M897" s="1">
        <f t="shared" si="53"/>
        <v>4.2541631433735185E-5</v>
      </c>
      <c r="N897" s="1">
        <f t="shared" si="54"/>
        <v>0.99123660511581546</v>
      </c>
      <c r="O897" s="1">
        <f t="shared" si="55"/>
        <v>3.1644022788903929E-2</v>
      </c>
    </row>
    <row r="898" spans="1:15">
      <c r="A898" s="1" t="s">
        <v>2669</v>
      </c>
      <c r="B898" s="1" t="s">
        <v>2670</v>
      </c>
      <c r="C898" s="1" t="s">
        <v>2671</v>
      </c>
      <c r="D898" s="1">
        <v>6</v>
      </c>
      <c r="E898" s="1">
        <v>4</v>
      </c>
      <c r="F898" s="1">
        <v>1.0092854259184501</v>
      </c>
      <c r="G898" s="1">
        <v>0.94630601534113801</v>
      </c>
      <c r="H898" s="1">
        <v>7</v>
      </c>
      <c r="I898" s="1">
        <v>7</v>
      </c>
      <c r="J898" s="1">
        <v>1.10659685863874</v>
      </c>
      <c r="K898" s="1">
        <v>1.04712041884817</v>
      </c>
      <c r="L898" s="1">
        <f t="shared" si="52"/>
        <v>1.0579411422785951</v>
      </c>
      <c r="M898" s="1">
        <f t="shared" si="53"/>
        <v>5.6182781876287571E-2</v>
      </c>
      <c r="N898" s="1">
        <f t="shared" si="54"/>
        <v>0.99671321709465399</v>
      </c>
      <c r="O898" s="1">
        <f t="shared" si="55"/>
        <v>5.820522300297646E-2</v>
      </c>
    </row>
    <row r="899" spans="1:15">
      <c r="A899" s="1" t="s">
        <v>2672</v>
      </c>
      <c r="B899" s="1" t="s">
        <v>2673</v>
      </c>
      <c r="C899" s="1" t="s">
        <v>2674</v>
      </c>
      <c r="D899" s="1">
        <v>5</v>
      </c>
      <c r="E899" s="1">
        <v>4</v>
      </c>
      <c r="F899" s="1">
        <v>0.90366889571660902</v>
      </c>
      <c r="G899" s="1">
        <v>0.82414603289354804</v>
      </c>
      <c r="H899" s="1">
        <v>10</v>
      </c>
      <c r="I899" s="1">
        <v>7</v>
      </c>
      <c r="J899" s="1">
        <v>0.86296126167508802</v>
      </c>
      <c r="K899" s="1">
        <v>0.76557954371459203</v>
      </c>
      <c r="L899" s="1">
        <f t="shared" ref="L899:L962" si="56">AVERAGE(F899,J899)</f>
        <v>0.88331507869584858</v>
      </c>
      <c r="M899" s="1">
        <f t="shared" ref="M899:M962" si="57">STDEV(F899,J899,F899,J899)</f>
        <v>2.3502563471944921E-2</v>
      </c>
      <c r="N899" s="1">
        <f t="shared" ref="N899:N962" si="58">AVERAGE(G899,K899)</f>
        <v>0.79486278830406998</v>
      </c>
      <c r="O899" s="1">
        <f t="shared" ref="O899:O962" si="59">STDEV(G899,K899,G899,K899)</f>
        <v>3.3813378292961563E-2</v>
      </c>
    </row>
    <row r="900" spans="1:15">
      <c r="A900" s="1" t="s">
        <v>2675</v>
      </c>
      <c r="B900" s="1" t="s">
        <v>2676</v>
      </c>
      <c r="C900" s="1" t="s">
        <v>2677</v>
      </c>
      <c r="D900" s="1">
        <v>4</v>
      </c>
      <c r="E900" s="1">
        <v>4</v>
      </c>
      <c r="F900" s="1">
        <v>0.81659317328107095</v>
      </c>
      <c r="G900" s="1">
        <v>0.46129348358647698</v>
      </c>
      <c r="H900" s="1">
        <v>8</v>
      </c>
      <c r="I900" s="1">
        <v>7</v>
      </c>
      <c r="J900" s="1">
        <v>1.3677951704890201</v>
      </c>
      <c r="K900" s="1">
        <v>1.2134449702706001</v>
      </c>
      <c r="L900" s="1">
        <f t="shared" si="56"/>
        <v>1.0921941718850454</v>
      </c>
      <c r="M900" s="1">
        <f t="shared" si="57"/>
        <v>0.31823662146586917</v>
      </c>
      <c r="N900" s="1">
        <f t="shared" si="58"/>
        <v>0.83736922692853855</v>
      </c>
      <c r="O900" s="1">
        <f t="shared" si="59"/>
        <v>0.43425486330845581</v>
      </c>
    </row>
    <row r="901" spans="1:15">
      <c r="A901" s="1" t="s">
        <v>2678</v>
      </c>
      <c r="B901" s="1" t="s">
        <v>2679</v>
      </c>
      <c r="C901" s="1" t="s">
        <v>2680</v>
      </c>
      <c r="D901" s="1">
        <v>10</v>
      </c>
      <c r="E901" s="1">
        <v>3</v>
      </c>
      <c r="F901" s="1">
        <v>0.98173964264677005</v>
      </c>
      <c r="G901" s="1">
        <v>1.04712350284704</v>
      </c>
      <c r="H901" s="1">
        <v>11</v>
      </c>
      <c r="I901" s="1">
        <v>7</v>
      </c>
      <c r="J901" s="1">
        <v>1.1169408999328401</v>
      </c>
      <c r="K901" s="1">
        <v>0.83948959032907999</v>
      </c>
      <c r="L901" s="1">
        <f t="shared" si="56"/>
        <v>1.049340271289805</v>
      </c>
      <c r="M901" s="1">
        <f t="shared" si="57"/>
        <v>7.805848228888837E-2</v>
      </c>
      <c r="N901" s="1">
        <f t="shared" si="58"/>
        <v>0.94330654658806001</v>
      </c>
      <c r="O901" s="1">
        <f t="shared" si="59"/>
        <v>0.11987749528513808</v>
      </c>
    </row>
    <row r="902" spans="1:15">
      <c r="A902" s="1" t="s">
        <v>2681</v>
      </c>
      <c r="B902" s="1" t="s">
        <v>2682</v>
      </c>
      <c r="C902" s="1" t="s">
        <v>2683</v>
      </c>
      <c r="D902" s="1">
        <v>5</v>
      </c>
      <c r="E902" s="1">
        <v>3</v>
      </c>
      <c r="F902" s="1">
        <v>0.98173964264677005</v>
      </c>
      <c r="G902" s="1">
        <v>1.01855487924602</v>
      </c>
      <c r="H902" s="1">
        <v>8</v>
      </c>
      <c r="I902" s="1">
        <v>7</v>
      </c>
      <c r="J902" s="1">
        <v>1.19129148171634</v>
      </c>
      <c r="K902" s="1">
        <v>1.0568590150074</v>
      </c>
      <c r="L902" s="1">
        <f t="shared" si="56"/>
        <v>1.086515562181555</v>
      </c>
      <c r="M902" s="1">
        <f t="shared" si="57"/>
        <v>0.12098481069599736</v>
      </c>
      <c r="N902" s="1">
        <f t="shared" si="58"/>
        <v>1.03770694712671</v>
      </c>
      <c r="O902" s="1">
        <f t="shared" si="59"/>
        <v>2.2114903092908731E-2</v>
      </c>
    </row>
    <row r="903" spans="1:15">
      <c r="A903" s="1" t="s">
        <v>2684</v>
      </c>
      <c r="B903" s="1" t="s">
        <v>2685</v>
      </c>
      <c r="C903" s="1" t="s">
        <v>2686</v>
      </c>
      <c r="D903" s="1">
        <v>3</v>
      </c>
      <c r="E903" s="1">
        <v>3</v>
      </c>
      <c r="F903" s="1">
        <v>1</v>
      </c>
      <c r="G903" s="1">
        <v>1</v>
      </c>
      <c r="H903" s="1">
        <v>7</v>
      </c>
      <c r="I903" s="1">
        <v>7</v>
      </c>
      <c r="J903" s="1">
        <v>0.91199807646068798</v>
      </c>
      <c r="K903" s="1">
        <v>1.2022120702091801</v>
      </c>
      <c r="L903" s="1">
        <f t="shared" si="56"/>
        <v>0.95599903823034404</v>
      </c>
      <c r="M903" s="1">
        <f t="shared" si="57"/>
        <v>5.0807934244626658E-2</v>
      </c>
      <c r="N903" s="1">
        <f t="shared" si="58"/>
        <v>1.10110603510459</v>
      </c>
      <c r="O903" s="1">
        <f t="shared" si="59"/>
        <v>0.11674719316866163</v>
      </c>
    </row>
    <row r="904" spans="1:15">
      <c r="A904" s="1" t="s">
        <v>2687</v>
      </c>
      <c r="B904" s="1" t="s">
        <v>2688</v>
      </c>
      <c r="C904" s="1" t="s">
        <v>2689</v>
      </c>
      <c r="D904" s="1">
        <v>15</v>
      </c>
      <c r="E904" s="1">
        <v>14</v>
      </c>
      <c r="F904" s="1">
        <v>1.07642626480086</v>
      </c>
      <c r="G904" s="1">
        <v>1.0185145317545701</v>
      </c>
      <c r="H904" s="1">
        <v>7</v>
      </c>
      <c r="I904" s="1">
        <v>6</v>
      </c>
      <c r="J904" s="1">
        <v>0.94621458430097505</v>
      </c>
      <c r="K904" s="1">
        <v>0.92893636785880196</v>
      </c>
      <c r="L904" s="1">
        <f t="shared" si="56"/>
        <v>1.0113204245509175</v>
      </c>
      <c r="M904" s="1">
        <f t="shared" si="57"/>
        <v>7.5177748788242127E-2</v>
      </c>
      <c r="N904" s="1">
        <f t="shared" si="58"/>
        <v>0.97372544980668607</v>
      </c>
      <c r="O904" s="1">
        <f t="shared" si="59"/>
        <v>5.1717977038734132E-2</v>
      </c>
    </row>
    <row r="905" spans="1:15">
      <c r="A905" s="1" t="s">
        <v>2690</v>
      </c>
      <c r="B905" s="1" t="s">
        <v>2691</v>
      </c>
      <c r="C905" s="1" t="s">
        <v>2692</v>
      </c>
      <c r="D905" s="1">
        <v>12</v>
      </c>
      <c r="E905" s="1">
        <v>12</v>
      </c>
      <c r="F905" s="1">
        <v>0.93755859741233805</v>
      </c>
      <c r="G905" s="1">
        <v>1</v>
      </c>
      <c r="H905" s="1">
        <v>6</v>
      </c>
      <c r="I905" s="1">
        <v>6</v>
      </c>
      <c r="J905" s="1">
        <v>1.4722820763956901</v>
      </c>
      <c r="K905" s="1">
        <v>1.9588638589617999</v>
      </c>
      <c r="L905" s="1">
        <f t="shared" si="56"/>
        <v>1.204920336904014</v>
      </c>
      <c r="M905" s="1">
        <f t="shared" si="57"/>
        <v>0.30872274453305182</v>
      </c>
      <c r="N905" s="1">
        <f t="shared" si="58"/>
        <v>1.4794319294809</v>
      </c>
      <c r="O905" s="1">
        <f t="shared" si="59"/>
        <v>0.55360030708779817</v>
      </c>
    </row>
    <row r="906" spans="1:15">
      <c r="A906" s="1" t="s">
        <v>2693</v>
      </c>
      <c r="B906" s="1" t="s">
        <v>2694</v>
      </c>
      <c r="C906" s="1" t="s">
        <v>2695</v>
      </c>
      <c r="D906" s="1">
        <v>16</v>
      </c>
      <c r="E906" s="1">
        <v>12</v>
      </c>
      <c r="F906" s="1">
        <v>1.01864113272894</v>
      </c>
      <c r="G906" s="1">
        <v>0.99083222980543995</v>
      </c>
      <c r="H906" s="1">
        <v>7</v>
      </c>
      <c r="I906" s="1">
        <v>6</v>
      </c>
      <c r="J906" s="1">
        <v>1.24747742963356</v>
      </c>
      <c r="K906" s="1">
        <v>1.77022481855196</v>
      </c>
      <c r="L906" s="1">
        <f t="shared" si="56"/>
        <v>1.1330592811812501</v>
      </c>
      <c r="M906" s="1">
        <f t="shared" si="57"/>
        <v>0.13211869761823852</v>
      </c>
      <c r="N906" s="1">
        <f t="shared" si="58"/>
        <v>1.3805285241787</v>
      </c>
      <c r="O906" s="1">
        <f t="shared" si="59"/>
        <v>0.44998252091720248</v>
      </c>
    </row>
    <row r="907" spans="1:15">
      <c r="A907" s="1" t="s">
        <v>2696</v>
      </c>
      <c r="B907" s="1" t="s">
        <v>2697</v>
      </c>
      <c r="C907" s="1" t="s">
        <v>2698</v>
      </c>
      <c r="D907" s="1">
        <v>12</v>
      </c>
      <c r="E907" s="1">
        <v>12</v>
      </c>
      <c r="F907" s="1">
        <v>0.96385542168674698</v>
      </c>
      <c r="G907" s="1">
        <v>0.96385542168674698</v>
      </c>
      <c r="H907" s="1">
        <v>6</v>
      </c>
      <c r="I907" s="1">
        <v>6</v>
      </c>
      <c r="J907" s="1">
        <v>1.0965028773793699</v>
      </c>
      <c r="K907" s="1">
        <v>1.1066843736166401</v>
      </c>
      <c r="L907" s="1">
        <f t="shared" si="56"/>
        <v>1.0301791495330583</v>
      </c>
      <c r="M907" s="1">
        <f t="shared" si="57"/>
        <v>7.6584044251454805E-2</v>
      </c>
      <c r="N907" s="1">
        <f t="shared" si="58"/>
        <v>1.0352698976516934</v>
      </c>
      <c r="O907" s="1">
        <f t="shared" si="59"/>
        <v>8.2462333844795885E-2</v>
      </c>
    </row>
    <row r="908" spans="1:15">
      <c r="A908" s="1" t="s">
        <v>2699</v>
      </c>
      <c r="B908" s="1" t="s">
        <v>2700</v>
      </c>
      <c r="C908" s="1" t="s">
        <v>2701</v>
      </c>
      <c r="D908" s="1">
        <v>11</v>
      </c>
      <c r="E908" s="1">
        <v>11</v>
      </c>
      <c r="F908" s="1">
        <v>1.09649122807018</v>
      </c>
      <c r="G908" s="1">
        <v>1</v>
      </c>
      <c r="H908" s="1">
        <v>8</v>
      </c>
      <c r="I908" s="1">
        <v>6</v>
      </c>
      <c r="J908" s="1">
        <v>0.99081550262414197</v>
      </c>
      <c r="K908" s="1">
        <v>1.0092854259184501</v>
      </c>
      <c r="L908" s="1">
        <f t="shared" si="56"/>
        <v>1.0436533653471609</v>
      </c>
      <c r="M908" s="1">
        <f t="shared" si="57"/>
        <v>6.1011908533079015E-2</v>
      </c>
      <c r="N908" s="1">
        <f t="shared" si="58"/>
        <v>1.004642712959225</v>
      </c>
      <c r="O908" s="1">
        <f t="shared" si="59"/>
        <v>5.3609431535574662E-3</v>
      </c>
    </row>
    <row r="909" spans="1:15">
      <c r="A909" s="1" t="s">
        <v>2702</v>
      </c>
      <c r="B909" s="1" t="s">
        <v>2703</v>
      </c>
      <c r="C909" s="1" t="s">
        <v>2704</v>
      </c>
      <c r="D909" s="1">
        <v>12</v>
      </c>
      <c r="E909" s="1">
        <v>11</v>
      </c>
      <c r="F909" s="1">
        <v>0.97276264591439698</v>
      </c>
      <c r="G909" s="1">
        <v>0.97276264591439698</v>
      </c>
      <c r="H909" s="1">
        <v>6</v>
      </c>
      <c r="I909" s="1">
        <v>6</v>
      </c>
      <c r="J909" s="1">
        <v>1.04709897610922</v>
      </c>
      <c r="K909" s="1">
        <v>1.1376564277588199</v>
      </c>
      <c r="L909" s="1">
        <f t="shared" si="56"/>
        <v>1.0099308110118086</v>
      </c>
      <c r="M909" s="1">
        <f t="shared" si="57"/>
        <v>4.2918100248549966E-2</v>
      </c>
      <c r="N909" s="1">
        <f t="shared" si="58"/>
        <v>1.0552095368366086</v>
      </c>
      <c r="O909" s="1">
        <f t="shared" si="59"/>
        <v>9.5201469335573025E-2</v>
      </c>
    </row>
    <row r="910" spans="1:15">
      <c r="A910" s="1" t="s">
        <v>2705</v>
      </c>
      <c r="B910" s="1" t="s">
        <v>2706</v>
      </c>
      <c r="C910" s="1" t="s">
        <v>2707</v>
      </c>
      <c r="D910" s="1">
        <v>11</v>
      </c>
      <c r="E910" s="1">
        <v>10</v>
      </c>
      <c r="F910" s="1">
        <v>1.4060742407199101</v>
      </c>
      <c r="G910" s="1">
        <v>1.2823397075365599</v>
      </c>
      <c r="H910" s="1">
        <v>7</v>
      </c>
      <c r="I910" s="1">
        <v>6</v>
      </c>
      <c r="J910" s="1">
        <v>1</v>
      </c>
      <c r="K910" s="1">
        <v>1.0280662074637601</v>
      </c>
      <c r="L910" s="1">
        <f t="shared" si="56"/>
        <v>1.203037120359955</v>
      </c>
      <c r="M910" s="1">
        <f t="shared" si="57"/>
        <v>0.234447072190613</v>
      </c>
      <c r="N910" s="1">
        <f t="shared" si="58"/>
        <v>1.1552029575001601</v>
      </c>
      <c r="O910" s="1">
        <f t="shared" si="59"/>
        <v>0.14680487371481815</v>
      </c>
    </row>
    <row r="911" spans="1:15">
      <c r="A911" s="1" t="s">
        <v>2708</v>
      </c>
      <c r="B911" s="1" t="s">
        <v>2709</v>
      </c>
      <c r="C911" s="1" t="s">
        <v>2710</v>
      </c>
      <c r="D911" s="1">
        <v>13</v>
      </c>
      <c r="E911" s="1">
        <v>10</v>
      </c>
      <c r="F911" s="1">
        <v>1.07642626480086</v>
      </c>
      <c r="G911" s="1">
        <v>1.0864370290635099</v>
      </c>
      <c r="H911" s="1">
        <v>7</v>
      </c>
      <c r="I911" s="1">
        <v>6</v>
      </c>
      <c r="J911" s="1">
        <v>1.0092636806417701</v>
      </c>
      <c r="K911" s="1">
        <v>0.95501862286314598</v>
      </c>
      <c r="L911" s="1">
        <f t="shared" si="56"/>
        <v>1.0428449727213152</v>
      </c>
      <c r="M911" s="1">
        <f t="shared" si="57"/>
        <v>3.8776336043721465E-2</v>
      </c>
      <c r="N911" s="1">
        <f t="shared" si="58"/>
        <v>1.0207278259633279</v>
      </c>
      <c r="O911" s="1">
        <f t="shared" si="59"/>
        <v>7.587445219625169E-2</v>
      </c>
    </row>
    <row r="912" spans="1:15">
      <c r="A912" s="1" t="s">
        <v>2711</v>
      </c>
      <c r="B912" s="1" t="s">
        <v>2712</v>
      </c>
      <c r="C912" s="1" t="s">
        <v>2713</v>
      </c>
      <c r="D912" s="1">
        <v>14</v>
      </c>
      <c r="E912" s="1">
        <v>10</v>
      </c>
      <c r="F912" s="1">
        <v>1.07642626480086</v>
      </c>
      <c r="G912" s="1">
        <v>1.0864370290635099</v>
      </c>
      <c r="H912" s="1">
        <v>6</v>
      </c>
      <c r="I912" s="1">
        <v>6</v>
      </c>
      <c r="J912" s="1">
        <v>1.0863657090743299</v>
      </c>
      <c r="K912" s="1">
        <v>0.91199270405836796</v>
      </c>
      <c r="L912" s="1">
        <f t="shared" si="56"/>
        <v>1.0813959869375949</v>
      </c>
      <c r="M912" s="1">
        <f t="shared" si="57"/>
        <v>5.7385408268831499E-3</v>
      </c>
      <c r="N912" s="1">
        <f t="shared" si="58"/>
        <v>0.99921486656093894</v>
      </c>
      <c r="O912" s="1">
        <f t="shared" si="59"/>
        <v>0.10071547800032127</v>
      </c>
    </row>
    <row r="913" spans="1:15">
      <c r="A913" s="1" t="s">
        <v>2714</v>
      </c>
      <c r="B913" s="1" t="s">
        <v>2715</v>
      </c>
      <c r="C913" s="1" t="s">
        <v>2716</v>
      </c>
      <c r="D913" s="1">
        <v>15</v>
      </c>
      <c r="E913" s="1">
        <v>10</v>
      </c>
      <c r="F913" s="1">
        <v>1.0092854259184501</v>
      </c>
      <c r="G913" s="1">
        <v>1.01867178037949</v>
      </c>
      <c r="H913" s="1">
        <v>7</v>
      </c>
      <c r="I913" s="1">
        <v>6</v>
      </c>
      <c r="J913" s="1">
        <v>0.92050438596491202</v>
      </c>
      <c r="K913" s="1">
        <v>1.09649122807018</v>
      </c>
      <c r="L913" s="1">
        <f t="shared" si="56"/>
        <v>0.96489490594168104</v>
      </c>
      <c r="M913" s="1">
        <f t="shared" si="57"/>
        <v>5.1257757316110104E-2</v>
      </c>
      <c r="N913" s="1">
        <f t="shared" si="58"/>
        <v>1.0575815042248351</v>
      </c>
      <c r="O913" s="1">
        <f t="shared" si="59"/>
        <v>4.492907907240784E-2</v>
      </c>
    </row>
    <row r="914" spans="1:15">
      <c r="A914" s="1" t="s">
        <v>2717</v>
      </c>
      <c r="B914" s="1" t="s">
        <v>2718</v>
      </c>
      <c r="C914" s="1" t="s">
        <v>2719</v>
      </c>
      <c r="D914" s="1">
        <v>11</v>
      </c>
      <c r="E914" s="1">
        <v>10</v>
      </c>
      <c r="F914" s="1">
        <v>1.1066843736166401</v>
      </c>
      <c r="G914" s="1">
        <v>1.0185922974767601</v>
      </c>
      <c r="H914" s="1">
        <v>7</v>
      </c>
      <c r="I914" s="1">
        <v>6</v>
      </c>
      <c r="J914" s="1">
        <v>1.04712350284704</v>
      </c>
      <c r="K914" s="1">
        <v>0.98173964264677005</v>
      </c>
      <c r="L914" s="1">
        <f t="shared" si="56"/>
        <v>1.0769039382318399</v>
      </c>
      <c r="M914" s="1">
        <f t="shared" si="57"/>
        <v>3.4387484771997094E-2</v>
      </c>
      <c r="N914" s="1">
        <f t="shared" si="58"/>
        <v>1.0001659700617651</v>
      </c>
      <c r="O914" s="1">
        <f t="shared" si="59"/>
        <v>2.127689018644709E-2</v>
      </c>
    </row>
    <row r="915" spans="1:15">
      <c r="A915" s="1" t="s">
        <v>2720</v>
      </c>
      <c r="B915" s="1" t="s">
        <v>2721</v>
      </c>
      <c r="C915" s="1" t="s">
        <v>2722</v>
      </c>
      <c r="D915" s="1">
        <v>15</v>
      </c>
      <c r="E915" s="1">
        <v>10</v>
      </c>
      <c r="F915" s="1">
        <v>0.99078569305459196</v>
      </c>
      <c r="G915" s="1">
        <v>1</v>
      </c>
      <c r="H915" s="1">
        <v>8</v>
      </c>
      <c r="I915" s="1">
        <v>6</v>
      </c>
      <c r="J915" s="1">
        <v>1.0092412451361901</v>
      </c>
      <c r="K915" s="1">
        <v>0.97276264591439698</v>
      </c>
      <c r="L915" s="1">
        <f t="shared" si="56"/>
        <v>1.000013469095391</v>
      </c>
      <c r="M915" s="1">
        <f t="shared" si="57"/>
        <v>1.0655317962353823E-2</v>
      </c>
      <c r="N915" s="1">
        <f t="shared" si="58"/>
        <v>0.98638132295719849</v>
      </c>
      <c r="O915" s="1">
        <f t="shared" si="59"/>
        <v>1.5725493713336054E-2</v>
      </c>
    </row>
    <row r="916" spans="1:15">
      <c r="A916" s="1" t="s">
        <v>2723</v>
      </c>
      <c r="B916" s="1" t="s">
        <v>2724</v>
      </c>
      <c r="C916" s="1" t="s">
        <v>2725</v>
      </c>
      <c r="D916" s="1">
        <v>13</v>
      </c>
      <c r="E916" s="1">
        <v>10</v>
      </c>
      <c r="F916" s="1">
        <v>1</v>
      </c>
      <c r="G916" s="1">
        <v>0.99080000000000001</v>
      </c>
      <c r="H916" s="1">
        <v>8</v>
      </c>
      <c r="I916" s="1">
        <v>6</v>
      </c>
      <c r="J916" s="1">
        <v>0.59158846020159905</v>
      </c>
      <c r="K916" s="1">
        <v>1.73792144595064</v>
      </c>
      <c r="L916" s="1">
        <f t="shared" si="56"/>
        <v>0.79579423010079953</v>
      </c>
      <c r="M916" s="1">
        <f t="shared" si="57"/>
        <v>0.2357965124427561</v>
      </c>
      <c r="N916" s="1">
        <f t="shared" si="58"/>
        <v>1.3643607229753201</v>
      </c>
      <c r="O916" s="1">
        <f t="shared" si="59"/>
        <v>0.43135076793694432</v>
      </c>
    </row>
    <row r="917" spans="1:15">
      <c r="A917" s="1" t="s">
        <v>2726</v>
      </c>
      <c r="B917" s="1" t="s">
        <v>2727</v>
      </c>
      <c r="C917" s="1" t="s">
        <v>2728</v>
      </c>
      <c r="D917" s="1">
        <v>11</v>
      </c>
      <c r="E917" s="1">
        <v>10</v>
      </c>
      <c r="F917" s="1">
        <v>1.03755965968043</v>
      </c>
      <c r="G917" s="1">
        <v>0.97281593691637303</v>
      </c>
      <c r="H917" s="1">
        <v>8</v>
      </c>
      <c r="I917" s="1">
        <v>6</v>
      </c>
      <c r="J917" s="1">
        <v>0.94627789236827298</v>
      </c>
      <c r="K917" s="1">
        <v>0.93755859741233805</v>
      </c>
      <c r="L917" s="1">
        <f t="shared" si="56"/>
        <v>0.99191877602435152</v>
      </c>
      <c r="M917" s="1">
        <f t="shared" si="57"/>
        <v>5.2701552929778614E-2</v>
      </c>
      <c r="N917" s="1">
        <f t="shared" si="58"/>
        <v>0.95518726716435554</v>
      </c>
      <c r="O917" s="1">
        <f t="shared" si="59"/>
        <v>2.035583445356462E-2</v>
      </c>
    </row>
    <row r="918" spans="1:15">
      <c r="A918" s="1" t="s">
        <v>2729</v>
      </c>
      <c r="B918" s="1" t="s">
        <v>2730</v>
      </c>
      <c r="C918" s="1" t="s">
        <v>2731</v>
      </c>
      <c r="D918" s="1">
        <v>11</v>
      </c>
      <c r="E918" s="1">
        <v>10</v>
      </c>
      <c r="F918" s="1">
        <v>1.01864113272894</v>
      </c>
      <c r="G918" s="1">
        <v>0.963838239788123</v>
      </c>
      <c r="H918" s="1">
        <v>6</v>
      </c>
      <c r="I918" s="1">
        <v>6</v>
      </c>
      <c r="J918" s="1">
        <v>0.58612769866789105</v>
      </c>
      <c r="K918" s="1">
        <v>0.76557954371459203</v>
      </c>
      <c r="L918" s="1">
        <f t="shared" si="56"/>
        <v>0.80238441569841545</v>
      </c>
      <c r="M918" s="1">
        <f t="shared" si="57"/>
        <v>0.24971174758327636</v>
      </c>
      <c r="N918" s="1">
        <f t="shared" si="58"/>
        <v>0.86470889175135746</v>
      </c>
      <c r="O918" s="1">
        <f t="shared" si="59"/>
        <v>0.11446471154723753</v>
      </c>
    </row>
    <row r="919" spans="1:15">
      <c r="A919" s="1" t="s">
        <v>2732</v>
      </c>
      <c r="B919" s="1" t="s">
        <v>2733</v>
      </c>
      <c r="C919" s="1" t="s">
        <v>2734</v>
      </c>
      <c r="D919" s="1">
        <v>12</v>
      </c>
      <c r="E919" s="1">
        <v>10</v>
      </c>
      <c r="F919" s="1">
        <v>0.60255483248975705</v>
      </c>
      <c r="G919" s="1">
        <v>0.82411424439624004</v>
      </c>
      <c r="H919" s="1">
        <v>6</v>
      </c>
      <c r="I919" s="1">
        <v>6</v>
      </c>
      <c r="J919" s="1">
        <v>1.0666128381106199</v>
      </c>
      <c r="K919" s="1">
        <v>1.0092854259184501</v>
      </c>
      <c r="L919" s="1">
        <f t="shared" si="56"/>
        <v>0.83458383530018843</v>
      </c>
      <c r="M919" s="1">
        <f t="shared" si="57"/>
        <v>0.2679240144648064</v>
      </c>
      <c r="N919" s="1">
        <f t="shared" si="58"/>
        <v>0.91669983515734499</v>
      </c>
      <c r="O919" s="1">
        <f t="shared" si="59"/>
        <v>0.10690863149800954</v>
      </c>
    </row>
    <row r="920" spans="1:15">
      <c r="A920" s="1" t="s">
        <v>2735</v>
      </c>
      <c r="B920" s="1" t="s">
        <v>2736</v>
      </c>
      <c r="C920" s="1" t="s">
        <v>2737</v>
      </c>
      <c r="D920" s="1">
        <v>37</v>
      </c>
      <c r="E920" s="1">
        <v>10</v>
      </c>
      <c r="F920" s="1">
        <v>0.61942517343904901</v>
      </c>
      <c r="G920" s="1">
        <v>0.48302775024777</v>
      </c>
      <c r="H920" s="1">
        <v>32</v>
      </c>
      <c r="I920" s="1">
        <v>6</v>
      </c>
      <c r="J920" s="1">
        <v>0.83947368421052604</v>
      </c>
      <c r="K920" s="1">
        <v>0.71123755334281702</v>
      </c>
      <c r="L920" s="1">
        <f t="shared" si="56"/>
        <v>0.72944942882478747</v>
      </c>
      <c r="M920" s="1">
        <f t="shared" si="57"/>
        <v>0.12704506692868878</v>
      </c>
      <c r="N920" s="1">
        <f t="shared" si="58"/>
        <v>0.59713265179529351</v>
      </c>
      <c r="O920" s="1">
        <f t="shared" si="59"/>
        <v>0.13175699124863696</v>
      </c>
    </row>
    <row r="921" spans="1:15">
      <c r="A921" s="1" t="s">
        <v>2738</v>
      </c>
      <c r="B921" s="1" t="s">
        <v>2739</v>
      </c>
      <c r="C921" s="1" t="s">
        <v>909</v>
      </c>
      <c r="D921" s="1">
        <v>9</v>
      </c>
      <c r="E921" s="1">
        <v>9</v>
      </c>
      <c r="F921" s="1">
        <v>1.9409937888198801</v>
      </c>
      <c r="G921" s="1">
        <v>2.6546972049689401</v>
      </c>
      <c r="H921" s="1">
        <v>6</v>
      </c>
      <c r="I921" s="1">
        <v>6</v>
      </c>
      <c r="J921" s="1">
        <v>0.93762616067824001</v>
      </c>
      <c r="K921" s="1">
        <v>1.0092854259184501</v>
      </c>
      <c r="L921" s="1">
        <f t="shared" si="56"/>
        <v>1.4393099747490601</v>
      </c>
      <c r="M921" s="1">
        <f t="shared" si="57"/>
        <v>0.57929457020373221</v>
      </c>
      <c r="N921" s="1">
        <f t="shared" si="58"/>
        <v>1.8319913154436951</v>
      </c>
      <c r="O921" s="1">
        <f t="shared" si="59"/>
        <v>0.94997893356258145</v>
      </c>
    </row>
    <row r="922" spans="1:15">
      <c r="A922" s="1" t="s">
        <v>2740</v>
      </c>
      <c r="B922" s="1" t="s">
        <v>2741</v>
      </c>
      <c r="C922" s="1" t="s">
        <v>2742</v>
      </c>
      <c r="D922" s="1">
        <v>10</v>
      </c>
      <c r="E922" s="1">
        <v>9</v>
      </c>
      <c r="F922" s="1">
        <v>1.0092854259184501</v>
      </c>
      <c r="G922" s="1">
        <v>1.1066814695195799</v>
      </c>
      <c r="H922" s="1">
        <v>7</v>
      </c>
      <c r="I922" s="1">
        <v>6</v>
      </c>
      <c r="J922" s="1">
        <v>1.2359966180511499</v>
      </c>
      <c r="K922" s="1">
        <v>1.0568590150074</v>
      </c>
      <c r="L922" s="1">
        <f t="shared" si="56"/>
        <v>1.1226410219848</v>
      </c>
      <c r="M922" s="1">
        <f t="shared" si="57"/>
        <v>0.13089176780611569</v>
      </c>
      <c r="N922" s="1">
        <f t="shared" si="58"/>
        <v>1.0817702422634898</v>
      </c>
      <c r="O922" s="1">
        <f t="shared" si="59"/>
        <v>2.8765007524294967E-2</v>
      </c>
    </row>
    <row r="923" spans="1:15">
      <c r="A923" s="1" t="s">
        <v>2743</v>
      </c>
      <c r="B923" s="1" t="s">
        <v>2744</v>
      </c>
      <c r="C923" s="1" t="s">
        <v>2745</v>
      </c>
      <c r="D923" s="1">
        <v>12</v>
      </c>
      <c r="E923" s="1">
        <v>9</v>
      </c>
      <c r="F923" s="1">
        <v>1.07642626480086</v>
      </c>
      <c r="G923" s="1">
        <v>1.0470398277718</v>
      </c>
      <c r="H923" s="1">
        <v>7</v>
      </c>
      <c r="I923" s="1">
        <v>6</v>
      </c>
      <c r="J923" s="1">
        <v>0.97265431487169296</v>
      </c>
      <c r="K923" s="1">
        <v>0.99078569305459196</v>
      </c>
      <c r="L923" s="1">
        <f t="shared" si="56"/>
        <v>1.0245402898362765</v>
      </c>
      <c r="M923" s="1">
        <f t="shared" si="57"/>
        <v>5.9912763225936964E-2</v>
      </c>
      <c r="N923" s="1">
        <f t="shared" si="58"/>
        <v>1.018912760413196</v>
      </c>
      <c r="O923" s="1">
        <f t="shared" si="59"/>
        <v>3.247833982200956E-2</v>
      </c>
    </row>
    <row r="924" spans="1:15">
      <c r="A924" s="1" t="s">
        <v>2746</v>
      </c>
      <c r="B924" s="1" t="s">
        <v>2747</v>
      </c>
      <c r="C924" s="1" t="s">
        <v>2748</v>
      </c>
      <c r="D924" s="1">
        <v>9</v>
      </c>
      <c r="E924" s="1">
        <v>9</v>
      </c>
      <c r="F924" s="1">
        <v>0.97276264591439698</v>
      </c>
      <c r="G924" s="1">
        <v>1.0375486381323</v>
      </c>
      <c r="H924" s="1">
        <v>7</v>
      </c>
      <c r="I924" s="1">
        <v>6</v>
      </c>
      <c r="J924" s="1">
        <v>0.99080000000000001</v>
      </c>
      <c r="K924" s="1">
        <v>1</v>
      </c>
      <c r="L924" s="1">
        <f t="shared" si="56"/>
        <v>0.98178132295719855</v>
      </c>
      <c r="M924" s="1">
        <f t="shared" si="57"/>
        <v>1.0413871236791506E-2</v>
      </c>
      <c r="N924" s="1">
        <f t="shared" si="58"/>
        <v>1.01877431906615</v>
      </c>
      <c r="O924" s="1">
        <f t="shared" si="59"/>
        <v>2.1678716333387266E-2</v>
      </c>
    </row>
    <row r="925" spans="1:15">
      <c r="A925" s="1" t="s">
        <v>2749</v>
      </c>
      <c r="B925" s="1" t="s">
        <v>2750</v>
      </c>
      <c r="C925" s="1" t="s">
        <v>2751</v>
      </c>
      <c r="D925" s="1">
        <v>9</v>
      </c>
      <c r="E925" s="1">
        <v>9</v>
      </c>
      <c r="F925" s="1">
        <v>0.96385542168674698</v>
      </c>
      <c r="G925" s="1">
        <v>1.01860240963855</v>
      </c>
      <c r="H925" s="1">
        <v>7</v>
      </c>
      <c r="I925" s="1">
        <v>6</v>
      </c>
      <c r="J925" s="1">
        <v>1.04710787792761</v>
      </c>
      <c r="K925" s="1">
        <v>0.88715400993612503</v>
      </c>
      <c r="L925" s="1">
        <f t="shared" si="56"/>
        <v>1.0054816498071784</v>
      </c>
      <c r="M925" s="1">
        <f t="shared" si="57"/>
        <v>4.8065828021359773E-2</v>
      </c>
      <c r="N925" s="1">
        <f t="shared" si="58"/>
        <v>0.9528782097873375</v>
      </c>
      <c r="O925" s="1">
        <f t="shared" si="59"/>
        <v>7.5891768952740565E-2</v>
      </c>
    </row>
    <row r="926" spans="1:15">
      <c r="A926" s="1" t="s">
        <v>2752</v>
      </c>
      <c r="B926" s="1" t="s">
        <v>2753</v>
      </c>
      <c r="C926" s="1" t="s">
        <v>2754</v>
      </c>
      <c r="D926" s="1">
        <v>11</v>
      </c>
      <c r="E926" s="1">
        <v>9</v>
      </c>
      <c r="F926" s="1">
        <v>1.1376564277588199</v>
      </c>
      <c r="G926" s="1">
        <v>1.0093287827076201</v>
      </c>
      <c r="H926" s="1">
        <v>7</v>
      </c>
      <c r="I926" s="1">
        <v>6</v>
      </c>
      <c r="J926" s="1">
        <v>1.0186411809235401</v>
      </c>
      <c r="K926" s="1">
        <v>0.94625283875851596</v>
      </c>
      <c r="L926" s="1">
        <f t="shared" si="56"/>
        <v>1.07814880434118</v>
      </c>
      <c r="M926" s="1">
        <f t="shared" si="57"/>
        <v>6.8713484798018587E-2</v>
      </c>
      <c r="N926" s="1">
        <f t="shared" si="58"/>
        <v>0.97779081073306795</v>
      </c>
      <c r="O926" s="1">
        <f t="shared" si="59"/>
        <v>3.6416913218404998E-2</v>
      </c>
    </row>
    <row r="927" spans="1:15">
      <c r="A927" s="1" t="s">
        <v>2755</v>
      </c>
      <c r="B927" s="1" t="s">
        <v>2756</v>
      </c>
      <c r="C927" s="1" t="s">
        <v>2757</v>
      </c>
      <c r="D927" s="1">
        <v>12</v>
      </c>
      <c r="E927" s="1">
        <v>9</v>
      </c>
      <c r="F927" s="1">
        <v>1</v>
      </c>
      <c r="G927" s="1">
        <v>1</v>
      </c>
      <c r="H927" s="1">
        <v>7</v>
      </c>
      <c r="I927" s="1">
        <v>6</v>
      </c>
      <c r="J927" s="1">
        <v>0.91200294550810002</v>
      </c>
      <c r="K927" s="1">
        <v>0.92047128129602396</v>
      </c>
      <c r="L927" s="1">
        <f t="shared" si="56"/>
        <v>0.95600147275405001</v>
      </c>
      <c r="M927" s="1">
        <f t="shared" si="57"/>
        <v>5.0805123098792621E-2</v>
      </c>
      <c r="N927" s="1">
        <f t="shared" si="58"/>
        <v>0.96023564064801192</v>
      </c>
      <c r="O927" s="1">
        <f t="shared" si="59"/>
        <v>4.5915927152046593E-2</v>
      </c>
    </row>
    <row r="928" spans="1:15">
      <c r="A928" s="1" t="s">
        <v>2758</v>
      </c>
      <c r="B928" s="1" t="s">
        <v>2759</v>
      </c>
      <c r="C928" s="1" t="s">
        <v>2760</v>
      </c>
      <c r="D928" s="1">
        <v>17</v>
      </c>
      <c r="E928" s="1">
        <v>9</v>
      </c>
      <c r="F928" s="1">
        <v>0.61942517343904901</v>
      </c>
      <c r="G928" s="1">
        <v>0.99083250743310203</v>
      </c>
      <c r="H928" s="1">
        <v>9</v>
      </c>
      <c r="I928" s="1">
        <v>6</v>
      </c>
      <c r="J928" s="1">
        <v>0.98174706649282895</v>
      </c>
      <c r="K928" s="1">
        <v>1.0864841373315901</v>
      </c>
      <c r="L928" s="1">
        <f t="shared" si="56"/>
        <v>0.80058611996593898</v>
      </c>
      <c r="M928" s="1">
        <f t="shared" si="57"/>
        <v>0.2091866424878944</v>
      </c>
      <c r="N928" s="1">
        <f t="shared" si="58"/>
        <v>1.038658322382346</v>
      </c>
      <c r="O928" s="1">
        <f t="shared" si="59"/>
        <v>5.5224494270318551E-2</v>
      </c>
    </row>
    <row r="929" spans="1:15">
      <c r="A929" s="1" t="s">
        <v>2761</v>
      </c>
      <c r="B929" s="1" t="s">
        <v>2762</v>
      </c>
      <c r="C929" s="1" t="s">
        <v>2763</v>
      </c>
      <c r="D929" s="1">
        <v>10</v>
      </c>
      <c r="E929" s="1">
        <v>9</v>
      </c>
      <c r="F929" s="1">
        <v>1.07642626480086</v>
      </c>
      <c r="G929" s="1">
        <v>0.99074273412271296</v>
      </c>
      <c r="H929" s="1">
        <v>7</v>
      </c>
      <c r="I929" s="1">
        <v>6</v>
      </c>
      <c r="J929" s="1">
        <v>1</v>
      </c>
      <c r="K929" s="1">
        <v>0.94625283875851596</v>
      </c>
      <c r="L929" s="1">
        <f t="shared" si="56"/>
        <v>1.03821313240043</v>
      </c>
      <c r="M929" s="1">
        <f t="shared" si="57"/>
        <v>4.412472455593415E-2</v>
      </c>
      <c r="N929" s="1">
        <f t="shared" si="58"/>
        <v>0.96849778644061446</v>
      </c>
      <c r="O929" s="1">
        <f t="shared" si="59"/>
        <v>2.5686253064737426E-2</v>
      </c>
    </row>
    <row r="930" spans="1:15">
      <c r="A930" s="1" t="s">
        <v>2764</v>
      </c>
      <c r="B930" s="1" t="s">
        <v>2765</v>
      </c>
      <c r="C930" s="1" t="s">
        <v>2766</v>
      </c>
      <c r="D930" s="1">
        <v>9</v>
      </c>
      <c r="E930" s="1">
        <v>9</v>
      </c>
      <c r="F930" s="1">
        <v>1</v>
      </c>
      <c r="G930" s="1">
        <v>0.98170000000000002</v>
      </c>
      <c r="H930" s="1">
        <v>7</v>
      </c>
      <c r="I930" s="1">
        <v>6</v>
      </c>
      <c r="J930" s="1">
        <v>1.6144853875476499</v>
      </c>
      <c r="K930" s="1">
        <v>1.2706480304955501</v>
      </c>
      <c r="L930" s="1">
        <f t="shared" si="56"/>
        <v>1.3072426937738251</v>
      </c>
      <c r="M930" s="1">
        <f t="shared" si="57"/>
        <v>0.35477330391372669</v>
      </c>
      <c r="N930" s="1">
        <f t="shared" si="58"/>
        <v>1.1261740152477751</v>
      </c>
      <c r="O930" s="1">
        <f t="shared" si="59"/>
        <v>0.16682422318841814</v>
      </c>
    </row>
    <row r="931" spans="1:15">
      <c r="A931" s="1" t="s">
        <v>2767</v>
      </c>
      <c r="B931" s="1" t="s">
        <v>2768</v>
      </c>
      <c r="C931" s="1" t="s">
        <v>2769</v>
      </c>
      <c r="D931" s="1">
        <v>11</v>
      </c>
      <c r="E931" s="1">
        <v>9</v>
      </c>
      <c r="F931" s="1">
        <v>1</v>
      </c>
      <c r="G931" s="1">
        <v>0.98170000000000002</v>
      </c>
      <c r="H931" s="1">
        <v>7</v>
      </c>
      <c r="I931" s="1">
        <v>6</v>
      </c>
      <c r="J931" s="1">
        <v>0.98180933852140095</v>
      </c>
      <c r="K931" s="1">
        <v>0.97276264591439698</v>
      </c>
      <c r="L931" s="1">
        <f t="shared" si="56"/>
        <v>0.99090466926070042</v>
      </c>
      <c r="M931" s="1">
        <f t="shared" si="57"/>
        <v>1.0502383301406515E-2</v>
      </c>
      <c r="N931" s="1">
        <f t="shared" si="58"/>
        <v>0.9772313229571985</v>
      </c>
      <c r="O931" s="1">
        <f t="shared" si="59"/>
        <v>5.1599837871659122E-3</v>
      </c>
    </row>
    <row r="932" spans="1:15">
      <c r="A932" s="1" t="s">
        <v>2770</v>
      </c>
      <c r="B932" s="1" t="s">
        <v>2771</v>
      </c>
      <c r="C932" s="1" t="s">
        <v>2772</v>
      </c>
      <c r="D932" s="1">
        <v>10</v>
      </c>
      <c r="E932" s="1">
        <v>9</v>
      </c>
      <c r="F932" s="1">
        <v>1</v>
      </c>
      <c r="G932" s="1">
        <v>0.98170000000000002</v>
      </c>
      <c r="H932" s="1">
        <v>6</v>
      </c>
      <c r="I932" s="1">
        <v>6</v>
      </c>
      <c r="J932" s="1">
        <v>0.85499303297724105</v>
      </c>
      <c r="K932" s="1">
        <v>0.92893636785880196</v>
      </c>
      <c r="L932" s="1">
        <f t="shared" si="56"/>
        <v>0.92749651648862053</v>
      </c>
      <c r="M932" s="1">
        <f t="shared" si="57"/>
        <v>8.3719811444961059E-2</v>
      </c>
      <c r="N932" s="1">
        <f t="shared" si="58"/>
        <v>0.95531818392940093</v>
      </c>
      <c r="O932" s="1">
        <f t="shared" si="59"/>
        <v>3.0463097220143089E-2</v>
      </c>
    </row>
    <row r="933" spans="1:15">
      <c r="A933" s="1" t="s">
        <v>2773</v>
      </c>
      <c r="B933" s="1" t="s">
        <v>2774</v>
      </c>
      <c r="C933" s="1" t="s">
        <v>2775</v>
      </c>
      <c r="D933" s="1">
        <v>10</v>
      </c>
      <c r="E933" s="1">
        <v>9</v>
      </c>
      <c r="F933" s="1">
        <v>1.0665529010238901</v>
      </c>
      <c r="G933" s="1">
        <v>0.98165529010238906</v>
      </c>
      <c r="H933" s="1">
        <v>7</v>
      </c>
      <c r="I933" s="1">
        <v>6</v>
      </c>
      <c r="J933" s="1">
        <v>1.0186875271621001</v>
      </c>
      <c r="K933" s="1">
        <v>1.0864841373315901</v>
      </c>
      <c r="L933" s="1">
        <f t="shared" si="56"/>
        <v>1.0426202140929952</v>
      </c>
      <c r="M933" s="1">
        <f t="shared" si="57"/>
        <v>2.7635086483966544E-2</v>
      </c>
      <c r="N933" s="1">
        <f t="shared" si="58"/>
        <v>1.0340697137169896</v>
      </c>
      <c r="O933" s="1">
        <f t="shared" si="59"/>
        <v>6.0522963166617386E-2</v>
      </c>
    </row>
    <row r="934" spans="1:15">
      <c r="A934" s="1" t="s">
        <v>2776</v>
      </c>
      <c r="B934" s="1" t="s">
        <v>2777</v>
      </c>
      <c r="C934" s="1" t="s">
        <v>2778</v>
      </c>
      <c r="D934" s="1">
        <v>20</v>
      </c>
      <c r="E934" s="1">
        <v>9</v>
      </c>
      <c r="F934" s="1">
        <v>0.97276264591439698</v>
      </c>
      <c r="G934" s="1">
        <v>0.97276264591439698</v>
      </c>
      <c r="H934" s="1">
        <v>14</v>
      </c>
      <c r="I934" s="1">
        <v>6</v>
      </c>
      <c r="J934" s="1">
        <v>1.02800908402725</v>
      </c>
      <c r="K934" s="1">
        <v>0.94625283875851596</v>
      </c>
      <c r="L934" s="1">
        <f t="shared" si="56"/>
        <v>1.0003858649708235</v>
      </c>
      <c r="M934" s="1">
        <f t="shared" si="57"/>
        <v>3.1896545916223686E-2</v>
      </c>
      <c r="N934" s="1">
        <f t="shared" si="58"/>
        <v>0.95950774233645642</v>
      </c>
      <c r="O934" s="1">
        <f t="shared" si="59"/>
        <v>1.5305444297612977E-2</v>
      </c>
    </row>
    <row r="935" spans="1:15">
      <c r="A935" s="1" t="s">
        <v>2779</v>
      </c>
      <c r="B935" s="1" t="s">
        <v>2780</v>
      </c>
      <c r="C935" s="1" t="s">
        <v>2781</v>
      </c>
      <c r="D935" s="1">
        <v>11</v>
      </c>
      <c r="E935" s="1">
        <v>9</v>
      </c>
      <c r="F935" s="1">
        <v>1.0092854259184501</v>
      </c>
      <c r="G935" s="1">
        <v>0.97274929350020201</v>
      </c>
      <c r="H935" s="1">
        <v>6</v>
      </c>
      <c r="I935" s="1">
        <v>6</v>
      </c>
      <c r="J935" s="1">
        <v>0.83946980854197395</v>
      </c>
      <c r="K935" s="1">
        <v>0.92047128129602396</v>
      </c>
      <c r="L935" s="1">
        <f t="shared" si="56"/>
        <v>0.92437761723021206</v>
      </c>
      <c r="M935" s="1">
        <f t="shared" si="57"/>
        <v>9.8043092404910964E-2</v>
      </c>
      <c r="N935" s="1">
        <f t="shared" si="58"/>
        <v>0.94661028739811304</v>
      </c>
      <c r="O935" s="1">
        <f t="shared" si="59"/>
        <v>3.0182724418780737E-2</v>
      </c>
    </row>
    <row r="936" spans="1:15">
      <c r="A936" s="1" t="s">
        <v>2782</v>
      </c>
      <c r="B936" s="1" t="s">
        <v>2783</v>
      </c>
      <c r="C936" s="1" t="s">
        <v>2784</v>
      </c>
      <c r="D936" s="1">
        <v>10</v>
      </c>
      <c r="E936" s="1">
        <v>9</v>
      </c>
      <c r="F936" s="1">
        <v>0.89533530307099995</v>
      </c>
      <c r="G936" s="1">
        <v>0.972692273256335</v>
      </c>
      <c r="H936" s="1">
        <v>6</v>
      </c>
      <c r="I936" s="1">
        <v>6</v>
      </c>
      <c r="J936" s="1">
        <v>1.0567276641550101</v>
      </c>
      <c r="K936" s="1">
        <v>1.07642626480086</v>
      </c>
      <c r="L936" s="1">
        <f t="shared" si="56"/>
        <v>0.97603148361300507</v>
      </c>
      <c r="M936" s="1">
        <f t="shared" si="57"/>
        <v>9.3179923117002517E-2</v>
      </c>
      <c r="N936" s="1">
        <f t="shared" si="58"/>
        <v>1.0245592690285976</v>
      </c>
      <c r="O936" s="1">
        <f t="shared" si="59"/>
        <v>5.9890847942345879E-2</v>
      </c>
    </row>
    <row r="937" spans="1:15">
      <c r="A937" s="1" t="s">
        <v>2785</v>
      </c>
      <c r="B937" s="1" t="s">
        <v>2786</v>
      </c>
      <c r="C937" s="1" t="s">
        <v>2787</v>
      </c>
      <c r="D937" s="1">
        <v>11</v>
      </c>
      <c r="E937" s="1">
        <v>9</v>
      </c>
      <c r="F937" s="1">
        <v>0.95501862286314598</v>
      </c>
      <c r="G937" s="1">
        <v>0.96390029605577299</v>
      </c>
      <c r="H937" s="1">
        <v>10</v>
      </c>
      <c r="I937" s="1">
        <v>6</v>
      </c>
      <c r="J937" s="1">
        <v>0.72444481410629602</v>
      </c>
      <c r="K937" s="1">
        <v>0.83173916659735503</v>
      </c>
      <c r="L937" s="1">
        <f t="shared" si="56"/>
        <v>0.83973171848472106</v>
      </c>
      <c r="M937" s="1">
        <f t="shared" si="57"/>
        <v>0.13312185055384385</v>
      </c>
      <c r="N937" s="1">
        <f t="shared" si="58"/>
        <v>0.89781973132656401</v>
      </c>
      <c r="O937" s="1">
        <f t="shared" si="59"/>
        <v>7.630326366922259E-2</v>
      </c>
    </row>
    <row r="938" spans="1:15">
      <c r="A938" s="1" t="s">
        <v>2788</v>
      </c>
      <c r="B938" s="1" t="s">
        <v>2789</v>
      </c>
      <c r="C938" s="1" t="s">
        <v>2790</v>
      </c>
      <c r="D938" s="1">
        <v>10</v>
      </c>
      <c r="E938" s="1">
        <v>9</v>
      </c>
      <c r="F938" s="1">
        <v>0.94625283875851596</v>
      </c>
      <c r="G938" s="1">
        <v>0.92893641180923503</v>
      </c>
      <c r="H938" s="1">
        <v>6</v>
      </c>
      <c r="I938" s="1">
        <v>6</v>
      </c>
      <c r="J938" s="1">
        <v>0.79433938944506199</v>
      </c>
      <c r="K938" s="1">
        <v>1.2359411692003499</v>
      </c>
      <c r="L938" s="1">
        <f t="shared" si="56"/>
        <v>0.87029611410178898</v>
      </c>
      <c r="M938" s="1">
        <f t="shared" si="57"/>
        <v>8.7707270854647218E-2</v>
      </c>
      <c r="N938" s="1">
        <f t="shared" si="58"/>
        <v>1.0824387905047925</v>
      </c>
      <c r="O938" s="1">
        <f t="shared" si="59"/>
        <v>0.17724927932225548</v>
      </c>
    </row>
    <row r="939" spans="1:15">
      <c r="A939" s="1" t="s">
        <v>2791</v>
      </c>
      <c r="B939" s="1" t="s">
        <v>2792</v>
      </c>
      <c r="C939" s="1" t="s">
        <v>2793</v>
      </c>
      <c r="D939" s="1">
        <v>12</v>
      </c>
      <c r="E939" s="1">
        <v>9</v>
      </c>
      <c r="F939" s="1">
        <v>1.12714156898106</v>
      </c>
      <c r="G939" s="1">
        <v>0.69815148782687098</v>
      </c>
      <c r="H939" s="1">
        <v>7</v>
      </c>
      <c r="I939" s="1">
        <v>6</v>
      </c>
      <c r="J939" s="1">
        <v>1</v>
      </c>
      <c r="K939" s="1">
        <v>1.01864113272894</v>
      </c>
      <c r="L939" s="1">
        <f t="shared" si="56"/>
        <v>1.06357078449053</v>
      </c>
      <c r="M939" s="1">
        <f t="shared" si="57"/>
        <v>7.3405219076406361E-2</v>
      </c>
      <c r="N939" s="1">
        <f t="shared" si="58"/>
        <v>0.85839631027790553</v>
      </c>
      <c r="O939" s="1">
        <f t="shared" si="59"/>
        <v>0.18503478275669674</v>
      </c>
    </row>
    <row r="940" spans="1:15">
      <c r="A940" s="1" t="s">
        <v>2794</v>
      </c>
      <c r="B940" s="1" t="s">
        <v>2795</v>
      </c>
      <c r="C940" s="1" t="s">
        <v>2796</v>
      </c>
      <c r="D940" s="1">
        <v>8</v>
      </c>
      <c r="E940" s="1">
        <v>8</v>
      </c>
      <c r="F940" s="1">
        <v>1.5135462388376</v>
      </c>
      <c r="G940" s="1">
        <v>1.36764038141365</v>
      </c>
      <c r="H940" s="1">
        <v>8</v>
      </c>
      <c r="I940" s="1">
        <v>6</v>
      </c>
      <c r="J940" s="1">
        <v>1.00921465968586</v>
      </c>
      <c r="K940" s="1">
        <v>1.04712041884817</v>
      </c>
      <c r="L940" s="1">
        <f t="shared" si="56"/>
        <v>1.26138044926173</v>
      </c>
      <c r="M940" s="1">
        <f t="shared" si="57"/>
        <v>0.2911759729840861</v>
      </c>
      <c r="N940" s="1">
        <f t="shared" si="58"/>
        <v>1.2073804001309099</v>
      </c>
      <c r="O940" s="1">
        <f t="shared" si="59"/>
        <v>0.18505228666782991</v>
      </c>
    </row>
    <row r="941" spans="1:15">
      <c r="A941" s="1" t="s">
        <v>2797</v>
      </c>
      <c r="B941" s="1" t="s">
        <v>2798</v>
      </c>
      <c r="C941" s="1" t="s">
        <v>2799</v>
      </c>
      <c r="D941" s="1">
        <v>10</v>
      </c>
      <c r="E941" s="1">
        <v>8</v>
      </c>
      <c r="F941" s="1">
        <v>1.07642626480086</v>
      </c>
      <c r="G941" s="1">
        <v>1.0864370290635099</v>
      </c>
      <c r="H941" s="1">
        <v>7</v>
      </c>
      <c r="I941" s="1">
        <v>6</v>
      </c>
      <c r="J941" s="1">
        <v>1</v>
      </c>
      <c r="K941" s="1">
        <v>1.1694538650450199</v>
      </c>
      <c r="L941" s="1">
        <f t="shared" si="56"/>
        <v>1.03821313240043</v>
      </c>
      <c r="M941" s="1">
        <f t="shared" si="57"/>
        <v>4.412472455593415E-2</v>
      </c>
      <c r="N941" s="1">
        <f t="shared" si="58"/>
        <v>1.1279454470542649</v>
      </c>
      <c r="O941" s="1">
        <f t="shared" si="59"/>
        <v>4.7929792601195807E-2</v>
      </c>
    </row>
    <row r="942" spans="1:15">
      <c r="A942" s="1" t="s">
        <v>2800</v>
      </c>
      <c r="B942" s="1" t="s">
        <v>2801</v>
      </c>
      <c r="C942" s="1" t="s">
        <v>2802</v>
      </c>
      <c r="D942" s="1">
        <v>9</v>
      </c>
      <c r="E942" s="1">
        <v>8</v>
      </c>
      <c r="F942" s="1">
        <v>1.03755965968043</v>
      </c>
      <c r="G942" s="1">
        <v>1.03755965968043</v>
      </c>
      <c r="H942" s="1">
        <v>6</v>
      </c>
      <c r="I942" s="1">
        <v>6</v>
      </c>
      <c r="J942" s="1">
        <v>1.0375000000000001</v>
      </c>
      <c r="K942" s="1">
        <v>1</v>
      </c>
      <c r="L942" s="1">
        <f t="shared" si="56"/>
        <v>1.0375298298402149</v>
      </c>
      <c r="M942" s="1">
        <f t="shared" si="57"/>
        <v>3.4444532555951802E-5</v>
      </c>
      <c r="N942" s="1">
        <f t="shared" si="58"/>
        <v>1.0187798298402151</v>
      </c>
      <c r="O942" s="1">
        <f t="shared" si="59"/>
        <v>2.1685079627166971E-2</v>
      </c>
    </row>
    <row r="943" spans="1:15">
      <c r="A943" s="1" t="s">
        <v>2803</v>
      </c>
      <c r="B943" s="1" t="s">
        <v>2804</v>
      </c>
      <c r="C943" s="1" t="s">
        <v>2805</v>
      </c>
      <c r="D943" s="1">
        <v>8</v>
      </c>
      <c r="E943" s="1">
        <v>8</v>
      </c>
      <c r="F943" s="1">
        <v>1.0092854259184501</v>
      </c>
      <c r="G943" s="1">
        <v>1.02805813484053</v>
      </c>
      <c r="H943" s="1">
        <v>7</v>
      </c>
      <c r="I943" s="1">
        <v>6</v>
      </c>
      <c r="J943" s="1">
        <v>1.1912400455062599</v>
      </c>
      <c r="K943" s="1">
        <v>1.1376564277588199</v>
      </c>
      <c r="L943" s="1">
        <f t="shared" si="56"/>
        <v>1.1002627357123549</v>
      </c>
      <c r="M943" s="1">
        <f t="shared" si="57"/>
        <v>0.10505154859931799</v>
      </c>
      <c r="N943" s="1">
        <f t="shared" si="58"/>
        <v>1.0828572812996748</v>
      </c>
      <c r="O943" s="1">
        <f t="shared" si="59"/>
        <v>6.3276603919098146E-2</v>
      </c>
    </row>
    <row r="944" spans="1:15">
      <c r="A944" s="1" t="s">
        <v>2806</v>
      </c>
      <c r="B944" s="1" t="s">
        <v>2807</v>
      </c>
      <c r="C944" s="1" t="s">
        <v>2808</v>
      </c>
      <c r="D944" s="1">
        <v>8</v>
      </c>
      <c r="E944" s="1">
        <v>8</v>
      </c>
      <c r="F944" s="1">
        <v>0.96385542168674698</v>
      </c>
      <c r="G944" s="1">
        <v>1.0280481927710801</v>
      </c>
      <c r="H944" s="1">
        <v>6</v>
      </c>
      <c r="I944" s="1">
        <v>6</v>
      </c>
      <c r="J944" s="1">
        <v>0.98170075349838504</v>
      </c>
      <c r="K944" s="1">
        <v>1.07642626480086</v>
      </c>
      <c r="L944" s="1">
        <f t="shared" si="56"/>
        <v>0.97277808759256601</v>
      </c>
      <c r="M944" s="1">
        <f t="shared" si="57"/>
        <v>1.0303007125227423E-2</v>
      </c>
      <c r="N944" s="1">
        <f t="shared" si="58"/>
        <v>1.05223722878597</v>
      </c>
      <c r="O944" s="1">
        <f t="shared" si="59"/>
        <v>2.7931092909268561E-2</v>
      </c>
    </row>
    <row r="945" spans="1:15">
      <c r="A945" s="1" t="s">
        <v>2809</v>
      </c>
      <c r="B945" s="1" t="s">
        <v>2810</v>
      </c>
      <c r="C945" s="1" t="s">
        <v>2811</v>
      </c>
      <c r="D945" s="1">
        <v>17</v>
      </c>
      <c r="E945" s="1">
        <v>8</v>
      </c>
      <c r="F945" s="1">
        <v>1.12714156898106</v>
      </c>
      <c r="G945" s="1">
        <v>1.01848512173129</v>
      </c>
      <c r="H945" s="1">
        <v>8</v>
      </c>
      <c r="I945" s="1">
        <v>6</v>
      </c>
      <c r="J945" s="1">
        <v>1.08648263216869</v>
      </c>
      <c r="K945" s="1">
        <v>1.01864113272894</v>
      </c>
      <c r="L945" s="1">
        <f t="shared" si="56"/>
        <v>1.106812100574875</v>
      </c>
      <c r="M945" s="1">
        <f t="shared" si="57"/>
        <v>2.3474448113585795E-2</v>
      </c>
      <c r="N945" s="1">
        <f t="shared" si="58"/>
        <v>1.018563127230115</v>
      </c>
      <c r="O945" s="1">
        <f t="shared" si="59"/>
        <v>9.007299148973889E-5</v>
      </c>
    </row>
    <row r="946" spans="1:15">
      <c r="A946" s="1" t="s">
        <v>2812</v>
      </c>
      <c r="B946" s="1" t="s">
        <v>2813</v>
      </c>
      <c r="C946" s="1" t="s">
        <v>2814</v>
      </c>
      <c r="D946" s="1">
        <v>10</v>
      </c>
      <c r="E946" s="1">
        <v>8</v>
      </c>
      <c r="F946" s="1">
        <v>1.1168192986374801</v>
      </c>
      <c r="G946" s="1">
        <v>1.0091579182488299</v>
      </c>
      <c r="H946" s="1">
        <v>7</v>
      </c>
      <c r="I946" s="1">
        <v>6</v>
      </c>
      <c r="J946" s="1">
        <v>0.990925188136344</v>
      </c>
      <c r="K946" s="1">
        <v>1.1066843736166401</v>
      </c>
      <c r="L946" s="1">
        <f t="shared" si="56"/>
        <v>1.0538722433869121</v>
      </c>
      <c r="M946" s="1">
        <f t="shared" si="57"/>
        <v>7.2684998587219413E-2</v>
      </c>
      <c r="N946" s="1">
        <f t="shared" si="58"/>
        <v>1.0579211459327351</v>
      </c>
      <c r="O946" s="1">
        <f t="shared" si="59"/>
        <v>5.6306925259715201E-2</v>
      </c>
    </row>
    <row r="947" spans="1:15">
      <c r="A947" s="1" t="s">
        <v>2815</v>
      </c>
      <c r="B947" s="1" t="s">
        <v>2816</v>
      </c>
      <c r="C947" s="1" t="s">
        <v>2817</v>
      </c>
      <c r="D947" s="1">
        <v>8</v>
      </c>
      <c r="E947" s="1">
        <v>8</v>
      </c>
      <c r="F947" s="1">
        <v>1.01864113272894</v>
      </c>
      <c r="G947" s="1">
        <v>1</v>
      </c>
      <c r="H947" s="1">
        <v>6</v>
      </c>
      <c r="I947" s="1">
        <v>6</v>
      </c>
      <c r="J947" s="1">
        <v>0.981803228127891</v>
      </c>
      <c r="K947" s="1">
        <v>1.0280662074637601</v>
      </c>
      <c r="L947" s="1">
        <f t="shared" si="56"/>
        <v>1.0002221804284155</v>
      </c>
      <c r="M947" s="1">
        <f t="shared" si="57"/>
        <v>2.1268374137797374E-2</v>
      </c>
      <c r="N947" s="1">
        <f t="shared" si="58"/>
        <v>1.0140331037318799</v>
      </c>
      <c r="O947" s="1">
        <f t="shared" si="59"/>
        <v>1.6204032434333774E-2</v>
      </c>
    </row>
    <row r="948" spans="1:15">
      <c r="A948" s="1" t="s">
        <v>2818</v>
      </c>
      <c r="B948" s="1" t="s">
        <v>2819</v>
      </c>
      <c r="C948" s="1" t="s">
        <v>2820</v>
      </c>
      <c r="D948" s="1">
        <v>9</v>
      </c>
      <c r="E948" s="1">
        <v>8</v>
      </c>
      <c r="F948" s="1">
        <v>1.03755965968043</v>
      </c>
      <c r="G948" s="1">
        <v>0.99086947499481204</v>
      </c>
      <c r="H948" s="1">
        <v>7</v>
      </c>
      <c r="I948" s="1">
        <v>6</v>
      </c>
      <c r="J948" s="1">
        <v>1.2705458908218401</v>
      </c>
      <c r="K948" s="1">
        <v>1.4997000599879999</v>
      </c>
      <c r="L948" s="1">
        <f t="shared" si="56"/>
        <v>1.1540527752511349</v>
      </c>
      <c r="M948" s="1">
        <f t="shared" si="57"/>
        <v>0.13451466326697098</v>
      </c>
      <c r="N948" s="1">
        <f t="shared" si="58"/>
        <v>1.245284767491406</v>
      </c>
      <c r="O948" s="1">
        <f t="shared" si="59"/>
        <v>0.29377347521773123</v>
      </c>
    </row>
    <row r="949" spans="1:15">
      <c r="A949" s="1" t="s">
        <v>2821</v>
      </c>
      <c r="B949" s="1" t="s">
        <v>2822</v>
      </c>
      <c r="C949" s="1" t="s">
        <v>2823</v>
      </c>
      <c r="D949" s="1">
        <v>8</v>
      </c>
      <c r="E949" s="1">
        <v>8</v>
      </c>
      <c r="F949" s="1">
        <v>1.03755965968043</v>
      </c>
      <c r="G949" s="1">
        <v>0.99086947499481204</v>
      </c>
      <c r="H949" s="1">
        <v>8</v>
      </c>
      <c r="I949" s="1">
        <v>6</v>
      </c>
      <c r="J949" s="1">
        <v>1.1804251794588601</v>
      </c>
      <c r="K949" s="1">
        <v>1.38045278851463</v>
      </c>
      <c r="L949" s="1">
        <f t="shared" si="56"/>
        <v>1.108992419569645</v>
      </c>
      <c r="M949" s="1">
        <f t="shared" si="57"/>
        <v>8.2483446301992419E-2</v>
      </c>
      <c r="N949" s="1">
        <f t="shared" si="58"/>
        <v>1.185661131754721</v>
      </c>
      <c r="O949" s="1">
        <f t="shared" si="59"/>
        <v>0.22492603093245317</v>
      </c>
    </row>
    <row r="950" spans="1:15">
      <c r="A950" s="1" t="s">
        <v>2824</v>
      </c>
      <c r="B950" s="1" t="s">
        <v>2825</v>
      </c>
      <c r="C950" s="1" t="s">
        <v>2826</v>
      </c>
      <c r="D950" s="1">
        <v>9</v>
      </c>
      <c r="E950" s="1">
        <v>8</v>
      </c>
      <c r="F950" s="1">
        <v>0.94625283875851596</v>
      </c>
      <c r="G950" s="1">
        <v>0.99082134746404205</v>
      </c>
      <c r="H950" s="1">
        <v>7</v>
      </c>
      <c r="I950" s="1">
        <v>6</v>
      </c>
      <c r="J950" s="1">
        <v>0.90359316709208704</v>
      </c>
      <c r="K950" s="1">
        <v>0.98173964264677005</v>
      </c>
      <c r="L950" s="1">
        <f t="shared" si="56"/>
        <v>0.9249230029253015</v>
      </c>
      <c r="M950" s="1">
        <f t="shared" si="57"/>
        <v>2.4629572920153789E-2</v>
      </c>
      <c r="N950" s="1">
        <f t="shared" si="58"/>
        <v>0.98628049505540605</v>
      </c>
      <c r="O950" s="1">
        <f t="shared" si="59"/>
        <v>5.2433247209527079E-3</v>
      </c>
    </row>
    <row r="951" spans="1:15">
      <c r="A951" s="1" t="s">
        <v>2827</v>
      </c>
      <c r="B951" s="1" t="s">
        <v>2828</v>
      </c>
      <c r="C951" s="1" t="s">
        <v>2829</v>
      </c>
      <c r="D951" s="1">
        <v>14</v>
      </c>
      <c r="E951" s="1">
        <v>8</v>
      </c>
      <c r="F951" s="1">
        <v>0.91199270405836796</v>
      </c>
      <c r="G951" s="1">
        <v>0.98176014591883298</v>
      </c>
      <c r="H951" s="1">
        <v>10</v>
      </c>
      <c r="I951" s="1">
        <v>6</v>
      </c>
      <c r="J951" s="1">
        <v>1.0186007186641299</v>
      </c>
      <c r="K951" s="1">
        <v>1.0568590150074</v>
      </c>
      <c r="L951" s="1">
        <f t="shared" si="56"/>
        <v>0.96529671136124895</v>
      </c>
      <c r="M951" s="1">
        <f t="shared" si="57"/>
        <v>6.1550165930408227E-2</v>
      </c>
      <c r="N951" s="1">
        <f t="shared" si="58"/>
        <v>1.0193095804631165</v>
      </c>
      <c r="O951" s="1">
        <f t="shared" si="59"/>
        <v>4.3358352284120619E-2</v>
      </c>
    </row>
    <row r="952" spans="1:15">
      <c r="A952" s="1" t="s">
        <v>2830</v>
      </c>
      <c r="B952" s="1" t="s">
        <v>2831</v>
      </c>
      <c r="C952" s="1" t="s">
        <v>2832</v>
      </c>
      <c r="D952" s="1">
        <v>10</v>
      </c>
      <c r="E952" s="1">
        <v>8</v>
      </c>
      <c r="F952" s="1">
        <v>0.99078569305459196</v>
      </c>
      <c r="G952" s="1">
        <v>0.98167046467848995</v>
      </c>
      <c r="H952" s="1">
        <v>9</v>
      </c>
      <c r="I952" s="1">
        <v>6</v>
      </c>
      <c r="J952" s="1">
        <v>1.10667558017381</v>
      </c>
      <c r="K952" s="1">
        <v>0.95501862286314598</v>
      </c>
      <c r="L952" s="1">
        <f t="shared" si="56"/>
        <v>1.0487306366142009</v>
      </c>
      <c r="M952" s="1">
        <f t="shared" si="57"/>
        <v>6.6909057524635857E-2</v>
      </c>
      <c r="N952" s="1">
        <f t="shared" si="58"/>
        <v>0.96834454377081802</v>
      </c>
      <c r="O952" s="1">
        <f t="shared" si="59"/>
        <v>1.5387448046488164E-2</v>
      </c>
    </row>
    <row r="953" spans="1:15">
      <c r="A953" s="1" t="s">
        <v>2833</v>
      </c>
      <c r="B953" s="1" t="s">
        <v>2834</v>
      </c>
      <c r="C953" s="1" t="s">
        <v>2835</v>
      </c>
      <c r="D953" s="1">
        <v>8</v>
      </c>
      <c r="E953" s="1">
        <v>8</v>
      </c>
      <c r="F953" s="1">
        <v>0.99078569305459196</v>
      </c>
      <c r="G953" s="1">
        <v>0.97265431487169296</v>
      </c>
      <c r="H953" s="1">
        <v>9</v>
      </c>
      <c r="I953" s="1">
        <v>6</v>
      </c>
      <c r="J953" s="1">
        <v>0.96383207750269095</v>
      </c>
      <c r="K953" s="1">
        <v>1.07642626480086</v>
      </c>
      <c r="L953" s="1">
        <f t="shared" si="56"/>
        <v>0.97730888527864146</v>
      </c>
      <c r="M953" s="1">
        <f t="shared" si="57"/>
        <v>1.5561677194523733E-2</v>
      </c>
      <c r="N953" s="1">
        <f t="shared" si="58"/>
        <v>1.0245402898362765</v>
      </c>
      <c r="O953" s="1">
        <f t="shared" si="59"/>
        <v>5.9912763225936964E-2</v>
      </c>
    </row>
    <row r="954" spans="1:15">
      <c r="A954" s="1" t="s">
        <v>2836</v>
      </c>
      <c r="B954" s="1" t="s">
        <v>2837</v>
      </c>
      <c r="C954" s="1" t="s">
        <v>2838</v>
      </c>
      <c r="D954" s="1">
        <v>8</v>
      </c>
      <c r="E954" s="1">
        <v>8</v>
      </c>
      <c r="F954" s="1">
        <v>0.72442770211532903</v>
      </c>
      <c r="G954" s="1">
        <v>0.91198203419298696</v>
      </c>
      <c r="H954" s="1">
        <v>6</v>
      </c>
      <c r="I954" s="1">
        <v>6</v>
      </c>
      <c r="J954" s="1">
        <v>0.55973053022823605</v>
      </c>
      <c r="K954" s="1">
        <v>0.58075381845635599</v>
      </c>
      <c r="L954" s="1">
        <f t="shared" si="56"/>
        <v>0.64207911617178248</v>
      </c>
      <c r="M954" s="1">
        <f t="shared" si="57"/>
        <v>9.5087956523783587E-2</v>
      </c>
      <c r="N954" s="1">
        <f t="shared" si="58"/>
        <v>0.74636792632467142</v>
      </c>
      <c r="O954" s="1">
        <f t="shared" si="59"/>
        <v>0.19123469951874331</v>
      </c>
    </row>
    <row r="955" spans="1:15">
      <c r="A955" s="1" t="s">
        <v>2839</v>
      </c>
      <c r="B955" s="1" t="s">
        <v>2840</v>
      </c>
      <c r="C955" s="1" t="s">
        <v>2841</v>
      </c>
      <c r="D955" s="1">
        <v>15</v>
      </c>
      <c r="E955" s="1">
        <v>8</v>
      </c>
      <c r="F955" s="1">
        <v>1.1587485515643099</v>
      </c>
      <c r="G955" s="1">
        <v>0.83939745075318695</v>
      </c>
      <c r="H955" s="1">
        <v>11</v>
      </c>
      <c r="I955" s="1">
        <v>6</v>
      </c>
      <c r="J955" s="1">
        <v>1.01857231790828</v>
      </c>
      <c r="K955" s="1">
        <v>1.03755965968043</v>
      </c>
      <c r="L955" s="1">
        <f t="shared" si="56"/>
        <v>1.0886604347362949</v>
      </c>
      <c r="M955" s="1">
        <f t="shared" si="57"/>
        <v>8.0930786235296759E-2</v>
      </c>
      <c r="N955" s="1">
        <f t="shared" si="58"/>
        <v>0.93847855521680845</v>
      </c>
      <c r="O955" s="1">
        <f t="shared" si="59"/>
        <v>0.11440900466735407</v>
      </c>
    </row>
    <row r="956" spans="1:15">
      <c r="A956" s="1" t="s">
        <v>2842</v>
      </c>
      <c r="B956" s="1" t="s">
        <v>2843</v>
      </c>
      <c r="C956" s="1" t="s">
        <v>2844</v>
      </c>
      <c r="D956" s="1">
        <v>8</v>
      </c>
      <c r="E956" s="1">
        <v>8</v>
      </c>
      <c r="F956" s="1">
        <v>0.570157933747648</v>
      </c>
      <c r="G956" s="1">
        <v>0.75859513085124597</v>
      </c>
      <c r="H956" s="1">
        <v>7</v>
      </c>
      <c r="I956" s="1">
        <v>6</v>
      </c>
      <c r="J956" s="1">
        <v>1</v>
      </c>
      <c r="K956" s="1">
        <v>1.0092854259184501</v>
      </c>
      <c r="L956" s="1">
        <f t="shared" si="56"/>
        <v>0.78507896687382406</v>
      </c>
      <c r="M956" s="1">
        <f t="shared" si="57"/>
        <v>0.2481694326598203</v>
      </c>
      <c r="N956" s="1">
        <f t="shared" si="58"/>
        <v>0.88394027838484801</v>
      </c>
      <c r="O956" s="1">
        <f t="shared" si="59"/>
        <v>0.14473610934027703</v>
      </c>
    </row>
    <row r="957" spans="1:15">
      <c r="A957" s="1" t="s">
        <v>2845</v>
      </c>
      <c r="B957" s="1" t="s">
        <v>2846</v>
      </c>
      <c r="C957" s="1" t="s">
        <v>2847</v>
      </c>
      <c r="D957" s="1">
        <v>11</v>
      </c>
      <c r="E957" s="1">
        <v>8</v>
      </c>
      <c r="F957" s="1">
        <v>0.59705057018329499</v>
      </c>
      <c r="G957" s="1">
        <v>0.66069616096483397</v>
      </c>
      <c r="H957" s="1">
        <v>7</v>
      </c>
      <c r="I957" s="1">
        <v>6</v>
      </c>
      <c r="J957" s="1">
        <v>0.82412626832017999</v>
      </c>
      <c r="K957" s="1">
        <v>0.75159714393085297</v>
      </c>
      <c r="L957" s="1">
        <f t="shared" si="56"/>
        <v>0.71058841925173755</v>
      </c>
      <c r="M957" s="1">
        <f t="shared" si="57"/>
        <v>0.13110221544575235</v>
      </c>
      <c r="N957" s="1">
        <f t="shared" si="58"/>
        <v>0.70614665244784347</v>
      </c>
      <c r="O957" s="1">
        <f t="shared" si="59"/>
        <v>5.2481706985032656E-2</v>
      </c>
    </row>
    <row r="958" spans="1:15">
      <c r="A958" s="1" t="s">
        <v>2848</v>
      </c>
      <c r="B958" s="1" t="s">
        <v>2849</v>
      </c>
      <c r="C958" s="1" t="s">
        <v>2850</v>
      </c>
      <c r="D958" s="1">
        <v>11</v>
      </c>
      <c r="E958" s="1">
        <v>7</v>
      </c>
      <c r="F958" s="1">
        <v>1.38045278851463</v>
      </c>
      <c r="G958" s="1">
        <v>1.45886250690226</v>
      </c>
      <c r="H958" s="1">
        <v>8</v>
      </c>
      <c r="I958" s="1">
        <v>6</v>
      </c>
      <c r="J958" s="1">
        <v>1.0569105691056899</v>
      </c>
      <c r="K958" s="1">
        <v>1.2134449702706001</v>
      </c>
      <c r="L958" s="1">
        <f t="shared" si="56"/>
        <v>1.21868167881016</v>
      </c>
      <c r="M958" s="1">
        <f t="shared" si="57"/>
        <v>0.18679718746996068</v>
      </c>
      <c r="N958" s="1">
        <f t="shared" si="58"/>
        <v>1.3361537385864302</v>
      </c>
      <c r="O958" s="1">
        <f t="shared" si="59"/>
        <v>0.14169188083814374</v>
      </c>
    </row>
    <row r="959" spans="1:15">
      <c r="A959" s="1" t="s">
        <v>2851</v>
      </c>
      <c r="B959" s="1" t="s">
        <v>2852</v>
      </c>
      <c r="C959" s="1" t="s">
        <v>2853</v>
      </c>
      <c r="D959" s="1">
        <v>7</v>
      </c>
      <c r="E959" s="1">
        <v>7</v>
      </c>
      <c r="F959" s="1">
        <v>0.49659830163380803</v>
      </c>
      <c r="G959" s="1">
        <v>1.1272284848785801</v>
      </c>
      <c r="H959" s="1">
        <v>7</v>
      </c>
      <c r="I959" s="1">
        <v>6</v>
      </c>
      <c r="J959" s="1">
        <v>1.0092342809711601</v>
      </c>
      <c r="K959" s="1">
        <v>1.03755965968043</v>
      </c>
      <c r="L959" s="1">
        <f t="shared" si="56"/>
        <v>0.75291629130248405</v>
      </c>
      <c r="M959" s="1">
        <f t="shared" si="57"/>
        <v>0.2959705206667077</v>
      </c>
      <c r="N959" s="1">
        <f t="shared" si="58"/>
        <v>1.0823940722795049</v>
      </c>
      <c r="O959" s="1">
        <f t="shared" si="59"/>
        <v>5.1770320366069468E-2</v>
      </c>
    </row>
    <row r="960" spans="1:15">
      <c r="A960" s="1" t="s">
        <v>2854</v>
      </c>
      <c r="B960" s="1" t="s">
        <v>2855</v>
      </c>
      <c r="C960" s="1" t="s">
        <v>2856</v>
      </c>
      <c r="D960" s="1">
        <v>13</v>
      </c>
      <c r="E960" s="1">
        <v>7</v>
      </c>
      <c r="F960" s="1">
        <v>1.07642626480086</v>
      </c>
      <c r="G960" s="1">
        <v>1.0470398277718</v>
      </c>
      <c r="H960" s="1">
        <v>8</v>
      </c>
      <c r="I960" s="1">
        <v>6</v>
      </c>
      <c r="J960" s="1">
        <v>0.96379999999999999</v>
      </c>
      <c r="K960" s="1">
        <v>1</v>
      </c>
      <c r="L960" s="1">
        <f t="shared" si="56"/>
        <v>1.02011313240043</v>
      </c>
      <c r="M960" s="1">
        <f t="shared" si="57"/>
        <v>6.5024804300598607E-2</v>
      </c>
      <c r="N960" s="1">
        <f t="shared" si="58"/>
        <v>1.0235199138859001</v>
      </c>
      <c r="O960" s="1">
        <f t="shared" si="59"/>
        <v>2.7158457226682392E-2</v>
      </c>
    </row>
    <row r="961" spans="1:15">
      <c r="A961" s="1" t="s">
        <v>2857</v>
      </c>
      <c r="B961" s="1" t="s">
        <v>2858</v>
      </c>
      <c r="C961" s="1" t="s">
        <v>2859</v>
      </c>
      <c r="D961" s="1">
        <v>9</v>
      </c>
      <c r="E961" s="1">
        <v>7</v>
      </c>
      <c r="F961" s="1">
        <v>0.93755859741233805</v>
      </c>
      <c r="G961" s="1">
        <v>1.01856366022876</v>
      </c>
      <c r="H961" s="1">
        <v>6</v>
      </c>
      <c r="I961" s="1">
        <v>6</v>
      </c>
      <c r="J961" s="1">
        <v>0.93762616067824001</v>
      </c>
      <c r="K961" s="1">
        <v>1.0092854259184501</v>
      </c>
      <c r="L961" s="1">
        <f t="shared" si="56"/>
        <v>0.93759237904528903</v>
      </c>
      <c r="M961" s="1">
        <f t="shared" si="57"/>
        <v>3.9007669755826768E-5</v>
      </c>
      <c r="N961" s="1">
        <f t="shared" si="58"/>
        <v>1.013924543073605</v>
      </c>
      <c r="O961" s="1">
        <f t="shared" si="59"/>
        <v>5.3567910766618666E-3</v>
      </c>
    </row>
    <row r="962" spans="1:15">
      <c r="A962" s="1" t="s">
        <v>2860</v>
      </c>
      <c r="B962" s="1" t="s">
        <v>2861</v>
      </c>
      <c r="C962" s="1" t="s">
        <v>2862</v>
      </c>
      <c r="D962" s="1">
        <v>9</v>
      </c>
      <c r="E962" s="1">
        <v>7</v>
      </c>
      <c r="F962" s="1">
        <v>0.99078569305459196</v>
      </c>
      <c r="G962" s="1">
        <v>1.0185276924601201</v>
      </c>
      <c r="H962" s="1">
        <v>7</v>
      </c>
      <c r="I962" s="1">
        <v>6</v>
      </c>
      <c r="J962" s="1">
        <v>1.01867178037949</v>
      </c>
      <c r="K962" s="1">
        <v>1.0092854259184501</v>
      </c>
      <c r="L962" s="1">
        <f t="shared" si="56"/>
        <v>1.004728736717041</v>
      </c>
      <c r="M962" s="1">
        <f t="shared" si="57"/>
        <v>1.6100040023675304E-2</v>
      </c>
      <c r="N962" s="1">
        <f t="shared" si="58"/>
        <v>1.0139065591892851</v>
      </c>
      <c r="O962" s="1">
        <f t="shared" si="59"/>
        <v>5.3360250757554699E-3</v>
      </c>
    </row>
    <row r="963" spans="1:15">
      <c r="A963" s="1" t="s">
        <v>2863</v>
      </c>
      <c r="B963" s="1" t="s">
        <v>2864</v>
      </c>
      <c r="C963" s="1" t="s">
        <v>2865</v>
      </c>
      <c r="D963" s="1">
        <v>10</v>
      </c>
      <c r="E963" s="1">
        <v>7</v>
      </c>
      <c r="F963" s="1">
        <v>0.99078569305459196</v>
      </c>
      <c r="G963" s="1">
        <v>1.00921430694541</v>
      </c>
      <c r="H963" s="1">
        <v>7</v>
      </c>
      <c r="I963" s="1">
        <v>6</v>
      </c>
      <c r="J963" s="1">
        <v>0.83948996812300802</v>
      </c>
      <c r="K963" s="1">
        <v>0.93755859741233805</v>
      </c>
      <c r="L963" s="1">
        <f t="shared" ref="L963:L1026" si="60">AVERAGE(F963,J963)</f>
        <v>0.91513783058880005</v>
      </c>
      <c r="M963" s="1">
        <f t="shared" ref="M963:M1026" si="61">STDEV(F963,J963,F963,J963)</f>
        <v>8.735062751648956E-2</v>
      </c>
      <c r="N963" s="1">
        <f t="shared" ref="N963:N1026" si="62">AVERAGE(G963,K963)</f>
        <v>0.97338645217887398</v>
      </c>
      <c r="O963" s="1">
        <f t="shared" ref="O963:O1026" si="63">STDEV(G963,K963,G963,K963)</f>
        <v>4.1370443187892743E-2</v>
      </c>
    </row>
    <row r="964" spans="1:15">
      <c r="A964" s="1" t="s">
        <v>2866</v>
      </c>
      <c r="B964" s="1" t="s">
        <v>2867</v>
      </c>
      <c r="C964" s="1" t="s">
        <v>2868</v>
      </c>
      <c r="D964" s="1">
        <v>7</v>
      </c>
      <c r="E964" s="1">
        <v>7</v>
      </c>
      <c r="F964" s="1">
        <v>1.0092854259184501</v>
      </c>
      <c r="G964" s="1">
        <v>1</v>
      </c>
      <c r="H964" s="1">
        <v>9</v>
      </c>
      <c r="I964" s="1">
        <v>6</v>
      </c>
      <c r="J964" s="1">
        <v>1.15877287405813</v>
      </c>
      <c r="K964" s="1">
        <v>1.07642626480086</v>
      </c>
      <c r="L964" s="1">
        <f t="shared" si="60"/>
        <v>1.0840291499882899</v>
      </c>
      <c r="M964" s="1">
        <f t="shared" si="61"/>
        <v>8.6306618423914447E-2</v>
      </c>
      <c r="N964" s="1">
        <f t="shared" si="62"/>
        <v>1.03821313240043</v>
      </c>
      <c r="O964" s="1">
        <f t="shared" si="63"/>
        <v>4.412472455593415E-2</v>
      </c>
    </row>
    <row r="965" spans="1:15">
      <c r="A965" s="1" t="s">
        <v>2869</v>
      </c>
      <c r="B965" s="1" t="s">
        <v>2870</v>
      </c>
      <c r="C965" s="1" t="s">
        <v>2871</v>
      </c>
      <c r="D965" s="1">
        <v>7</v>
      </c>
      <c r="E965" s="1">
        <v>7</v>
      </c>
      <c r="F965" s="1">
        <v>1</v>
      </c>
      <c r="G965" s="1">
        <v>1</v>
      </c>
      <c r="H965" s="1">
        <v>7</v>
      </c>
      <c r="I965" s="1">
        <v>6</v>
      </c>
      <c r="J965" s="1">
        <v>1.0764718430034099</v>
      </c>
      <c r="K965" s="1">
        <v>1.0665529010238901</v>
      </c>
      <c r="L965" s="1">
        <f t="shared" si="60"/>
        <v>1.038235921501705</v>
      </c>
      <c r="M965" s="1">
        <f t="shared" si="61"/>
        <v>4.4151039143445515E-2</v>
      </c>
      <c r="N965" s="1">
        <f t="shared" si="62"/>
        <v>1.0332764505119449</v>
      </c>
      <c r="O965" s="1">
        <f t="shared" si="63"/>
        <v>3.8424335321493475E-2</v>
      </c>
    </row>
    <row r="966" spans="1:15">
      <c r="A966" s="1" t="s">
        <v>2872</v>
      </c>
      <c r="B966" s="1" t="s">
        <v>2873</v>
      </c>
      <c r="C966" s="1" t="s">
        <v>2874</v>
      </c>
      <c r="D966" s="1">
        <v>7</v>
      </c>
      <c r="E966" s="1">
        <v>7</v>
      </c>
      <c r="F966" s="1">
        <v>0.99078569305459196</v>
      </c>
      <c r="G966" s="1">
        <v>1</v>
      </c>
      <c r="H966" s="1">
        <v>7</v>
      </c>
      <c r="I966" s="1">
        <v>6</v>
      </c>
      <c r="J966" s="1">
        <v>2.3987517337031901</v>
      </c>
      <c r="K966" s="1">
        <v>3.4674063800277399</v>
      </c>
      <c r="L966" s="1">
        <f t="shared" si="60"/>
        <v>1.6947687133788909</v>
      </c>
      <c r="M966" s="1">
        <f t="shared" si="61"/>
        <v>0.81288957257831984</v>
      </c>
      <c r="N966" s="1">
        <f t="shared" si="62"/>
        <v>2.2337031900138697</v>
      </c>
      <c r="O966" s="1">
        <f t="shared" si="63"/>
        <v>1.4245577377092165</v>
      </c>
    </row>
    <row r="967" spans="1:15">
      <c r="A967" s="1" t="s">
        <v>2875</v>
      </c>
      <c r="B967" s="1" t="s">
        <v>2876</v>
      </c>
      <c r="C967" s="1" t="s">
        <v>2877</v>
      </c>
      <c r="D967" s="1">
        <v>12</v>
      </c>
      <c r="E967" s="1">
        <v>7</v>
      </c>
      <c r="F967" s="1">
        <v>1.09649122807018</v>
      </c>
      <c r="G967" s="1">
        <v>0.98179824561403495</v>
      </c>
      <c r="H967" s="1">
        <v>9</v>
      </c>
      <c r="I967" s="1">
        <v>6</v>
      </c>
      <c r="J967" s="1">
        <v>0.88721230063986301</v>
      </c>
      <c r="K967" s="1">
        <v>0.95501862286314598</v>
      </c>
      <c r="L967" s="1">
        <f t="shared" si="60"/>
        <v>0.99185176435502154</v>
      </c>
      <c r="M967" s="1">
        <f t="shared" si="61"/>
        <v>0.12082724508761009</v>
      </c>
      <c r="N967" s="1">
        <f t="shared" si="62"/>
        <v>0.96840843423859047</v>
      </c>
      <c r="O967" s="1">
        <f t="shared" si="63"/>
        <v>1.546122240402237E-2</v>
      </c>
    </row>
    <row r="968" spans="1:15">
      <c r="A968" s="1" t="s">
        <v>2878</v>
      </c>
      <c r="B968" s="1" t="s">
        <v>2879</v>
      </c>
      <c r="C968" s="1" t="s">
        <v>2880</v>
      </c>
      <c r="D968" s="1">
        <v>8</v>
      </c>
      <c r="E968" s="1">
        <v>7</v>
      </c>
      <c r="F968" s="1">
        <v>1.01864113272894</v>
      </c>
      <c r="G968" s="1">
        <v>0.98176632372415196</v>
      </c>
      <c r="H968" s="1">
        <v>6</v>
      </c>
      <c r="I968" s="1">
        <v>6</v>
      </c>
      <c r="J968" s="1">
        <v>0.88708956890775104</v>
      </c>
      <c r="K968" s="1">
        <v>1.1168192986374801</v>
      </c>
      <c r="L968" s="1">
        <f t="shared" si="60"/>
        <v>0.95286535081834556</v>
      </c>
      <c r="M968" s="1">
        <f t="shared" si="61"/>
        <v>7.5951330784479673E-2</v>
      </c>
      <c r="N968" s="1">
        <f t="shared" si="62"/>
        <v>1.049292811180816</v>
      </c>
      <c r="O968" s="1">
        <f t="shared" si="63"/>
        <v>7.7972871421069762E-2</v>
      </c>
    </row>
    <row r="969" spans="1:15">
      <c r="A969" s="1" t="s">
        <v>2881</v>
      </c>
      <c r="B969" s="1" t="s">
        <v>2882</v>
      </c>
      <c r="C969" s="1" t="s">
        <v>2883</v>
      </c>
      <c r="D969" s="1">
        <v>8</v>
      </c>
      <c r="E969" s="1">
        <v>7</v>
      </c>
      <c r="F969" s="1">
        <v>0.92893636785880196</v>
      </c>
      <c r="G969" s="1">
        <v>0.98169995355318196</v>
      </c>
      <c r="H969" s="1">
        <v>6</v>
      </c>
      <c r="I969" s="1">
        <v>6</v>
      </c>
      <c r="J969" s="1">
        <v>1.07647751816218</v>
      </c>
      <c r="K969" s="1">
        <v>0.98173964264677005</v>
      </c>
      <c r="L969" s="1">
        <f t="shared" si="60"/>
        <v>1.0027069430104909</v>
      </c>
      <c r="M969" s="1">
        <f t="shared" si="61"/>
        <v>8.5182922844202313E-2</v>
      </c>
      <c r="N969" s="1">
        <f t="shared" si="62"/>
        <v>0.981719798099976</v>
      </c>
      <c r="O969" s="1">
        <f t="shared" si="63"/>
        <v>2.2914508866976667E-5</v>
      </c>
    </row>
    <row r="970" spans="1:15">
      <c r="A970" s="1" t="s">
        <v>2884</v>
      </c>
      <c r="B970" s="1" t="s">
        <v>2885</v>
      </c>
      <c r="C970" s="1" t="s">
        <v>2886</v>
      </c>
      <c r="D970" s="1">
        <v>7</v>
      </c>
      <c r="E970" s="1">
        <v>7</v>
      </c>
      <c r="F970" s="1">
        <v>0.98173964264677005</v>
      </c>
      <c r="G970" s="1">
        <v>0.97270763793442006</v>
      </c>
      <c r="H970" s="1">
        <v>6</v>
      </c>
      <c r="I970" s="1">
        <v>6</v>
      </c>
      <c r="J970" s="1">
        <v>0.911948331539289</v>
      </c>
      <c r="K970" s="1">
        <v>1.07642626480086</v>
      </c>
      <c r="L970" s="1">
        <f t="shared" si="60"/>
        <v>0.94684398709302953</v>
      </c>
      <c r="M970" s="1">
        <f t="shared" si="61"/>
        <v>4.0294032255001104E-2</v>
      </c>
      <c r="N970" s="1">
        <f t="shared" si="62"/>
        <v>1.0245669513676401</v>
      </c>
      <c r="O970" s="1">
        <f t="shared" si="63"/>
        <v>5.9881977141317461E-2</v>
      </c>
    </row>
    <row r="971" spans="1:15">
      <c r="A971" s="1" t="s">
        <v>2887</v>
      </c>
      <c r="B971" s="1" t="s">
        <v>2888</v>
      </c>
      <c r="C971" s="1" t="s">
        <v>2889</v>
      </c>
      <c r="D971" s="1">
        <v>7</v>
      </c>
      <c r="E971" s="1">
        <v>7</v>
      </c>
      <c r="F971" s="1">
        <v>0.97276264591439698</v>
      </c>
      <c r="G971" s="1">
        <v>0.96381322957198401</v>
      </c>
      <c r="H971" s="1">
        <v>6</v>
      </c>
      <c r="I971" s="1">
        <v>6</v>
      </c>
      <c r="J971" s="1">
        <v>0.97281927710843397</v>
      </c>
      <c r="K971" s="1">
        <v>0.96385542168674698</v>
      </c>
      <c r="L971" s="1">
        <f t="shared" si="60"/>
        <v>0.97279096151141542</v>
      </c>
      <c r="M971" s="1">
        <f t="shared" si="61"/>
        <v>3.269603512178169E-5</v>
      </c>
      <c r="N971" s="1">
        <f t="shared" si="62"/>
        <v>0.96383432562936555</v>
      </c>
      <c r="O971" s="1">
        <f t="shared" si="63"/>
        <v>2.4359628816082251E-5</v>
      </c>
    </row>
    <row r="972" spans="1:15">
      <c r="A972" s="1" t="s">
        <v>2890</v>
      </c>
      <c r="B972" s="1" t="s">
        <v>2891</v>
      </c>
      <c r="C972" s="1" t="s">
        <v>2892</v>
      </c>
      <c r="D972" s="1">
        <v>23</v>
      </c>
      <c r="E972" s="1">
        <v>7</v>
      </c>
      <c r="F972" s="1">
        <v>0.98173964264677005</v>
      </c>
      <c r="G972" s="1">
        <v>0.96377380718633399</v>
      </c>
      <c r="H972" s="1">
        <v>21</v>
      </c>
      <c r="I972" s="1">
        <v>6</v>
      </c>
      <c r="J972" s="1">
        <v>0.92892204987237403</v>
      </c>
      <c r="K972" s="1">
        <v>0.98173964264677005</v>
      </c>
      <c r="L972" s="1">
        <f t="shared" si="60"/>
        <v>0.95533084625957199</v>
      </c>
      <c r="M972" s="1">
        <f t="shared" si="61"/>
        <v>3.0494251406245572E-2</v>
      </c>
      <c r="N972" s="1">
        <f t="shared" si="62"/>
        <v>0.97275672491655207</v>
      </c>
      <c r="O972" s="1">
        <f t="shared" si="63"/>
        <v>1.0372579939299284E-2</v>
      </c>
    </row>
    <row r="973" spans="1:15">
      <c r="A973" s="1" t="s">
        <v>2893</v>
      </c>
      <c r="B973" s="1" t="s">
        <v>2894</v>
      </c>
      <c r="C973" s="1" t="s">
        <v>2895</v>
      </c>
      <c r="D973" s="1">
        <v>9</v>
      </c>
      <c r="E973" s="1">
        <v>7</v>
      </c>
      <c r="F973" s="1">
        <v>0.99078569305459196</v>
      </c>
      <c r="G973" s="1">
        <v>0.96373724363420199</v>
      </c>
      <c r="H973" s="1">
        <v>6</v>
      </c>
      <c r="I973" s="1">
        <v>6</v>
      </c>
      <c r="J973" s="1">
        <v>1.00930778962588</v>
      </c>
      <c r="K973" s="1">
        <v>0.90366889571660902</v>
      </c>
      <c r="L973" s="1">
        <f t="shared" si="60"/>
        <v>1.0000467413402361</v>
      </c>
      <c r="M973" s="1">
        <f t="shared" si="61"/>
        <v>1.0693737441389375E-2</v>
      </c>
      <c r="N973" s="1">
        <f t="shared" si="62"/>
        <v>0.93370306967540551</v>
      </c>
      <c r="O973" s="1">
        <f t="shared" si="63"/>
        <v>3.4680476839998399E-2</v>
      </c>
    </row>
    <row r="974" spans="1:15">
      <c r="A974" s="1" t="s">
        <v>2896</v>
      </c>
      <c r="B974" s="1" t="s">
        <v>2897</v>
      </c>
      <c r="C974" s="1" t="s">
        <v>2898</v>
      </c>
      <c r="D974" s="1">
        <v>7</v>
      </c>
      <c r="E974" s="1">
        <v>7</v>
      </c>
      <c r="F974" s="1">
        <v>1.0568590150074</v>
      </c>
      <c r="G974" s="1">
        <v>0.92897907419150305</v>
      </c>
      <c r="H974" s="1">
        <v>6</v>
      </c>
      <c r="I974" s="1">
        <v>6</v>
      </c>
      <c r="J974" s="1">
        <v>0.90366889571660902</v>
      </c>
      <c r="K974" s="1">
        <v>0.90366889571660902</v>
      </c>
      <c r="L974" s="1">
        <f t="shared" si="60"/>
        <v>0.9802639553620045</v>
      </c>
      <c r="M974" s="1">
        <f t="shared" si="61"/>
        <v>8.8444356609729047E-2</v>
      </c>
      <c r="N974" s="1">
        <f t="shared" si="62"/>
        <v>0.91632398495405609</v>
      </c>
      <c r="O974" s="1">
        <f t="shared" si="63"/>
        <v>1.461283835571754E-2</v>
      </c>
    </row>
    <row r="975" spans="1:15">
      <c r="A975" s="1" t="s">
        <v>2899</v>
      </c>
      <c r="B975" s="1" t="s">
        <v>2900</v>
      </c>
      <c r="C975" s="1" t="s">
        <v>2901</v>
      </c>
      <c r="D975" s="1">
        <v>7</v>
      </c>
      <c r="E975" s="1">
        <v>7</v>
      </c>
      <c r="F975" s="1">
        <v>0.91199270405836796</v>
      </c>
      <c r="G975" s="1">
        <v>0.92047423620611002</v>
      </c>
      <c r="H975" s="1">
        <v>6</v>
      </c>
      <c r="I975" s="1">
        <v>6</v>
      </c>
      <c r="J975" s="1">
        <v>0.79428653459661203</v>
      </c>
      <c r="K975" s="1">
        <v>0.71777203560149305</v>
      </c>
      <c r="L975" s="1">
        <f t="shared" si="60"/>
        <v>0.85313961932749005</v>
      </c>
      <c r="M975" s="1">
        <f t="shared" si="61"/>
        <v>6.7957688624024501E-2</v>
      </c>
      <c r="N975" s="1">
        <f t="shared" si="62"/>
        <v>0.81912313590380159</v>
      </c>
      <c r="O975" s="1">
        <f t="shared" si="63"/>
        <v>0.11703017008440589</v>
      </c>
    </row>
    <row r="976" spans="1:15">
      <c r="A976" s="1" t="s">
        <v>2902</v>
      </c>
      <c r="B976" s="1" t="s">
        <v>2903</v>
      </c>
      <c r="C976" s="1" t="s">
        <v>2904</v>
      </c>
      <c r="D976" s="1">
        <v>8</v>
      </c>
      <c r="E976" s="1">
        <v>7</v>
      </c>
      <c r="F976" s="1">
        <v>1.04712041884817</v>
      </c>
      <c r="G976" s="1">
        <v>0.92041884816753905</v>
      </c>
      <c r="H976" s="1">
        <v>6</v>
      </c>
      <c r="I976" s="1">
        <v>6</v>
      </c>
      <c r="J976" s="1">
        <v>0.92044694871550004</v>
      </c>
      <c r="K976" s="1">
        <v>0.95501862286314598</v>
      </c>
      <c r="L976" s="1">
        <f t="shared" si="60"/>
        <v>0.98378368378183501</v>
      </c>
      <c r="M976" s="1">
        <f t="shared" si="61"/>
        <v>7.3134962080281016E-2</v>
      </c>
      <c r="N976" s="1">
        <f t="shared" si="62"/>
        <v>0.93771873551534246</v>
      </c>
      <c r="O976" s="1">
        <f t="shared" si="63"/>
        <v>1.9976189234409063E-2</v>
      </c>
    </row>
    <row r="977" spans="1:15">
      <c r="A977" s="1" t="s">
        <v>2905</v>
      </c>
      <c r="B977" s="1" t="s">
        <v>2906</v>
      </c>
      <c r="C977" s="1" t="s">
        <v>2907</v>
      </c>
      <c r="D977" s="1">
        <v>10</v>
      </c>
      <c r="E977" s="1">
        <v>7</v>
      </c>
      <c r="F977" s="1">
        <v>0.87092840968472396</v>
      </c>
      <c r="G977" s="1">
        <v>0.91194913778087405</v>
      </c>
      <c r="H977" s="1">
        <v>6</v>
      </c>
      <c r="I977" s="1">
        <v>6</v>
      </c>
      <c r="J977" s="1">
        <v>2.31203501094092</v>
      </c>
      <c r="K977" s="1">
        <v>1.4587892049598801</v>
      </c>
      <c r="L977" s="1">
        <f t="shared" si="60"/>
        <v>1.591481710312822</v>
      </c>
      <c r="M977" s="1">
        <f t="shared" si="61"/>
        <v>0.8320232841662113</v>
      </c>
      <c r="N977" s="1">
        <f t="shared" si="62"/>
        <v>1.1853691713703771</v>
      </c>
      <c r="O977" s="1">
        <f t="shared" si="63"/>
        <v>0.31571825998947162</v>
      </c>
    </row>
    <row r="978" spans="1:15">
      <c r="A978" s="1" t="s">
        <v>2908</v>
      </c>
      <c r="B978" s="1" t="s">
        <v>2909</v>
      </c>
      <c r="C978" s="1" t="s">
        <v>2910</v>
      </c>
      <c r="D978" s="1">
        <v>8</v>
      </c>
      <c r="E978" s="1">
        <v>7</v>
      </c>
      <c r="F978" s="1">
        <v>0.99078569305459196</v>
      </c>
      <c r="G978" s="1">
        <v>0.91191915188744699</v>
      </c>
      <c r="H978" s="1">
        <v>6</v>
      </c>
      <c r="I978" s="1">
        <v>6</v>
      </c>
      <c r="J978" s="1">
        <v>1.1588459099556101</v>
      </c>
      <c r="K978" s="1">
        <v>1.0568590150074</v>
      </c>
      <c r="L978" s="1">
        <f t="shared" si="60"/>
        <v>1.074815801505101</v>
      </c>
      <c r="M978" s="1">
        <f t="shared" si="61"/>
        <v>9.7029611467869717E-2</v>
      </c>
      <c r="N978" s="1">
        <f t="shared" si="62"/>
        <v>0.98438908344742349</v>
      </c>
      <c r="O978" s="1">
        <f t="shared" si="63"/>
        <v>8.368106898861237E-2</v>
      </c>
    </row>
    <row r="979" spans="1:15">
      <c r="A979" s="1" t="s">
        <v>2911</v>
      </c>
      <c r="B979" s="1" t="s">
        <v>2912</v>
      </c>
      <c r="C979" s="1" t="s">
        <v>2913</v>
      </c>
      <c r="D979" s="1">
        <v>7</v>
      </c>
      <c r="E979" s="1">
        <v>7</v>
      </c>
      <c r="F979" s="1">
        <v>0.87092840968472396</v>
      </c>
      <c r="G979" s="1">
        <v>0.87902804389479205</v>
      </c>
      <c r="H979" s="1">
        <v>6</v>
      </c>
      <c r="I979" s="1">
        <v>6</v>
      </c>
      <c r="J979" s="1">
        <v>0.71125984919088403</v>
      </c>
      <c r="K979" s="1">
        <v>0.84724222655257098</v>
      </c>
      <c r="L979" s="1">
        <f t="shared" si="60"/>
        <v>0.79109412943780399</v>
      </c>
      <c r="M979" s="1">
        <f t="shared" si="61"/>
        <v>9.2184686382238812E-2</v>
      </c>
      <c r="N979" s="1">
        <f t="shared" si="62"/>
        <v>0.86313513522368157</v>
      </c>
      <c r="O979" s="1">
        <f t="shared" si="63"/>
        <v>1.8351550198943616E-2</v>
      </c>
    </row>
    <row r="980" spans="1:15">
      <c r="A980" s="1" t="s">
        <v>2914</v>
      </c>
      <c r="B980" s="1" t="s">
        <v>2915</v>
      </c>
      <c r="C980" s="1" t="s">
        <v>2916</v>
      </c>
      <c r="D980" s="1">
        <v>9</v>
      </c>
      <c r="E980" s="1">
        <v>7</v>
      </c>
      <c r="F980" s="1">
        <v>1.2589701624071501</v>
      </c>
      <c r="G980" s="1">
        <v>0.63678710814553696</v>
      </c>
      <c r="H980" s="1">
        <v>10</v>
      </c>
      <c r="I980" s="1">
        <v>6</v>
      </c>
      <c r="J980" s="1">
        <v>1</v>
      </c>
      <c r="K980" s="1">
        <v>1.03755965968043</v>
      </c>
      <c r="L980" s="1">
        <f t="shared" si="60"/>
        <v>1.129485081203575</v>
      </c>
      <c r="M980" s="1">
        <f t="shared" si="61"/>
        <v>0.14951649297784902</v>
      </c>
      <c r="N980" s="1">
        <f t="shared" si="62"/>
        <v>0.83717338391298346</v>
      </c>
      <c r="O980" s="1">
        <f t="shared" si="63"/>
        <v>0.23138614051248296</v>
      </c>
    </row>
    <row r="981" spans="1:15">
      <c r="A981" s="1" t="s">
        <v>2917</v>
      </c>
      <c r="B981" s="1" t="s">
        <v>2918</v>
      </c>
      <c r="C981" s="1" t="s">
        <v>2919</v>
      </c>
      <c r="D981" s="1">
        <v>7</v>
      </c>
      <c r="E981" s="1">
        <v>6</v>
      </c>
      <c r="F981" s="1">
        <v>1.3182177695755299</v>
      </c>
      <c r="G981" s="1">
        <v>1.6291853414184001</v>
      </c>
      <c r="H981" s="1">
        <v>7</v>
      </c>
      <c r="I981" s="1">
        <v>6</v>
      </c>
      <c r="J981" s="1">
        <v>1.0186875271621001</v>
      </c>
      <c r="K981" s="1">
        <v>1.0864841373315901</v>
      </c>
      <c r="L981" s="1">
        <f t="shared" si="60"/>
        <v>1.1684526483688149</v>
      </c>
      <c r="M981" s="1">
        <f t="shared" si="61"/>
        <v>0.17293386608782868</v>
      </c>
      <c r="N981" s="1">
        <f t="shared" si="62"/>
        <v>1.357834739374995</v>
      </c>
      <c r="O981" s="1">
        <f t="shared" si="63"/>
        <v>0.31332868626905447</v>
      </c>
    </row>
    <row r="982" spans="1:15">
      <c r="A982" s="1" t="s">
        <v>2920</v>
      </c>
      <c r="B982" s="1" t="s">
        <v>2921</v>
      </c>
      <c r="C982" s="1" t="s">
        <v>2922</v>
      </c>
      <c r="D982" s="1">
        <v>11</v>
      </c>
      <c r="E982" s="1">
        <v>6</v>
      </c>
      <c r="F982" s="1">
        <v>1.38045278851463</v>
      </c>
      <c r="G982" s="1">
        <v>1.44547211485367</v>
      </c>
      <c r="H982" s="1">
        <v>8</v>
      </c>
      <c r="I982" s="1">
        <v>6</v>
      </c>
      <c r="J982" s="1">
        <v>1.0665624301987899</v>
      </c>
      <c r="K982" s="1">
        <v>1.1168192986374801</v>
      </c>
      <c r="L982" s="1">
        <f t="shared" si="60"/>
        <v>1.2235076093567101</v>
      </c>
      <c r="M982" s="1">
        <f t="shared" si="61"/>
        <v>0.18122468286967824</v>
      </c>
      <c r="N982" s="1">
        <f t="shared" si="62"/>
        <v>1.2811457067455749</v>
      </c>
      <c r="O982" s="1">
        <f t="shared" si="63"/>
        <v>0.18974779191234686</v>
      </c>
    </row>
    <row r="983" spans="1:15">
      <c r="A983" s="1" t="s">
        <v>2923</v>
      </c>
      <c r="B983" s="1" t="s">
        <v>2924</v>
      </c>
      <c r="C983" s="1" t="s">
        <v>2925</v>
      </c>
      <c r="D983" s="1">
        <v>7</v>
      </c>
      <c r="E983" s="1">
        <v>6</v>
      </c>
      <c r="F983" s="1">
        <v>0.97276264591439698</v>
      </c>
      <c r="G983" s="1">
        <v>1.1272373540856</v>
      </c>
      <c r="H983" s="1">
        <v>7</v>
      </c>
      <c r="I983" s="1">
        <v>6</v>
      </c>
      <c r="J983" s="1">
        <v>0.95491925096601604</v>
      </c>
      <c r="K983" s="1">
        <v>0.99078569305459196</v>
      </c>
      <c r="L983" s="1">
        <f t="shared" si="60"/>
        <v>0.96384094844020651</v>
      </c>
      <c r="M983" s="1">
        <f t="shared" si="61"/>
        <v>1.0301888876704544E-2</v>
      </c>
      <c r="N983" s="1">
        <f t="shared" si="62"/>
        <v>1.0590115235700961</v>
      </c>
      <c r="O983" s="1">
        <f t="shared" si="63"/>
        <v>7.8780403227624057E-2</v>
      </c>
    </row>
    <row r="984" spans="1:15">
      <c r="A984" s="1" t="s">
        <v>2926</v>
      </c>
      <c r="B984" s="1" t="s">
        <v>2927</v>
      </c>
      <c r="C984" s="1" t="s">
        <v>2928</v>
      </c>
      <c r="D984" s="1">
        <v>7</v>
      </c>
      <c r="E984" s="1">
        <v>6</v>
      </c>
      <c r="F984" s="1">
        <v>1.1168192986374801</v>
      </c>
      <c r="G984" s="1">
        <v>1.1272057181148101</v>
      </c>
      <c r="H984" s="1">
        <v>6</v>
      </c>
      <c r="I984" s="1">
        <v>6</v>
      </c>
      <c r="J984" s="1">
        <v>1.02805813484053</v>
      </c>
      <c r="K984" s="1">
        <v>1.0092854259184501</v>
      </c>
      <c r="L984" s="1">
        <f t="shared" si="60"/>
        <v>1.072438716739005</v>
      </c>
      <c r="M984" s="1">
        <f t="shared" si="61"/>
        <v>5.12462818117536E-2</v>
      </c>
      <c r="N984" s="1">
        <f t="shared" si="62"/>
        <v>1.0682455720166302</v>
      </c>
      <c r="O984" s="1">
        <f t="shared" si="63"/>
        <v>6.8081312442487787E-2</v>
      </c>
    </row>
    <row r="985" spans="1:15">
      <c r="A985" s="1" t="s">
        <v>2929</v>
      </c>
      <c r="B985" s="1" t="s">
        <v>2930</v>
      </c>
      <c r="C985" s="1" t="s">
        <v>2931</v>
      </c>
      <c r="D985" s="1">
        <v>7</v>
      </c>
      <c r="E985" s="1">
        <v>6</v>
      </c>
      <c r="F985" s="1">
        <v>0.630954634361789</v>
      </c>
      <c r="G985" s="1">
        <v>1.1272004542873399</v>
      </c>
      <c r="H985" s="1">
        <v>6</v>
      </c>
      <c r="I985" s="1">
        <v>6</v>
      </c>
      <c r="J985" s="1">
        <v>0.92042801556420195</v>
      </c>
      <c r="K985" s="1">
        <v>0.97276264591439698</v>
      </c>
      <c r="L985" s="1">
        <f t="shared" si="60"/>
        <v>0.77569132496299553</v>
      </c>
      <c r="M985" s="1">
        <f t="shared" si="61"/>
        <v>0.1671275345604441</v>
      </c>
      <c r="N985" s="1">
        <f t="shared" si="62"/>
        <v>1.0499815501008685</v>
      </c>
      <c r="O985" s="1">
        <f t="shared" si="63"/>
        <v>8.9164710237174469E-2</v>
      </c>
    </row>
    <row r="986" spans="1:15">
      <c r="A986" s="1" t="s">
        <v>2932</v>
      </c>
      <c r="B986" s="1" t="s">
        <v>2933</v>
      </c>
      <c r="C986" s="1" t="s">
        <v>2934</v>
      </c>
      <c r="D986" s="1">
        <v>12</v>
      </c>
      <c r="E986" s="1">
        <v>6</v>
      </c>
      <c r="F986" s="1">
        <v>1.0665529010238901</v>
      </c>
      <c r="G986" s="1">
        <v>1.1065486348122899</v>
      </c>
      <c r="H986" s="1">
        <v>11</v>
      </c>
      <c r="I986" s="1">
        <v>6</v>
      </c>
      <c r="J986" s="1">
        <v>1.1376564277588199</v>
      </c>
      <c r="K986" s="1">
        <v>1.1376564277588199</v>
      </c>
      <c r="L986" s="1">
        <f t="shared" si="60"/>
        <v>1.102104664391355</v>
      </c>
      <c r="M986" s="1">
        <f t="shared" si="61"/>
        <v>4.1051640300743479E-2</v>
      </c>
      <c r="N986" s="1">
        <f t="shared" si="62"/>
        <v>1.122102531285555</v>
      </c>
      <c r="O986" s="1">
        <f t="shared" si="63"/>
        <v>1.7960092631574231E-2</v>
      </c>
    </row>
    <row r="987" spans="1:15">
      <c r="A987" s="1" t="s">
        <v>2935</v>
      </c>
      <c r="B987" s="1" t="s">
        <v>2936</v>
      </c>
      <c r="C987" s="1" t="s">
        <v>2937</v>
      </c>
      <c r="D987" s="1">
        <v>8</v>
      </c>
      <c r="E987" s="1">
        <v>6</v>
      </c>
      <c r="F987" s="1">
        <v>1.9952114924182001</v>
      </c>
      <c r="G987" s="1">
        <v>1.0963687150838</v>
      </c>
      <c r="H987" s="1">
        <v>9</v>
      </c>
      <c r="I987" s="1">
        <v>6</v>
      </c>
      <c r="J987" s="1">
        <v>1.09649122807018</v>
      </c>
      <c r="K987" s="1">
        <v>1.0568590150074</v>
      </c>
      <c r="L987" s="1">
        <f t="shared" si="60"/>
        <v>1.5458513602441899</v>
      </c>
      <c r="M987" s="1">
        <f t="shared" si="61"/>
        <v>0.51887638654750079</v>
      </c>
      <c r="N987" s="1">
        <f t="shared" si="62"/>
        <v>1.0766138650456001</v>
      </c>
      <c r="O987" s="1">
        <f t="shared" si="63"/>
        <v>2.2810935974710903E-2</v>
      </c>
    </row>
    <row r="988" spans="1:15">
      <c r="A988" s="1" t="s">
        <v>2938</v>
      </c>
      <c r="B988" s="1" t="s">
        <v>2939</v>
      </c>
      <c r="C988" s="1" t="s">
        <v>2940</v>
      </c>
      <c r="D988" s="1">
        <v>19</v>
      </c>
      <c r="E988" s="1">
        <v>6</v>
      </c>
      <c r="F988" s="1">
        <v>1.1066843736166401</v>
      </c>
      <c r="G988" s="1">
        <v>1.0568835768039</v>
      </c>
      <c r="H988" s="1">
        <v>20</v>
      </c>
      <c r="I988" s="1">
        <v>6</v>
      </c>
      <c r="J988" s="1">
        <v>0.96373704894605206</v>
      </c>
      <c r="K988" s="1">
        <v>1.7863522686673801</v>
      </c>
      <c r="L988" s="1">
        <f t="shared" si="60"/>
        <v>1.035210711281346</v>
      </c>
      <c r="M988" s="1">
        <f t="shared" si="61"/>
        <v>8.2530676378500825E-2</v>
      </c>
      <c r="N988" s="1">
        <f t="shared" si="62"/>
        <v>1.42161792273564</v>
      </c>
      <c r="O988" s="1">
        <f t="shared" si="63"/>
        <v>0.421158945612784</v>
      </c>
    </row>
    <row r="989" spans="1:15">
      <c r="A989" s="1" t="s">
        <v>2941</v>
      </c>
      <c r="B989" s="1" t="s">
        <v>2942</v>
      </c>
      <c r="C989" s="1" t="s">
        <v>2943</v>
      </c>
      <c r="D989" s="1">
        <v>8</v>
      </c>
      <c r="E989" s="1">
        <v>6</v>
      </c>
      <c r="F989" s="1">
        <v>1.0665529010238901</v>
      </c>
      <c r="G989" s="1">
        <v>1.05674061433447</v>
      </c>
      <c r="H989" s="1">
        <v>8</v>
      </c>
      <c r="I989" s="1">
        <v>6</v>
      </c>
      <c r="J989" s="1">
        <v>0.94621458430097505</v>
      </c>
      <c r="K989" s="1">
        <v>0.92893636785880196</v>
      </c>
      <c r="L989" s="1">
        <f t="shared" si="60"/>
        <v>1.0063837426624325</v>
      </c>
      <c r="M989" s="1">
        <f t="shared" si="61"/>
        <v>6.9477359553801452E-2</v>
      </c>
      <c r="N989" s="1">
        <f t="shared" si="62"/>
        <v>0.99283849109663591</v>
      </c>
      <c r="O989" s="1">
        <f t="shared" si="63"/>
        <v>7.3787816106304208E-2</v>
      </c>
    </row>
    <row r="990" spans="1:15">
      <c r="A990" s="1" t="s">
        <v>2944</v>
      </c>
      <c r="B990" s="1" t="s">
        <v>2945</v>
      </c>
      <c r="C990" s="1" t="s">
        <v>2946</v>
      </c>
      <c r="D990" s="1">
        <v>10</v>
      </c>
      <c r="E990" s="1">
        <v>6</v>
      </c>
      <c r="F990" s="1">
        <v>1.0665529010238901</v>
      </c>
      <c r="G990" s="1">
        <v>1.05674061433447</v>
      </c>
      <c r="H990" s="1">
        <v>8</v>
      </c>
      <c r="I990" s="1">
        <v>6</v>
      </c>
      <c r="J990" s="1">
        <v>1.51349174385824</v>
      </c>
      <c r="K990" s="1">
        <v>2.0136931131695501</v>
      </c>
      <c r="L990" s="1">
        <f t="shared" si="60"/>
        <v>1.290022322441065</v>
      </c>
      <c r="M990" s="1">
        <f t="shared" si="61"/>
        <v>0.25804026122171247</v>
      </c>
      <c r="N990" s="1">
        <f t="shared" si="62"/>
        <v>1.5352168637520101</v>
      </c>
      <c r="O990" s="1">
        <f t="shared" si="63"/>
        <v>0.55249678280411862</v>
      </c>
    </row>
    <row r="991" spans="1:15">
      <c r="A991" s="1" t="s">
        <v>2947</v>
      </c>
      <c r="B991" s="1" t="s">
        <v>2948</v>
      </c>
      <c r="C991" s="1" t="s">
        <v>2949</v>
      </c>
      <c r="D991" s="1">
        <v>8</v>
      </c>
      <c r="E991" s="1">
        <v>6</v>
      </c>
      <c r="F991" s="1">
        <v>1.07642626480086</v>
      </c>
      <c r="G991" s="1">
        <v>1.0470398277718</v>
      </c>
      <c r="H991" s="1">
        <v>10</v>
      </c>
      <c r="I991" s="1">
        <v>6</v>
      </c>
      <c r="J991" s="1">
        <v>1.0093000000000001</v>
      </c>
      <c r="K991" s="1">
        <v>1</v>
      </c>
      <c r="L991" s="1">
        <f t="shared" si="60"/>
        <v>1.04286313240043</v>
      </c>
      <c r="M991" s="1">
        <f t="shared" si="61"/>
        <v>3.8755367052470582E-2</v>
      </c>
      <c r="N991" s="1">
        <f t="shared" si="62"/>
        <v>1.0235199138859001</v>
      </c>
      <c r="O991" s="1">
        <f t="shared" si="63"/>
        <v>2.7158457226682392E-2</v>
      </c>
    </row>
    <row r="992" spans="1:15">
      <c r="A992" s="1" t="s">
        <v>2950</v>
      </c>
      <c r="B992" s="1" t="s">
        <v>2951</v>
      </c>
      <c r="C992" s="1" t="s">
        <v>2952</v>
      </c>
      <c r="D992" s="1">
        <v>9</v>
      </c>
      <c r="E992" s="1">
        <v>6</v>
      </c>
      <c r="F992" s="1">
        <v>1.03755965968043</v>
      </c>
      <c r="G992" s="1">
        <v>1.03755965968043</v>
      </c>
      <c r="H992" s="1">
        <v>7</v>
      </c>
      <c r="I992" s="1">
        <v>6</v>
      </c>
      <c r="J992" s="1">
        <v>1</v>
      </c>
      <c r="K992" s="1">
        <v>0.95501862286314598</v>
      </c>
      <c r="L992" s="1">
        <f t="shared" si="60"/>
        <v>1.0187798298402151</v>
      </c>
      <c r="M992" s="1">
        <f t="shared" si="61"/>
        <v>2.1685079627166971E-2</v>
      </c>
      <c r="N992" s="1">
        <f t="shared" si="62"/>
        <v>0.99628914127178803</v>
      </c>
      <c r="O992" s="1">
        <f t="shared" si="63"/>
        <v>4.765508982564972E-2</v>
      </c>
    </row>
    <row r="993" spans="1:15">
      <c r="A993" s="1" t="s">
        <v>2953</v>
      </c>
      <c r="B993" s="1" t="s">
        <v>2954</v>
      </c>
      <c r="C993" s="1" t="s">
        <v>2955</v>
      </c>
      <c r="D993" s="1">
        <v>6</v>
      </c>
      <c r="E993" s="1">
        <v>6</v>
      </c>
      <c r="F993" s="1">
        <v>0.94625283875851596</v>
      </c>
      <c r="G993" s="1">
        <v>1.0186411809235401</v>
      </c>
      <c r="H993" s="1">
        <v>6</v>
      </c>
      <c r="I993" s="1">
        <v>6</v>
      </c>
      <c r="J993" s="1">
        <v>3.4358920286798802</v>
      </c>
      <c r="K993" s="1">
        <v>2.1088148460565201</v>
      </c>
      <c r="L993" s="1">
        <f t="shared" si="60"/>
        <v>2.191072433719198</v>
      </c>
      <c r="M993" s="1">
        <f t="shared" si="61"/>
        <v>1.4373938564861415</v>
      </c>
      <c r="N993" s="1">
        <f t="shared" si="62"/>
        <v>1.5637280134900302</v>
      </c>
      <c r="O993" s="1">
        <f t="shared" si="63"/>
        <v>0.62941205902796649</v>
      </c>
    </row>
    <row r="994" spans="1:15">
      <c r="A994" s="1" t="s">
        <v>2956</v>
      </c>
      <c r="B994" s="1" t="s">
        <v>2957</v>
      </c>
      <c r="C994" s="1" t="s">
        <v>2958</v>
      </c>
      <c r="D994" s="1">
        <v>7</v>
      </c>
      <c r="E994" s="1">
        <v>6</v>
      </c>
      <c r="F994" s="1">
        <v>1.0665529010238901</v>
      </c>
      <c r="G994" s="1">
        <v>1.01855802047782</v>
      </c>
      <c r="H994" s="1">
        <v>7</v>
      </c>
      <c r="I994" s="1">
        <v>6</v>
      </c>
      <c r="J994" s="1">
        <v>1.0864603680477001</v>
      </c>
      <c r="K994" s="1">
        <v>1.0280662074637601</v>
      </c>
      <c r="L994" s="1">
        <f t="shared" si="60"/>
        <v>1.0765066345357952</v>
      </c>
      <c r="M994" s="1">
        <f t="shared" si="61"/>
        <v>1.1493581445080283E-2</v>
      </c>
      <c r="N994" s="1">
        <f t="shared" si="62"/>
        <v>1.0233121139707899</v>
      </c>
      <c r="O994" s="1">
        <f t="shared" si="63"/>
        <v>5.489554315837834E-3</v>
      </c>
    </row>
    <row r="995" spans="1:15">
      <c r="A995" s="1" t="s">
        <v>2959</v>
      </c>
      <c r="B995" s="1" t="s">
        <v>2960</v>
      </c>
      <c r="C995" s="1" t="s">
        <v>2961</v>
      </c>
      <c r="D995" s="1">
        <v>7</v>
      </c>
      <c r="E995" s="1">
        <v>6</v>
      </c>
      <c r="F995" s="1">
        <v>0.95501862286314598</v>
      </c>
      <c r="G995" s="1">
        <v>1</v>
      </c>
      <c r="H995" s="1">
        <v>7</v>
      </c>
      <c r="I995" s="1">
        <v>6</v>
      </c>
      <c r="J995" s="1">
        <v>0.80911287538833299</v>
      </c>
      <c r="K995" s="1">
        <v>0.86296168450120803</v>
      </c>
      <c r="L995" s="1">
        <f t="shared" si="60"/>
        <v>0.88206574912573954</v>
      </c>
      <c r="M995" s="1">
        <f t="shared" si="61"/>
        <v>8.4238722580896847E-2</v>
      </c>
      <c r="N995" s="1">
        <f t="shared" si="62"/>
        <v>0.93148084225060401</v>
      </c>
      <c r="O995" s="1">
        <f t="shared" si="63"/>
        <v>7.9119108342520408E-2</v>
      </c>
    </row>
    <row r="996" spans="1:15">
      <c r="A996" s="1" t="s">
        <v>2962</v>
      </c>
      <c r="B996" s="1" t="s">
        <v>2963</v>
      </c>
      <c r="C996" s="1" t="s">
        <v>2964</v>
      </c>
      <c r="D996" s="1">
        <v>419</v>
      </c>
      <c r="E996" s="1">
        <v>6</v>
      </c>
      <c r="F996" s="1">
        <v>0.99078569305459196</v>
      </c>
      <c r="G996" s="1">
        <v>0.99078569305459196</v>
      </c>
      <c r="H996" s="1">
        <v>365</v>
      </c>
      <c r="I996" s="1">
        <v>6</v>
      </c>
      <c r="J996" s="1">
        <v>1.01867178037949</v>
      </c>
      <c r="K996" s="1">
        <v>1.0092854259184501</v>
      </c>
      <c r="L996" s="1">
        <f t="shared" si="60"/>
        <v>1.004728736717041</v>
      </c>
      <c r="M996" s="1">
        <f t="shared" si="61"/>
        <v>1.6100040023675304E-2</v>
      </c>
      <c r="N996" s="1">
        <f t="shared" si="62"/>
        <v>1.0000355594865211</v>
      </c>
      <c r="O996" s="1">
        <f t="shared" si="63"/>
        <v>1.0680825748884633E-2</v>
      </c>
    </row>
    <row r="997" spans="1:15">
      <c r="A997" s="1" t="s">
        <v>2965</v>
      </c>
      <c r="B997" s="1" t="s">
        <v>2966</v>
      </c>
      <c r="C997" s="1" t="s">
        <v>2967</v>
      </c>
      <c r="D997" s="1">
        <v>7</v>
      </c>
      <c r="E997" s="1">
        <v>6</v>
      </c>
      <c r="F997" s="1">
        <v>1.01864113272894</v>
      </c>
      <c r="G997" s="1">
        <v>0.98176632372415196</v>
      </c>
      <c r="H997" s="1">
        <v>7</v>
      </c>
      <c r="I997" s="1">
        <v>6</v>
      </c>
      <c r="J997" s="1">
        <v>0.93754731264193802</v>
      </c>
      <c r="K997" s="1">
        <v>0.94625283875851596</v>
      </c>
      <c r="L997" s="1">
        <f t="shared" si="60"/>
        <v>0.978094222685439</v>
      </c>
      <c r="M997" s="1">
        <f t="shared" si="61"/>
        <v>4.6819538856845658E-2</v>
      </c>
      <c r="N997" s="1">
        <f t="shared" si="62"/>
        <v>0.96400958124133396</v>
      </c>
      <c r="O997" s="1">
        <f t="shared" si="63"/>
        <v>2.0503720104771674E-2</v>
      </c>
    </row>
    <row r="998" spans="1:15">
      <c r="A998" s="1" t="s">
        <v>2968</v>
      </c>
      <c r="B998" s="1" t="s">
        <v>2969</v>
      </c>
      <c r="C998" s="1" t="s">
        <v>2970</v>
      </c>
      <c r="D998" s="1">
        <v>6</v>
      </c>
      <c r="E998" s="1">
        <v>6</v>
      </c>
      <c r="F998" s="1">
        <v>1</v>
      </c>
      <c r="G998" s="1">
        <v>0.98170000000000002</v>
      </c>
      <c r="H998" s="1">
        <v>6</v>
      </c>
      <c r="I998" s="1">
        <v>6</v>
      </c>
      <c r="J998" s="1">
        <v>1.64438768270186</v>
      </c>
      <c r="K998" s="1">
        <v>1.41904356463743</v>
      </c>
      <c r="L998" s="1">
        <f t="shared" si="60"/>
        <v>1.32219384135093</v>
      </c>
      <c r="M998" s="1">
        <f t="shared" si="61"/>
        <v>0.37203740207039804</v>
      </c>
      <c r="N998" s="1">
        <f t="shared" si="62"/>
        <v>1.200371782318715</v>
      </c>
      <c r="O998" s="1">
        <f t="shared" si="63"/>
        <v>0.25250042477177093</v>
      </c>
    </row>
    <row r="999" spans="1:15">
      <c r="A999" s="1" t="s">
        <v>2971</v>
      </c>
      <c r="B999" s="1" t="s">
        <v>2972</v>
      </c>
      <c r="C999" s="1" t="s">
        <v>2973</v>
      </c>
      <c r="D999" s="1">
        <v>6</v>
      </c>
      <c r="E999" s="1">
        <v>6</v>
      </c>
      <c r="F999" s="1">
        <v>0.99078569305459196</v>
      </c>
      <c r="G999" s="1">
        <v>0.98167046467848995</v>
      </c>
      <c r="H999" s="1">
        <v>6</v>
      </c>
      <c r="I999" s="1">
        <v>6</v>
      </c>
      <c r="J999" s="1">
        <v>1.01855487924602</v>
      </c>
      <c r="K999" s="1">
        <v>0.98173964264677005</v>
      </c>
      <c r="L999" s="1">
        <f t="shared" si="60"/>
        <v>1.0046702861503061</v>
      </c>
      <c r="M999" s="1">
        <f t="shared" si="61"/>
        <v>1.6032547122797787E-2</v>
      </c>
      <c r="N999" s="1">
        <f t="shared" si="62"/>
        <v>0.98170505366262995</v>
      </c>
      <c r="O999" s="1">
        <f t="shared" si="63"/>
        <v>3.9939918608506317E-5</v>
      </c>
    </row>
    <row r="1000" spans="1:15">
      <c r="A1000" s="1" t="s">
        <v>2974</v>
      </c>
      <c r="B1000" s="1" t="s">
        <v>2975</v>
      </c>
      <c r="C1000" s="1" t="s">
        <v>2976</v>
      </c>
      <c r="D1000" s="1">
        <v>7</v>
      </c>
      <c r="E1000" s="1">
        <v>6</v>
      </c>
      <c r="F1000" s="1">
        <v>1.0280662074637601</v>
      </c>
      <c r="G1000" s="1">
        <v>0.97275624550220996</v>
      </c>
      <c r="H1000" s="1">
        <v>8</v>
      </c>
      <c r="I1000" s="1">
        <v>6</v>
      </c>
      <c r="J1000" s="1">
        <v>1.1272282774778399</v>
      </c>
      <c r="K1000" s="1">
        <v>1.01864113272894</v>
      </c>
      <c r="L1000" s="1">
        <f t="shared" si="60"/>
        <v>1.0776472424708001</v>
      </c>
      <c r="M1000" s="1">
        <f t="shared" si="61"/>
        <v>5.7251247816029513E-2</v>
      </c>
      <c r="N1000" s="1">
        <f t="shared" si="62"/>
        <v>0.99569868911557502</v>
      </c>
      <c r="O1000" s="1">
        <f t="shared" si="63"/>
        <v>2.6491651992088187E-2</v>
      </c>
    </row>
    <row r="1001" spans="1:15">
      <c r="A1001" s="1" t="s">
        <v>2977</v>
      </c>
      <c r="B1001" s="1" t="s">
        <v>2978</v>
      </c>
      <c r="C1001" s="1" t="s">
        <v>2979</v>
      </c>
      <c r="D1001" s="1">
        <v>14</v>
      </c>
      <c r="E1001" s="1">
        <v>6</v>
      </c>
      <c r="F1001" s="1">
        <v>1.0092854259184501</v>
      </c>
      <c r="G1001" s="1">
        <v>0.97274929350020201</v>
      </c>
      <c r="H1001" s="1">
        <v>14</v>
      </c>
      <c r="I1001" s="1">
        <v>6</v>
      </c>
      <c r="J1001" s="1">
        <v>1.7061131250931101</v>
      </c>
      <c r="K1001" s="1">
        <v>0.49659830163380803</v>
      </c>
      <c r="L1001" s="1">
        <f t="shared" si="60"/>
        <v>1.3576992755057802</v>
      </c>
      <c r="M1001" s="1">
        <f t="shared" si="61"/>
        <v>0.40231365969727723</v>
      </c>
      <c r="N1001" s="1">
        <f t="shared" si="62"/>
        <v>0.73467379756700502</v>
      </c>
      <c r="O1001" s="1">
        <f t="shared" si="63"/>
        <v>0.27490590332896969</v>
      </c>
    </row>
    <row r="1002" spans="1:15">
      <c r="A1002" s="1" t="s">
        <v>2980</v>
      </c>
      <c r="B1002" s="1" t="s">
        <v>2981</v>
      </c>
      <c r="C1002" s="1" t="s">
        <v>2982</v>
      </c>
      <c r="D1002" s="1">
        <v>8</v>
      </c>
      <c r="E1002" s="1">
        <v>6</v>
      </c>
      <c r="F1002" s="1">
        <v>1.04712041884817</v>
      </c>
      <c r="G1002" s="1">
        <v>0.937591623036649</v>
      </c>
      <c r="H1002" s="1">
        <v>8</v>
      </c>
      <c r="I1002" s="1">
        <v>6</v>
      </c>
      <c r="J1002" s="1">
        <v>0.94618647592115102</v>
      </c>
      <c r="K1002" s="1">
        <v>0.83173916659735503</v>
      </c>
      <c r="L1002" s="1">
        <f t="shared" si="60"/>
        <v>0.99665344738466044</v>
      </c>
      <c r="M1002" s="1">
        <f t="shared" si="61"/>
        <v>5.827423911928472E-2</v>
      </c>
      <c r="N1002" s="1">
        <f t="shared" si="62"/>
        <v>0.88466539481700202</v>
      </c>
      <c r="O1002" s="1">
        <f t="shared" si="63"/>
        <v>6.1113944219609515E-2</v>
      </c>
    </row>
    <row r="1003" spans="1:15">
      <c r="A1003" s="1" t="s">
        <v>2983</v>
      </c>
      <c r="B1003" s="1" t="s">
        <v>2984</v>
      </c>
      <c r="C1003" s="1" t="s">
        <v>2985</v>
      </c>
      <c r="D1003" s="1">
        <v>8</v>
      </c>
      <c r="E1003" s="1">
        <v>6</v>
      </c>
      <c r="F1003" s="1">
        <v>0.96385542168674698</v>
      </c>
      <c r="G1003" s="1">
        <v>0.93754216867469897</v>
      </c>
      <c r="H1003" s="1">
        <v>6</v>
      </c>
      <c r="I1003" s="1">
        <v>6</v>
      </c>
      <c r="J1003" s="1">
        <v>1.1375921375921401</v>
      </c>
      <c r="K1003" s="1">
        <v>1.1168192986374801</v>
      </c>
      <c r="L1003" s="1">
        <f t="shared" si="60"/>
        <v>1.0507237796394435</v>
      </c>
      <c r="M1003" s="1">
        <f t="shared" si="61"/>
        <v>0.10030693969610023</v>
      </c>
      <c r="N1003" s="1">
        <f t="shared" si="62"/>
        <v>1.0271807336560896</v>
      </c>
      <c r="O1003" s="1">
        <f t="shared" si="63"/>
        <v>0.10350569924355518</v>
      </c>
    </row>
    <row r="1004" spans="1:15">
      <c r="A1004" s="1" t="s">
        <v>2986</v>
      </c>
      <c r="B1004" s="1" t="s">
        <v>2987</v>
      </c>
      <c r="C1004" s="1" t="s">
        <v>2988</v>
      </c>
      <c r="D1004" s="1">
        <v>6</v>
      </c>
      <c r="E1004" s="1">
        <v>6</v>
      </c>
      <c r="F1004" s="1">
        <v>0.98173964264677005</v>
      </c>
      <c r="G1004" s="1">
        <v>0.92047908894561203</v>
      </c>
      <c r="H1004" s="1">
        <v>6</v>
      </c>
      <c r="I1004" s="1">
        <v>6</v>
      </c>
      <c r="J1004" s="1">
        <v>0.95491925096601604</v>
      </c>
      <c r="K1004" s="1">
        <v>0.99078569305459196</v>
      </c>
      <c r="L1004" s="1">
        <f t="shared" si="60"/>
        <v>0.96832944680639299</v>
      </c>
      <c r="M1004" s="1">
        <f t="shared" si="61"/>
        <v>1.5484760356654526E-2</v>
      </c>
      <c r="N1004" s="1">
        <f t="shared" si="62"/>
        <v>0.955632391000102</v>
      </c>
      <c r="O1004" s="1">
        <f t="shared" si="63"/>
        <v>4.0591536808128013E-2</v>
      </c>
    </row>
    <row r="1005" spans="1:15">
      <c r="A1005" s="1" t="s">
        <v>2989</v>
      </c>
      <c r="B1005" s="1" t="s">
        <v>2990</v>
      </c>
      <c r="C1005" s="1" t="s">
        <v>2991</v>
      </c>
      <c r="D1005" s="1">
        <v>7</v>
      </c>
      <c r="E1005" s="1">
        <v>6</v>
      </c>
      <c r="F1005" s="1">
        <v>1.8198362147406699</v>
      </c>
      <c r="G1005" s="1">
        <v>0.88717015468607796</v>
      </c>
      <c r="H1005" s="1">
        <v>6</v>
      </c>
      <c r="I1005" s="1">
        <v>6</v>
      </c>
      <c r="J1005" s="1">
        <v>1.15883994660842</v>
      </c>
      <c r="K1005" s="1">
        <v>1.2134449702706001</v>
      </c>
      <c r="L1005" s="1">
        <f t="shared" si="60"/>
        <v>1.4893380806745449</v>
      </c>
      <c r="M1005" s="1">
        <f t="shared" si="61"/>
        <v>0.3816263733394924</v>
      </c>
      <c r="N1005" s="1">
        <f t="shared" si="62"/>
        <v>1.0503075624783391</v>
      </c>
      <c r="O1005" s="1">
        <f t="shared" si="63"/>
        <v>0.18837485260751843</v>
      </c>
    </row>
    <row r="1006" spans="1:15">
      <c r="A1006" s="1" t="s">
        <v>2992</v>
      </c>
      <c r="B1006" s="1" t="s">
        <v>2993</v>
      </c>
      <c r="C1006" s="1" t="s">
        <v>2994</v>
      </c>
      <c r="D1006" s="1">
        <v>7</v>
      </c>
      <c r="E1006" s="1">
        <v>6</v>
      </c>
      <c r="F1006" s="1">
        <v>0.59705057018329499</v>
      </c>
      <c r="G1006" s="1">
        <v>0.86297689414293399</v>
      </c>
      <c r="H1006" s="1">
        <v>7</v>
      </c>
      <c r="I1006" s="1">
        <v>6</v>
      </c>
      <c r="J1006" s="1">
        <v>0.92900071304879295</v>
      </c>
      <c r="K1006" s="1">
        <v>1.01864113272894</v>
      </c>
      <c r="L1006" s="1">
        <f t="shared" si="60"/>
        <v>0.76302564161604391</v>
      </c>
      <c r="M1006" s="1">
        <f t="shared" si="61"/>
        <v>0.19165150434093015</v>
      </c>
      <c r="N1006" s="1">
        <f t="shared" si="62"/>
        <v>0.94080901343593704</v>
      </c>
      <c r="O1006" s="1">
        <f t="shared" si="63"/>
        <v>8.9872790050828683E-2</v>
      </c>
    </row>
    <row r="1007" spans="1:15">
      <c r="A1007" s="1" t="s">
        <v>2995</v>
      </c>
      <c r="B1007" s="1" t="s">
        <v>2996</v>
      </c>
      <c r="C1007" s="1" t="s">
        <v>2997</v>
      </c>
      <c r="D1007" s="1">
        <v>8</v>
      </c>
      <c r="E1007" s="1">
        <v>6</v>
      </c>
      <c r="F1007" s="1">
        <v>1.0665529010238901</v>
      </c>
      <c r="G1007" s="1">
        <v>0.77261092150170696</v>
      </c>
      <c r="H1007" s="1">
        <v>9</v>
      </c>
      <c r="I1007" s="1">
        <v>6</v>
      </c>
      <c r="J1007" s="1">
        <v>3.1623014767344699</v>
      </c>
      <c r="K1007" s="1">
        <v>1.3931457230426301</v>
      </c>
      <c r="L1007" s="1">
        <f t="shared" si="60"/>
        <v>2.1144271888791799</v>
      </c>
      <c r="M1007" s="1">
        <f t="shared" si="61"/>
        <v>1.2099810043402783</v>
      </c>
      <c r="N1007" s="1">
        <f t="shared" si="62"/>
        <v>1.0828783222721685</v>
      </c>
      <c r="O1007" s="1">
        <f t="shared" si="63"/>
        <v>0.35826593471118323</v>
      </c>
    </row>
    <row r="1008" spans="1:15">
      <c r="A1008" s="1" t="s">
        <v>2998</v>
      </c>
      <c r="B1008" s="1" t="s">
        <v>2999</v>
      </c>
      <c r="C1008" s="1" t="s">
        <v>3000</v>
      </c>
      <c r="D1008" s="1">
        <v>7</v>
      </c>
      <c r="E1008" s="1">
        <v>6</v>
      </c>
      <c r="F1008" s="1">
        <v>1.2134449702706001</v>
      </c>
      <c r="G1008" s="1">
        <v>0.76568377624074702</v>
      </c>
      <c r="H1008" s="1">
        <v>6</v>
      </c>
      <c r="I1008" s="1">
        <v>6</v>
      </c>
      <c r="J1008" s="1">
        <v>1</v>
      </c>
      <c r="K1008" s="1">
        <v>0.90366889571660902</v>
      </c>
      <c r="L1008" s="1">
        <f t="shared" si="60"/>
        <v>1.1067224851352999</v>
      </c>
      <c r="M1008" s="1">
        <f t="shared" si="61"/>
        <v>0.12323251104290261</v>
      </c>
      <c r="N1008" s="1">
        <f t="shared" si="62"/>
        <v>0.83467633597867796</v>
      </c>
      <c r="O1008" s="1">
        <f t="shared" si="63"/>
        <v>7.9665745873551602E-2</v>
      </c>
    </row>
    <row r="1009" spans="1:15">
      <c r="A1009" s="1" t="s">
        <v>3001</v>
      </c>
      <c r="B1009" s="1" t="s">
        <v>3002</v>
      </c>
      <c r="C1009" s="1" t="s">
        <v>3003</v>
      </c>
      <c r="D1009" s="1">
        <v>6</v>
      </c>
      <c r="E1009" s="1">
        <v>6</v>
      </c>
      <c r="F1009" s="1">
        <v>0.44462229336178899</v>
      </c>
      <c r="G1009" s="1">
        <v>0.70468187274909999</v>
      </c>
      <c r="H1009" s="1">
        <v>7</v>
      </c>
      <c r="I1009" s="1">
        <v>6</v>
      </c>
      <c r="J1009" s="1">
        <v>0.92048192771084303</v>
      </c>
      <c r="K1009" s="1">
        <v>0.96385542168674698</v>
      </c>
      <c r="L1009" s="1">
        <f t="shared" si="60"/>
        <v>0.68255211053631604</v>
      </c>
      <c r="M1009" s="1">
        <f t="shared" si="61"/>
        <v>0.27473768798790316</v>
      </c>
      <c r="N1009" s="1">
        <f t="shared" si="62"/>
        <v>0.83426864721792349</v>
      </c>
      <c r="O1009" s="1">
        <f t="shared" si="63"/>
        <v>0.14963391824598127</v>
      </c>
    </row>
    <row r="1010" spans="1:15">
      <c r="A1010" s="1" t="s">
        <v>3004</v>
      </c>
      <c r="B1010" s="1" t="s">
        <v>3005</v>
      </c>
      <c r="C1010" s="1" t="s">
        <v>3006</v>
      </c>
      <c r="D1010" s="1">
        <v>21</v>
      </c>
      <c r="E1010" s="1">
        <v>6</v>
      </c>
      <c r="F1010" s="1">
        <v>1.04712041884817</v>
      </c>
      <c r="G1010" s="1">
        <v>0.59151832460733</v>
      </c>
      <c r="H1010" s="1">
        <v>16</v>
      </c>
      <c r="I1010" s="1">
        <v>6</v>
      </c>
      <c r="J1010" s="1">
        <v>0.98175914430331401</v>
      </c>
      <c r="K1010" s="1">
        <v>0.95501862286314598</v>
      </c>
      <c r="L1010" s="1">
        <f t="shared" si="60"/>
        <v>1.014439781575742</v>
      </c>
      <c r="M1010" s="1">
        <f t="shared" si="61"/>
        <v>3.7736349453049621E-2</v>
      </c>
      <c r="N1010" s="1">
        <f t="shared" si="62"/>
        <v>0.77326847373523799</v>
      </c>
      <c r="O1010" s="1">
        <f t="shared" si="63"/>
        <v>0.20986699504850459</v>
      </c>
    </row>
    <row r="1011" spans="1:15">
      <c r="A1011" s="1" t="s">
        <v>3007</v>
      </c>
      <c r="B1011" s="1" t="s">
        <v>3008</v>
      </c>
      <c r="C1011" s="1" t="s">
        <v>3009</v>
      </c>
      <c r="D1011" s="1">
        <v>6</v>
      </c>
      <c r="E1011" s="1">
        <v>6</v>
      </c>
      <c r="F1011" s="1">
        <v>0.75159714393085297</v>
      </c>
      <c r="G1011" s="1">
        <v>0.54949267192784701</v>
      </c>
      <c r="H1011" s="1">
        <v>6</v>
      </c>
      <c r="I1011" s="1">
        <v>6</v>
      </c>
      <c r="J1011" s="1">
        <v>1</v>
      </c>
      <c r="K1011" s="1">
        <v>1</v>
      </c>
      <c r="L1011" s="1">
        <f t="shared" si="60"/>
        <v>0.87579857196542643</v>
      </c>
      <c r="M1011" s="1">
        <f t="shared" si="61"/>
        <v>0.14341545581899415</v>
      </c>
      <c r="N1011" s="1">
        <f t="shared" si="62"/>
        <v>0.7747463359639235</v>
      </c>
      <c r="O1011" s="1">
        <f t="shared" si="63"/>
        <v>0.26010052713435661</v>
      </c>
    </row>
    <row r="1012" spans="1:15">
      <c r="A1012" s="1" t="s">
        <v>3010</v>
      </c>
      <c r="B1012" s="1" t="s">
        <v>3011</v>
      </c>
      <c r="C1012" s="1" t="s">
        <v>3012</v>
      </c>
      <c r="D1012" s="1">
        <v>7</v>
      </c>
      <c r="E1012" s="1">
        <v>5</v>
      </c>
      <c r="F1012" s="1">
        <v>0.80912695201877205</v>
      </c>
      <c r="G1012" s="1">
        <v>1.3183105429241799</v>
      </c>
      <c r="H1012" s="1">
        <v>9</v>
      </c>
      <c r="I1012" s="1">
        <v>6</v>
      </c>
      <c r="J1012" s="1">
        <v>1.09641768292683</v>
      </c>
      <c r="K1012" s="1">
        <v>1.9054878048780499</v>
      </c>
      <c r="L1012" s="1">
        <f t="shared" si="60"/>
        <v>0.952772317472801</v>
      </c>
      <c r="M1012" s="1">
        <f t="shared" si="61"/>
        <v>0.16586738082545141</v>
      </c>
      <c r="N1012" s="1">
        <f t="shared" si="62"/>
        <v>1.611899173901115</v>
      </c>
      <c r="O1012" s="1">
        <f t="shared" si="63"/>
        <v>0.33900695025109434</v>
      </c>
    </row>
    <row r="1013" spans="1:15">
      <c r="A1013" s="1" t="s">
        <v>3013</v>
      </c>
      <c r="B1013" s="1" t="s">
        <v>3014</v>
      </c>
      <c r="C1013" s="1" t="s">
        <v>3015</v>
      </c>
      <c r="D1013" s="1">
        <v>7</v>
      </c>
      <c r="E1013" s="1">
        <v>5</v>
      </c>
      <c r="F1013" s="1">
        <v>1.2473493825620601</v>
      </c>
      <c r="G1013" s="1">
        <v>1.2589497318198799</v>
      </c>
      <c r="H1013" s="1">
        <v>7</v>
      </c>
      <c r="I1013" s="1">
        <v>6</v>
      </c>
      <c r="J1013" s="1">
        <v>1.0374360068259401</v>
      </c>
      <c r="K1013" s="1">
        <v>1.0665529010238901</v>
      </c>
      <c r="L1013" s="1">
        <f t="shared" si="60"/>
        <v>1.1423926946940002</v>
      </c>
      <c r="M1013" s="1">
        <f t="shared" si="61"/>
        <v>0.12119354398775194</v>
      </c>
      <c r="N1013" s="1">
        <f t="shared" si="62"/>
        <v>1.162751316421885</v>
      </c>
      <c r="O1013" s="1">
        <f t="shared" si="63"/>
        <v>0.11108036205129559</v>
      </c>
    </row>
    <row r="1014" spans="1:15">
      <c r="A1014" s="1" t="s">
        <v>3016</v>
      </c>
      <c r="B1014" s="1" t="s">
        <v>3017</v>
      </c>
      <c r="C1014" s="1" t="s">
        <v>3018</v>
      </c>
      <c r="D1014" s="1">
        <v>6</v>
      </c>
      <c r="E1014" s="1">
        <v>5</v>
      </c>
      <c r="F1014" s="1">
        <v>1.1168192986374801</v>
      </c>
      <c r="G1014" s="1">
        <v>1.09638150547241</v>
      </c>
      <c r="H1014" s="1">
        <v>6</v>
      </c>
      <c r="I1014" s="1">
        <v>6</v>
      </c>
      <c r="J1014" s="1">
        <v>0.94623748705557498</v>
      </c>
      <c r="K1014" s="1">
        <v>0.86296168450120803</v>
      </c>
      <c r="L1014" s="1">
        <f t="shared" si="60"/>
        <v>1.0315283928465275</v>
      </c>
      <c r="M1014" s="1">
        <f t="shared" si="61"/>
        <v>9.8485454835666938E-2</v>
      </c>
      <c r="N1014" s="1">
        <f t="shared" si="62"/>
        <v>0.979671594986809</v>
      </c>
      <c r="O1014" s="1">
        <f t="shared" si="63"/>
        <v>0.13476499647191739</v>
      </c>
    </row>
    <row r="1015" spans="1:15">
      <c r="A1015" s="1" t="s">
        <v>3019</v>
      </c>
      <c r="B1015" s="1" t="s">
        <v>3020</v>
      </c>
      <c r="C1015" s="1" t="s">
        <v>3021</v>
      </c>
      <c r="D1015" s="1">
        <v>6</v>
      </c>
      <c r="E1015" s="1">
        <v>5</v>
      </c>
      <c r="F1015" s="1">
        <v>1.1168192986374801</v>
      </c>
      <c r="G1015" s="1">
        <v>1.0665624301987899</v>
      </c>
      <c r="H1015" s="1">
        <v>6</v>
      </c>
      <c r="I1015" s="1">
        <v>6</v>
      </c>
      <c r="J1015" s="1">
        <v>1.1482122848120599</v>
      </c>
      <c r="K1015" s="1">
        <v>1.01864113272894</v>
      </c>
      <c r="L1015" s="1">
        <f t="shared" si="60"/>
        <v>1.1325157917247699</v>
      </c>
      <c r="M1015" s="1">
        <f t="shared" si="61"/>
        <v>1.8124749018559882E-2</v>
      </c>
      <c r="N1015" s="1">
        <f t="shared" si="62"/>
        <v>1.0426017814638651</v>
      </c>
      <c r="O1015" s="1">
        <f t="shared" si="63"/>
        <v>2.766737399413401E-2</v>
      </c>
    </row>
    <row r="1016" spans="1:15">
      <c r="A1016" s="1" t="s">
        <v>3022</v>
      </c>
      <c r="B1016" s="1" t="s">
        <v>3023</v>
      </c>
      <c r="C1016" s="1" t="s">
        <v>3024</v>
      </c>
      <c r="D1016" s="1">
        <v>6</v>
      </c>
      <c r="E1016" s="1">
        <v>5</v>
      </c>
      <c r="F1016" s="1">
        <v>1.0092854259184501</v>
      </c>
      <c r="G1016" s="1">
        <v>1.0568227694792101</v>
      </c>
      <c r="H1016" s="1">
        <v>8</v>
      </c>
      <c r="I1016" s="1">
        <v>6</v>
      </c>
      <c r="J1016" s="1">
        <v>0.95497382198952896</v>
      </c>
      <c r="K1016" s="1">
        <v>1.04712041884817</v>
      </c>
      <c r="L1016" s="1">
        <f t="shared" si="60"/>
        <v>0.98212962395398951</v>
      </c>
      <c r="M1016" s="1">
        <f t="shared" si="61"/>
        <v>3.1356819148482928E-2</v>
      </c>
      <c r="N1016" s="1">
        <f t="shared" si="62"/>
        <v>1.05197159416369</v>
      </c>
      <c r="O1016" s="1">
        <f t="shared" si="63"/>
        <v>5.6016547486031259E-3</v>
      </c>
    </row>
    <row r="1017" spans="1:15">
      <c r="A1017" s="1" t="s">
        <v>3025</v>
      </c>
      <c r="B1017" s="1" t="s">
        <v>3026</v>
      </c>
      <c r="C1017" s="1" t="s">
        <v>3027</v>
      </c>
      <c r="D1017" s="1">
        <v>6</v>
      </c>
      <c r="E1017" s="1">
        <v>5</v>
      </c>
      <c r="F1017" s="1">
        <v>0.98173964264677005</v>
      </c>
      <c r="G1017" s="1">
        <v>1.03750245434911</v>
      </c>
      <c r="H1017" s="1">
        <v>7</v>
      </c>
      <c r="I1017" s="1">
        <v>6</v>
      </c>
      <c r="J1017" s="1">
        <v>0.94625440962855401</v>
      </c>
      <c r="K1017" s="1">
        <v>1.03755965968043</v>
      </c>
      <c r="L1017" s="1">
        <f t="shared" si="60"/>
        <v>0.96399702613766203</v>
      </c>
      <c r="M1017" s="1">
        <f t="shared" si="61"/>
        <v>2.0487408835323628E-2</v>
      </c>
      <c r="N1017" s="1">
        <f t="shared" si="62"/>
        <v>1.03753105701477</v>
      </c>
      <c r="O1017" s="1">
        <f t="shared" si="63"/>
        <v>3.3027513436637865E-5</v>
      </c>
    </row>
    <row r="1018" spans="1:15">
      <c r="A1018" s="1" t="s">
        <v>3028</v>
      </c>
      <c r="B1018" s="1" t="s">
        <v>3029</v>
      </c>
      <c r="C1018" s="1" t="s">
        <v>3030</v>
      </c>
      <c r="D1018" s="1">
        <v>5</v>
      </c>
      <c r="E1018" s="1">
        <v>5</v>
      </c>
      <c r="F1018" s="1">
        <v>0.92047128129602396</v>
      </c>
      <c r="G1018" s="1">
        <v>1.02807437407953</v>
      </c>
      <c r="H1018" s="1">
        <v>6</v>
      </c>
      <c r="I1018" s="1">
        <v>6</v>
      </c>
      <c r="J1018" s="1">
        <v>1.03748691099476</v>
      </c>
      <c r="K1018" s="1">
        <v>1.04712041884817</v>
      </c>
      <c r="L1018" s="1">
        <f t="shared" si="60"/>
        <v>0.97897909614539191</v>
      </c>
      <c r="M1018" s="1">
        <f t="shared" si="61"/>
        <v>6.7559005305958805E-2</v>
      </c>
      <c r="N1018" s="1">
        <f t="shared" si="62"/>
        <v>1.0375973964638501</v>
      </c>
      <c r="O1018" s="1">
        <f t="shared" si="63"/>
        <v>1.0996239074171982E-2</v>
      </c>
    </row>
    <row r="1019" spans="1:15">
      <c r="A1019" s="1" t="s">
        <v>3031</v>
      </c>
      <c r="B1019" s="1" t="s">
        <v>3032</v>
      </c>
      <c r="C1019" s="1" t="s">
        <v>3033</v>
      </c>
      <c r="D1019" s="1">
        <v>9</v>
      </c>
      <c r="E1019" s="1">
        <v>5</v>
      </c>
      <c r="F1019" s="1">
        <v>1</v>
      </c>
      <c r="G1019" s="1">
        <v>1.028</v>
      </c>
      <c r="H1019" s="1">
        <v>12</v>
      </c>
      <c r="I1019" s="1">
        <v>6</v>
      </c>
      <c r="J1019" s="1">
        <v>1.3304807841916899</v>
      </c>
      <c r="K1019" s="1">
        <v>1.55593589544111</v>
      </c>
      <c r="L1019" s="1">
        <f t="shared" si="60"/>
        <v>1.165240392095845</v>
      </c>
      <c r="M1019" s="1">
        <f t="shared" si="61"/>
        <v>0.19080316971507055</v>
      </c>
      <c r="N1019" s="1">
        <f t="shared" si="62"/>
        <v>1.291967947720555</v>
      </c>
      <c r="O1019" s="1">
        <f t="shared" si="63"/>
        <v>0.30480393134779094</v>
      </c>
    </row>
    <row r="1020" spans="1:15">
      <c r="A1020" s="1" t="s">
        <v>3034</v>
      </c>
      <c r="B1020" s="1" t="s">
        <v>3035</v>
      </c>
      <c r="C1020" s="1" t="s">
        <v>3036</v>
      </c>
      <c r="D1020" s="1">
        <v>8</v>
      </c>
      <c r="E1020" s="1">
        <v>5</v>
      </c>
      <c r="F1020" s="1">
        <v>1.0280662074637601</v>
      </c>
      <c r="G1020" s="1">
        <v>1.01860799835509</v>
      </c>
      <c r="H1020" s="1">
        <v>6</v>
      </c>
      <c r="I1020" s="1">
        <v>6</v>
      </c>
      <c r="J1020" s="1">
        <v>0.87902136786083096</v>
      </c>
      <c r="K1020" s="1">
        <v>0.79434426880610098</v>
      </c>
      <c r="L1020" s="1">
        <f t="shared" si="60"/>
        <v>0.95354378766229553</v>
      </c>
      <c r="M1020" s="1">
        <f t="shared" si="61"/>
        <v>8.6051078266075734E-2</v>
      </c>
      <c r="N1020" s="1">
        <f t="shared" si="62"/>
        <v>0.90647613358059553</v>
      </c>
      <c r="O1020" s="1">
        <f t="shared" si="63"/>
        <v>0.12947872462457727</v>
      </c>
    </row>
    <row r="1021" spans="1:15">
      <c r="A1021" s="1" t="s">
        <v>3037</v>
      </c>
      <c r="B1021" s="1" t="s">
        <v>3038</v>
      </c>
      <c r="C1021" s="1" t="s">
        <v>3039</v>
      </c>
      <c r="D1021" s="1">
        <v>7</v>
      </c>
      <c r="E1021" s="1">
        <v>5</v>
      </c>
      <c r="F1021" s="1">
        <v>1</v>
      </c>
      <c r="G1021" s="1">
        <v>1.0185999999999999</v>
      </c>
      <c r="H1021" s="1">
        <v>6</v>
      </c>
      <c r="I1021" s="1">
        <v>6</v>
      </c>
      <c r="J1021" s="1">
        <v>1.0665619477714501</v>
      </c>
      <c r="K1021" s="1">
        <v>0.98173964264677005</v>
      </c>
      <c r="L1021" s="1">
        <f t="shared" si="60"/>
        <v>1.0332809738857249</v>
      </c>
      <c r="M1021" s="1">
        <f t="shared" si="61"/>
        <v>3.842955846363251E-2</v>
      </c>
      <c r="N1021" s="1">
        <f t="shared" si="62"/>
        <v>1.0001698213233849</v>
      </c>
      <c r="O1021" s="1">
        <f t="shared" si="63"/>
        <v>2.1281337240313086E-2</v>
      </c>
    </row>
    <row r="1022" spans="1:15">
      <c r="A1022" s="1" t="s">
        <v>3040</v>
      </c>
      <c r="B1022" s="1" t="s">
        <v>3041</v>
      </c>
      <c r="C1022" s="1" t="s">
        <v>3042</v>
      </c>
      <c r="D1022" s="1">
        <v>5</v>
      </c>
      <c r="E1022" s="1">
        <v>5</v>
      </c>
      <c r="F1022" s="1">
        <v>1.0092854259184501</v>
      </c>
      <c r="G1022" s="1">
        <v>1.0092854259184501</v>
      </c>
      <c r="H1022" s="1">
        <v>6</v>
      </c>
      <c r="I1022" s="1">
        <v>6</v>
      </c>
      <c r="J1022" s="1">
        <v>1.04712350284704</v>
      </c>
      <c r="K1022" s="1">
        <v>0.98173964264677005</v>
      </c>
      <c r="L1022" s="1">
        <f t="shared" si="60"/>
        <v>1.028204464382745</v>
      </c>
      <c r="M1022" s="1">
        <f t="shared" si="61"/>
        <v>2.1845823900339192E-2</v>
      </c>
      <c r="N1022" s="1">
        <f t="shared" si="62"/>
        <v>0.99551253428261011</v>
      </c>
      <c r="O1022" s="1">
        <f t="shared" si="63"/>
        <v>1.5903565386943538E-2</v>
      </c>
    </row>
    <row r="1023" spans="1:15">
      <c r="A1023" s="1" t="s">
        <v>3043</v>
      </c>
      <c r="B1023" s="1" t="s">
        <v>3044</v>
      </c>
      <c r="C1023" s="1" t="s">
        <v>3045</v>
      </c>
      <c r="D1023" s="1">
        <v>6</v>
      </c>
      <c r="E1023" s="1">
        <v>5</v>
      </c>
      <c r="F1023" s="1">
        <v>1.04712041884817</v>
      </c>
      <c r="G1023" s="1">
        <v>1.00921465968586</v>
      </c>
      <c r="H1023" s="1">
        <v>8</v>
      </c>
      <c r="I1023" s="1">
        <v>6</v>
      </c>
      <c r="J1023" s="1">
        <v>1.02795811518325</v>
      </c>
      <c r="K1023" s="1">
        <v>1.04712041884817</v>
      </c>
      <c r="L1023" s="1">
        <f t="shared" si="60"/>
        <v>1.03753926701571</v>
      </c>
      <c r="M1023" s="1">
        <f t="shared" si="61"/>
        <v>1.1063361179234914E-2</v>
      </c>
      <c r="N1023" s="1">
        <f t="shared" si="62"/>
        <v>1.0281675392670149</v>
      </c>
      <c r="O1023" s="1">
        <f t="shared" si="63"/>
        <v>2.1884900256196792E-2</v>
      </c>
    </row>
    <row r="1024" spans="1:15">
      <c r="A1024" s="1" t="s">
        <v>3046</v>
      </c>
      <c r="B1024" s="1" t="s">
        <v>3047</v>
      </c>
      <c r="C1024" s="1" t="s">
        <v>3048</v>
      </c>
      <c r="D1024" s="1">
        <v>7</v>
      </c>
      <c r="E1024" s="1">
        <v>5</v>
      </c>
      <c r="F1024" s="1">
        <v>1.04712041884817</v>
      </c>
      <c r="G1024" s="1">
        <v>1.00921465968586</v>
      </c>
      <c r="H1024" s="1">
        <v>10</v>
      </c>
      <c r="I1024" s="1">
        <v>6</v>
      </c>
      <c r="J1024" s="1">
        <v>0.97276264591439698</v>
      </c>
      <c r="K1024" s="1">
        <v>0.97276264591439698</v>
      </c>
      <c r="L1024" s="1">
        <f t="shared" si="60"/>
        <v>1.0099415323812835</v>
      </c>
      <c r="M1024" s="1">
        <f t="shared" si="61"/>
        <v>4.2930480219654905E-2</v>
      </c>
      <c r="N1024" s="1">
        <f t="shared" si="62"/>
        <v>0.99098865280012849</v>
      </c>
      <c r="O1024" s="1">
        <f t="shared" si="63"/>
        <v>2.1045579963458114E-2</v>
      </c>
    </row>
    <row r="1025" spans="1:15">
      <c r="A1025" s="1" t="s">
        <v>3049</v>
      </c>
      <c r="B1025" s="1" t="s">
        <v>3050</v>
      </c>
      <c r="C1025" s="1" t="s">
        <v>3051</v>
      </c>
      <c r="D1025" s="1">
        <v>7</v>
      </c>
      <c r="E1025" s="1">
        <v>5</v>
      </c>
      <c r="F1025" s="1">
        <v>1.0092854259184501</v>
      </c>
      <c r="G1025" s="1">
        <v>1</v>
      </c>
      <c r="H1025" s="1">
        <v>9</v>
      </c>
      <c r="I1025" s="1">
        <v>6</v>
      </c>
      <c r="J1025" s="1">
        <v>1.028</v>
      </c>
      <c r="K1025" s="1">
        <v>1</v>
      </c>
      <c r="L1025" s="1">
        <f t="shared" si="60"/>
        <v>1.018642712959225</v>
      </c>
      <c r="M1025" s="1">
        <f t="shared" si="61"/>
        <v>1.0804864383752069E-2</v>
      </c>
      <c r="N1025" s="1">
        <f t="shared" si="62"/>
        <v>1</v>
      </c>
      <c r="O1025" s="1">
        <f t="shared" si="63"/>
        <v>0</v>
      </c>
    </row>
    <row r="1026" spans="1:15">
      <c r="A1026" s="1" t="s">
        <v>3052</v>
      </c>
      <c r="B1026" s="1" t="s">
        <v>3053</v>
      </c>
      <c r="C1026" s="1" t="s">
        <v>3054</v>
      </c>
      <c r="D1026" s="1">
        <v>6</v>
      </c>
      <c r="E1026" s="1">
        <v>5</v>
      </c>
      <c r="F1026" s="1">
        <v>0.99078569305459196</v>
      </c>
      <c r="G1026" s="1">
        <v>1</v>
      </c>
      <c r="H1026" s="1">
        <v>7</v>
      </c>
      <c r="I1026" s="1">
        <v>6</v>
      </c>
      <c r="J1026" s="1">
        <v>0.26790089844813503</v>
      </c>
      <c r="K1026" s="1">
        <v>0.54451402123604697</v>
      </c>
      <c r="L1026" s="1">
        <f t="shared" si="60"/>
        <v>0.6293432957513635</v>
      </c>
      <c r="M1026" s="1">
        <f t="shared" si="61"/>
        <v>0.41735773075912524</v>
      </c>
      <c r="N1026" s="1">
        <f t="shared" si="62"/>
        <v>0.77225701061802354</v>
      </c>
      <c r="O1026" s="1">
        <f t="shared" si="63"/>
        <v>0.26297495245146812</v>
      </c>
    </row>
    <row r="1027" spans="1:15">
      <c r="A1027" s="1" t="s">
        <v>3055</v>
      </c>
      <c r="B1027" s="1" t="s">
        <v>3056</v>
      </c>
      <c r="C1027" s="1" t="s">
        <v>3057</v>
      </c>
      <c r="D1027" s="1">
        <v>8</v>
      </c>
      <c r="E1027" s="1">
        <v>5</v>
      </c>
      <c r="F1027" s="1">
        <v>0.98173964264677005</v>
      </c>
      <c r="G1027" s="1">
        <v>1</v>
      </c>
      <c r="H1027" s="1">
        <v>9</v>
      </c>
      <c r="I1027" s="1">
        <v>6</v>
      </c>
      <c r="J1027" s="1">
        <v>1.0374516991974601</v>
      </c>
      <c r="K1027" s="1">
        <v>0.99078569305459196</v>
      </c>
      <c r="L1027" s="1">
        <f t="shared" ref="L1027:L1090" si="64">AVERAGE(F1027,J1027)</f>
        <v>1.009595670922115</v>
      </c>
      <c r="M1027" s="1">
        <f t="shared" ref="M1027:M1090" si="65">STDEV(F1027,J1027,F1027,J1027)</f>
        <v>3.2165370846648528E-2</v>
      </c>
      <c r="N1027" s="1">
        <f t="shared" ref="N1027:N1090" si="66">AVERAGE(G1027,K1027)</f>
        <v>0.99539284652729598</v>
      </c>
      <c r="O1027" s="1">
        <f t="shared" ref="O1027:O1090" si="67">STDEV(G1027,K1027,G1027,K1027)</f>
        <v>5.3198825953271675E-3</v>
      </c>
    </row>
    <row r="1028" spans="1:15">
      <c r="A1028" s="1" t="s">
        <v>3058</v>
      </c>
      <c r="B1028" s="1" t="s">
        <v>3059</v>
      </c>
      <c r="C1028" s="1" t="s">
        <v>3060</v>
      </c>
      <c r="D1028" s="1">
        <v>5</v>
      </c>
      <c r="E1028" s="1">
        <v>5</v>
      </c>
      <c r="F1028" s="1">
        <v>0.93755859741233805</v>
      </c>
      <c r="G1028" s="1">
        <v>0.98171760735045899</v>
      </c>
      <c r="H1028" s="1">
        <v>9</v>
      </c>
      <c r="I1028" s="1">
        <v>6</v>
      </c>
      <c r="J1028" s="1">
        <v>0.91191915188744699</v>
      </c>
      <c r="K1028" s="1">
        <v>0.99078569305459196</v>
      </c>
      <c r="L1028" s="1">
        <f t="shared" si="64"/>
        <v>0.92473887464989257</v>
      </c>
      <c r="M1028" s="1">
        <f t="shared" si="65"/>
        <v>1.4802940775668598E-2</v>
      </c>
      <c r="N1028" s="1">
        <f t="shared" si="66"/>
        <v>0.98625165020252548</v>
      </c>
      <c r="O1028" s="1">
        <f t="shared" si="67"/>
        <v>5.2354617223157717E-3</v>
      </c>
    </row>
    <row r="1029" spans="1:15">
      <c r="A1029" s="1" t="s">
        <v>3061</v>
      </c>
      <c r="B1029" s="1" t="s">
        <v>3062</v>
      </c>
      <c r="C1029" s="1" t="s">
        <v>3063</v>
      </c>
      <c r="D1029" s="1">
        <v>5</v>
      </c>
      <c r="E1029" s="1">
        <v>5</v>
      </c>
      <c r="F1029" s="1">
        <v>1.0092854259184501</v>
      </c>
      <c r="G1029" s="1">
        <v>0.97274929350020201</v>
      </c>
      <c r="H1029" s="1">
        <v>6</v>
      </c>
      <c r="I1029" s="1">
        <v>6</v>
      </c>
      <c r="J1029" s="1">
        <v>1.0092283526408801</v>
      </c>
      <c r="K1029" s="1">
        <v>0.98173964264677005</v>
      </c>
      <c r="L1029" s="1">
        <f t="shared" si="64"/>
        <v>1.0092568892796652</v>
      </c>
      <c r="M1029" s="1">
        <f t="shared" si="65"/>
        <v>3.2951272168565412E-5</v>
      </c>
      <c r="N1029" s="1">
        <f t="shared" si="66"/>
        <v>0.97724446807348597</v>
      </c>
      <c r="O1029" s="1">
        <f t="shared" si="67"/>
        <v>5.1905804998797827E-3</v>
      </c>
    </row>
    <row r="1030" spans="1:15">
      <c r="A1030" s="1" t="s">
        <v>3064</v>
      </c>
      <c r="B1030" s="1" t="s">
        <v>3065</v>
      </c>
      <c r="C1030" s="1" t="s">
        <v>909</v>
      </c>
      <c r="D1030" s="1">
        <v>5</v>
      </c>
      <c r="E1030" s="1">
        <v>5</v>
      </c>
      <c r="F1030" s="1">
        <v>0.94625283875851596</v>
      </c>
      <c r="G1030" s="1">
        <v>0.97274791824375495</v>
      </c>
      <c r="H1030" s="1">
        <v>6</v>
      </c>
      <c r="I1030" s="1">
        <v>6</v>
      </c>
      <c r="J1030" s="1">
        <v>0.92900071304879295</v>
      </c>
      <c r="K1030" s="1">
        <v>1.01864113272894</v>
      </c>
      <c r="L1030" s="1">
        <f t="shared" si="64"/>
        <v>0.93762677590365451</v>
      </c>
      <c r="M1030" s="1">
        <f t="shared" si="65"/>
        <v>9.9605194226018434E-3</v>
      </c>
      <c r="N1030" s="1">
        <f t="shared" si="66"/>
        <v>0.9956945254863474</v>
      </c>
      <c r="O1030" s="1">
        <f t="shared" si="67"/>
        <v>2.6496459736998802E-2</v>
      </c>
    </row>
    <row r="1031" spans="1:15">
      <c r="A1031" s="1" t="s">
        <v>3066</v>
      </c>
      <c r="B1031" s="1" t="s">
        <v>3067</v>
      </c>
      <c r="C1031" s="1" t="s">
        <v>3068</v>
      </c>
      <c r="D1031" s="1">
        <v>6</v>
      </c>
      <c r="E1031" s="1">
        <v>5</v>
      </c>
      <c r="F1031" s="1">
        <v>1.04712041884817</v>
      </c>
      <c r="G1031" s="1">
        <v>0.937591623036649</v>
      </c>
      <c r="H1031" s="1">
        <v>6</v>
      </c>
      <c r="I1031" s="1">
        <v>6</v>
      </c>
      <c r="J1031" s="1">
        <v>0.83946311562037601</v>
      </c>
      <c r="K1031" s="1">
        <v>1.0568590150074</v>
      </c>
      <c r="L1031" s="1">
        <f t="shared" si="64"/>
        <v>0.94329176723427299</v>
      </c>
      <c r="M1031" s="1">
        <f t="shared" si="65"/>
        <v>0.11989099991775926</v>
      </c>
      <c r="N1031" s="1">
        <f t="shared" si="66"/>
        <v>0.99722531902202449</v>
      </c>
      <c r="O1031" s="1">
        <f t="shared" si="67"/>
        <v>6.8859060859857685E-2</v>
      </c>
    </row>
    <row r="1032" spans="1:15">
      <c r="A1032" s="1" t="s">
        <v>3069</v>
      </c>
      <c r="B1032" s="1" t="s">
        <v>3070</v>
      </c>
      <c r="C1032" s="1" t="s">
        <v>3071</v>
      </c>
      <c r="D1032" s="1">
        <v>6</v>
      </c>
      <c r="E1032" s="1">
        <v>5</v>
      </c>
      <c r="F1032" s="1">
        <v>0.99078569305459196</v>
      </c>
      <c r="G1032" s="1">
        <v>0.89527395224412898</v>
      </c>
      <c r="H1032" s="1">
        <v>7</v>
      </c>
      <c r="I1032" s="1">
        <v>6</v>
      </c>
      <c r="J1032" s="1">
        <v>1.0375454178441701</v>
      </c>
      <c r="K1032" s="1">
        <v>1.0092854259184501</v>
      </c>
      <c r="L1032" s="1">
        <f t="shared" si="64"/>
        <v>1.0141655554493809</v>
      </c>
      <c r="M1032" s="1">
        <f t="shared" si="65"/>
        <v>2.6996739694495751E-2</v>
      </c>
      <c r="N1032" s="1">
        <f t="shared" si="66"/>
        <v>0.95227968908128946</v>
      </c>
      <c r="O1032" s="1">
        <f t="shared" si="67"/>
        <v>6.5824555016575206E-2</v>
      </c>
    </row>
    <row r="1033" spans="1:15">
      <c r="A1033" s="1" t="s">
        <v>3072</v>
      </c>
      <c r="B1033" s="1" t="s">
        <v>3073</v>
      </c>
      <c r="C1033" s="1" t="s">
        <v>3074</v>
      </c>
      <c r="D1033" s="1">
        <v>21</v>
      </c>
      <c r="E1033" s="1">
        <v>5</v>
      </c>
      <c r="F1033" s="1">
        <v>0.69185000691849996</v>
      </c>
      <c r="G1033" s="1">
        <v>0.75162584751625805</v>
      </c>
      <c r="H1033" s="1">
        <v>28</v>
      </c>
      <c r="I1033" s="1">
        <v>6</v>
      </c>
      <c r="J1033" s="1">
        <v>0.93752849977200203</v>
      </c>
      <c r="K1033" s="1">
        <v>0.91199270405836796</v>
      </c>
      <c r="L1033" s="1">
        <f t="shared" si="64"/>
        <v>0.814689253345251</v>
      </c>
      <c r="M1033" s="1">
        <f t="shared" si="65"/>
        <v>0.14184254398307058</v>
      </c>
      <c r="N1033" s="1">
        <f t="shared" si="66"/>
        <v>0.83180927578731301</v>
      </c>
      <c r="O1033" s="1">
        <f t="shared" si="67"/>
        <v>9.258784779368126E-2</v>
      </c>
    </row>
    <row r="1034" spans="1:15">
      <c r="A1034" s="1" t="s">
        <v>3075</v>
      </c>
      <c r="B1034" s="1" t="s">
        <v>3076</v>
      </c>
      <c r="C1034" s="1" t="s">
        <v>3077</v>
      </c>
      <c r="D1034" s="1">
        <v>4</v>
      </c>
      <c r="E1034" s="1">
        <v>4</v>
      </c>
      <c r="F1034" s="1">
        <v>2.0512820512820502</v>
      </c>
      <c r="G1034" s="1">
        <v>1.4588717948718</v>
      </c>
      <c r="H1034" s="1">
        <v>6</v>
      </c>
      <c r="I1034" s="1">
        <v>6</v>
      </c>
      <c r="J1034" s="1">
        <v>1.24739517153748</v>
      </c>
      <c r="K1034" s="1">
        <v>1.2706480304955501</v>
      </c>
      <c r="L1034" s="1">
        <f t="shared" si="64"/>
        <v>1.6493386114097652</v>
      </c>
      <c r="M1034" s="1">
        <f t="shared" si="65"/>
        <v>0.46412430641853586</v>
      </c>
      <c r="N1034" s="1">
        <f t="shared" si="66"/>
        <v>1.3647599126836751</v>
      </c>
      <c r="O1034" s="1">
        <f t="shared" si="67"/>
        <v>0.10867104103051256</v>
      </c>
    </row>
    <row r="1035" spans="1:15">
      <c r="A1035" s="1" t="s">
        <v>3078</v>
      </c>
      <c r="B1035" s="1" t="s">
        <v>3079</v>
      </c>
      <c r="C1035" s="1" t="s">
        <v>3080</v>
      </c>
      <c r="D1035" s="1">
        <v>4</v>
      </c>
      <c r="E1035" s="1">
        <v>4</v>
      </c>
      <c r="F1035" s="1">
        <v>1.07642626480086</v>
      </c>
      <c r="G1035" s="1">
        <v>1.1065662002152901</v>
      </c>
      <c r="H1035" s="1">
        <v>6</v>
      </c>
      <c r="I1035" s="1">
        <v>6</v>
      </c>
      <c r="J1035" s="1">
        <v>0.99074273412271296</v>
      </c>
      <c r="K1035" s="1">
        <v>1.07642626480086</v>
      </c>
      <c r="L1035" s="1">
        <f t="shared" si="64"/>
        <v>1.0335844994617864</v>
      </c>
      <c r="M1035" s="1">
        <f t="shared" si="65"/>
        <v>4.9469409502145754E-2</v>
      </c>
      <c r="N1035" s="1">
        <f t="shared" si="66"/>
        <v>1.091496232508075</v>
      </c>
      <c r="O1035" s="1">
        <f t="shared" si="67"/>
        <v>1.7401299824879125E-2</v>
      </c>
    </row>
    <row r="1036" spans="1:15">
      <c r="A1036" s="1" t="s">
        <v>3081</v>
      </c>
      <c r="B1036" s="1" t="s">
        <v>3082</v>
      </c>
      <c r="C1036" s="1" t="s">
        <v>3083</v>
      </c>
      <c r="D1036" s="1">
        <v>4</v>
      </c>
      <c r="E1036" s="1">
        <v>4</v>
      </c>
      <c r="F1036" s="1">
        <v>1.01864113272894</v>
      </c>
      <c r="G1036" s="1">
        <v>1.08648263216869</v>
      </c>
      <c r="H1036" s="1">
        <v>7</v>
      </c>
      <c r="I1036" s="1">
        <v>6</v>
      </c>
      <c r="J1036" s="1">
        <v>1.09649172363143</v>
      </c>
      <c r="K1036" s="1">
        <v>0.56493983390768898</v>
      </c>
      <c r="L1036" s="1">
        <f t="shared" si="64"/>
        <v>1.0575664281801851</v>
      </c>
      <c r="M1036" s="1">
        <f t="shared" si="65"/>
        <v>4.4947059614124048E-2</v>
      </c>
      <c r="N1036" s="1">
        <f t="shared" si="66"/>
        <v>0.8257112330381895</v>
      </c>
      <c r="O1036" s="1">
        <f t="shared" si="67"/>
        <v>0.30111287496989958</v>
      </c>
    </row>
    <row r="1037" spans="1:15">
      <c r="A1037" s="1" t="s">
        <v>3084</v>
      </c>
      <c r="B1037" s="1" t="s">
        <v>3085</v>
      </c>
      <c r="C1037" s="1" t="s">
        <v>3086</v>
      </c>
      <c r="D1037" s="1">
        <v>5</v>
      </c>
      <c r="E1037" s="1">
        <v>4</v>
      </c>
      <c r="F1037" s="1">
        <v>0.93755859741233805</v>
      </c>
      <c r="G1037" s="1">
        <v>1.04715919744984</v>
      </c>
      <c r="H1037" s="1">
        <v>6</v>
      </c>
      <c r="I1037" s="1">
        <v>6</v>
      </c>
      <c r="J1037" s="1">
        <v>0.92903166421207695</v>
      </c>
      <c r="K1037" s="1">
        <v>0.92047128129602396</v>
      </c>
      <c r="L1037" s="1">
        <f t="shared" si="64"/>
        <v>0.9332951308122075</v>
      </c>
      <c r="M1037" s="1">
        <f t="shared" si="65"/>
        <v>4.9230271785327033E-3</v>
      </c>
      <c r="N1037" s="1">
        <f t="shared" si="66"/>
        <v>0.98381523937293203</v>
      </c>
      <c r="O1037" s="1">
        <f t="shared" si="67"/>
        <v>7.3143302494478424E-2</v>
      </c>
    </row>
    <row r="1038" spans="1:15">
      <c r="A1038" s="1" t="s">
        <v>3087</v>
      </c>
      <c r="B1038" s="1" t="s">
        <v>3088</v>
      </c>
      <c r="C1038" s="1" t="s">
        <v>3089</v>
      </c>
      <c r="D1038" s="1">
        <v>6</v>
      </c>
      <c r="E1038" s="1">
        <v>4</v>
      </c>
      <c r="F1038" s="1">
        <v>1.19118522930316</v>
      </c>
      <c r="G1038" s="1">
        <v>1.04705181655747</v>
      </c>
      <c r="H1038" s="1">
        <v>6</v>
      </c>
      <c r="I1038" s="1">
        <v>6</v>
      </c>
      <c r="J1038" s="1">
        <v>0.92042801556420195</v>
      </c>
      <c r="K1038" s="1">
        <v>0.97276264591439698</v>
      </c>
      <c r="L1038" s="1">
        <f t="shared" si="64"/>
        <v>1.0558066224336811</v>
      </c>
      <c r="M1038" s="1">
        <f t="shared" si="65"/>
        <v>0.15632175023721948</v>
      </c>
      <c r="N1038" s="1">
        <f t="shared" si="66"/>
        <v>1.0099072312359336</v>
      </c>
      <c r="O1038" s="1">
        <f t="shared" si="67"/>
        <v>4.2890872668652269E-2</v>
      </c>
    </row>
    <row r="1039" spans="1:15">
      <c r="A1039" s="1" t="s">
        <v>3090</v>
      </c>
      <c r="B1039" s="1" t="s">
        <v>3091</v>
      </c>
      <c r="C1039" s="1" t="s">
        <v>3092</v>
      </c>
      <c r="D1039" s="1">
        <v>4</v>
      </c>
      <c r="E1039" s="1">
        <v>4</v>
      </c>
      <c r="F1039" s="1">
        <v>1.1066843736166401</v>
      </c>
      <c r="G1039" s="1">
        <v>1</v>
      </c>
      <c r="H1039" s="1">
        <v>6</v>
      </c>
      <c r="I1039" s="1">
        <v>6</v>
      </c>
      <c r="J1039" s="1">
        <v>0.88715022091310702</v>
      </c>
      <c r="K1039" s="1">
        <v>0.92047128129602396</v>
      </c>
      <c r="L1039" s="1">
        <f t="shared" si="64"/>
        <v>0.99691729726487355</v>
      </c>
      <c r="M1039" s="1">
        <f t="shared" si="65"/>
        <v>0.12674810215970134</v>
      </c>
      <c r="N1039" s="1">
        <f t="shared" si="66"/>
        <v>0.96023564064801192</v>
      </c>
      <c r="O1039" s="1">
        <f t="shared" si="67"/>
        <v>4.5915927152046593E-2</v>
      </c>
    </row>
    <row r="1040" spans="1:15">
      <c r="A1040" s="1" t="s">
        <v>3093</v>
      </c>
      <c r="B1040" s="1" t="s">
        <v>3094</v>
      </c>
      <c r="C1040" s="1" t="s">
        <v>3095</v>
      </c>
      <c r="D1040" s="1">
        <v>4</v>
      </c>
      <c r="E1040" s="1">
        <v>4</v>
      </c>
      <c r="F1040" s="1">
        <v>0.88715400993612503</v>
      </c>
      <c r="G1040" s="1">
        <v>1</v>
      </c>
      <c r="H1040" s="1">
        <v>8</v>
      </c>
      <c r="I1040" s="1">
        <v>6</v>
      </c>
      <c r="J1040" s="1">
        <v>0.92896066580798597</v>
      </c>
      <c r="K1040" s="1">
        <v>0.99078569305459196</v>
      </c>
      <c r="L1040" s="1">
        <f t="shared" si="64"/>
        <v>0.90805733787205556</v>
      </c>
      <c r="M1040" s="1">
        <f t="shared" si="65"/>
        <v>2.4137084021536963E-2</v>
      </c>
      <c r="N1040" s="1">
        <f t="shared" si="66"/>
        <v>0.99539284652729598</v>
      </c>
      <c r="O1040" s="1">
        <f t="shared" si="67"/>
        <v>5.3198825953271675E-3</v>
      </c>
    </row>
    <row r="1041" spans="1:15">
      <c r="A1041" s="1" t="s">
        <v>3096</v>
      </c>
      <c r="B1041" s="1" t="s">
        <v>3097</v>
      </c>
      <c r="C1041" s="1" t="s">
        <v>3098</v>
      </c>
      <c r="D1041" s="1">
        <v>4</v>
      </c>
      <c r="E1041" s="1">
        <v>4</v>
      </c>
      <c r="F1041" s="1">
        <v>0.97276264591439698</v>
      </c>
      <c r="G1041" s="1">
        <v>0.99085603112840503</v>
      </c>
      <c r="H1041" s="1">
        <v>6</v>
      </c>
      <c r="I1041" s="1">
        <v>6</v>
      </c>
      <c r="J1041" s="1">
        <v>1.0375878577977</v>
      </c>
      <c r="K1041" s="1">
        <v>1.01864113272894</v>
      </c>
      <c r="L1041" s="1">
        <f t="shared" si="64"/>
        <v>1.0051752518560484</v>
      </c>
      <c r="M1041" s="1">
        <f t="shared" si="65"/>
        <v>3.7426853531099535E-2</v>
      </c>
      <c r="N1041" s="1">
        <f t="shared" si="66"/>
        <v>1.0047485819286726</v>
      </c>
      <c r="O1041" s="1">
        <f t="shared" si="67"/>
        <v>1.6041735888529945E-2</v>
      </c>
    </row>
    <row r="1042" spans="1:15">
      <c r="A1042" s="1" t="s">
        <v>3099</v>
      </c>
      <c r="B1042" s="1" t="s">
        <v>3100</v>
      </c>
      <c r="C1042" s="1" t="s">
        <v>3101</v>
      </c>
      <c r="D1042" s="1">
        <v>13</v>
      </c>
      <c r="E1042" s="1">
        <v>4</v>
      </c>
      <c r="F1042" s="1">
        <v>0.99078569305459196</v>
      </c>
      <c r="G1042" s="1">
        <v>0.99078569305459196</v>
      </c>
      <c r="H1042" s="1">
        <v>14</v>
      </c>
      <c r="I1042" s="1">
        <v>6</v>
      </c>
      <c r="J1042" s="1">
        <v>1.09658843980878</v>
      </c>
      <c r="K1042" s="1">
        <v>1.0864841373315901</v>
      </c>
      <c r="L1042" s="1">
        <f t="shared" si="64"/>
        <v>1.043687066431686</v>
      </c>
      <c r="M1042" s="1">
        <f t="shared" si="65"/>
        <v>6.1085244319532238E-2</v>
      </c>
      <c r="N1042" s="1">
        <f t="shared" si="66"/>
        <v>1.0386349151930911</v>
      </c>
      <c r="O1042" s="1">
        <f t="shared" si="67"/>
        <v>5.5251522564353277E-2</v>
      </c>
    </row>
    <row r="1043" spans="1:15">
      <c r="A1043" s="1" t="s">
        <v>3102</v>
      </c>
      <c r="B1043" s="1" t="s">
        <v>3103</v>
      </c>
      <c r="C1043" s="1" t="s">
        <v>3104</v>
      </c>
      <c r="D1043" s="1">
        <v>4</v>
      </c>
      <c r="E1043" s="1">
        <v>4</v>
      </c>
      <c r="F1043" s="1">
        <v>0.87092840968472396</v>
      </c>
      <c r="G1043" s="1">
        <v>0.98171050339662103</v>
      </c>
      <c r="H1043" s="1">
        <v>7</v>
      </c>
      <c r="I1043" s="1">
        <v>6</v>
      </c>
      <c r="J1043" s="1">
        <v>1.0666</v>
      </c>
      <c r="K1043" s="1">
        <v>1</v>
      </c>
      <c r="L1043" s="1">
        <f t="shared" si="64"/>
        <v>0.96876420484236192</v>
      </c>
      <c r="M1043" s="1">
        <f t="shared" si="65"/>
        <v>0.11297104534128653</v>
      </c>
      <c r="N1043" s="1">
        <f t="shared" si="66"/>
        <v>0.99085525169831046</v>
      </c>
      <c r="O1043" s="1">
        <f t="shared" si="67"/>
        <v>1.0559445787303596E-2</v>
      </c>
    </row>
    <row r="1044" spans="1:15">
      <c r="A1044" s="1" t="s">
        <v>3105</v>
      </c>
      <c r="B1044" s="1" t="s">
        <v>3106</v>
      </c>
      <c r="C1044" s="1" t="s">
        <v>3107</v>
      </c>
      <c r="D1044" s="1">
        <v>5</v>
      </c>
      <c r="E1044" s="1">
        <v>4</v>
      </c>
      <c r="F1044" s="1">
        <v>1.03755965968043</v>
      </c>
      <c r="G1044" s="1">
        <v>0.97281593691637303</v>
      </c>
      <c r="H1044" s="1">
        <v>7</v>
      </c>
      <c r="I1044" s="1">
        <v>6</v>
      </c>
      <c r="J1044" s="1">
        <v>1.2133880482174899</v>
      </c>
      <c r="K1044" s="1">
        <v>1.2823800974608901</v>
      </c>
      <c r="L1044" s="1">
        <f t="shared" si="64"/>
        <v>1.1254738539489599</v>
      </c>
      <c r="M1044" s="1">
        <f t="shared" si="65"/>
        <v>0.10151456745304967</v>
      </c>
      <c r="N1044" s="1">
        <f t="shared" si="66"/>
        <v>1.1275980171886315</v>
      </c>
      <c r="O1044" s="1">
        <f t="shared" si="67"/>
        <v>0.17872695142183809</v>
      </c>
    </row>
    <row r="1045" spans="1:15">
      <c r="A1045" s="1" t="s">
        <v>3108</v>
      </c>
      <c r="B1045" s="1" t="s">
        <v>3109</v>
      </c>
      <c r="C1045" s="1" t="s">
        <v>3110</v>
      </c>
      <c r="D1045" s="1">
        <v>4</v>
      </c>
      <c r="E1045" s="1">
        <v>4</v>
      </c>
      <c r="F1045" s="1">
        <v>0.97276264591439698</v>
      </c>
      <c r="G1045" s="1">
        <v>0.97276264591439698</v>
      </c>
      <c r="H1045" s="1">
        <v>6</v>
      </c>
      <c r="I1045" s="1">
        <v>6</v>
      </c>
      <c r="J1045" s="1">
        <v>4.0921217173822404</v>
      </c>
      <c r="K1045" s="1">
        <v>4.1684035014589398</v>
      </c>
      <c r="L1045" s="1">
        <f t="shared" si="64"/>
        <v>2.5324421816483187</v>
      </c>
      <c r="M1045" s="1">
        <f t="shared" si="65"/>
        <v>1.8009627996110606</v>
      </c>
      <c r="N1045" s="1">
        <f t="shared" si="66"/>
        <v>2.5705830736866684</v>
      </c>
      <c r="O1045" s="1">
        <f t="shared" si="67"/>
        <v>1.8450041081820079</v>
      </c>
    </row>
    <row r="1046" spans="1:15">
      <c r="A1046" s="1" t="s">
        <v>3111</v>
      </c>
      <c r="B1046" s="1" t="s">
        <v>3112</v>
      </c>
      <c r="C1046" s="1" t="s">
        <v>3113</v>
      </c>
      <c r="D1046" s="1">
        <v>4</v>
      </c>
      <c r="E1046" s="1">
        <v>4</v>
      </c>
      <c r="F1046" s="1">
        <v>0.97276264591439698</v>
      </c>
      <c r="G1046" s="1">
        <v>0.91206225680933894</v>
      </c>
      <c r="H1046" s="1">
        <v>6</v>
      </c>
      <c r="I1046" s="1">
        <v>6</v>
      </c>
      <c r="J1046" s="1">
        <v>0.80910665172659701</v>
      </c>
      <c r="K1046" s="1">
        <v>1.01864113272894</v>
      </c>
      <c r="L1046" s="1">
        <f t="shared" si="64"/>
        <v>0.890934648820497</v>
      </c>
      <c r="M1046" s="1">
        <f t="shared" si="65"/>
        <v>9.448683229882214E-2</v>
      </c>
      <c r="N1046" s="1">
        <f t="shared" si="66"/>
        <v>0.9653516947691394</v>
      </c>
      <c r="O1046" s="1">
        <f t="shared" si="67"/>
        <v>6.1533342702109375E-2</v>
      </c>
    </row>
    <row r="1047" spans="1:15">
      <c r="A1047" s="1" t="s">
        <v>3114</v>
      </c>
      <c r="B1047" s="1" t="s">
        <v>3115</v>
      </c>
      <c r="C1047" s="1" t="s">
        <v>3116</v>
      </c>
      <c r="D1047" s="1">
        <v>5</v>
      </c>
      <c r="E1047" s="1">
        <v>3</v>
      </c>
      <c r="F1047" s="1">
        <v>1.0665529010238901</v>
      </c>
      <c r="G1047" s="1">
        <v>1.1694752559727</v>
      </c>
      <c r="H1047" s="1">
        <v>8</v>
      </c>
      <c r="I1047" s="1">
        <v>6</v>
      </c>
      <c r="J1047" s="1">
        <v>1.0375000000000001</v>
      </c>
      <c r="K1047" s="1">
        <v>1.09649122807018</v>
      </c>
      <c r="L1047" s="1">
        <f t="shared" si="64"/>
        <v>1.0520264505119452</v>
      </c>
      <c r="M1047" s="1">
        <f t="shared" si="65"/>
        <v>1.677370022688246E-2</v>
      </c>
      <c r="N1047" s="1">
        <f t="shared" si="66"/>
        <v>1.1329832420214401</v>
      </c>
      <c r="O1047" s="1">
        <f t="shared" si="67"/>
        <v>4.2137348156063084E-2</v>
      </c>
    </row>
    <row r="1048" spans="1:15">
      <c r="A1048" s="1" t="s">
        <v>3117</v>
      </c>
      <c r="B1048" s="1" t="s">
        <v>3118</v>
      </c>
      <c r="C1048" s="1" t="s">
        <v>3119</v>
      </c>
      <c r="D1048" s="1">
        <v>5</v>
      </c>
      <c r="E1048" s="1">
        <v>3</v>
      </c>
      <c r="F1048" s="1">
        <v>1.1587485515643099</v>
      </c>
      <c r="G1048" s="1">
        <v>1.1066048667439199</v>
      </c>
      <c r="H1048" s="1">
        <v>8</v>
      </c>
      <c r="I1048" s="1">
        <v>6</v>
      </c>
      <c r="J1048" s="1">
        <v>1.4061509194673401</v>
      </c>
      <c r="K1048" s="1">
        <v>1.0568590150074</v>
      </c>
      <c r="L1048" s="1">
        <f t="shared" si="64"/>
        <v>1.2824497355158249</v>
      </c>
      <c r="M1048" s="1">
        <f t="shared" si="65"/>
        <v>0.14283782370696529</v>
      </c>
      <c r="N1048" s="1">
        <f t="shared" si="66"/>
        <v>1.08173194087566</v>
      </c>
      <c r="O1048" s="1">
        <f t="shared" si="67"/>
        <v>2.872078089114698E-2</v>
      </c>
    </row>
    <row r="1049" spans="1:15">
      <c r="A1049" s="1" t="s">
        <v>3120</v>
      </c>
      <c r="B1049" s="1" t="s">
        <v>3121</v>
      </c>
      <c r="C1049" s="1" t="s">
        <v>3122</v>
      </c>
      <c r="D1049" s="1">
        <v>3</v>
      </c>
      <c r="E1049" s="1">
        <v>3</v>
      </c>
      <c r="F1049" s="1">
        <v>1.0665529010238901</v>
      </c>
      <c r="G1049" s="1">
        <v>1.01855802047782</v>
      </c>
      <c r="H1049" s="1">
        <v>7</v>
      </c>
      <c r="I1049" s="1">
        <v>6</v>
      </c>
      <c r="J1049" s="1">
        <v>1.2133745132267999</v>
      </c>
      <c r="K1049" s="1">
        <v>1.34282261313281</v>
      </c>
      <c r="L1049" s="1">
        <f t="shared" si="64"/>
        <v>1.139963707125345</v>
      </c>
      <c r="M1049" s="1">
        <f t="shared" si="65"/>
        <v>8.4767497328204808E-2</v>
      </c>
      <c r="N1049" s="1">
        <f t="shared" si="66"/>
        <v>1.1806903168053151</v>
      </c>
      <c r="O1049" s="1">
        <f t="shared" si="67"/>
        <v>0.18721424985802201</v>
      </c>
    </row>
    <row r="1050" spans="1:15">
      <c r="A1050" s="1" t="s">
        <v>3123</v>
      </c>
      <c r="B1050" s="1" t="s">
        <v>3124</v>
      </c>
      <c r="C1050" s="1" t="s">
        <v>3125</v>
      </c>
      <c r="D1050" s="1">
        <v>3</v>
      </c>
      <c r="E1050" s="1">
        <v>3</v>
      </c>
      <c r="F1050" s="1">
        <v>1.07642626480086</v>
      </c>
      <c r="G1050" s="1">
        <v>1.00925726587729</v>
      </c>
      <c r="H1050" s="1">
        <v>6</v>
      </c>
      <c r="I1050" s="1">
        <v>6</v>
      </c>
      <c r="J1050" s="1">
        <v>1.7538961918959199</v>
      </c>
      <c r="K1050" s="1">
        <v>1.35519718118986</v>
      </c>
      <c r="L1050" s="1">
        <f t="shared" si="64"/>
        <v>1.4151612283483899</v>
      </c>
      <c r="M1050" s="1">
        <f t="shared" si="65"/>
        <v>0.39113744477620993</v>
      </c>
      <c r="N1050" s="1">
        <f t="shared" si="66"/>
        <v>1.1822272235335749</v>
      </c>
      <c r="O1050" s="1">
        <f t="shared" si="67"/>
        <v>0.19972850322914934</v>
      </c>
    </row>
    <row r="1051" spans="1:15">
      <c r="A1051" s="1" t="s">
        <v>3126</v>
      </c>
      <c r="B1051" s="1" t="s">
        <v>3127</v>
      </c>
      <c r="C1051" s="1" t="s">
        <v>98</v>
      </c>
      <c r="D1051" s="1">
        <v>7</v>
      </c>
      <c r="E1051" s="1">
        <v>3</v>
      </c>
      <c r="F1051" s="1">
        <v>1.12714156898106</v>
      </c>
      <c r="G1051" s="1">
        <v>1</v>
      </c>
      <c r="H1051" s="1">
        <v>8</v>
      </c>
      <c r="I1051" s="1">
        <v>6</v>
      </c>
      <c r="J1051" s="1">
        <v>0.88717259905977197</v>
      </c>
      <c r="K1051" s="1">
        <v>0.83948959032907999</v>
      </c>
      <c r="L1051" s="1">
        <f t="shared" si="64"/>
        <v>1.007157084020416</v>
      </c>
      <c r="M1051" s="1">
        <f t="shared" si="65"/>
        <v>0.13854614938121318</v>
      </c>
      <c r="N1051" s="1">
        <f t="shared" si="66"/>
        <v>0.91974479516454</v>
      </c>
      <c r="O1051" s="1">
        <f t="shared" si="67"/>
        <v>9.2670728231242783E-2</v>
      </c>
    </row>
    <row r="1052" spans="1:15">
      <c r="A1052" s="1" t="s">
        <v>3128</v>
      </c>
      <c r="B1052" s="1" t="s">
        <v>3129</v>
      </c>
      <c r="C1052" s="1" t="s">
        <v>3130</v>
      </c>
      <c r="D1052" s="1">
        <v>5</v>
      </c>
      <c r="E1052" s="1">
        <v>3</v>
      </c>
      <c r="F1052" s="1">
        <v>1.0092854259184501</v>
      </c>
      <c r="G1052" s="1">
        <v>0.96386758175211895</v>
      </c>
      <c r="H1052" s="1">
        <v>7</v>
      </c>
      <c r="I1052" s="1">
        <v>6</v>
      </c>
      <c r="J1052" s="1">
        <v>1.02805813484053</v>
      </c>
      <c r="K1052" s="1">
        <v>1.0092854259184501</v>
      </c>
      <c r="L1052" s="1">
        <f t="shared" si="64"/>
        <v>1.01867178037949</v>
      </c>
      <c r="M1052" s="1">
        <f t="shared" si="65"/>
        <v>1.0838428549581343E-2</v>
      </c>
      <c r="N1052" s="1">
        <f t="shared" si="66"/>
        <v>0.9865765038352845</v>
      </c>
      <c r="O1052" s="1">
        <f t="shared" si="67"/>
        <v>2.6222004555443736E-2</v>
      </c>
    </row>
    <row r="1053" spans="1:15">
      <c r="A1053" s="1" t="s">
        <v>3131</v>
      </c>
      <c r="B1053" s="1" t="s">
        <v>3132</v>
      </c>
      <c r="C1053" s="1" t="s">
        <v>3133</v>
      </c>
      <c r="D1053" s="1">
        <v>3</v>
      </c>
      <c r="E1053" s="1">
        <v>3</v>
      </c>
      <c r="F1053" s="1">
        <v>0.95501862286314598</v>
      </c>
      <c r="G1053" s="1">
        <v>0.95501862286314598</v>
      </c>
      <c r="H1053" s="1">
        <v>6</v>
      </c>
      <c r="I1053" s="1">
        <v>6</v>
      </c>
      <c r="J1053" s="1">
        <v>1.1481675392670201</v>
      </c>
      <c r="K1053" s="1">
        <v>1.04712041884817</v>
      </c>
      <c r="L1053" s="1">
        <f t="shared" si="64"/>
        <v>1.0515930810650831</v>
      </c>
      <c r="M1053" s="1">
        <f t="shared" si="65"/>
        <v>0.11151457887946123</v>
      </c>
      <c r="N1053" s="1">
        <f t="shared" si="66"/>
        <v>1.0010695208556579</v>
      </c>
      <c r="O1053" s="1">
        <f t="shared" si="67"/>
        <v>5.3174996704801594E-2</v>
      </c>
    </row>
    <row r="1054" spans="1:15">
      <c r="A1054" s="1" t="s">
        <v>3134</v>
      </c>
      <c r="B1054" s="1" t="s">
        <v>3135</v>
      </c>
      <c r="C1054" s="1" t="s">
        <v>3136</v>
      </c>
      <c r="D1054" s="1">
        <v>3</v>
      </c>
      <c r="E1054" s="1">
        <v>3</v>
      </c>
      <c r="F1054" s="1">
        <v>0.96385542168674698</v>
      </c>
      <c r="G1054" s="1">
        <v>0.94621686746987899</v>
      </c>
      <c r="H1054" s="1">
        <v>6</v>
      </c>
      <c r="I1054" s="1">
        <v>6</v>
      </c>
      <c r="J1054" s="1">
        <v>0.99078534031413601</v>
      </c>
      <c r="K1054" s="1">
        <v>1.04712041884817</v>
      </c>
      <c r="L1054" s="1">
        <f t="shared" si="64"/>
        <v>0.9773203810004415</v>
      </c>
      <c r="M1054" s="1">
        <f t="shared" si="65"/>
        <v>1.5547995768777773E-2</v>
      </c>
      <c r="N1054" s="1">
        <f t="shared" si="66"/>
        <v>0.99666864315902448</v>
      </c>
      <c r="O1054" s="1">
        <f t="shared" si="67"/>
        <v>5.8256692550445542E-2</v>
      </c>
    </row>
    <row r="1055" spans="1:15">
      <c r="A1055" s="1" t="s">
        <v>3137</v>
      </c>
      <c r="B1055" s="1" t="s">
        <v>3138</v>
      </c>
      <c r="C1055" s="1" t="s">
        <v>3139</v>
      </c>
      <c r="D1055" s="1">
        <v>3</v>
      </c>
      <c r="E1055" s="1">
        <v>3</v>
      </c>
      <c r="F1055" s="1">
        <v>1.2022120702091801</v>
      </c>
      <c r="G1055" s="1">
        <v>0.90358259196922297</v>
      </c>
      <c r="H1055" s="1">
        <v>8</v>
      </c>
      <c r="I1055" s="1">
        <v>6</v>
      </c>
      <c r="J1055" s="1">
        <v>0.92047713717693802</v>
      </c>
      <c r="K1055" s="1">
        <v>0.90366889571660902</v>
      </c>
      <c r="L1055" s="1">
        <f t="shared" si="64"/>
        <v>1.0613446036930592</v>
      </c>
      <c r="M1055" s="1">
        <f t="shared" si="65"/>
        <v>0.16265973942628534</v>
      </c>
      <c r="N1055" s="1">
        <f t="shared" si="66"/>
        <v>0.90362574384291605</v>
      </c>
      <c r="O1055" s="1">
        <f t="shared" si="67"/>
        <v>4.9827491785410432E-5</v>
      </c>
    </row>
    <row r="1056" spans="1:15">
      <c r="A1056" s="1" t="s">
        <v>3140</v>
      </c>
      <c r="B1056" s="1" t="s">
        <v>3141</v>
      </c>
      <c r="C1056" s="1" t="s">
        <v>3142</v>
      </c>
      <c r="D1056" s="1">
        <v>4</v>
      </c>
      <c r="E1056" s="1">
        <v>3</v>
      </c>
      <c r="F1056" s="1">
        <v>0.67920940025809995</v>
      </c>
      <c r="G1056" s="1">
        <v>0.89540175236025299</v>
      </c>
      <c r="H1056" s="1">
        <v>7</v>
      </c>
      <c r="I1056" s="1">
        <v>6</v>
      </c>
      <c r="J1056" s="1">
        <v>1.1912057069348601</v>
      </c>
      <c r="K1056" s="1">
        <v>1.1694538650450199</v>
      </c>
      <c r="L1056" s="1">
        <f t="shared" si="64"/>
        <v>0.93520755359648</v>
      </c>
      <c r="M1056" s="1">
        <f t="shared" si="65"/>
        <v>0.2956012054839216</v>
      </c>
      <c r="N1056" s="1">
        <f t="shared" si="66"/>
        <v>1.0324278087026364</v>
      </c>
      <c r="O1056" s="1">
        <f t="shared" si="67"/>
        <v>0.15822406103053704</v>
      </c>
    </row>
    <row r="1057" spans="1:15">
      <c r="A1057" s="1" t="s">
        <v>3143</v>
      </c>
      <c r="B1057" s="1" t="s">
        <v>3144</v>
      </c>
      <c r="C1057" s="1" t="s">
        <v>3145</v>
      </c>
      <c r="D1057" s="1">
        <v>11</v>
      </c>
      <c r="E1057" s="1">
        <v>11</v>
      </c>
      <c r="F1057" s="1">
        <v>0.97276264591439698</v>
      </c>
      <c r="G1057" s="1">
        <v>0.96381322957198401</v>
      </c>
      <c r="H1057" s="1">
        <v>6</v>
      </c>
      <c r="I1057" s="1">
        <v>5</v>
      </c>
      <c r="J1057" s="1">
        <v>0.85503275759380604</v>
      </c>
      <c r="K1057" s="1">
        <v>1.19118522930316</v>
      </c>
      <c r="L1057" s="1">
        <f t="shared" si="64"/>
        <v>0.91389770175410145</v>
      </c>
      <c r="M1057" s="1">
        <f t="shared" si="65"/>
        <v>6.7971382713557765E-2</v>
      </c>
      <c r="N1057" s="1">
        <f t="shared" si="66"/>
        <v>1.077499229437572</v>
      </c>
      <c r="O1057" s="1">
        <f t="shared" si="67"/>
        <v>0.1312732852509777</v>
      </c>
    </row>
    <row r="1058" spans="1:15">
      <c r="A1058" s="1" t="s">
        <v>3146</v>
      </c>
      <c r="B1058" s="1" t="s">
        <v>3147</v>
      </c>
      <c r="C1058" s="1" t="s">
        <v>3148</v>
      </c>
      <c r="D1058" s="1">
        <v>11</v>
      </c>
      <c r="E1058" s="1">
        <v>11</v>
      </c>
      <c r="F1058" s="1">
        <v>0.86296168450120803</v>
      </c>
      <c r="G1058" s="1">
        <v>0.87901277183293103</v>
      </c>
      <c r="H1058" s="1">
        <v>5</v>
      </c>
      <c r="I1058" s="1">
        <v>5</v>
      </c>
      <c r="J1058" s="1">
        <v>0.59704277921332205</v>
      </c>
      <c r="K1058" s="1">
        <v>0.71777203560149305</v>
      </c>
      <c r="L1058" s="1">
        <f t="shared" si="64"/>
        <v>0.73000223185726498</v>
      </c>
      <c r="M1058" s="1">
        <f t="shared" si="65"/>
        <v>0.15352835155057223</v>
      </c>
      <c r="N1058" s="1">
        <f t="shared" si="66"/>
        <v>0.7983924037172121</v>
      </c>
      <c r="O1058" s="1">
        <f t="shared" si="67"/>
        <v>9.3092382467554857E-2</v>
      </c>
    </row>
    <row r="1059" spans="1:15">
      <c r="A1059" s="1" t="s">
        <v>3149</v>
      </c>
      <c r="B1059" s="1" t="s">
        <v>3150</v>
      </c>
      <c r="C1059" s="1" t="s">
        <v>3151</v>
      </c>
      <c r="D1059" s="1">
        <v>14</v>
      </c>
      <c r="E1059" s="1">
        <v>10</v>
      </c>
      <c r="F1059" s="1">
        <v>3.2509752925877802</v>
      </c>
      <c r="G1059" s="1">
        <v>2.2698309492847901</v>
      </c>
      <c r="H1059" s="1">
        <v>6</v>
      </c>
      <c r="I1059" s="1">
        <v>5</v>
      </c>
      <c r="J1059" s="1">
        <v>1.0567720202120301</v>
      </c>
      <c r="K1059" s="1">
        <v>0.99078569305459196</v>
      </c>
      <c r="L1059" s="1">
        <f t="shared" si="64"/>
        <v>2.153873656399905</v>
      </c>
      <c r="M1059" s="1">
        <f t="shared" si="65"/>
        <v>1.2668238499628974</v>
      </c>
      <c r="N1059" s="1">
        <f t="shared" si="66"/>
        <v>1.6303083211696912</v>
      </c>
      <c r="O1059" s="1">
        <f t="shared" si="67"/>
        <v>0.73845712299021848</v>
      </c>
    </row>
    <row r="1060" spans="1:15">
      <c r="A1060" s="1" t="s">
        <v>3152</v>
      </c>
      <c r="B1060" s="1" t="s">
        <v>3153</v>
      </c>
      <c r="C1060" s="1" t="s">
        <v>3154</v>
      </c>
      <c r="D1060" s="1">
        <v>13</v>
      </c>
      <c r="E1060" s="1">
        <v>10</v>
      </c>
      <c r="F1060" s="1">
        <v>1.1168192986374801</v>
      </c>
      <c r="G1060" s="1">
        <v>1.0665624301987899</v>
      </c>
      <c r="H1060" s="1">
        <v>7</v>
      </c>
      <c r="I1060" s="1">
        <v>5</v>
      </c>
      <c r="J1060" s="1">
        <v>1.04706232042009</v>
      </c>
      <c r="K1060" s="1">
        <v>0.99078569305459196</v>
      </c>
      <c r="L1060" s="1">
        <f t="shared" si="64"/>
        <v>1.081940809528785</v>
      </c>
      <c r="M1060" s="1">
        <f t="shared" si="65"/>
        <v>4.0274210151665053E-2</v>
      </c>
      <c r="N1060" s="1">
        <f t="shared" si="66"/>
        <v>1.0286740616266909</v>
      </c>
      <c r="O1060" s="1">
        <f t="shared" si="67"/>
        <v>4.3749719588514209E-2</v>
      </c>
    </row>
    <row r="1061" spans="1:15">
      <c r="A1061" s="1" t="s">
        <v>3155</v>
      </c>
      <c r="B1061" s="1" t="s">
        <v>3156</v>
      </c>
      <c r="C1061" s="1" t="s">
        <v>3157</v>
      </c>
      <c r="D1061" s="1">
        <v>11</v>
      </c>
      <c r="E1061" s="1">
        <v>10</v>
      </c>
      <c r="F1061" s="1">
        <v>1.0280662074637601</v>
      </c>
      <c r="G1061" s="1">
        <v>1.0568520612727501</v>
      </c>
      <c r="H1061" s="1">
        <v>5</v>
      </c>
      <c r="I1061" s="1">
        <v>5</v>
      </c>
      <c r="J1061" s="1">
        <v>0.98165529010238906</v>
      </c>
      <c r="K1061" s="1">
        <v>1.0665529010238901</v>
      </c>
      <c r="L1061" s="1">
        <f t="shared" si="64"/>
        <v>1.0048607487830745</v>
      </c>
      <c r="M1061" s="1">
        <f t="shared" si="65"/>
        <v>2.6795355631925043E-2</v>
      </c>
      <c r="N1061" s="1">
        <f t="shared" si="66"/>
        <v>1.0617024811483202</v>
      </c>
      <c r="O1061" s="1">
        <f t="shared" si="67"/>
        <v>5.6007824416861012E-3</v>
      </c>
    </row>
    <row r="1062" spans="1:15">
      <c r="A1062" s="1" t="s">
        <v>3158</v>
      </c>
      <c r="B1062" s="1" t="s">
        <v>3159</v>
      </c>
      <c r="C1062" s="1" t="s">
        <v>24</v>
      </c>
      <c r="D1062" s="1">
        <v>10</v>
      </c>
      <c r="E1062" s="1">
        <v>10</v>
      </c>
      <c r="F1062" s="1">
        <v>0.99078569305459196</v>
      </c>
      <c r="G1062" s="1">
        <v>1</v>
      </c>
      <c r="H1062" s="1">
        <v>6</v>
      </c>
      <c r="I1062" s="1">
        <v>5</v>
      </c>
      <c r="J1062" s="1">
        <v>0.92043493268898902</v>
      </c>
      <c r="K1062" s="1">
        <v>0.86296168450120803</v>
      </c>
      <c r="L1062" s="1">
        <f t="shared" si="64"/>
        <v>0.95561031287179055</v>
      </c>
      <c r="M1062" s="1">
        <f t="shared" si="65"/>
        <v>4.0617030434775714E-2</v>
      </c>
      <c r="N1062" s="1">
        <f t="shared" si="66"/>
        <v>0.93148084225060401</v>
      </c>
      <c r="O1062" s="1">
        <f t="shared" si="67"/>
        <v>7.9119108342520408E-2</v>
      </c>
    </row>
    <row r="1063" spans="1:15">
      <c r="A1063" s="1" t="s">
        <v>3160</v>
      </c>
      <c r="B1063" s="1" t="s">
        <v>3161</v>
      </c>
      <c r="C1063" s="1" t="s">
        <v>3162</v>
      </c>
      <c r="D1063" s="1">
        <v>11</v>
      </c>
      <c r="E1063" s="1">
        <v>10</v>
      </c>
      <c r="F1063" s="1">
        <v>1.0092854259184501</v>
      </c>
      <c r="G1063" s="1">
        <v>0.96386758175211895</v>
      </c>
      <c r="H1063" s="1">
        <v>5</v>
      </c>
      <c r="I1063" s="1">
        <v>5</v>
      </c>
      <c r="J1063" s="1">
        <v>1</v>
      </c>
      <c r="K1063" s="1">
        <v>0.73789846517119295</v>
      </c>
      <c r="L1063" s="1">
        <f t="shared" si="64"/>
        <v>1.004642712959225</v>
      </c>
      <c r="M1063" s="1">
        <f t="shared" si="65"/>
        <v>5.3609431535574662E-3</v>
      </c>
      <c r="N1063" s="1">
        <f t="shared" si="66"/>
        <v>0.85088302346165601</v>
      </c>
      <c r="O1063" s="1">
        <f t="shared" si="67"/>
        <v>0.13046333028653859</v>
      </c>
    </row>
    <row r="1064" spans="1:15">
      <c r="A1064" s="1" t="s">
        <v>3163</v>
      </c>
      <c r="B1064" s="1" t="s">
        <v>3164</v>
      </c>
      <c r="C1064" s="1" t="s">
        <v>98</v>
      </c>
      <c r="D1064" s="1">
        <v>10</v>
      </c>
      <c r="E1064" s="1">
        <v>9</v>
      </c>
      <c r="F1064" s="1">
        <v>1.03755965968043</v>
      </c>
      <c r="G1064" s="1">
        <v>1.1376841668395901</v>
      </c>
      <c r="H1064" s="1">
        <v>6</v>
      </c>
      <c r="I1064" s="1">
        <v>5</v>
      </c>
      <c r="J1064" s="1">
        <v>1.1587812263436801</v>
      </c>
      <c r="K1064" s="1">
        <v>0.94625283875851596</v>
      </c>
      <c r="L1064" s="1">
        <f t="shared" si="64"/>
        <v>1.0981704430120551</v>
      </c>
      <c r="M1064" s="1">
        <f t="shared" si="65"/>
        <v>6.9987304144615625E-2</v>
      </c>
      <c r="N1064" s="1">
        <f t="shared" si="66"/>
        <v>1.0419685027990531</v>
      </c>
      <c r="O1064" s="1">
        <f t="shared" si="67"/>
        <v>0.1105229287989357</v>
      </c>
    </row>
    <row r="1065" spans="1:15">
      <c r="A1065" s="1" t="s">
        <v>3165</v>
      </c>
      <c r="B1065" s="1" t="s">
        <v>3166</v>
      </c>
      <c r="C1065" s="1" t="s">
        <v>3167</v>
      </c>
      <c r="D1065" s="1">
        <v>16</v>
      </c>
      <c r="E1065" s="1">
        <v>9</v>
      </c>
      <c r="F1065" s="1">
        <v>1</v>
      </c>
      <c r="G1065" s="1">
        <v>1.0765</v>
      </c>
      <c r="H1065" s="1">
        <v>16</v>
      </c>
      <c r="I1065" s="1">
        <v>5</v>
      </c>
      <c r="J1065" s="1">
        <v>1.1694995278564699</v>
      </c>
      <c r="K1065" s="1">
        <v>1.1803588290840401</v>
      </c>
      <c r="L1065" s="1">
        <f t="shared" si="64"/>
        <v>1.0847497639282349</v>
      </c>
      <c r="M1065" s="1">
        <f t="shared" si="65"/>
        <v>9.7860598035447388E-2</v>
      </c>
      <c r="N1065" s="1">
        <f t="shared" si="66"/>
        <v>1.1284294145420199</v>
      </c>
      <c r="O1065" s="1">
        <f t="shared" si="67"/>
        <v>5.9962922929389879E-2</v>
      </c>
    </row>
    <row r="1066" spans="1:15">
      <c r="A1066" s="1" t="s">
        <v>3168</v>
      </c>
      <c r="B1066" s="1" t="s">
        <v>3169</v>
      </c>
      <c r="C1066" s="1" t="s">
        <v>3170</v>
      </c>
      <c r="D1066" s="1">
        <v>9</v>
      </c>
      <c r="E1066" s="1">
        <v>9</v>
      </c>
      <c r="F1066" s="1">
        <v>1.03755965968043</v>
      </c>
      <c r="G1066" s="1">
        <v>1.0092342809711601</v>
      </c>
      <c r="H1066" s="1">
        <v>5</v>
      </c>
      <c r="I1066" s="1">
        <v>5</v>
      </c>
      <c r="J1066" s="1">
        <v>1.23588621444201</v>
      </c>
      <c r="K1066" s="1">
        <v>1.4587892049598801</v>
      </c>
      <c r="L1066" s="1">
        <f t="shared" si="64"/>
        <v>1.13672293706122</v>
      </c>
      <c r="M1066" s="1">
        <f t="shared" si="65"/>
        <v>0.11450388977904928</v>
      </c>
      <c r="N1066" s="1">
        <f t="shared" si="66"/>
        <v>1.23401174296552</v>
      </c>
      <c r="O1066" s="1">
        <f t="shared" si="67"/>
        <v>0.25955065638040992</v>
      </c>
    </row>
    <row r="1067" spans="1:15">
      <c r="A1067" s="1" t="s">
        <v>3171</v>
      </c>
      <c r="B1067" s="1" t="s">
        <v>3172</v>
      </c>
      <c r="C1067" s="1" t="s">
        <v>3173</v>
      </c>
      <c r="D1067" s="1">
        <v>9</v>
      </c>
      <c r="E1067" s="1">
        <v>9</v>
      </c>
      <c r="F1067" s="1">
        <v>1.09649122807018</v>
      </c>
      <c r="G1067" s="1">
        <v>1</v>
      </c>
      <c r="H1067" s="1">
        <v>6</v>
      </c>
      <c r="I1067" s="1">
        <v>5</v>
      </c>
      <c r="J1067" s="1">
        <v>0.92043515358361805</v>
      </c>
      <c r="K1067" s="1">
        <v>1.0665529010238901</v>
      </c>
      <c r="L1067" s="1">
        <f t="shared" si="64"/>
        <v>1.0084631908268991</v>
      </c>
      <c r="M1067" s="1">
        <f t="shared" si="65"/>
        <v>0.10164602199728533</v>
      </c>
      <c r="N1067" s="1">
        <f t="shared" si="66"/>
        <v>1.0332764505119449</v>
      </c>
      <c r="O1067" s="1">
        <f t="shared" si="67"/>
        <v>3.8424335321493475E-2</v>
      </c>
    </row>
    <row r="1068" spans="1:15">
      <c r="A1068" s="1" t="s">
        <v>3174</v>
      </c>
      <c r="B1068" s="1" t="s">
        <v>3175</v>
      </c>
      <c r="C1068" s="1" t="s">
        <v>3176</v>
      </c>
      <c r="D1068" s="1">
        <v>16</v>
      </c>
      <c r="E1068" s="1">
        <v>9</v>
      </c>
      <c r="F1068" s="1">
        <v>1.01864113272894</v>
      </c>
      <c r="G1068" s="1">
        <v>1</v>
      </c>
      <c r="H1068" s="1">
        <v>11</v>
      </c>
      <c r="I1068" s="1">
        <v>5</v>
      </c>
      <c r="J1068" s="1">
        <v>0.98171760735045899</v>
      </c>
      <c r="K1068" s="1">
        <v>0.93755859741233805</v>
      </c>
      <c r="L1068" s="1">
        <f t="shared" si="64"/>
        <v>1.0001793700396995</v>
      </c>
      <c r="M1068" s="1">
        <f t="shared" si="65"/>
        <v>2.1317807316695973E-2</v>
      </c>
      <c r="N1068" s="1">
        <f t="shared" si="66"/>
        <v>0.96877929870616897</v>
      </c>
      <c r="O1068" s="1">
        <f t="shared" si="67"/>
        <v>3.6050560592564423E-2</v>
      </c>
    </row>
    <row r="1069" spans="1:15">
      <c r="A1069" s="1" t="s">
        <v>3177</v>
      </c>
      <c r="B1069" s="1" t="s">
        <v>3178</v>
      </c>
      <c r="C1069" s="1" t="s">
        <v>3179</v>
      </c>
      <c r="D1069" s="1">
        <v>10</v>
      </c>
      <c r="E1069" s="1">
        <v>9</v>
      </c>
      <c r="F1069" s="1">
        <v>0.91199270405836796</v>
      </c>
      <c r="G1069" s="1">
        <v>0.98176014591883298</v>
      </c>
      <c r="H1069" s="1">
        <v>5</v>
      </c>
      <c r="I1069" s="1">
        <v>5</v>
      </c>
      <c r="J1069" s="1">
        <v>1.0092342809711601</v>
      </c>
      <c r="K1069" s="1">
        <v>1.03755965968043</v>
      </c>
      <c r="L1069" s="1">
        <f t="shared" si="64"/>
        <v>0.96061349251476402</v>
      </c>
      <c r="M1069" s="1">
        <f t="shared" si="65"/>
        <v>5.6142450607024226E-2</v>
      </c>
      <c r="N1069" s="1">
        <f t="shared" si="66"/>
        <v>1.0096599027996316</v>
      </c>
      <c r="O1069" s="1">
        <f t="shared" si="67"/>
        <v>3.2215864290908246E-2</v>
      </c>
    </row>
    <row r="1070" spans="1:15">
      <c r="A1070" s="1" t="s">
        <v>3180</v>
      </c>
      <c r="B1070" s="1" t="s">
        <v>3181</v>
      </c>
      <c r="C1070" s="1" t="s">
        <v>3182</v>
      </c>
      <c r="D1070" s="1">
        <v>10</v>
      </c>
      <c r="E1070" s="1">
        <v>9</v>
      </c>
      <c r="F1070" s="1">
        <v>1</v>
      </c>
      <c r="G1070" s="1">
        <v>0.97270000000000001</v>
      </c>
      <c r="H1070" s="1">
        <v>7</v>
      </c>
      <c r="I1070" s="1">
        <v>5</v>
      </c>
      <c r="J1070" s="1">
        <v>1.04712041884817</v>
      </c>
      <c r="K1070" s="1">
        <v>1.04712041884817</v>
      </c>
      <c r="L1070" s="1">
        <f t="shared" si="64"/>
        <v>1.023560209424085</v>
      </c>
      <c r="M1070" s="1">
        <f t="shared" si="65"/>
        <v>2.7204986506318852E-2</v>
      </c>
      <c r="N1070" s="1">
        <f t="shared" si="66"/>
        <v>1.009910209424085</v>
      </c>
      <c r="O1070" s="1">
        <f t="shared" si="67"/>
        <v>4.2966648855195626E-2</v>
      </c>
    </row>
    <row r="1071" spans="1:15">
      <c r="A1071" s="1" t="s">
        <v>3183</v>
      </c>
      <c r="B1071" s="1" t="s">
        <v>3184</v>
      </c>
      <c r="C1071" s="1" t="s">
        <v>3185</v>
      </c>
      <c r="D1071" s="1">
        <v>9</v>
      </c>
      <c r="E1071" s="1">
        <v>8</v>
      </c>
      <c r="F1071" s="1">
        <v>0.96385542168674698</v>
      </c>
      <c r="G1071" s="1">
        <v>0.96385542168674698</v>
      </c>
      <c r="H1071" s="1">
        <v>6</v>
      </c>
      <c r="I1071" s="1">
        <v>5</v>
      </c>
      <c r="J1071" s="1">
        <v>0.90372014373282605</v>
      </c>
      <c r="K1071" s="1">
        <v>1.0568590150074</v>
      </c>
      <c r="L1071" s="1">
        <f t="shared" si="64"/>
        <v>0.93378778270978646</v>
      </c>
      <c r="M1071" s="1">
        <f t="shared" si="65"/>
        <v>3.4719118914489214E-2</v>
      </c>
      <c r="N1071" s="1">
        <f t="shared" si="66"/>
        <v>1.0103572183470735</v>
      </c>
      <c r="O1071" s="1">
        <f t="shared" si="67"/>
        <v>5.3695649639281494E-2</v>
      </c>
    </row>
    <row r="1072" spans="1:15">
      <c r="A1072" s="1" t="s">
        <v>3186</v>
      </c>
      <c r="B1072" s="1" t="s">
        <v>3187</v>
      </c>
      <c r="C1072" s="1" t="s">
        <v>3188</v>
      </c>
      <c r="D1072" s="1">
        <v>9</v>
      </c>
      <c r="E1072" s="1">
        <v>9</v>
      </c>
      <c r="F1072" s="1">
        <v>0.95501862286314598</v>
      </c>
      <c r="G1072" s="1">
        <v>0.92044694871550004</v>
      </c>
      <c r="H1072" s="1">
        <v>6</v>
      </c>
      <c r="I1072" s="1">
        <v>5</v>
      </c>
      <c r="J1072" s="1">
        <v>1.0764718902169099</v>
      </c>
      <c r="K1072" s="1">
        <v>1.1066843736166401</v>
      </c>
      <c r="L1072" s="1">
        <f t="shared" si="64"/>
        <v>1.015745256540028</v>
      </c>
      <c r="M1072" s="1">
        <f t="shared" si="65"/>
        <v>7.0121076600655197E-2</v>
      </c>
      <c r="N1072" s="1">
        <f t="shared" si="66"/>
        <v>1.0135656611660702</v>
      </c>
      <c r="O1072" s="1">
        <f t="shared" si="67"/>
        <v>0.10752422739985591</v>
      </c>
    </row>
    <row r="1073" spans="1:15">
      <c r="A1073" s="1" t="s">
        <v>3189</v>
      </c>
      <c r="B1073" s="1" t="s">
        <v>3190</v>
      </c>
      <c r="C1073" s="1" t="s">
        <v>3191</v>
      </c>
      <c r="D1073" s="1">
        <v>9</v>
      </c>
      <c r="E1073" s="1">
        <v>9</v>
      </c>
      <c r="F1073" s="1">
        <v>0.92893636785880196</v>
      </c>
      <c r="G1073" s="1">
        <v>0.89530887134231296</v>
      </c>
      <c r="H1073" s="1">
        <v>5</v>
      </c>
      <c r="I1073" s="1">
        <v>5</v>
      </c>
      <c r="J1073" s="1">
        <v>0.86296168450120803</v>
      </c>
      <c r="K1073" s="1">
        <v>0.86296168450120803</v>
      </c>
      <c r="L1073" s="1">
        <f t="shared" si="64"/>
        <v>0.89594902618000494</v>
      </c>
      <c r="M1073" s="1">
        <f t="shared" si="65"/>
        <v>3.8090501196207181E-2</v>
      </c>
      <c r="N1073" s="1">
        <f t="shared" si="66"/>
        <v>0.87913527792176049</v>
      </c>
      <c r="O1073" s="1">
        <f t="shared" si="67"/>
        <v>1.8675657030239056E-2</v>
      </c>
    </row>
    <row r="1074" spans="1:15">
      <c r="A1074" s="1" t="s">
        <v>3192</v>
      </c>
      <c r="B1074" s="1" t="s">
        <v>3193</v>
      </c>
      <c r="C1074" s="1" t="s">
        <v>3194</v>
      </c>
      <c r="D1074" s="1">
        <v>10</v>
      </c>
      <c r="E1074" s="1">
        <v>9</v>
      </c>
      <c r="F1074" s="1">
        <v>0.87092840968472396</v>
      </c>
      <c r="G1074" s="1">
        <v>0.83940080125413696</v>
      </c>
      <c r="H1074" s="1">
        <v>6</v>
      </c>
      <c r="I1074" s="1">
        <v>5</v>
      </c>
      <c r="J1074" s="1">
        <v>1.0375454178441701</v>
      </c>
      <c r="K1074" s="1">
        <v>1.0092854259184501</v>
      </c>
      <c r="L1074" s="1">
        <f t="shared" si="64"/>
        <v>0.95423691376444708</v>
      </c>
      <c r="M1074" s="1">
        <f t="shared" si="65"/>
        <v>9.6196374512426311E-2</v>
      </c>
      <c r="N1074" s="1">
        <f t="shared" si="66"/>
        <v>0.92434311358629351</v>
      </c>
      <c r="O1074" s="1">
        <f t="shared" si="67"/>
        <v>9.8082933781119694E-2</v>
      </c>
    </row>
    <row r="1075" spans="1:15">
      <c r="A1075" s="1" t="s">
        <v>3195</v>
      </c>
      <c r="B1075" s="1" t="s">
        <v>3196</v>
      </c>
      <c r="C1075" s="1" t="s">
        <v>3197</v>
      </c>
      <c r="D1075" s="1">
        <v>10</v>
      </c>
      <c r="E1075" s="1">
        <v>8</v>
      </c>
      <c r="F1075" s="1">
        <v>1</v>
      </c>
      <c r="G1075" s="1">
        <v>1.0568</v>
      </c>
      <c r="H1075" s="1">
        <v>8</v>
      </c>
      <c r="I1075" s="1">
        <v>5</v>
      </c>
      <c r="J1075" s="1">
        <v>0.99088733431516896</v>
      </c>
      <c r="K1075" s="1">
        <v>0.92047128129602396</v>
      </c>
      <c r="L1075" s="1">
        <f t="shared" si="64"/>
        <v>0.99544366715758448</v>
      </c>
      <c r="M1075" s="1">
        <f t="shared" si="65"/>
        <v>5.26119998617227E-3</v>
      </c>
      <c r="N1075" s="1">
        <f t="shared" si="66"/>
        <v>0.9886356406480119</v>
      </c>
      <c r="O1075" s="1">
        <f t="shared" si="67"/>
        <v>7.8709422442017313E-2</v>
      </c>
    </row>
    <row r="1076" spans="1:15">
      <c r="A1076" s="1" t="s">
        <v>3198</v>
      </c>
      <c r="B1076" s="1" t="s">
        <v>3199</v>
      </c>
      <c r="C1076" s="1" t="s">
        <v>3200</v>
      </c>
      <c r="D1076" s="1">
        <v>10</v>
      </c>
      <c r="E1076" s="1">
        <v>8</v>
      </c>
      <c r="F1076" s="1">
        <v>1.04712041884817</v>
      </c>
      <c r="G1076" s="1">
        <v>1.04712041884817</v>
      </c>
      <c r="H1076" s="1">
        <v>5</v>
      </c>
      <c r="I1076" s="1">
        <v>5</v>
      </c>
      <c r="J1076" s="1">
        <v>1.1588459099556101</v>
      </c>
      <c r="K1076" s="1">
        <v>1.0568590150074</v>
      </c>
      <c r="L1076" s="1">
        <f t="shared" si="64"/>
        <v>1.1029831644018899</v>
      </c>
      <c r="M1076" s="1">
        <f t="shared" si="65"/>
        <v>6.4504742366223694E-2</v>
      </c>
      <c r="N1076" s="1">
        <f t="shared" si="66"/>
        <v>1.051989716927785</v>
      </c>
      <c r="O1076" s="1">
        <f t="shared" si="67"/>
        <v>5.6225811140604995E-3</v>
      </c>
    </row>
    <row r="1077" spans="1:15">
      <c r="A1077" s="1" t="s">
        <v>3201</v>
      </c>
      <c r="B1077" s="1" t="s">
        <v>3202</v>
      </c>
      <c r="C1077" s="1" t="s">
        <v>3203</v>
      </c>
      <c r="D1077" s="1">
        <v>8</v>
      </c>
      <c r="E1077" s="1">
        <v>8</v>
      </c>
      <c r="F1077" s="1">
        <v>1</v>
      </c>
      <c r="G1077" s="1">
        <v>1.0470999999999999</v>
      </c>
      <c r="H1077" s="1">
        <v>5</v>
      </c>
      <c r="I1077" s="1">
        <v>5</v>
      </c>
      <c r="J1077" s="1">
        <v>1.08638743455497</v>
      </c>
      <c r="K1077" s="1">
        <v>1.04712041884817</v>
      </c>
      <c r="L1077" s="1">
        <f t="shared" si="64"/>
        <v>1.043193717277485</v>
      </c>
      <c r="M1077" s="1">
        <f t="shared" si="65"/>
        <v>4.9875808594913106E-2</v>
      </c>
      <c r="N1077" s="1">
        <f t="shared" si="66"/>
        <v>1.0471102094240849</v>
      </c>
      <c r="O1077" s="1">
        <f t="shared" si="67"/>
        <v>1.1788827487524065E-5</v>
      </c>
    </row>
    <row r="1078" spans="1:15">
      <c r="A1078" s="1" t="s">
        <v>3204</v>
      </c>
      <c r="B1078" s="1" t="s">
        <v>3205</v>
      </c>
      <c r="C1078" s="1" t="s">
        <v>3206</v>
      </c>
      <c r="D1078" s="1">
        <v>9</v>
      </c>
      <c r="E1078" s="1">
        <v>8</v>
      </c>
      <c r="F1078" s="1">
        <v>1.01864113272894</v>
      </c>
      <c r="G1078" s="1">
        <v>1.0375878577977</v>
      </c>
      <c r="H1078" s="1">
        <v>6</v>
      </c>
      <c r="I1078" s="1">
        <v>5</v>
      </c>
      <c r="J1078" s="1">
        <v>0.90367019636064605</v>
      </c>
      <c r="K1078" s="1">
        <v>1.0280662074637601</v>
      </c>
      <c r="L1078" s="1">
        <f t="shared" si="64"/>
        <v>0.96115566454479295</v>
      </c>
      <c r="M1078" s="1">
        <f t="shared" si="65"/>
        <v>6.6378501061217829E-2</v>
      </c>
      <c r="N1078" s="1">
        <f t="shared" si="66"/>
        <v>1.0328270326307301</v>
      </c>
      <c r="O1078" s="1">
        <f t="shared" si="67"/>
        <v>5.4973273834297053E-3</v>
      </c>
    </row>
    <row r="1079" spans="1:15">
      <c r="A1079" s="1" t="s">
        <v>3207</v>
      </c>
      <c r="B1079" s="1" t="s">
        <v>3208</v>
      </c>
      <c r="C1079" s="1" t="s">
        <v>3209</v>
      </c>
      <c r="D1079" s="1">
        <v>8</v>
      </c>
      <c r="E1079" s="1">
        <v>8</v>
      </c>
      <c r="F1079" s="1">
        <v>1.0280662074637601</v>
      </c>
      <c r="G1079" s="1">
        <v>0.99085021075357205</v>
      </c>
      <c r="H1079" s="1">
        <v>7</v>
      </c>
      <c r="I1079" s="1">
        <v>5</v>
      </c>
      <c r="J1079" s="1">
        <v>1.1481631005248301</v>
      </c>
      <c r="K1079" s="1">
        <v>1.0092854259184501</v>
      </c>
      <c r="L1079" s="1">
        <f t="shared" si="64"/>
        <v>1.0881146539942952</v>
      </c>
      <c r="M1079" s="1">
        <f t="shared" si="65"/>
        <v>6.9337973537646438E-2</v>
      </c>
      <c r="N1079" s="1">
        <f t="shared" si="66"/>
        <v>1.000067818336011</v>
      </c>
      <c r="O1079" s="1">
        <f t="shared" si="67"/>
        <v>1.0643576438010987E-2</v>
      </c>
    </row>
    <row r="1080" spans="1:15">
      <c r="A1080" s="1" t="s">
        <v>3210</v>
      </c>
      <c r="B1080" s="1" t="s">
        <v>3211</v>
      </c>
      <c r="C1080" s="1" t="s">
        <v>3212</v>
      </c>
      <c r="D1080" s="1">
        <v>8</v>
      </c>
      <c r="E1080" s="1">
        <v>8</v>
      </c>
      <c r="F1080" s="1">
        <v>0.97276264591439698</v>
      </c>
      <c r="G1080" s="1">
        <v>0.98180933852140095</v>
      </c>
      <c r="H1080" s="1">
        <v>6</v>
      </c>
      <c r="I1080" s="1">
        <v>5</v>
      </c>
      <c r="J1080" s="1">
        <v>0.96392208942009705</v>
      </c>
      <c r="K1080" s="1">
        <v>1.1066843736166401</v>
      </c>
      <c r="L1080" s="1">
        <f t="shared" si="64"/>
        <v>0.96834236766724702</v>
      </c>
      <c r="M1080" s="1">
        <f t="shared" si="65"/>
        <v>5.1040976717701605E-3</v>
      </c>
      <c r="N1080" s="1">
        <f t="shared" si="66"/>
        <v>1.0442468560690206</v>
      </c>
      <c r="O1080" s="1">
        <f t="shared" si="67"/>
        <v>7.2096635127300274E-2</v>
      </c>
    </row>
    <row r="1081" spans="1:15">
      <c r="A1081" s="1" t="s">
        <v>3213</v>
      </c>
      <c r="B1081" s="1" t="s">
        <v>3214</v>
      </c>
      <c r="C1081" s="1" t="s">
        <v>3215</v>
      </c>
      <c r="D1081" s="1">
        <v>10</v>
      </c>
      <c r="E1081" s="1">
        <v>8</v>
      </c>
      <c r="F1081" s="1">
        <v>1.0568590150074</v>
      </c>
      <c r="G1081" s="1">
        <v>0.96385542168674698</v>
      </c>
      <c r="H1081" s="1">
        <v>7</v>
      </c>
      <c r="I1081" s="1">
        <v>5</v>
      </c>
      <c r="J1081" s="1">
        <v>1.07638957693451</v>
      </c>
      <c r="K1081" s="1">
        <v>0.99078569305459196</v>
      </c>
      <c r="L1081" s="1">
        <f t="shared" si="64"/>
        <v>1.0666242959709549</v>
      </c>
      <c r="M1081" s="1">
        <f t="shared" si="65"/>
        <v>1.1275975186041615E-2</v>
      </c>
      <c r="N1081" s="1">
        <f t="shared" si="66"/>
        <v>0.97732055737066947</v>
      </c>
      <c r="O1081" s="1">
        <f t="shared" si="67"/>
        <v>1.5548199423574972E-2</v>
      </c>
    </row>
    <row r="1082" spans="1:15">
      <c r="A1082" s="1" t="s">
        <v>3216</v>
      </c>
      <c r="B1082" s="1" t="s">
        <v>3217</v>
      </c>
      <c r="C1082" s="1" t="s">
        <v>3218</v>
      </c>
      <c r="D1082" s="1">
        <v>12</v>
      </c>
      <c r="E1082" s="1">
        <v>8</v>
      </c>
      <c r="F1082" s="1">
        <v>1.01864113272894</v>
      </c>
      <c r="G1082" s="1">
        <v>0.963838239788123</v>
      </c>
      <c r="H1082" s="1">
        <v>7</v>
      </c>
      <c r="I1082" s="1">
        <v>5</v>
      </c>
      <c r="J1082" s="1">
        <v>0.96386758175211895</v>
      </c>
      <c r="K1082" s="1">
        <v>1.0092854259184501</v>
      </c>
      <c r="L1082" s="1">
        <f t="shared" si="64"/>
        <v>0.99125435724052946</v>
      </c>
      <c r="M1082" s="1">
        <f t="shared" si="65"/>
        <v>3.1623524400939303E-2</v>
      </c>
      <c r="N1082" s="1">
        <f t="shared" si="66"/>
        <v>0.98656183285328658</v>
      </c>
      <c r="O1082" s="1">
        <f t="shared" si="67"/>
        <v>2.6238945146255351E-2</v>
      </c>
    </row>
    <row r="1083" spans="1:15">
      <c r="A1083" s="1" t="s">
        <v>3219</v>
      </c>
      <c r="B1083" s="1" t="s">
        <v>3220</v>
      </c>
      <c r="C1083" s="1" t="s">
        <v>3221</v>
      </c>
      <c r="D1083" s="1">
        <v>9</v>
      </c>
      <c r="E1083" s="1">
        <v>8</v>
      </c>
      <c r="F1083" s="1">
        <v>1.01864113272894</v>
      </c>
      <c r="G1083" s="1">
        <v>0.95507792604665398</v>
      </c>
      <c r="H1083" s="1">
        <v>6</v>
      </c>
      <c r="I1083" s="1">
        <v>5</v>
      </c>
      <c r="J1083" s="1">
        <v>1</v>
      </c>
      <c r="K1083" s="1">
        <v>1.04712041884817</v>
      </c>
      <c r="L1083" s="1">
        <f t="shared" si="64"/>
        <v>1.00932056636447</v>
      </c>
      <c r="M1083" s="1">
        <f t="shared" si="65"/>
        <v>1.0762462999053035E-2</v>
      </c>
      <c r="N1083" s="1">
        <f t="shared" si="66"/>
        <v>1.0010991724474119</v>
      </c>
      <c r="O1083" s="1">
        <f t="shared" si="67"/>
        <v>5.3140757995839449E-2</v>
      </c>
    </row>
    <row r="1084" spans="1:15">
      <c r="A1084" s="1" t="s">
        <v>3222</v>
      </c>
      <c r="B1084" s="1" t="s">
        <v>3223</v>
      </c>
      <c r="C1084" s="1" t="s">
        <v>3224</v>
      </c>
      <c r="D1084" s="1">
        <v>11</v>
      </c>
      <c r="E1084" s="1">
        <v>8</v>
      </c>
      <c r="F1084" s="1">
        <v>1.0280662074637601</v>
      </c>
      <c r="G1084" s="1">
        <v>0.95507350673383395</v>
      </c>
      <c r="H1084" s="1">
        <v>7</v>
      </c>
      <c r="I1084" s="1">
        <v>5</v>
      </c>
      <c r="J1084" s="1">
        <v>1.11689427943845</v>
      </c>
      <c r="K1084" s="1">
        <v>0.95501862286314598</v>
      </c>
      <c r="L1084" s="1">
        <f t="shared" si="64"/>
        <v>1.0724802434511052</v>
      </c>
      <c r="M1084" s="1">
        <f t="shared" si="65"/>
        <v>5.1284911266182662E-2</v>
      </c>
      <c r="N1084" s="1">
        <f t="shared" si="66"/>
        <v>0.95504606479848997</v>
      </c>
      <c r="O1084" s="1">
        <f t="shared" si="67"/>
        <v>3.1687217515869089E-5</v>
      </c>
    </row>
    <row r="1085" spans="1:15">
      <c r="A1085" s="1" t="s">
        <v>3225</v>
      </c>
      <c r="B1085" s="1" t="s">
        <v>3226</v>
      </c>
      <c r="C1085" s="1" t="s">
        <v>3227</v>
      </c>
      <c r="D1085" s="1">
        <v>10</v>
      </c>
      <c r="E1085" s="1">
        <v>8</v>
      </c>
      <c r="F1085" s="1">
        <v>0.99078569305459196</v>
      </c>
      <c r="G1085" s="1">
        <v>0.93748142276825497</v>
      </c>
      <c r="H1085" s="1">
        <v>7</v>
      </c>
      <c r="I1085" s="1">
        <v>5</v>
      </c>
      <c r="J1085" s="1">
        <v>1.13760964912281</v>
      </c>
      <c r="K1085" s="1">
        <v>1.09649122807018</v>
      </c>
      <c r="L1085" s="1">
        <f t="shared" si="64"/>
        <v>1.0641976710887011</v>
      </c>
      <c r="M1085" s="1">
        <f t="shared" si="65"/>
        <v>8.476885055947149E-2</v>
      </c>
      <c r="N1085" s="1">
        <f t="shared" si="66"/>
        <v>1.0169863254192175</v>
      </c>
      <c r="O1085" s="1">
        <f t="shared" si="67"/>
        <v>9.1804353894856375E-2</v>
      </c>
    </row>
    <row r="1086" spans="1:15">
      <c r="A1086" s="1" t="s">
        <v>3228</v>
      </c>
      <c r="B1086" s="1" t="s">
        <v>3229</v>
      </c>
      <c r="C1086" s="1" t="s">
        <v>3230</v>
      </c>
      <c r="D1086" s="1">
        <v>9</v>
      </c>
      <c r="E1086" s="1">
        <v>8</v>
      </c>
      <c r="F1086" s="1">
        <v>1.69033130493577</v>
      </c>
      <c r="G1086" s="1">
        <v>0.88708586883029095</v>
      </c>
      <c r="H1086" s="1">
        <v>6</v>
      </c>
      <c r="I1086" s="1">
        <v>5</v>
      </c>
      <c r="J1086" s="1">
        <v>1.45876412599182</v>
      </c>
      <c r="K1086" s="1">
        <v>1.2022120702091801</v>
      </c>
      <c r="L1086" s="1">
        <f t="shared" si="64"/>
        <v>1.574547715463795</v>
      </c>
      <c r="M1086" s="1">
        <f t="shared" si="65"/>
        <v>0.13369537309877175</v>
      </c>
      <c r="N1086" s="1">
        <f t="shared" si="66"/>
        <v>1.0446489695197356</v>
      </c>
      <c r="O1086" s="1">
        <f t="shared" si="67"/>
        <v>0.18193819719480556</v>
      </c>
    </row>
    <row r="1087" spans="1:15">
      <c r="A1087" s="1" t="s">
        <v>3231</v>
      </c>
      <c r="B1087" s="1" t="s">
        <v>3232</v>
      </c>
      <c r="C1087" s="1" t="s">
        <v>3233</v>
      </c>
      <c r="D1087" s="1">
        <v>9</v>
      </c>
      <c r="E1087" s="1">
        <v>8</v>
      </c>
      <c r="F1087" s="1">
        <v>1.09649122807018</v>
      </c>
      <c r="G1087" s="1">
        <v>0.64868421052631597</v>
      </c>
      <c r="H1087" s="1">
        <v>5</v>
      </c>
      <c r="I1087" s="1">
        <v>5</v>
      </c>
      <c r="J1087" s="1">
        <v>0.75850777686820203</v>
      </c>
      <c r="K1087" s="1">
        <v>1.1694538650450199</v>
      </c>
      <c r="L1087" s="1">
        <f t="shared" si="64"/>
        <v>0.927499502469191</v>
      </c>
      <c r="M1087" s="1">
        <f t="shared" si="65"/>
        <v>0.19513483653310118</v>
      </c>
      <c r="N1087" s="1">
        <f t="shared" si="66"/>
        <v>0.90906903778566794</v>
      </c>
      <c r="O1087" s="1">
        <f t="shared" si="67"/>
        <v>0.30066650022216229</v>
      </c>
    </row>
    <row r="1088" spans="1:15">
      <c r="A1088" s="1" t="s">
        <v>3234</v>
      </c>
      <c r="B1088" s="1" t="s">
        <v>3235</v>
      </c>
      <c r="C1088" s="1" t="s">
        <v>3236</v>
      </c>
      <c r="D1088" s="1">
        <v>8</v>
      </c>
      <c r="E1088" s="1">
        <v>7</v>
      </c>
      <c r="F1088" s="1">
        <v>2.16778668978972</v>
      </c>
      <c r="G1088" s="1">
        <v>1.6596574897030101</v>
      </c>
      <c r="H1088" s="1">
        <v>6</v>
      </c>
      <c r="I1088" s="1">
        <v>5</v>
      </c>
      <c r="J1088" s="1">
        <v>1.0665624301987899</v>
      </c>
      <c r="K1088" s="1">
        <v>1.1168192986374801</v>
      </c>
      <c r="L1088" s="1">
        <f t="shared" si="64"/>
        <v>1.6171745599942549</v>
      </c>
      <c r="M1088" s="1">
        <f t="shared" si="65"/>
        <v>0.63579212271297081</v>
      </c>
      <c r="N1088" s="1">
        <f t="shared" si="66"/>
        <v>1.3882383941702452</v>
      </c>
      <c r="O1088" s="1">
        <f t="shared" si="67"/>
        <v>0.31340777573809242</v>
      </c>
    </row>
    <row r="1089" spans="1:15">
      <c r="A1089" s="1" t="s">
        <v>3237</v>
      </c>
      <c r="B1089" s="1" t="s">
        <v>3238</v>
      </c>
      <c r="C1089" s="1" t="s">
        <v>3239</v>
      </c>
      <c r="D1089" s="1">
        <v>8</v>
      </c>
      <c r="E1089" s="1">
        <v>7</v>
      </c>
      <c r="F1089" s="1">
        <v>1.2022120702091801</v>
      </c>
      <c r="G1089" s="1">
        <v>1.6442654484251</v>
      </c>
      <c r="H1089" s="1">
        <v>8</v>
      </c>
      <c r="I1089" s="1">
        <v>5</v>
      </c>
      <c r="J1089" s="1">
        <v>1.0280312907431599</v>
      </c>
      <c r="K1089" s="1">
        <v>1.0864841373315901</v>
      </c>
      <c r="L1089" s="1">
        <f t="shared" si="64"/>
        <v>1.1151216804761699</v>
      </c>
      <c r="M1089" s="1">
        <f t="shared" si="65"/>
        <v>0.10056331991236558</v>
      </c>
      <c r="N1089" s="1">
        <f t="shared" si="66"/>
        <v>1.3653747928783451</v>
      </c>
      <c r="O1089" s="1">
        <f t="shared" si="67"/>
        <v>0.32203519010878034</v>
      </c>
    </row>
    <row r="1090" spans="1:15">
      <c r="A1090" s="1" t="s">
        <v>3240</v>
      </c>
      <c r="B1090" s="1" t="s">
        <v>3241</v>
      </c>
      <c r="C1090" s="1" t="s">
        <v>3242</v>
      </c>
      <c r="D1090" s="1">
        <v>7</v>
      </c>
      <c r="E1090" s="1">
        <v>7</v>
      </c>
      <c r="F1090" s="1">
        <v>1.0864841373315901</v>
      </c>
      <c r="G1090" s="1">
        <v>1.0864841373315901</v>
      </c>
      <c r="H1090" s="1">
        <v>5</v>
      </c>
      <c r="I1090" s="1">
        <v>5</v>
      </c>
      <c r="J1090" s="1">
        <v>1.1587015329125301</v>
      </c>
      <c r="K1090" s="1">
        <v>1.12714156898106</v>
      </c>
      <c r="L1090" s="1">
        <f t="shared" si="64"/>
        <v>1.12259283512206</v>
      </c>
      <c r="M1090" s="1">
        <f t="shared" si="65"/>
        <v>4.1694732778829388E-2</v>
      </c>
      <c r="N1090" s="1">
        <f t="shared" si="66"/>
        <v>1.106812853156325</v>
      </c>
      <c r="O1090" s="1">
        <f t="shared" si="67"/>
        <v>2.3473579107380248E-2</v>
      </c>
    </row>
    <row r="1091" spans="1:15">
      <c r="A1091" s="1" t="s">
        <v>3243</v>
      </c>
      <c r="B1091" s="1" t="s">
        <v>3244</v>
      </c>
      <c r="C1091" s="1" t="s">
        <v>3245</v>
      </c>
      <c r="D1091" s="1">
        <v>7</v>
      </c>
      <c r="E1091" s="1">
        <v>7</v>
      </c>
      <c r="F1091" s="1">
        <v>1.0568590150074</v>
      </c>
      <c r="G1091" s="1">
        <v>1.0765165926865401</v>
      </c>
      <c r="H1091" s="1">
        <v>5</v>
      </c>
      <c r="I1091" s="1">
        <v>5</v>
      </c>
      <c r="J1091" s="1">
        <v>1.1066359119943201</v>
      </c>
      <c r="K1091" s="1">
        <v>0.88715400993612503</v>
      </c>
      <c r="L1091" s="1">
        <f t="shared" ref="L1091:L1154" si="68">AVERAGE(F1091,J1091)</f>
        <v>1.0817474635008599</v>
      </c>
      <c r="M1091" s="1">
        <f t="shared" ref="M1091:M1154" si="69">STDEV(F1091,J1091,F1091,J1091)</f>
        <v>2.87387048748226E-2</v>
      </c>
      <c r="N1091" s="1">
        <f t="shared" ref="N1091:N1154" si="70">AVERAGE(G1091,K1091)</f>
        <v>0.98183530131133256</v>
      </c>
      <c r="O1091" s="1">
        <f t="shared" ref="O1091:O1154" si="71">STDEV(G1091,K1091,G1091,K1091)</f>
        <v>0.10932853812539492</v>
      </c>
    </row>
    <row r="1092" spans="1:15">
      <c r="A1092" s="1" t="s">
        <v>3246</v>
      </c>
      <c r="B1092" s="1" t="s">
        <v>3247</v>
      </c>
      <c r="C1092" s="1" t="s">
        <v>3248</v>
      </c>
      <c r="D1092" s="1">
        <v>9</v>
      </c>
      <c r="E1092" s="1">
        <v>7</v>
      </c>
      <c r="F1092" s="1">
        <v>1.0665529010238901</v>
      </c>
      <c r="G1092" s="1">
        <v>1.0764718430034099</v>
      </c>
      <c r="H1092" s="1">
        <v>9</v>
      </c>
      <c r="I1092" s="1">
        <v>5</v>
      </c>
      <c r="J1092" s="1">
        <v>0.92042801556420195</v>
      </c>
      <c r="K1092" s="1">
        <v>0.97276264591439698</v>
      </c>
      <c r="L1092" s="1">
        <f t="shared" si="68"/>
        <v>0.99349045829404603</v>
      </c>
      <c r="M1092" s="1">
        <f t="shared" si="69"/>
        <v>8.4365241955454195E-2</v>
      </c>
      <c r="N1092" s="1">
        <f t="shared" si="70"/>
        <v>1.0246172444589035</v>
      </c>
      <c r="O1092" s="1">
        <f t="shared" si="71"/>
        <v>5.9876532856781572E-2</v>
      </c>
    </row>
    <row r="1093" spans="1:15">
      <c r="A1093" s="1" t="s">
        <v>3249</v>
      </c>
      <c r="B1093" s="1" t="s">
        <v>3250</v>
      </c>
      <c r="C1093" s="1" t="s">
        <v>3251</v>
      </c>
      <c r="D1093" s="1">
        <v>8</v>
      </c>
      <c r="E1093" s="1">
        <v>7</v>
      </c>
      <c r="F1093" s="1">
        <v>1.19118522930316</v>
      </c>
      <c r="G1093" s="1">
        <v>1.07635497319833</v>
      </c>
      <c r="H1093" s="1">
        <v>5</v>
      </c>
      <c r="I1093" s="1">
        <v>5</v>
      </c>
      <c r="J1093" s="1">
        <v>2.03243670886076</v>
      </c>
      <c r="K1093" s="1">
        <v>0.87904360056258801</v>
      </c>
      <c r="L1093" s="1">
        <f t="shared" si="68"/>
        <v>1.61181096908196</v>
      </c>
      <c r="M1093" s="1">
        <f t="shared" si="69"/>
        <v>0.48569676817875129</v>
      </c>
      <c r="N1093" s="1">
        <f t="shared" si="70"/>
        <v>0.97769928688045904</v>
      </c>
      <c r="O1093" s="1">
        <f t="shared" si="71"/>
        <v>0.11391777410542057</v>
      </c>
    </row>
    <row r="1094" spans="1:15">
      <c r="A1094" s="1" t="s">
        <v>3252</v>
      </c>
      <c r="B1094" s="1" t="s">
        <v>3253</v>
      </c>
      <c r="C1094" s="1" t="s">
        <v>3254</v>
      </c>
      <c r="D1094" s="1">
        <v>10</v>
      </c>
      <c r="E1094" s="1">
        <v>7</v>
      </c>
      <c r="F1094" s="1">
        <v>1.0092854259184501</v>
      </c>
      <c r="G1094" s="1">
        <v>1.0666128381106199</v>
      </c>
      <c r="H1094" s="1">
        <v>5</v>
      </c>
      <c r="I1094" s="1">
        <v>5</v>
      </c>
      <c r="J1094" s="1">
        <v>0.97270000000000001</v>
      </c>
      <c r="K1094" s="1">
        <v>1</v>
      </c>
      <c r="L1094" s="1">
        <f t="shared" si="68"/>
        <v>0.99099271295922509</v>
      </c>
      <c r="M1094" s="1">
        <f t="shared" si="69"/>
        <v>2.1122605502434243E-2</v>
      </c>
      <c r="N1094" s="1">
        <f t="shared" si="70"/>
        <v>1.0333064190553101</v>
      </c>
      <c r="O1094" s="1">
        <f t="shared" si="71"/>
        <v>3.8458940014651367E-2</v>
      </c>
    </row>
    <row r="1095" spans="1:15">
      <c r="A1095" s="1" t="s">
        <v>3255</v>
      </c>
      <c r="B1095" s="1" t="s">
        <v>3256</v>
      </c>
      <c r="C1095" s="1" t="s">
        <v>3257</v>
      </c>
      <c r="D1095" s="1">
        <v>7</v>
      </c>
      <c r="E1095" s="1">
        <v>7</v>
      </c>
      <c r="F1095" s="1">
        <v>1.1066843736166401</v>
      </c>
      <c r="G1095" s="1">
        <v>1.03762726870297</v>
      </c>
      <c r="H1095" s="1">
        <v>5</v>
      </c>
      <c r="I1095" s="1">
        <v>5</v>
      </c>
      <c r="J1095" s="1">
        <v>0.903671461014383</v>
      </c>
      <c r="K1095" s="1">
        <v>0.94625283875851596</v>
      </c>
      <c r="L1095" s="1">
        <f t="shared" si="68"/>
        <v>1.0051779173155115</v>
      </c>
      <c r="M1095" s="1">
        <f t="shared" si="69"/>
        <v>0.11720955973988265</v>
      </c>
      <c r="N1095" s="1">
        <f t="shared" si="70"/>
        <v>0.99194005373074301</v>
      </c>
      <c r="O1095" s="1">
        <f t="shared" si="71"/>
        <v>5.2755051725479112E-2</v>
      </c>
    </row>
    <row r="1096" spans="1:15">
      <c r="A1096" s="1" t="s">
        <v>3258</v>
      </c>
      <c r="B1096" s="1" t="s">
        <v>3259</v>
      </c>
      <c r="C1096" s="1" t="s">
        <v>3260</v>
      </c>
      <c r="D1096" s="1">
        <v>8</v>
      </c>
      <c r="E1096" s="1">
        <v>7</v>
      </c>
      <c r="F1096" s="1">
        <v>1.0665529010238901</v>
      </c>
      <c r="G1096" s="1">
        <v>1.0374360068259401</v>
      </c>
      <c r="H1096" s="1">
        <v>5</v>
      </c>
      <c r="I1096" s="1">
        <v>5</v>
      </c>
      <c r="J1096" s="1">
        <v>0.93756727664155004</v>
      </c>
      <c r="K1096" s="1">
        <v>1.07642626480086</v>
      </c>
      <c r="L1096" s="1">
        <f t="shared" si="68"/>
        <v>1.00206008883272</v>
      </c>
      <c r="M1096" s="1">
        <f t="shared" si="69"/>
        <v>7.4469884958735993E-2</v>
      </c>
      <c r="N1096" s="1">
        <f t="shared" si="70"/>
        <v>1.0569311358134001</v>
      </c>
      <c r="O1096" s="1">
        <f t="shared" si="71"/>
        <v>2.2511035937592985E-2</v>
      </c>
    </row>
    <row r="1097" spans="1:15">
      <c r="A1097" s="1" t="s">
        <v>3261</v>
      </c>
      <c r="B1097" s="1" t="s">
        <v>3262</v>
      </c>
      <c r="C1097" s="1" t="s">
        <v>3263</v>
      </c>
      <c r="D1097" s="1">
        <v>7</v>
      </c>
      <c r="E1097" s="1">
        <v>7</v>
      </c>
      <c r="F1097" s="1">
        <v>1.0665529010238901</v>
      </c>
      <c r="G1097" s="1">
        <v>1.0374360068259401</v>
      </c>
      <c r="H1097" s="1">
        <v>6</v>
      </c>
      <c r="I1097" s="1">
        <v>5</v>
      </c>
      <c r="J1097" s="1">
        <v>1.10659685863874</v>
      </c>
      <c r="K1097" s="1">
        <v>1.04712041884817</v>
      </c>
      <c r="L1097" s="1">
        <f t="shared" si="68"/>
        <v>1.0865748798313151</v>
      </c>
      <c r="M1097" s="1">
        <f t="shared" si="69"/>
        <v>2.3119389708351562E-2</v>
      </c>
      <c r="N1097" s="1">
        <f t="shared" si="70"/>
        <v>1.0422782128370551</v>
      </c>
      <c r="O1097" s="1">
        <f t="shared" si="71"/>
        <v>5.5912978879776899E-3</v>
      </c>
    </row>
    <row r="1098" spans="1:15">
      <c r="A1098" s="1" t="s">
        <v>3264</v>
      </c>
      <c r="B1098" s="1" t="s">
        <v>3265</v>
      </c>
      <c r="C1098" s="1" t="s">
        <v>3266</v>
      </c>
      <c r="D1098" s="1">
        <v>7</v>
      </c>
      <c r="E1098" s="1">
        <v>7</v>
      </c>
      <c r="F1098" s="1">
        <v>1.0864841373315901</v>
      </c>
      <c r="G1098" s="1">
        <v>1.0280312907431599</v>
      </c>
      <c r="H1098" s="1">
        <v>5</v>
      </c>
      <c r="I1098" s="1">
        <v>5</v>
      </c>
      <c r="J1098" s="1">
        <v>0.92895576835385296</v>
      </c>
      <c r="K1098" s="1">
        <v>0.91199270405836796</v>
      </c>
      <c r="L1098" s="1">
        <f t="shared" si="68"/>
        <v>1.0077199528427214</v>
      </c>
      <c r="M1098" s="1">
        <f t="shared" si="69"/>
        <v>9.0949046234299225E-2</v>
      </c>
      <c r="N1098" s="1">
        <f t="shared" si="70"/>
        <v>0.97001199740076394</v>
      </c>
      <c r="O1098" s="1">
        <f t="shared" si="71"/>
        <v>6.6994909258848351E-2</v>
      </c>
    </row>
    <row r="1099" spans="1:15">
      <c r="A1099" s="1" t="s">
        <v>3267</v>
      </c>
      <c r="B1099" s="1" t="s">
        <v>3268</v>
      </c>
      <c r="C1099" s="1" t="s">
        <v>3269</v>
      </c>
      <c r="D1099" s="1">
        <v>14</v>
      </c>
      <c r="E1099" s="1">
        <v>7</v>
      </c>
      <c r="F1099" s="1">
        <v>1.03755965968043</v>
      </c>
      <c r="G1099" s="1">
        <v>1.0280141108113701</v>
      </c>
      <c r="H1099" s="1">
        <v>11</v>
      </c>
      <c r="I1099" s="1">
        <v>5</v>
      </c>
      <c r="J1099" s="1">
        <v>1.07647751816218</v>
      </c>
      <c r="K1099" s="1">
        <v>0.98173964264677005</v>
      </c>
      <c r="L1099" s="1">
        <f t="shared" si="68"/>
        <v>1.0570185889213048</v>
      </c>
      <c r="M1099" s="1">
        <f t="shared" si="69"/>
        <v>2.2469236070722123E-2</v>
      </c>
      <c r="N1099" s="1">
        <f t="shared" si="70"/>
        <v>1.0048768767290701</v>
      </c>
      <c r="O1099" s="1">
        <f t="shared" si="71"/>
        <v>2.6716576651438586E-2</v>
      </c>
    </row>
    <row r="1100" spans="1:15">
      <c r="A1100" s="1" t="s">
        <v>3270</v>
      </c>
      <c r="B1100" s="1" t="s">
        <v>3271</v>
      </c>
      <c r="C1100" s="1" t="s">
        <v>3272</v>
      </c>
      <c r="D1100" s="1">
        <v>8</v>
      </c>
      <c r="E1100" s="1">
        <v>7</v>
      </c>
      <c r="F1100" s="1">
        <v>1.01864113272894</v>
      </c>
      <c r="G1100" s="1">
        <v>1.01864113272894</v>
      </c>
      <c r="H1100" s="1">
        <v>7</v>
      </c>
      <c r="I1100" s="1">
        <v>5</v>
      </c>
      <c r="J1100" s="1">
        <v>0.87097050021376698</v>
      </c>
      <c r="K1100" s="1">
        <v>0.85506626763574201</v>
      </c>
      <c r="L1100" s="1">
        <f t="shared" si="68"/>
        <v>0.94480581647135353</v>
      </c>
      <c r="M1100" s="1">
        <f t="shared" si="69"/>
        <v>8.525767943403742E-2</v>
      </c>
      <c r="N1100" s="1">
        <f t="shared" si="70"/>
        <v>0.93685370018234093</v>
      </c>
      <c r="O1100" s="1">
        <f t="shared" si="71"/>
        <v>9.4439992394214564E-2</v>
      </c>
    </row>
    <row r="1101" spans="1:15">
      <c r="A1101" s="1" t="s">
        <v>3273</v>
      </c>
      <c r="B1101" s="1" t="s">
        <v>3274</v>
      </c>
      <c r="C1101" s="1" t="s">
        <v>3275</v>
      </c>
      <c r="D1101" s="1">
        <v>8</v>
      </c>
      <c r="E1101" s="1">
        <v>7</v>
      </c>
      <c r="F1101" s="1">
        <v>1.0665529010238901</v>
      </c>
      <c r="G1101" s="1">
        <v>1.01855802047782</v>
      </c>
      <c r="H1101" s="1">
        <v>6</v>
      </c>
      <c r="I1101" s="1">
        <v>5</v>
      </c>
      <c r="J1101" s="1">
        <v>0.580784546301788</v>
      </c>
      <c r="K1101" s="1">
        <v>0.84724222655257098</v>
      </c>
      <c r="L1101" s="1">
        <f t="shared" si="68"/>
        <v>0.82366872366283905</v>
      </c>
      <c r="M1101" s="1">
        <f t="shared" si="69"/>
        <v>0.28045849036260734</v>
      </c>
      <c r="N1101" s="1">
        <f t="shared" si="70"/>
        <v>0.93290012351519547</v>
      </c>
      <c r="O1101" s="1">
        <f t="shared" si="71"/>
        <v>9.8909219739176948E-2</v>
      </c>
    </row>
    <row r="1102" spans="1:15">
      <c r="A1102" s="1" t="s">
        <v>3276</v>
      </c>
      <c r="B1102" s="1" t="s">
        <v>3277</v>
      </c>
      <c r="C1102" s="1" t="s">
        <v>3278</v>
      </c>
      <c r="D1102" s="1">
        <v>10</v>
      </c>
      <c r="E1102" s="1">
        <v>7</v>
      </c>
      <c r="F1102" s="1">
        <v>0.98173964264677005</v>
      </c>
      <c r="G1102" s="1">
        <v>1.0092283526408801</v>
      </c>
      <c r="H1102" s="1">
        <v>8</v>
      </c>
      <c r="I1102" s="1">
        <v>5</v>
      </c>
      <c r="J1102" s="1">
        <v>0.96391487611802196</v>
      </c>
      <c r="K1102" s="1">
        <v>1.0280662074637601</v>
      </c>
      <c r="L1102" s="1">
        <f t="shared" si="68"/>
        <v>0.972827259382396</v>
      </c>
      <c r="M1102" s="1">
        <f t="shared" si="69"/>
        <v>1.0291133753614944E-2</v>
      </c>
      <c r="N1102" s="1">
        <f t="shared" si="70"/>
        <v>1.0186472800523201</v>
      </c>
      <c r="O1102" s="1">
        <f t="shared" si="71"/>
        <v>1.0876040552944874E-2</v>
      </c>
    </row>
    <row r="1103" spans="1:15">
      <c r="A1103" s="1" t="s">
        <v>3279</v>
      </c>
      <c r="B1103" s="1" t="s">
        <v>3280</v>
      </c>
      <c r="C1103" s="1" t="s">
        <v>3281</v>
      </c>
      <c r="D1103" s="1">
        <v>7</v>
      </c>
      <c r="E1103" s="1">
        <v>7</v>
      </c>
      <c r="F1103" s="1">
        <v>1.0092854259184501</v>
      </c>
      <c r="G1103" s="1">
        <v>0.99081550262414197</v>
      </c>
      <c r="H1103" s="1">
        <v>6</v>
      </c>
      <c r="I1103" s="1">
        <v>5</v>
      </c>
      <c r="J1103" s="1">
        <v>1.0964336408800599</v>
      </c>
      <c r="K1103" s="1">
        <v>0.88715400993612503</v>
      </c>
      <c r="L1103" s="1">
        <f t="shared" si="68"/>
        <v>1.052859533399255</v>
      </c>
      <c r="M1103" s="1">
        <f t="shared" si="69"/>
        <v>5.0315045367480819E-2</v>
      </c>
      <c r="N1103" s="1">
        <f t="shared" si="70"/>
        <v>0.93898475628013345</v>
      </c>
      <c r="O1103" s="1">
        <f t="shared" si="71"/>
        <v>5.9848990708025004E-2</v>
      </c>
    </row>
    <row r="1104" spans="1:15">
      <c r="A1104" s="1" t="s">
        <v>3282</v>
      </c>
      <c r="B1104" s="1" t="s">
        <v>3283</v>
      </c>
      <c r="C1104" s="1" t="s">
        <v>3284</v>
      </c>
      <c r="D1104" s="1">
        <v>9</v>
      </c>
      <c r="E1104" s="1">
        <v>7</v>
      </c>
      <c r="F1104" s="1">
        <v>0.96385542168674698</v>
      </c>
      <c r="G1104" s="1">
        <v>0.98178313253011995</v>
      </c>
      <c r="H1104" s="1">
        <v>5</v>
      </c>
      <c r="I1104" s="1">
        <v>5</v>
      </c>
      <c r="J1104" s="1">
        <v>0.92895576835385296</v>
      </c>
      <c r="K1104" s="1">
        <v>0.91199270405836796</v>
      </c>
      <c r="L1104" s="1">
        <f t="shared" si="68"/>
        <v>0.94640559502029997</v>
      </c>
      <c r="M1104" s="1">
        <f t="shared" si="69"/>
        <v>2.0149324246370982E-2</v>
      </c>
      <c r="N1104" s="1">
        <f t="shared" si="70"/>
        <v>0.94688791829424401</v>
      </c>
      <c r="O1104" s="1">
        <f t="shared" si="71"/>
        <v>4.0293522665025332E-2</v>
      </c>
    </row>
    <row r="1105" spans="1:15">
      <c r="A1105" s="1" t="s">
        <v>3285</v>
      </c>
      <c r="B1105" s="1" t="s">
        <v>3286</v>
      </c>
      <c r="C1105" s="1" t="s">
        <v>3287</v>
      </c>
      <c r="D1105" s="1">
        <v>16</v>
      </c>
      <c r="E1105" s="1">
        <v>7</v>
      </c>
      <c r="F1105" s="1">
        <v>0.99078569305459196</v>
      </c>
      <c r="G1105" s="1">
        <v>0.97265431487169296</v>
      </c>
      <c r="H1105" s="1">
        <v>16</v>
      </c>
      <c r="I1105" s="1">
        <v>5</v>
      </c>
      <c r="J1105" s="1">
        <v>0.54953887371837795</v>
      </c>
      <c r="K1105" s="1">
        <v>0.51522489566695895</v>
      </c>
      <c r="L1105" s="1">
        <f t="shared" si="68"/>
        <v>0.77016228338648496</v>
      </c>
      <c r="M1105" s="1">
        <f t="shared" si="69"/>
        <v>0.25475396992282939</v>
      </c>
      <c r="N1105" s="1">
        <f t="shared" si="70"/>
        <v>0.7439396052693259</v>
      </c>
      <c r="O1105" s="1">
        <f t="shared" si="71"/>
        <v>0.26409699831310757</v>
      </c>
    </row>
    <row r="1106" spans="1:15">
      <c r="A1106" s="1" t="s">
        <v>3288</v>
      </c>
      <c r="B1106" s="1" t="s">
        <v>3289</v>
      </c>
      <c r="C1106" s="1" t="s">
        <v>3290</v>
      </c>
      <c r="D1106" s="1">
        <v>7</v>
      </c>
      <c r="E1106" s="1">
        <v>7</v>
      </c>
      <c r="F1106" s="1">
        <v>1.07642626480086</v>
      </c>
      <c r="G1106" s="1">
        <v>0.92895586652314299</v>
      </c>
      <c r="H1106" s="1">
        <v>6</v>
      </c>
      <c r="I1106" s="1">
        <v>5</v>
      </c>
      <c r="J1106" s="1">
        <v>0.99085603112840503</v>
      </c>
      <c r="K1106" s="1">
        <v>0.97276264591439698</v>
      </c>
      <c r="L1106" s="1">
        <f t="shared" si="68"/>
        <v>1.0336411479646326</v>
      </c>
      <c r="M1106" s="1">
        <f t="shared" si="69"/>
        <v>4.940399744541106E-2</v>
      </c>
      <c r="N1106" s="1">
        <f t="shared" si="70"/>
        <v>0.95085925621876999</v>
      </c>
      <c r="O1106" s="1">
        <f t="shared" si="71"/>
        <v>2.529185587387104E-2</v>
      </c>
    </row>
    <row r="1107" spans="1:15">
      <c r="A1107" s="1" t="s">
        <v>3291</v>
      </c>
      <c r="B1107" s="1" t="s">
        <v>3292</v>
      </c>
      <c r="C1107" s="1" t="s">
        <v>3293</v>
      </c>
      <c r="D1107" s="1">
        <v>8</v>
      </c>
      <c r="E1107" s="1">
        <v>7</v>
      </c>
      <c r="F1107" s="1">
        <v>1.35519718118986</v>
      </c>
      <c r="G1107" s="1">
        <v>0.903645480417401</v>
      </c>
      <c r="H1107" s="1">
        <v>5</v>
      </c>
      <c r="I1107" s="1">
        <v>5</v>
      </c>
      <c r="J1107" s="1">
        <v>1.06659012629162</v>
      </c>
      <c r="K1107" s="1">
        <v>1.1481056257175699</v>
      </c>
      <c r="L1107" s="1">
        <f t="shared" si="68"/>
        <v>1.21089365374074</v>
      </c>
      <c r="M1107" s="1">
        <f t="shared" si="69"/>
        <v>0.16662736083552304</v>
      </c>
      <c r="N1107" s="1">
        <f t="shared" si="70"/>
        <v>1.0258755530674855</v>
      </c>
      <c r="O1107" s="1">
        <f t="shared" si="71"/>
        <v>0.14113913069518705</v>
      </c>
    </row>
    <row r="1108" spans="1:15">
      <c r="A1108" s="1" t="s">
        <v>3294</v>
      </c>
      <c r="B1108" s="1" t="s">
        <v>3295</v>
      </c>
      <c r="C1108" s="1" t="s">
        <v>3296</v>
      </c>
      <c r="D1108" s="1">
        <v>8</v>
      </c>
      <c r="E1108" s="1">
        <v>7</v>
      </c>
      <c r="F1108" s="1">
        <v>1.2589701624071501</v>
      </c>
      <c r="G1108" s="1">
        <v>0.77980611859498905</v>
      </c>
      <c r="H1108" s="1">
        <v>8</v>
      </c>
      <c r="I1108" s="1">
        <v>5</v>
      </c>
      <c r="J1108" s="1">
        <v>0.92041356095215199</v>
      </c>
      <c r="K1108" s="1">
        <v>1.2022120702091801</v>
      </c>
      <c r="L1108" s="1">
        <f t="shared" si="68"/>
        <v>1.0896918616796509</v>
      </c>
      <c r="M1108" s="1">
        <f t="shared" si="69"/>
        <v>0.19546574498596925</v>
      </c>
      <c r="N1108" s="1">
        <f t="shared" si="70"/>
        <v>0.99100909440208462</v>
      </c>
      <c r="O1108" s="1">
        <f t="shared" si="71"/>
        <v>0.24387618987175269</v>
      </c>
    </row>
    <row r="1109" spans="1:15">
      <c r="A1109" s="1" t="s">
        <v>3297</v>
      </c>
      <c r="B1109" s="1" t="s">
        <v>3298</v>
      </c>
      <c r="C1109" s="1" t="s">
        <v>3299</v>
      </c>
      <c r="D1109" s="1">
        <v>9</v>
      </c>
      <c r="E1109" s="1">
        <v>7</v>
      </c>
      <c r="F1109" s="1">
        <v>1.41904356463743</v>
      </c>
      <c r="G1109" s="1">
        <v>0.76557400312189605</v>
      </c>
      <c r="H1109" s="1">
        <v>7</v>
      </c>
      <c r="I1109" s="1">
        <v>5</v>
      </c>
      <c r="J1109" s="1">
        <v>1.2473754746482</v>
      </c>
      <c r="K1109" s="1">
        <v>1.1168192986374801</v>
      </c>
      <c r="L1109" s="1">
        <f t="shared" si="68"/>
        <v>1.3332095196428151</v>
      </c>
      <c r="M1109" s="1">
        <f t="shared" si="69"/>
        <v>9.9112617966550839E-2</v>
      </c>
      <c r="N1109" s="1">
        <f t="shared" si="70"/>
        <v>0.94119665087968807</v>
      </c>
      <c r="O1109" s="1">
        <f t="shared" si="71"/>
        <v>0.2027915659175118</v>
      </c>
    </row>
    <row r="1110" spans="1:15">
      <c r="A1110" s="1" t="s">
        <v>3300</v>
      </c>
      <c r="B1110" s="1" t="s">
        <v>3301</v>
      </c>
      <c r="C1110" s="1" t="s">
        <v>3302</v>
      </c>
      <c r="D1110" s="1">
        <v>7</v>
      </c>
      <c r="E1110" s="1">
        <v>6</v>
      </c>
      <c r="F1110" s="1">
        <v>0.83173916659735503</v>
      </c>
      <c r="G1110" s="1">
        <v>2.6060883306994902</v>
      </c>
      <c r="H1110" s="1">
        <v>5</v>
      </c>
      <c r="I1110" s="1">
        <v>5</v>
      </c>
      <c r="J1110" s="1">
        <v>1.0093000000000001</v>
      </c>
      <c r="K1110" s="1">
        <v>1</v>
      </c>
      <c r="L1110" s="1">
        <f t="shared" si="68"/>
        <v>0.92051958329867756</v>
      </c>
      <c r="M1110" s="1">
        <f t="shared" si="69"/>
        <v>0.10251479496255142</v>
      </c>
      <c r="N1110" s="1">
        <f t="shared" si="70"/>
        <v>1.8030441653497451</v>
      </c>
      <c r="O1110" s="1">
        <f t="shared" si="71"/>
        <v>0.92727553007166752</v>
      </c>
    </row>
    <row r="1111" spans="1:15">
      <c r="A1111" s="1" t="s">
        <v>3303</v>
      </c>
      <c r="B1111" s="1" t="s">
        <v>3304</v>
      </c>
      <c r="C1111" s="1" t="s">
        <v>3305</v>
      </c>
      <c r="D1111" s="1">
        <v>11</v>
      </c>
      <c r="E1111" s="1">
        <v>6</v>
      </c>
      <c r="F1111" s="1">
        <v>1.38045278851463</v>
      </c>
      <c r="G1111" s="1">
        <v>1.51366648260629</v>
      </c>
      <c r="H1111" s="1">
        <v>15</v>
      </c>
      <c r="I1111" s="1">
        <v>5</v>
      </c>
      <c r="J1111" s="1">
        <v>0.94617067833697999</v>
      </c>
      <c r="K1111" s="1">
        <v>1.4587892049598801</v>
      </c>
      <c r="L1111" s="1">
        <f t="shared" si="68"/>
        <v>1.163311733425805</v>
      </c>
      <c r="M1111" s="1">
        <f t="shared" si="69"/>
        <v>0.2507328932153054</v>
      </c>
      <c r="N1111" s="1">
        <f t="shared" si="70"/>
        <v>1.4862278437830851</v>
      </c>
      <c r="O1111" s="1">
        <f t="shared" si="71"/>
        <v>3.1683411021548605E-2</v>
      </c>
    </row>
    <row r="1112" spans="1:15">
      <c r="A1112" s="1" t="s">
        <v>3306</v>
      </c>
      <c r="B1112" s="1" t="s">
        <v>3307</v>
      </c>
      <c r="C1112" s="1" t="s">
        <v>3308</v>
      </c>
      <c r="D1112" s="1">
        <v>8</v>
      </c>
      <c r="E1112" s="1">
        <v>6</v>
      </c>
      <c r="F1112" s="1">
        <v>0.672992798977051</v>
      </c>
      <c r="G1112" s="1">
        <v>1.31825829463625</v>
      </c>
      <c r="H1112" s="1">
        <v>5</v>
      </c>
      <c r="I1112" s="1">
        <v>5</v>
      </c>
      <c r="J1112" s="1">
        <v>1.05674061433447</v>
      </c>
      <c r="K1112" s="1">
        <v>1.0665529010238901</v>
      </c>
      <c r="L1112" s="1">
        <f t="shared" si="68"/>
        <v>0.86486670665576049</v>
      </c>
      <c r="M1112" s="1">
        <f t="shared" si="69"/>
        <v>0.22155690449753651</v>
      </c>
      <c r="N1112" s="1">
        <f t="shared" si="70"/>
        <v>1.1924055978300701</v>
      </c>
      <c r="O1112" s="1">
        <f t="shared" si="71"/>
        <v>0.14532217675857625</v>
      </c>
    </row>
    <row r="1113" spans="1:15">
      <c r="A1113" s="1" t="s">
        <v>3309</v>
      </c>
      <c r="B1113" s="1" t="s">
        <v>3310</v>
      </c>
      <c r="C1113" s="1" t="s">
        <v>3311</v>
      </c>
      <c r="D1113" s="1">
        <v>13</v>
      </c>
      <c r="E1113" s="1">
        <v>6</v>
      </c>
      <c r="F1113" s="1">
        <v>0.75855268148372901</v>
      </c>
      <c r="G1113" s="1">
        <v>1.2704998862171</v>
      </c>
      <c r="H1113" s="1">
        <v>9</v>
      </c>
      <c r="I1113" s="1">
        <v>5</v>
      </c>
      <c r="J1113" s="1">
        <v>0.98178010471204202</v>
      </c>
      <c r="K1113" s="1">
        <v>1.04712041884817</v>
      </c>
      <c r="L1113" s="1">
        <f t="shared" si="68"/>
        <v>0.87016639309788557</v>
      </c>
      <c r="M1113" s="1">
        <f t="shared" si="69"/>
        <v>0.1288804128913725</v>
      </c>
      <c r="N1113" s="1">
        <f t="shared" si="70"/>
        <v>1.1588101525326349</v>
      </c>
      <c r="O1113" s="1">
        <f t="shared" si="71"/>
        <v>0.12896819561688697</v>
      </c>
    </row>
    <row r="1114" spans="1:15">
      <c r="A1114" s="1" t="s">
        <v>3312</v>
      </c>
      <c r="B1114" s="1" t="s">
        <v>3313</v>
      </c>
      <c r="C1114" s="1" t="s">
        <v>3314</v>
      </c>
      <c r="D1114" s="1">
        <v>6</v>
      </c>
      <c r="E1114" s="1">
        <v>6</v>
      </c>
      <c r="F1114" s="1">
        <v>1.1168192986374801</v>
      </c>
      <c r="G1114" s="1">
        <v>1.2245923609560001</v>
      </c>
      <c r="H1114" s="1">
        <v>5</v>
      </c>
      <c r="I1114" s="1">
        <v>5</v>
      </c>
      <c r="J1114" s="1">
        <v>1.0764718902169099</v>
      </c>
      <c r="K1114" s="1">
        <v>1.1066843736166401</v>
      </c>
      <c r="L1114" s="1">
        <f t="shared" si="68"/>
        <v>1.0966455944271951</v>
      </c>
      <c r="M1114" s="1">
        <f t="shared" si="69"/>
        <v>2.329458711271996E-2</v>
      </c>
      <c r="N1114" s="1">
        <f t="shared" si="70"/>
        <v>1.16563836728632</v>
      </c>
      <c r="O1114" s="1">
        <f t="shared" si="71"/>
        <v>6.8074208229986499E-2</v>
      </c>
    </row>
    <row r="1115" spans="1:15">
      <c r="A1115" s="1" t="s">
        <v>3315</v>
      </c>
      <c r="B1115" s="1" t="s">
        <v>3316</v>
      </c>
      <c r="C1115" s="1" t="s">
        <v>3317</v>
      </c>
      <c r="D1115" s="1">
        <v>6</v>
      </c>
      <c r="E1115" s="1">
        <v>6</v>
      </c>
      <c r="F1115" s="1">
        <v>1.1066843736166401</v>
      </c>
      <c r="G1115" s="1">
        <v>1.1803895528995101</v>
      </c>
      <c r="H1115" s="1">
        <v>6</v>
      </c>
      <c r="I1115" s="1">
        <v>5</v>
      </c>
      <c r="J1115" s="1">
        <v>0.88709821828274704</v>
      </c>
      <c r="K1115" s="1">
        <v>0.89533530307099995</v>
      </c>
      <c r="L1115" s="1">
        <f t="shared" si="68"/>
        <v>0.99689129594969361</v>
      </c>
      <c r="M1115" s="1">
        <f t="shared" si="69"/>
        <v>0.12677812589233836</v>
      </c>
      <c r="N1115" s="1">
        <f t="shared" si="70"/>
        <v>1.0378624279852551</v>
      </c>
      <c r="O1115" s="1">
        <f t="shared" si="71"/>
        <v>0.16457614787213673</v>
      </c>
    </row>
    <row r="1116" spans="1:15">
      <c r="A1116" s="1" t="s">
        <v>3318</v>
      </c>
      <c r="B1116" s="1" t="s">
        <v>3319</v>
      </c>
      <c r="C1116" s="1" t="s">
        <v>3320</v>
      </c>
      <c r="D1116" s="1">
        <v>8</v>
      </c>
      <c r="E1116" s="1">
        <v>6</v>
      </c>
      <c r="F1116" s="1">
        <v>1.3061650992685501</v>
      </c>
      <c r="G1116" s="1">
        <v>1.1588296760710599</v>
      </c>
      <c r="H1116" s="1">
        <v>6</v>
      </c>
      <c r="I1116" s="1">
        <v>5</v>
      </c>
      <c r="J1116" s="1">
        <v>0.93753890848723798</v>
      </c>
      <c r="K1116" s="1">
        <v>1.03755965968043</v>
      </c>
      <c r="L1116" s="1">
        <f t="shared" si="68"/>
        <v>1.1218520038778941</v>
      </c>
      <c r="M1116" s="1">
        <f t="shared" si="69"/>
        <v>0.21282643047793706</v>
      </c>
      <c r="N1116" s="1">
        <f t="shared" si="70"/>
        <v>1.0981946678757448</v>
      </c>
      <c r="O1116" s="1">
        <f t="shared" si="71"/>
        <v>7.0015276607760538E-2</v>
      </c>
    </row>
    <row r="1117" spans="1:15">
      <c r="A1117" s="1" t="s">
        <v>3321</v>
      </c>
      <c r="B1117" s="1" t="s">
        <v>3322</v>
      </c>
      <c r="C1117" s="1" t="s">
        <v>3323</v>
      </c>
      <c r="D1117" s="1">
        <v>6</v>
      </c>
      <c r="E1117" s="1">
        <v>6</v>
      </c>
      <c r="F1117" s="1">
        <v>1.07642626480086</v>
      </c>
      <c r="G1117" s="1">
        <v>1.11679224973089</v>
      </c>
      <c r="H1117" s="1">
        <v>6</v>
      </c>
      <c r="I1117" s="1">
        <v>5</v>
      </c>
      <c r="J1117" s="1">
        <v>1.224679943101</v>
      </c>
      <c r="K1117" s="1">
        <v>0.71123755334281702</v>
      </c>
      <c r="L1117" s="1">
        <f t="shared" si="68"/>
        <v>1.15055310395093</v>
      </c>
      <c r="M1117" s="1">
        <f t="shared" si="69"/>
        <v>8.5594301074938026E-2</v>
      </c>
      <c r="N1117" s="1">
        <f t="shared" si="70"/>
        <v>0.9140149015368535</v>
      </c>
      <c r="O1117" s="1">
        <f t="shared" si="71"/>
        <v>0.23414711313077075</v>
      </c>
    </row>
    <row r="1118" spans="1:15">
      <c r="A1118" s="1" t="s">
        <v>3324</v>
      </c>
      <c r="B1118" s="1" t="s">
        <v>3325</v>
      </c>
      <c r="C1118" s="1" t="s">
        <v>3326</v>
      </c>
      <c r="D1118" s="1">
        <v>6</v>
      </c>
      <c r="E1118" s="1">
        <v>6</v>
      </c>
      <c r="F1118" s="1">
        <v>1</v>
      </c>
      <c r="G1118" s="1">
        <v>1.1066</v>
      </c>
      <c r="H1118" s="1">
        <v>5</v>
      </c>
      <c r="I1118" s="1">
        <v>5</v>
      </c>
      <c r="J1118" s="1">
        <v>1.34288169578917</v>
      </c>
      <c r="K1118" s="1">
        <v>1.43225436837582</v>
      </c>
      <c r="L1118" s="1">
        <f t="shared" si="68"/>
        <v>1.171440847894585</v>
      </c>
      <c r="M1118" s="1">
        <f t="shared" si="69"/>
        <v>0.19796283936407233</v>
      </c>
      <c r="N1118" s="1">
        <f t="shared" si="70"/>
        <v>1.2694271841879101</v>
      </c>
      <c r="O1118" s="1">
        <f t="shared" si="71"/>
        <v>0.18801663724455497</v>
      </c>
    </row>
    <row r="1119" spans="1:15">
      <c r="A1119" s="1" t="s">
        <v>3327</v>
      </c>
      <c r="B1119" s="1" t="s">
        <v>3328</v>
      </c>
      <c r="C1119" s="1" t="s">
        <v>3329</v>
      </c>
      <c r="D1119" s="1">
        <v>15</v>
      </c>
      <c r="E1119" s="1">
        <v>6</v>
      </c>
      <c r="F1119" s="1">
        <v>1.04712041884817</v>
      </c>
      <c r="G1119" s="1">
        <v>1.09643979057592</v>
      </c>
      <c r="H1119" s="1">
        <v>12</v>
      </c>
      <c r="I1119" s="1">
        <v>5</v>
      </c>
      <c r="J1119" s="1">
        <v>0.87904546517975501</v>
      </c>
      <c r="K1119" s="1">
        <v>0.77984870935038597</v>
      </c>
      <c r="L1119" s="1">
        <f t="shared" si="68"/>
        <v>0.9630829420139625</v>
      </c>
      <c r="M1119" s="1">
        <f t="shared" si="69"/>
        <v>9.7038119744493251E-2</v>
      </c>
      <c r="N1119" s="1">
        <f t="shared" si="70"/>
        <v>0.93814424996315293</v>
      </c>
      <c r="O1119" s="1">
        <f t="shared" si="71"/>
        <v>0.18278394596859715</v>
      </c>
    </row>
    <row r="1120" spans="1:15">
      <c r="A1120" s="1" t="s">
        <v>3330</v>
      </c>
      <c r="B1120" s="1" t="s">
        <v>3331</v>
      </c>
      <c r="C1120" s="1" t="s">
        <v>3332</v>
      </c>
      <c r="D1120" s="1">
        <v>7</v>
      </c>
      <c r="E1120" s="1">
        <v>6</v>
      </c>
      <c r="F1120" s="1">
        <v>1.0568590150074</v>
      </c>
      <c r="G1120" s="1">
        <v>1.08645106742761</v>
      </c>
      <c r="H1120" s="1">
        <v>5</v>
      </c>
      <c r="I1120" s="1">
        <v>5</v>
      </c>
      <c r="J1120" s="1">
        <v>0.48310139165009902</v>
      </c>
      <c r="K1120" s="1">
        <v>0.90366889571660902</v>
      </c>
      <c r="L1120" s="1">
        <f t="shared" si="68"/>
        <v>0.7699802033287495</v>
      </c>
      <c r="M1120" s="1">
        <f t="shared" si="69"/>
        <v>0.33125911829493759</v>
      </c>
      <c r="N1120" s="1">
        <f t="shared" si="70"/>
        <v>0.99505998157210951</v>
      </c>
      <c r="O1120" s="1">
        <f t="shared" si="71"/>
        <v>0.10552933604041081</v>
      </c>
    </row>
    <row r="1121" spans="1:15">
      <c r="A1121" s="1" t="s">
        <v>3333</v>
      </c>
      <c r="B1121" s="1" t="s">
        <v>3334</v>
      </c>
      <c r="C1121" s="1" t="s">
        <v>3335</v>
      </c>
      <c r="D1121" s="1">
        <v>8</v>
      </c>
      <c r="E1121" s="1">
        <v>6</v>
      </c>
      <c r="F1121" s="1">
        <v>1.01864113272894</v>
      </c>
      <c r="G1121" s="1">
        <v>1.0764999490679401</v>
      </c>
      <c r="H1121" s="1">
        <v>5</v>
      </c>
      <c r="I1121" s="1">
        <v>5</v>
      </c>
      <c r="J1121" s="1">
        <v>1.01860465116279</v>
      </c>
      <c r="K1121" s="1">
        <v>0.91199270405836796</v>
      </c>
      <c r="L1121" s="1">
        <f t="shared" si="68"/>
        <v>1.0186228919458649</v>
      </c>
      <c r="M1121" s="1">
        <f t="shared" si="69"/>
        <v>2.1062642037157525E-5</v>
      </c>
      <c r="N1121" s="1">
        <f t="shared" si="70"/>
        <v>0.99424632656315404</v>
      </c>
      <c r="O1121" s="1">
        <f t="shared" si="71"/>
        <v>9.4978302189920205E-2</v>
      </c>
    </row>
    <row r="1122" spans="1:15">
      <c r="A1122" s="1" t="s">
        <v>3336</v>
      </c>
      <c r="B1122" s="1" t="s">
        <v>3337</v>
      </c>
      <c r="C1122" s="1" t="s">
        <v>3338</v>
      </c>
      <c r="D1122" s="1">
        <v>6</v>
      </c>
      <c r="E1122" s="1">
        <v>6</v>
      </c>
      <c r="F1122" s="1">
        <v>1.1066843736166401</v>
      </c>
      <c r="G1122" s="1">
        <v>1.0471447543160699</v>
      </c>
      <c r="H1122" s="1">
        <v>6</v>
      </c>
      <c r="I1122" s="1">
        <v>5</v>
      </c>
      <c r="J1122" s="1">
        <v>0.89530887134231296</v>
      </c>
      <c r="K1122" s="1">
        <v>0.92893636785880196</v>
      </c>
      <c r="L1122" s="1">
        <f t="shared" si="68"/>
        <v>1.0009966224794766</v>
      </c>
      <c r="M1122" s="1">
        <f t="shared" si="69"/>
        <v>0.12203770313817444</v>
      </c>
      <c r="N1122" s="1">
        <f t="shared" si="70"/>
        <v>0.98804056108743588</v>
      </c>
      <c r="O1122" s="1">
        <f t="shared" si="71"/>
        <v>6.8247643741574965E-2</v>
      </c>
    </row>
    <row r="1123" spans="1:15">
      <c r="A1123" s="1" t="s">
        <v>3339</v>
      </c>
      <c r="B1123" s="1" t="s">
        <v>3340</v>
      </c>
      <c r="C1123" s="1" t="s">
        <v>3341</v>
      </c>
      <c r="D1123" s="1">
        <v>8</v>
      </c>
      <c r="E1123" s="1">
        <v>6</v>
      </c>
      <c r="F1123" s="1">
        <v>0.96385542168674698</v>
      </c>
      <c r="G1123" s="1">
        <v>1.03759036144578</v>
      </c>
      <c r="H1123" s="1">
        <v>6</v>
      </c>
      <c r="I1123" s="1">
        <v>5</v>
      </c>
      <c r="J1123" s="1">
        <v>1.2134794156706501</v>
      </c>
      <c r="K1123" s="1">
        <v>1.1066843736166401</v>
      </c>
      <c r="L1123" s="1">
        <f t="shared" si="68"/>
        <v>1.0886674186786984</v>
      </c>
      <c r="M1123" s="1">
        <f t="shared" si="69"/>
        <v>0.14412048012279693</v>
      </c>
      <c r="N1123" s="1">
        <f t="shared" si="70"/>
        <v>1.07213736753121</v>
      </c>
      <c r="O1123" s="1">
        <f t="shared" si="71"/>
        <v>3.9891446526237349E-2</v>
      </c>
    </row>
    <row r="1124" spans="1:15">
      <c r="A1124" s="1" t="s">
        <v>3342</v>
      </c>
      <c r="B1124" s="1" t="s">
        <v>3343</v>
      </c>
      <c r="C1124" s="1" t="s">
        <v>3344</v>
      </c>
      <c r="D1124" s="1">
        <v>8</v>
      </c>
      <c r="E1124" s="1">
        <v>6</v>
      </c>
      <c r="F1124" s="1">
        <v>1.04712041884817</v>
      </c>
      <c r="G1124" s="1">
        <v>1.03748691099476</v>
      </c>
      <c r="H1124" s="1">
        <v>5</v>
      </c>
      <c r="I1124" s="1">
        <v>5</v>
      </c>
      <c r="J1124" s="1">
        <v>1</v>
      </c>
      <c r="K1124" s="1">
        <v>1.07642626480086</v>
      </c>
      <c r="L1124" s="1">
        <f t="shared" si="68"/>
        <v>1.023560209424085</v>
      </c>
      <c r="M1124" s="1">
        <f t="shared" si="69"/>
        <v>2.7204986506318852E-2</v>
      </c>
      <c r="N1124" s="1">
        <f t="shared" si="70"/>
        <v>1.05695658789781</v>
      </c>
      <c r="O1124" s="1">
        <f t="shared" si="71"/>
        <v>2.2481646402021931E-2</v>
      </c>
    </row>
    <row r="1125" spans="1:15">
      <c r="A1125" s="1" t="s">
        <v>3345</v>
      </c>
      <c r="B1125" s="1" t="s">
        <v>3346</v>
      </c>
      <c r="C1125" s="1" t="s">
        <v>3347</v>
      </c>
      <c r="D1125" s="1">
        <v>8</v>
      </c>
      <c r="E1125" s="1">
        <v>6</v>
      </c>
      <c r="F1125" s="1">
        <v>1.2823800974608901</v>
      </c>
      <c r="G1125" s="1">
        <v>1.0280841241343901</v>
      </c>
      <c r="H1125" s="1">
        <v>7</v>
      </c>
      <c r="I1125" s="1">
        <v>5</v>
      </c>
      <c r="J1125" s="1">
        <v>0.57544363867259296</v>
      </c>
      <c r="K1125" s="1">
        <v>0.33419109046552797</v>
      </c>
      <c r="L1125" s="1">
        <f t="shared" si="68"/>
        <v>0.92891186806674153</v>
      </c>
      <c r="M1125" s="1">
        <f t="shared" si="69"/>
        <v>0.40814995478138394</v>
      </c>
      <c r="N1125" s="1">
        <f t="shared" si="70"/>
        <v>0.68113760729995909</v>
      </c>
      <c r="O1125" s="1">
        <f t="shared" si="71"/>
        <v>0.40061932977752363</v>
      </c>
    </row>
    <row r="1126" spans="1:15">
      <c r="A1126" s="1" t="s">
        <v>3348</v>
      </c>
      <c r="B1126" s="1" t="s">
        <v>3349</v>
      </c>
      <c r="C1126" s="1" t="s">
        <v>3350</v>
      </c>
      <c r="D1126" s="1">
        <v>8</v>
      </c>
      <c r="E1126" s="1">
        <v>6</v>
      </c>
      <c r="F1126" s="1">
        <v>1.1587485515643099</v>
      </c>
      <c r="G1126" s="1">
        <v>1.02804171494786</v>
      </c>
      <c r="H1126" s="1">
        <v>5</v>
      </c>
      <c r="I1126" s="1">
        <v>5</v>
      </c>
      <c r="J1126" s="1">
        <v>0.97265431487169296</v>
      </c>
      <c r="K1126" s="1">
        <v>0.99078569305459196</v>
      </c>
      <c r="L1126" s="1">
        <f t="shared" si="68"/>
        <v>1.0657014332180015</v>
      </c>
      <c r="M1126" s="1">
        <f t="shared" si="69"/>
        <v>0.10744155764912032</v>
      </c>
      <c r="N1126" s="1">
        <f t="shared" si="70"/>
        <v>1.0094137040012261</v>
      </c>
      <c r="O1126" s="1">
        <f t="shared" si="71"/>
        <v>2.1509774269012894E-2</v>
      </c>
    </row>
    <row r="1127" spans="1:15">
      <c r="A1127" s="1" t="s">
        <v>3351</v>
      </c>
      <c r="B1127" s="1" t="s">
        <v>3352</v>
      </c>
      <c r="C1127" s="1" t="s">
        <v>3353</v>
      </c>
      <c r="D1127" s="1">
        <v>9</v>
      </c>
      <c r="E1127" s="1">
        <v>6</v>
      </c>
      <c r="F1127" s="1">
        <v>1.0092854259184501</v>
      </c>
      <c r="G1127" s="1">
        <v>1.0092854259184501</v>
      </c>
      <c r="H1127" s="1">
        <v>11</v>
      </c>
      <c r="I1127" s="1">
        <v>5</v>
      </c>
      <c r="J1127" s="1">
        <v>0.94620000000000004</v>
      </c>
      <c r="K1127" s="1">
        <v>1</v>
      </c>
      <c r="L1127" s="1">
        <f t="shared" si="68"/>
        <v>0.9777427129592251</v>
      </c>
      <c r="M1127" s="1">
        <f t="shared" si="69"/>
        <v>3.6422387635959307E-2</v>
      </c>
      <c r="N1127" s="1">
        <f t="shared" si="70"/>
        <v>1.004642712959225</v>
      </c>
      <c r="O1127" s="1">
        <f t="shared" si="71"/>
        <v>5.3609431535574662E-3</v>
      </c>
    </row>
    <row r="1128" spans="1:15">
      <c r="A1128" s="1" t="s">
        <v>3354</v>
      </c>
      <c r="B1128" s="1" t="s">
        <v>3355</v>
      </c>
      <c r="C1128" s="1" t="s">
        <v>3356</v>
      </c>
      <c r="D1128" s="1">
        <v>7</v>
      </c>
      <c r="E1128" s="1">
        <v>6</v>
      </c>
      <c r="F1128" s="1">
        <v>1.0280662074637601</v>
      </c>
      <c r="G1128" s="1">
        <v>1</v>
      </c>
      <c r="H1128" s="1">
        <v>7</v>
      </c>
      <c r="I1128" s="1">
        <v>5</v>
      </c>
      <c r="J1128" s="1">
        <v>0.63091655266757896</v>
      </c>
      <c r="K1128" s="1">
        <v>0.91199270405836796</v>
      </c>
      <c r="L1128" s="1">
        <f t="shared" si="68"/>
        <v>0.82949138006566958</v>
      </c>
      <c r="M1128" s="1">
        <f t="shared" si="69"/>
        <v>0.22929446010514254</v>
      </c>
      <c r="N1128" s="1">
        <f t="shared" si="70"/>
        <v>0.95599635202918398</v>
      </c>
      <c r="O1128" s="1">
        <f t="shared" si="71"/>
        <v>5.0811036002552316E-2</v>
      </c>
    </row>
    <row r="1129" spans="1:15">
      <c r="A1129" s="1" t="s">
        <v>3357</v>
      </c>
      <c r="B1129" s="1" t="s">
        <v>3358</v>
      </c>
      <c r="C1129" s="1" t="s">
        <v>3359</v>
      </c>
      <c r="D1129" s="1">
        <v>6</v>
      </c>
      <c r="E1129" s="1">
        <v>6</v>
      </c>
      <c r="F1129" s="1">
        <v>0.94625283875851596</v>
      </c>
      <c r="G1129" s="1">
        <v>1</v>
      </c>
      <c r="H1129" s="1">
        <v>5</v>
      </c>
      <c r="I1129" s="1">
        <v>5</v>
      </c>
      <c r="J1129" s="1">
        <v>1.19123892731465</v>
      </c>
      <c r="K1129" s="1">
        <v>1.2134449702706001</v>
      </c>
      <c r="L1129" s="1">
        <f t="shared" si="68"/>
        <v>1.068745883036583</v>
      </c>
      <c r="M1129" s="1">
        <f t="shared" si="69"/>
        <v>0.14144278417559736</v>
      </c>
      <c r="N1129" s="1">
        <f t="shared" si="70"/>
        <v>1.1067224851352999</v>
      </c>
      <c r="O1129" s="1">
        <f t="shared" si="71"/>
        <v>0.12323251104290261</v>
      </c>
    </row>
    <row r="1130" spans="1:15">
      <c r="A1130" s="1" t="s">
        <v>3360</v>
      </c>
      <c r="B1130" s="1" t="s">
        <v>3361</v>
      </c>
      <c r="C1130" s="1" t="s">
        <v>3362</v>
      </c>
      <c r="D1130" s="1">
        <v>7</v>
      </c>
      <c r="E1130" s="1">
        <v>6</v>
      </c>
      <c r="F1130" s="1">
        <v>0.98173964264677005</v>
      </c>
      <c r="G1130" s="1">
        <v>0.99086982132338497</v>
      </c>
      <c r="H1130" s="1">
        <v>9</v>
      </c>
      <c r="I1130" s="1">
        <v>5</v>
      </c>
      <c r="J1130" s="1">
        <v>0.920530482163051</v>
      </c>
      <c r="K1130" s="1">
        <v>1.0280662074637601</v>
      </c>
      <c r="L1130" s="1">
        <f t="shared" si="68"/>
        <v>0.95113506240491053</v>
      </c>
      <c r="M1130" s="1">
        <f t="shared" si="69"/>
        <v>3.5339125282146201E-2</v>
      </c>
      <c r="N1130" s="1">
        <f t="shared" si="70"/>
        <v>1.0094680143935726</v>
      </c>
      <c r="O1130" s="1">
        <f t="shared" si="71"/>
        <v>2.1475343551026843E-2</v>
      </c>
    </row>
    <row r="1131" spans="1:15">
      <c r="A1131" s="1" t="s">
        <v>3363</v>
      </c>
      <c r="B1131" s="1" t="s">
        <v>3364</v>
      </c>
      <c r="C1131" s="1" t="s">
        <v>3365</v>
      </c>
      <c r="D1131" s="1">
        <v>7</v>
      </c>
      <c r="E1131" s="1">
        <v>6</v>
      </c>
      <c r="F1131" s="1">
        <v>1.01864113272894</v>
      </c>
      <c r="G1131" s="1">
        <v>0.99083222980543995</v>
      </c>
      <c r="H1131" s="1">
        <v>5</v>
      </c>
      <c r="I1131" s="1">
        <v>5</v>
      </c>
      <c r="J1131" s="1">
        <v>0.76556057333595096</v>
      </c>
      <c r="K1131" s="1">
        <v>0.98173964264677005</v>
      </c>
      <c r="L1131" s="1">
        <f t="shared" si="68"/>
        <v>0.89210085303244546</v>
      </c>
      <c r="M1131" s="1">
        <f t="shared" si="69"/>
        <v>0.14611612909220306</v>
      </c>
      <c r="N1131" s="1">
        <f t="shared" si="70"/>
        <v>0.98628593622610494</v>
      </c>
      <c r="O1131" s="1">
        <f t="shared" si="71"/>
        <v>5.249607643688199E-3</v>
      </c>
    </row>
    <row r="1132" spans="1:15">
      <c r="A1132" s="1" t="s">
        <v>3366</v>
      </c>
      <c r="B1132" s="1" t="s">
        <v>3367</v>
      </c>
      <c r="C1132" s="1" t="s">
        <v>3368</v>
      </c>
      <c r="D1132" s="1">
        <v>6</v>
      </c>
      <c r="E1132" s="1">
        <v>6</v>
      </c>
      <c r="F1132" s="1">
        <v>1.04712041884817</v>
      </c>
      <c r="G1132" s="1">
        <v>0.97277486910994804</v>
      </c>
      <c r="H1132" s="1">
        <v>5</v>
      </c>
      <c r="I1132" s="1">
        <v>5</v>
      </c>
      <c r="J1132" s="1">
        <v>1.3552135678392001</v>
      </c>
      <c r="K1132" s="1">
        <v>1.5703517587939699</v>
      </c>
      <c r="L1132" s="1">
        <f t="shared" si="68"/>
        <v>1.201166993343685</v>
      </c>
      <c r="M1132" s="1">
        <f t="shared" si="69"/>
        <v>0.17787766250545117</v>
      </c>
      <c r="N1132" s="1">
        <f t="shared" si="70"/>
        <v>1.2715633139519591</v>
      </c>
      <c r="O1132" s="1">
        <f t="shared" si="71"/>
        <v>0.34501117812056903</v>
      </c>
    </row>
    <row r="1133" spans="1:15">
      <c r="A1133" s="1" t="s">
        <v>3369</v>
      </c>
      <c r="B1133" s="1" t="s">
        <v>3370</v>
      </c>
      <c r="C1133" s="1" t="s">
        <v>3371</v>
      </c>
      <c r="D1133" s="1">
        <v>6</v>
      </c>
      <c r="E1133" s="1">
        <v>6</v>
      </c>
      <c r="F1133" s="1">
        <v>1.04712041884817</v>
      </c>
      <c r="G1133" s="1">
        <v>0.97277486910994804</v>
      </c>
      <c r="H1133" s="1">
        <v>5</v>
      </c>
      <c r="I1133" s="1">
        <v>5</v>
      </c>
      <c r="J1133" s="1">
        <v>1.15880056777857</v>
      </c>
      <c r="K1133" s="1">
        <v>0.88715400993612503</v>
      </c>
      <c r="L1133" s="1">
        <f t="shared" si="68"/>
        <v>1.1029604933133701</v>
      </c>
      <c r="M1133" s="1">
        <f t="shared" si="69"/>
        <v>6.447856404810394E-2</v>
      </c>
      <c r="N1133" s="1">
        <f t="shared" si="70"/>
        <v>0.92996443952303653</v>
      </c>
      <c r="O1133" s="1">
        <f t="shared" si="71"/>
        <v>4.943322609225375E-2</v>
      </c>
    </row>
    <row r="1134" spans="1:15">
      <c r="A1134" s="1" t="s">
        <v>3372</v>
      </c>
      <c r="B1134" s="1" t="s">
        <v>3373</v>
      </c>
      <c r="C1134" s="1" t="s">
        <v>3374</v>
      </c>
      <c r="D1134" s="1">
        <v>6</v>
      </c>
      <c r="E1134" s="1">
        <v>6</v>
      </c>
      <c r="F1134" s="1">
        <v>0.92047128129602396</v>
      </c>
      <c r="G1134" s="1">
        <v>0.97275405007363802</v>
      </c>
      <c r="H1134" s="1">
        <v>6</v>
      </c>
      <c r="I1134" s="1">
        <v>5</v>
      </c>
      <c r="J1134" s="1">
        <v>0.90363862095310898</v>
      </c>
      <c r="K1134" s="1">
        <v>0.95501862286314598</v>
      </c>
      <c r="L1134" s="1">
        <f t="shared" si="68"/>
        <v>0.91205495112456647</v>
      </c>
      <c r="M1134" s="1">
        <f t="shared" si="69"/>
        <v>9.7183409801594976E-3</v>
      </c>
      <c r="N1134" s="1">
        <f t="shared" si="70"/>
        <v>0.96388633646839206</v>
      </c>
      <c r="O1134" s="1">
        <f t="shared" si="71"/>
        <v>1.0239553674170593E-2</v>
      </c>
    </row>
    <row r="1135" spans="1:15">
      <c r="A1135" s="1" t="s">
        <v>3375</v>
      </c>
      <c r="B1135" s="1" t="s">
        <v>3376</v>
      </c>
      <c r="C1135" s="1" t="s">
        <v>3377</v>
      </c>
      <c r="D1135" s="1">
        <v>7</v>
      </c>
      <c r="E1135" s="1">
        <v>6</v>
      </c>
      <c r="F1135" s="1">
        <v>1.0092854259184501</v>
      </c>
      <c r="G1135" s="1">
        <v>0.96386758175211895</v>
      </c>
      <c r="H1135" s="1">
        <v>6</v>
      </c>
      <c r="I1135" s="1">
        <v>5</v>
      </c>
      <c r="J1135" s="1">
        <v>0.77268927078495098</v>
      </c>
      <c r="K1135" s="1">
        <v>0.92893636785880196</v>
      </c>
      <c r="L1135" s="1">
        <f t="shared" si="68"/>
        <v>0.89098734835170057</v>
      </c>
      <c r="M1135" s="1">
        <f t="shared" si="69"/>
        <v>0.13659885385555534</v>
      </c>
      <c r="N1135" s="1">
        <f t="shared" si="70"/>
        <v>0.9464019748054604</v>
      </c>
      <c r="O1135" s="1">
        <f t="shared" si="71"/>
        <v>2.0167545744426963E-2</v>
      </c>
    </row>
    <row r="1136" spans="1:15">
      <c r="A1136" s="1" t="s">
        <v>3378</v>
      </c>
      <c r="B1136" s="1" t="s">
        <v>3379</v>
      </c>
      <c r="C1136" s="1" t="s">
        <v>3380</v>
      </c>
      <c r="D1136" s="1">
        <v>7</v>
      </c>
      <c r="E1136" s="1">
        <v>6</v>
      </c>
      <c r="F1136" s="1">
        <v>1</v>
      </c>
      <c r="G1136" s="1">
        <v>0.96379999999999999</v>
      </c>
      <c r="H1136" s="1">
        <v>8</v>
      </c>
      <c r="I1136" s="1">
        <v>5</v>
      </c>
      <c r="J1136" s="1">
        <v>0.87908729754507497</v>
      </c>
      <c r="K1136" s="1">
        <v>1.01864113272894</v>
      </c>
      <c r="L1136" s="1">
        <f t="shared" si="68"/>
        <v>0.93954364877253749</v>
      </c>
      <c r="M1136" s="1">
        <f t="shared" si="69"/>
        <v>6.9808981310796089E-2</v>
      </c>
      <c r="N1136" s="1">
        <f t="shared" si="70"/>
        <v>0.99122056636446998</v>
      </c>
      <c r="O1136" s="1">
        <f t="shared" si="71"/>
        <v>3.1662542743717492E-2</v>
      </c>
    </row>
    <row r="1137" spans="1:15">
      <c r="A1137" s="1" t="s">
        <v>3381</v>
      </c>
      <c r="B1137" s="1" t="s">
        <v>3382</v>
      </c>
      <c r="C1137" s="1" t="s">
        <v>3383</v>
      </c>
      <c r="D1137" s="1">
        <v>7</v>
      </c>
      <c r="E1137" s="1">
        <v>6</v>
      </c>
      <c r="F1137" s="1">
        <v>0.99078569305459196</v>
      </c>
      <c r="G1137" s="1">
        <v>0.96373724363420199</v>
      </c>
      <c r="H1137" s="1">
        <v>5</v>
      </c>
      <c r="I1137" s="1">
        <v>5</v>
      </c>
      <c r="J1137" s="1">
        <v>0.92887736699729495</v>
      </c>
      <c r="K1137" s="1">
        <v>1.12714156898106</v>
      </c>
      <c r="L1137" s="1">
        <f t="shared" si="68"/>
        <v>0.95983153002594346</v>
      </c>
      <c r="M1137" s="1">
        <f t="shared" si="69"/>
        <v>3.5742788714259552E-2</v>
      </c>
      <c r="N1137" s="1">
        <f t="shared" si="70"/>
        <v>1.0454394063076311</v>
      </c>
      <c r="O1137" s="1">
        <f t="shared" si="71"/>
        <v>9.4341531225757655E-2</v>
      </c>
    </row>
    <row r="1138" spans="1:15">
      <c r="A1138" s="1" t="s">
        <v>3384</v>
      </c>
      <c r="B1138" s="1" t="s">
        <v>3385</v>
      </c>
      <c r="C1138" s="1" t="s">
        <v>3386</v>
      </c>
      <c r="D1138" s="1">
        <v>8</v>
      </c>
      <c r="E1138" s="1">
        <v>6</v>
      </c>
      <c r="F1138" s="1">
        <v>0.93755859741233805</v>
      </c>
      <c r="G1138" s="1">
        <v>0.95499718732420802</v>
      </c>
      <c r="H1138" s="1">
        <v>9</v>
      </c>
      <c r="I1138" s="1">
        <v>5</v>
      </c>
      <c r="J1138" s="1">
        <v>0.87899873486354596</v>
      </c>
      <c r="K1138" s="1">
        <v>0.90366889571660902</v>
      </c>
      <c r="L1138" s="1">
        <f t="shared" si="68"/>
        <v>0.90827866613794206</v>
      </c>
      <c r="M1138" s="1">
        <f t="shared" si="69"/>
        <v>3.3809552406252594E-2</v>
      </c>
      <c r="N1138" s="1">
        <f t="shared" si="70"/>
        <v>0.92933304152040852</v>
      </c>
      <c r="O1138" s="1">
        <f t="shared" si="71"/>
        <v>2.9634402976690892E-2</v>
      </c>
    </row>
    <row r="1139" spans="1:15">
      <c r="A1139" s="1" t="s">
        <v>3387</v>
      </c>
      <c r="B1139" s="1" t="s">
        <v>3388</v>
      </c>
      <c r="C1139" s="1" t="s">
        <v>3389</v>
      </c>
      <c r="D1139" s="1">
        <v>6</v>
      </c>
      <c r="E1139" s="1">
        <v>6</v>
      </c>
      <c r="F1139" s="1">
        <v>0.96385542168674698</v>
      </c>
      <c r="G1139" s="1">
        <v>0.95498795180722895</v>
      </c>
      <c r="H1139" s="1">
        <v>6</v>
      </c>
      <c r="I1139" s="1">
        <v>5</v>
      </c>
      <c r="J1139" s="1">
        <v>1.61433447098976</v>
      </c>
      <c r="K1139" s="1">
        <v>1.0665529010238901</v>
      </c>
      <c r="L1139" s="1">
        <f t="shared" si="68"/>
        <v>1.2890949463382535</v>
      </c>
      <c r="M1139" s="1">
        <f t="shared" si="69"/>
        <v>0.37555425421730615</v>
      </c>
      <c r="N1139" s="1">
        <f t="shared" si="70"/>
        <v>1.0107704264155595</v>
      </c>
      <c r="O1139" s="1">
        <f t="shared" si="71"/>
        <v>6.4412053462366253E-2</v>
      </c>
    </row>
    <row r="1140" spans="1:15">
      <c r="A1140" s="1" t="s">
        <v>3390</v>
      </c>
      <c r="B1140" s="1" t="s">
        <v>3391</v>
      </c>
      <c r="C1140" s="1" t="s">
        <v>3392</v>
      </c>
      <c r="D1140" s="1">
        <v>7</v>
      </c>
      <c r="E1140" s="1">
        <v>6</v>
      </c>
      <c r="F1140" s="1">
        <v>1.0092854259184501</v>
      </c>
      <c r="G1140" s="1">
        <v>0.95498587000403701</v>
      </c>
      <c r="H1140" s="1">
        <v>6</v>
      </c>
      <c r="I1140" s="1">
        <v>5</v>
      </c>
      <c r="J1140" s="1">
        <v>0.96382252559727</v>
      </c>
      <c r="K1140" s="1">
        <v>1.1376564277588199</v>
      </c>
      <c r="L1140" s="1">
        <f t="shared" si="68"/>
        <v>0.98655397575786008</v>
      </c>
      <c r="M1140" s="1">
        <f t="shared" si="69"/>
        <v>2.6248017738574429E-2</v>
      </c>
      <c r="N1140" s="1">
        <f t="shared" si="70"/>
        <v>1.0463211488814284</v>
      </c>
      <c r="O1140" s="1">
        <f t="shared" si="71"/>
        <v>0.105464895692743</v>
      </c>
    </row>
    <row r="1141" spans="1:15">
      <c r="A1141" s="1" t="s">
        <v>3393</v>
      </c>
      <c r="B1141" s="1" t="s">
        <v>3394</v>
      </c>
      <c r="C1141" s="1" t="s">
        <v>3395</v>
      </c>
      <c r="D1141" s="1">
        <v>7</v>
      </c>
      <c r="E1141" s="1">
        <v>6</v>
      </c>
      <c r="F1141" s="1">
        <v>0.92893636785880196</v>
      </c>
      <c r="G1141" s="1">
        <v>0.95494658615884798</v>
      </c>
      <c r="H1141" s="1">
        <v>7</v>
      </c>
      <c r="I1141" s="1">
        <v>5</v>
      </c>
      <c r="J1141" s="1">
        <v>1.1272251308900501</v>
      </c>
      <c r="K1141" s="1">
        <v>1.04712041884817</v>
      </c>
      <c r="L1141" s="1">
        <f t="shared" si="68"/>
        <v>1.028080749374426</v>
      </c>
      <c r="M1141" s="1">
        <f t="shared" si="69"/>
        <v>0.11448207071336899</v>
      </c>
      <c r="N1141" s="1">
        <f t="shared" si="70"/>
        <v>1.0010335025035091</v>
      </c>
      <c r="O1141" s="1">
        <f t="shared" si="71"/>
        <v>5.3216587115419579E-2</v>
      </c>
    </row>
    <row r="1142" spans="1:15">
      <c r="A1142" s="1" t="s">
        <v>3396</v>
      </c>
      <c r="B1142" s="1" t="s">
        <v>3397</v>
      </c>
      <c r="C1142" s="1" t="s">
        <v>3398</v>
      </c>
      <c r="D1142" s="1">
        <v>7</v>
      </c>
      <c r="E1142" s="1">
        <v>6</v>
      </c>
      <c r="F1142" s="1">
        <v>0.92893636785880196</v>
      </c>
      <c r="G1142" s="1">
        <v>0.937575476079889</v>
      </c>
      <c r="H1142" s="1">
        <v>8</v>
      </c>
      <c r="I1142" s="1">
        <v>5</v>
      </c>
      <c r="J1142" s="1">
        <v>0.83946638015937003</v>
      </c>
      <c r="K1142" s="1">
        <v>0.89533530307099995</v>
      </c>
      <c r="L1142" s="1">
        <f t="shared" si="68"/>
        <v>0.88420137400908594</v>
      </c>
      <c r="M1142" s="1">
        <f t="shared" si="69"/>
        <v>5.165552148265954E-2</v>
      </c>
      <c r="N1142" s="1">
        <f t="shared" si="70"/>
        <v>0.91645538957544448</v>
      </c>
      <c r="O1142" s="1">
        <f t="shared" si="71"/>
        <v>2.4387375257298456E-2</v>
      </c>
    </row>
    <row r="1143" spans="1:15">
      <c r="A1143" s="1" t="s">
        <v>3399</v>
      </c>
      <c r="B1143" s="1" t="s">
        <v>3400</v>
      </c>
      <c r="C1143" s="1" t="s">
        <v>3401</v>
      </c>
      <c r="D1143" s="1">
        <v>6</v>
      </c>
      <c r="E1143" s="1">
        <v>6</v>
      </c>
      <c r="F1143" s="1">
        <v>0.96385542168674698</v>
      </c>
      <c r="G1143" s="1">
        <v>0.93754216867469897</v>
      </c>
      <c r="H1143" s="1">
        <v>7</v>
      </c>
      <c r="I1143" s="1">
        <v>5</v>
      </c>
      <c r="J1143" s="1">
        <v>1.0092342809711601</v>
      </c>
      <c r="K1143" s="1">
        <v>1.03755965968043</v>
      </c>
      <c r="L1143" s="1">
        <f t="shared" si="68"/>
        <v>0.98654485132895353</v>
      </c>
      <c r="M1143" s="1">
        <f t="shared" si="69"/>
        <v>2.6199496623374049E-2</v>
      </c>
      <c r="N1143" s="1">
        <f t="shared" si="70"/>
        <v>0.98755091417756447</v>
      </c>
      <c r="O1143" s="1">
        <f t="shared" si="71"/>
        <v>5.7745125355829756E-2</v>
      </c>
    </row>
    <row r="1144" spans="1:15">
      <c r="A1144" s="1" t="s">
        <v>3402</v>
      </c>
      <c r="B1144" s="1" t="s">
        <v>3403</v>
      </c>
      <c r="C1144" s="1" t="s">
        <v>3404</v>
      </c>
      <c r="D1144" s="1">
        <v>11</v>
      </c>
      <c r="E1144" s="1">
        <v>6</v>
      </c>
      <c r="F1144" s="1">
        <v>1.38045278851463</v>
      </c>
      <c r="G1144" s="1">
        <v>0.92904472667034799</v>
      </c>
      <c r="H1144" s="1">
        <v>7</v>
      </c>
      <c r="I1144" s="1">
        <v>5</v>
      </c>
      <c r="J1144" s="1">
        <v>1.0375322318785201</v>
      </c>
      <c r="K1144" s="1">
        <v>0.95501862286314598</v>
      </c>
      <c r="L1144" s="1">
        <f t="shared" si="68"/>
        <v>1.2089925101965751</v>
      </c>
      <c r="M1144" s="1">
        <f t="shared" si="69"/>
        <v>0.1979852756845141</v>
      </c>
      <c r="N1144" s="1">
        <f t="shared" si="70"/>
        <v>0.94203167476674698</v>
      </c>
      <c r="O1144" s="1">
        <f t="shared" si="71"/>
        <v>1.4996035958815318E-2</v>
      </c>
    </row>
    <row r="1145" spans="1:15">
      <c r="A1145" s="1" t="s">
        <v>3405</v>
      </c>
      <c r="B1145" s="1" t="s">
        <v>3406</v>
      </c>
      <c r="C1145" s="1" t="s">
        <v>3407</v>
      </c>
      <c r="D1145" s="1">
        <v>6</v>
      </c>
      <c r="E1145" s="1">
        <v>6</v>
      </c>
      <c r="F1145" s="1">
        <v>0.94625283875851596</v>
      </c>
      <c r="G1145" s="1">
        <v>0.92042013626040897</v>
      </c>
      <c r="H1145" s="1">
        <v>5</v>
      </c>
      <c r="I1145" s="1">
        <v>5</v>
      </c>
      <c r="J1145" s="1">
        <v>0.97277486910994804</v>
      </c>
      <c r="K1145" s="1">
        <v>1.04712041884817</v>
      </c>
      <c r="L1145" s="1">
        <f t="shared" si="68"/>
        <v>0.95951385393423205</v>
      </c>
      <c r="M1145" s="1">
        <f t="shared" si="69"/>
        <v>1.5312501362854735E-2</v>
      </c>
      <c r="N1145" s="1">
        <f t="shared" si="70"/>
        <v>0.98377027755428947</v>
      </c>
      <c r="O1145" s="1">
        <f t="shared" si="71"/>
        <v>7.3150442258445469E-2</v>
      </c>
    </row>
    <row r="1146" spans="1:15">
      <c r="A1146" s="1" t="s">
        <v>3408</v>
      </c>
      <c r="B1146" s="1" t="s">
        <v>3409</v>
      </c>
      <c r="C1146" s="1" t="s">
        <v>3410</v>
      </c>
      <c r="D1146" s="1">
        <v>7</v>
      </c>
      <c r="E1146" s="1">
        <v>6</v>
      </c>
      <c r="F1146" s="1">
        <v>0.99078569305459196</v>
      </c>
      <c r="G1146" s="1">
        <v>0.90359655206578804</v>
      </c>
      <c r="H1146" s="1">
        <v>8</v>
      </c>
      <c r="I1146" s="1">
        <v>5</v>
      </c>
      <c r="J1146" s="1">
        <v>0.99083222980543995</v>
      </c>
      <c r="K1146" s="1">
        <v>1.01864113272894</v>
      </c>
      <c r="L1146" s="1">
        <f t="shared" si="68"/>
        <v>0.99080896143001596</v>
      </c>
      <c r="M1146" s="1">
        <f t="shared" si="69"/>
        <v>2.6868005629292267E-5</v>
      </c>
      <c r="N1146" s="1">
        <f t="shared" si="70"/>
        <v>0.961118842397364</v>
      </c>
      <c r="O1146" s="1">
        <f t="shared" si="71"/>
        <v>6.6421019614678375E-2</v>
      </c>
    </row>
    <row r="1147" spans="1:15">
      <c r="A1147" s="1" t="s">
        <v>3411</v>
      </c>
      <c r="B1147" s="1" t="s">
        <v>3412</v>
      </c>
      <c r="C1147" s="1" t="s">
        <v>3413</v>
      </c>
      <c r="D1147" s="1">
        <v>7</v>
      </c>
      <c r="E1147" s="1">
        <v>6</v>
      </c>
      <c r="F1147" s="1">
        <v>0.93755859741233805</v>
      </c>
      <c r="G1147" s="1">
        <v>0.80911306956684803</v>
      </c>
      <c r="H1147" s="1">
        <v>5</v>
      </c>
      <c r="I1147" s="1">
        <v>5</v>
      </c>
      <c r="J1147" s="1">
        <v>1.1695984960386701</v>
      </c>
      <c r="K1147" s="1">
        <v>1.34282261313281</v>
      </c>
      <c r="L1147" s="1">
        <f t="shared" si="68"/>
        <v>1.0535785467255041</v>
      </c>
      <c r="M1147" s="1">
        <f t="shared" si="69"/>
        <v>0.13396829793464632</v>
      </c>
      <c r="N1147" s="1">
        <f t="shared" si="70"/>
        <v>1.075967841349829</v>
      </c>
      <c r="O1147" s="1">
        <f t="shared" si="71"/>
        <v>0.30813734864688069</v>
      </c>
    </row>
    <row r="1148" spans="1:15">
      <c r="A1148" s="1" t="s">
        <v>3414</v>
      </c>
      <c r="B1148" s="1" t="s">
        <v>3415</v>
      </c>
      <c r="C1148" s="1" t="s">
        <v>3416</v>
      </c>
      <c r="D1148" s="1">
        <v>6</v>
      </c>
      <c r="E1148" s="1">
        <v>6</v>
      </c>
      <c r="F1148" s="1">
        <v>0.56493983390768898</v>
      </c>
      <c r="G1148" s="1">
        <v>0.79430540647421</v>
      </c>
      <c r="H1148" s="1">
        <v>5</v>
      </c>
      <c r="I1148" s="1">
        <v>5</v>
      </c>
      <c r="J1148" s="1">
        <v>1.0864035087719299</v>
      </c>
      <c r="K1148" s="1">
        <v>1.09649122807018</v>
      </c>
      <c r="L1148" s="1">
        <f t="shared" si="68"/>
        <v>0.82567167133980945</v>
      </c>
      <c r="M1148" s="1">
        <f t="shared" si="69"/>
        <v>0.30106719305548046</v>
      </c>
      <c r="N1148" s="1">
        <f t="shared" si="70"/>
        <v>0.94539831727219492</v>
      </c>
      <c r="O1148" s="1">
        <f t="shared" si="71"/>
        <v>0.17446706544372198</v>
      </c>
    </row>
    <row r="1149" spans="1:15">
      <c r="A1149" s="1" t="s">
        <v>3417</v>
      </c>
      <c r="B1149" s="1" t="s">
        <v>3418</v>
      </c>
      <c r="C1149" s="1" t="s">
        <v>3419</v>
      </c>
      <c r="D1149" s="1">
        <v>6</v>
      </c>
      <c r="E1149" s="1">
        <v>6</v>
      </c>
      <c r="F1149" s="1">
        <v>0.47424831641847698</v>
      </c>
      <c r="G1149" s="1">
        <v>0.66072275443422201</v>
      </c>
      <c r="H1149" s="1">
        <v>6</v>
      </c>
      <c r="I1149" s="1">
        <v>5</v>
      </c>
      <c r="J1149" s="1">
        <v>0.97270763793442006</v>
      </c>
      <c r="K1149" s="1">
        <v>0.98173964264677005</v>
      </c>
      <c r="L1149" s="1">
        <f t="shared" si="68"/>
        <v>0.72347797717644857</v>
      </c>
      <c r="M1149" s="1">
        <f t="shared" si="69"/>
        <v>0.28778562345730768</v>
      </c>
      <c r="N1149" s="1">
        <f t="shared" si="70"/>
        <v>0.82123119854049609</v>
      </c>
      <c r="O1149" s="1">
        <f t="shared" si="71"/>
        <v>0.18533918682393047</v>
      </c>
    </row>
    <row r="1150" spans="1:15">
      <c r="A1150" s="1" t="s">
        <v>3420</v>
      </c>
      <c r="B1150" s="1" t="s">
        <v>3421</v>
      </c>
      <c r="C1150" s="1" t="s">
        <v>3422</v>
      </c>
      <c r="D1150" s="1">
        <v>7</v>
      </c>
      <c r="E1150" s="1">
        <v>5</v>
      </c>
      <c r="F1150" s="1">
        <v>1.9588638589617999</v>
      </c>
      <c r="G1150" s="1">
        <v>2.4209598432908899</v>
      </c>
      <c r="H1150" s="1">
        <v>7</v>
      </c>
      <c r="I1150" s="1">
        <v>5</v>
      </c>
      <c r="J1150" s="1">
        <v>0.92897907419150305</v>
      </c>
      <c r="K1150" s="1">
        <v>1.0568590150074</v>
      </c>
      <c r="L1150" s="1">
        <f t="shared" si="68"/>
        <v>1.4439214665766515</v>
      </c>
      <c r="M1150" s="1">
        <f t="shared" si="69"/>
        <v>0.594604257721431</v>
      </c>
      <c r="N1150" s="1">
        <f t="shared" si="70"/>
        <v>1.7389094291491449</v>
      </c>
      <c r="O1150" s="1">
        <f t="shared" si="71"/>
        <v>0.78756398041126452</v>
      </c>
    </row>
    <row r="1151" spans="1:15">
      <c r="A1151" s="1" t="s">
        <v>3423</v>
      </c>
      <c r="B1151" s="1" t="s">
        <v>3424</v>
      </c>
      <c r="C1151" s="1" t="s">
        <v>3425</v>
      </c>
      <c r="D1151" s="1">
        <v>6</v>
      </c>
      <c r="E1151" s="1">
        <v>5</v>
      </c>
      <c r="F1151" s="1">
        <v>0.90366889571660902</v>
      </c>
      <c r="G1151" s="1">
        <v>2.1877823965299101</v>
      </c>
      <c r="H1151" s="1">
        <v>5</v>
      </c>
      <c r="I1151" s="1">
        <v>5</v>
      </c>
      <c r="J1151" s="1">
        <v>0.99083182122051405</v>
      </c>
      <c r="K1151" s="1">
        <v>0.95501862286314598</v>
      </c>
      <c r="L1151" s="1">
        <f t="shared" si="68"/>
        <v>0.94725035846856154</v>
      </c>
      <c r="M1151" s="1">
        <f t="shared" si="69"/>
        <v>5.0323538503034865E-2</v>
      </c>
      <c r="N1151" s="1">
        <f t="shared" si="70"/>
        <v>1.571400509696528</v>
      </c>
      <c r="O1151" s="1">
        <f t="shared" si="71"/>
        <v>0.71173649657372517</v>
      </c>
    </row>
    <row r="1152" spans="1:15">
      <c r="A1152" s="1" t="s">
        <v>3426</v>
      </c>
      <c r="B1152" s="1" t="s">
        <v>3427</v>
      </c>
      <c r="C1152" s="1" t="s">
        <v>3428</v>
      </c>
      <c r="D1152" s="1">
        <v>8</v>
      </c>
      <c r="E1152" s="1">
        <v>5</v>
      </c>
      <c r="F1152" s="1">
        <v>1.03755965968043</v>
      </c>
      <c r="G1152" s="1">
        <v>1.1066611330151499</v>
      </c>
      <c r="H1152" s="1">
        <v>8</v>
      </c>
      <c r="I1152" s="1">
        <v>5</v>
      </c>
      <c r="J1152" s="1">
        <v>1.4996887321021</v>
      </c>
      <c r="K1152" s="1">
        <v>1.03755965968043</v>
      </c>
      <c r="L1152" s="1">
        <f t="shared" si="68"/>
        <v>1.268624195891265</v>
      </c>
      <c r="M1152" s="1">
        <f t="shared" si="69"/>
        <v>0.26681034436300316</v>
      </c>
      <c r="N1152" s="1">
        <f t="shared" si="70"/>
        <v>1.07211039634779</v>
      </c>
      <c r="O1152" s="1">
        <f t="shared" si="71"/>
        <v>3.9895754231200307E-2</v>
      </c>
    </row>
    <row r="1153" spans="1:15">
      <c r="A1153" s="1" t="s">
        <v>3429</v>
      </c>
      <c r="B1153" s="1" t="s">
        <v>3430</v>
      </c>
      <c r="C1153" s="1" t="s">
        <v>3431</v>
      </c>
      <c r="D1153" s="1">
        <v>6</v>
      </c>
      <c r="E1153" s="1">
        <v>5</v>
      </c>
      <c r="F1153" s="1">
        <v>1.3061650992685501</v>
      </c>
      <c r="G1153" s="1">
        <v>1.0965256008359501</v>
      </c>
      <c r="H1153" s="1">
        <v>6</v>
      </c>
      <c r="I1153" s="1">
        <v>5</v>
      </c>
      <c r="J1153" s="1">
        <v>1.213405900888</v>
      </c>
      <c r="K1153" s="1">
        <v>1.43225436837582</v>
      </c>
      <c r="L1153" s="1">
        <f t="shared" si="68"/>
        <v>1.2597855000782752</v>
      </c>
      <c r="M1153" s="1">
        <f t="shared" si="69"/>
        <v>5.3554548154824452E-2</v>
      </c>
      <c r="N1153" s="1">
        <f t="shared" si="70"/>
        <v>1.264389984605885</v>
      </c>
      <c r="O1153" s="1">
        <f t="shared" si="71"/>
        <v>0.19383309431384432</v>
      </c>
    </row>
    <row r="1154" spans="1:15">
      <c r="A1154" s="1" t="s">
        <v>3432</v>
      </c>
      <c r="B1154" s="1" t="s">
        <v>3433</v>
      </c>
      <c r="C1154" s="1" t="s">
        <v>3434</v>
      </c>
      <c r="D1154" s="1">
        <v>5</v>
      </c>
      <c r="E1154" s="1">
        <v>5</v>
      </c>
      <c r="F1154" s="1">
        <v>1.04712041884817</v>
      </c>
      <c r="G1154" s="1">
        <v>1.08638743455497</v>
      </c>
      <c r="H1154" s="1">
        <v>5</v>
      </c>
      <c r="I1154" s="1">
        <v>5</v>
      </c>
      <c r="J1154" s="1">
        <v>1.0568590150074</v>
      </c>
      <c r="K1154" s="1">
        <v>1.0568590150074</v>
      </c>
      <c r="L1154" s="1">
        <f t="shared" si="68"/>
        <v>1.051989716927785</v>
      </c>
      <c r="M1154" s="1">
        <f t="shared" si="69"/>
        <v>5.6225811140604995E-3</v>
      </c>
      <c r="N1154" s="1">
        <f t="shared" si="70"/>
        <v>1.071623224781185</v>
      </c>
      <c r="O1154" s="1">
        <f t="shared" si="71"/>
        <v>1.7048240974533758E-2</v>
      </c>
    </row>
    <row r="1155" spans="1:15">
      <c r="A1155" s="1" t="s">
        <v>3435</v>
      </c>
      <c r="B1155" s="1" t="s">
        <v>3436</v>
      </c>
      <c r="C1155" s="1" t="s">
        <v>3437</v>
      </c>
      <c r="D1155" s="1">
        <v>9</v>
      </c>
      <c r="E1155" s="1">
        <v>5</v>
      </c>
      <c r="F1155" s="1">
        <v>1.09649122807018</v>
      </c>
      <c r="G1155" s="1">
        <v>1.07642543859649</v>
      </c>
      <c r="H1155" s="1">
        <v>5</v>
      </c>
      <c r="I1155" s="1">
        <v>5</v>
      </c>
      <c r="J1155" s="1">
        <v>1.01857976653696</v>
      </c>
      <c r="K1155" s="1">
        <v>0.97276264591439698</v>
      </c>
      <c r="L1155" s="1">
        <f t="shared" ref="L1155:L1218" si="72">AVERAGE(F1155,J1155)</f>
        <v>1.05753549730357</v>
      </c>
      <c r="M1155" s="1">
        <f t="shared" ref="M1155:M1218" si="73">STDEV(F1155,J1155,F1155,J1155)</f>
        <v>4.49822032891617E-2</v>
      </c>
      <c r="N1155" s="1">
        <f t="shared" ref="N1155:N1218" si="74">AVERAGE(G1155,K1155)</f>
        <v>1.0245940422554436</v>
      </c>
      <c r="O1155" s="1">
        <f t="shared" ref="O1155:O1218" si="75">STDEV(G1155,K1155,G1155,K1155)</f>
        <v>5.9849741259954764E-2</v>
      </c>
    </row>
    <row r="1156" spans="1:15">
      <c r="A1156" s="1" t="s">
        <v>3438</v>
      </c>
      <c r="B1156" s="1" t="s">
        <v>3439</v>
      </c>
      <c r="C1156" s="1" t="s">
        <v>3440</v>
      </c>
      <c r="D1156" s="1">
        <v>5</v>
      </c>
      <c r="E1156" s="1">
        <v>5</v>
      </c>
      <c r="F1156" s="1">
        <v>1.0092854259184501</v>
      </c>
      <c r="G1156" s="1">
        <v>1.0471336293903899</v>
      </c>
      <c r="H1156" s="1">
        <v>5</v>
      </c>
      <c r="I1156" s="1">
        <v>5</v>
      </c>
      <c r="J1156" s="1">
        <v>0.97277556440903101</v>
      </c>
      <c r="K1156" s="1">
        <v>1.1066843736166401</v>
      </c>
      <c r="L1156" s="1">
        <f t="shared" si="72"/>
        <v>0.99103049516374053</v>
      </c>
      <c r="M1156" s="1">
        <f t="shared" si="73"/>
        <v>2.1078978370539039E-2</v>
      </c>
      <c r="N1156" s="1">
        <f t="shared" si="74"/>
        <v>1.076909001503515</v>
      </c>
      <c r="O1156" s="1">
        <f t="shared" si="75"/>
        <v>3.4381638209468095E-2</v>
      </c>
    </row>
    <row r="1157" spans="1:15">
      <c r="A1157" s="1" t="s">
        <v>3441</v>
      </c>
      <c r="B1157" s="1" t="s">
        <v>3442</v>
      </c>
      <c r="C1157" s="1" t="s">
        <v>3443</v>
      </c>
      <c r="D1157" s="1">
        <v>5</v>
      </c>
      <c r="E1157" s="1">
        <v>5</v>
      </c>
      <c r="F1157" s="1">
        <v>1</v>
      </c>
      <c r="G1157" s="1">
        <v>1.0470999999999999</v>
      </c>
      <c r="H1157" s="1">
        <v>9</v>
      </c>
      <c r="I1157" s="1">
        <v>5</v>
      </c>
      <c r="J1157" s="1">
        <v>1.028</v>
      </c>
      <c r="K1157" s="1">
        <v>1</v>
      </c>
      <c r="L1157" s="1">
        <f t="shared" si="72"/>
        <v>1.014</v>
      </c>
      <c r="M1157" s="1">
        <f t="shared" si="73"/>
        <v>1.6165807537309534E-2</v>
      </c>
      <c r="N1157" s="1">
        <f t="shared" si="74"/>
        <v>1.02355</v>
      </c>
      <c r="O1157" s="1">
        <f t="shared" si="75"/>
        <v>2.7193197678831327E-2</v>
      </c>
    </row>
    <row r="1158" spans="1:15">
      <c r="A1158" s="1" t="s">
        <v>3444</v>
      </c>
      <c r="B1158" s="1" t="s">
        <v>3445</v>
      </c>
      <c r="C1158" s="1" t="s">
        <v>3446</v>
      </c>
      <c r="D1158" s="1">
        <v>5</v>
      </c>
      <c r="E1158" s="1">
        <v>5</v>
      </c>
      <c r="F1158" s="1">
        <v>1.07642626480086</v>
      </c>
      <c r="G1158" s="1">
        <v>1.0470398277718</v>
      </c>
      <c r="H1158" s="1">
        <v>5</v>
      </c>
      <c r="I1158" s="1">
        <v>5</v>
      </c>
      <c r="J1158" s="1">
        <v>1.1802115893243601</v>
      </c>
      <c r="K1158" s="1">
        <v>1.2022120702091801</v>
      </c>
      <c r="L1158" s="1">
        <f t="shared" si="72"/>
        <v>1.1283189270626099</v>
      </c>
      <c r="M1158" s="1">
        <f t="shared" si="73"/>
        <v>5.9920485051575441E-2</v>
      </c>
      <c r="N1158" s="1">
        <f t="shared" si="74"/>
        <v>1.1246259489904902</v>
      </c>
      <c r="O1158" s="1">
        <f t="shared" si="75"/>
        <v>8.9588735941979233E-2</v>
      </c>
    </row>
    <row r="1159" spans="1:15">
      <c r="A1159" s="1" t="s">
        <v>3447</v>
      </c>
      <c r="B1159" s="1" t="s">
        <v>3448</v>
      </c>
      <c r="C1159" s="1" t="s">
        <v>3449</v>
      </c>
      <c r="D1159" s="1">
        <v>16</v>
      </c>
      <c r="E1159" s="1">
        <v>5</v>
      </c>
      <c r="F1159" s="1">
        <v>1.0864841373315901</v>
      </c>
      <c r="G1159" s="1">
        <v>1.03759235115167</v>
      </c>
      <c r="H1159" s="1">
        <v>13</v>
      </c>
      <c r="I1159" s="1">
        <v>5</v>
      </c>
      <c r="J1159" s="1">
        <v>0.95499999999999996</v>
      </c>
      <c r="K1159" s="1">
        <v>1</v>
      </c>
      <c r="L1159" s="1">
        <f t="shared" si="72"/>
        <v>1.0207420686657951</v>
      </c>
      <c r="M1159" s="1">
        <f t="shared" si="73"/>
        <v>7.5912402082559283E-2</v>
      </c>
      <c r="N1159" s="1">
        <f t="shared" si="74"/>
        <v>1.018796175575835</v>
      </c>
      <c r="O1159" s="1">
        <f t="shared" si="75"/>
        <v>2.1703954056887631E-2</v>
      </c>
    </row>
    <row r="1160" spans="1:15">
      <c r="A1160" s="1" t="s">
        <v>3450</v>
      </c>
      <c r="B1160" s="1" t="s">
        <v>3451</v>
      </c>
      <c r="C1160" s="1" t="s">
        <v>3452</v>
      </c>
      <c r="D1160" s="1">
        <v>23</v>
      </c>
      <c r="E1160" s="1">
        <v>5</v>
      </c>
      <c r="F1160" s="1">
        <v>1.04712041884817</v>
      </c>
      <c r="G1160" s="1">
        <v>1.03748691099476</v>
      </c>
      <c r="H1160" s="1">
        <v>18</v>
      </c>
      <c r="I1160" s="1">
        <v>5</v>
      </c>
      <c r="J1160" s="1">
        <v>0.929061531651173</v>
      </c>
      <c r="K1160" s="1">
        <v>1.1066843736166401</v>
      </c>
      <c r="L1160" s="1">
        <f t="shared" si="72"/>
        <v>0.98809097524967149</v>
      </c>
      <c r="M1160" s="1">
        <f t="shared" si="73"/>
        <v>6.816133030341387E-2</v>
      </c>
      <c r="N1160" s="1">
        <f t="shared" si="74"/>
        <v>1.0720856423057001</v>
      </c>
      <c r="O1160" s="1">
        <f t="shared" si="75"/>
        <v>3.9951173671981532E-2</v>
      </c>
    </row>
    <row r="1161" spans="1:15">
      <c r="A1161" s="1" t="s">
        <v>3453</v>
      </c>
      <c r="B1161" s="1" t="s">
        <v>3454</v>
      </c>
      <c r="C1161" s="1" t="s">
        <v>3455</v>
      </c>
      <c r="D1161" s="1">
        <v>8</v>
      </c>
      <c r="E1161" s="1">
        <v>5</v>
      </c>
      <c r="F1161" s="1">
        <v>1.04712041884817</v>
      </c>
      <c r="G1161" s="1">
        <v>1.02795811518325</v>
      </c>
      <c r="H1161" s="1">
        <v>6</v>
      </c>
      <c r="I1161" s="1">
        <v>5</v>
      </c>
      <c r="J1161" s="1">
        <v>0.48748761149653103</v>
      </c>
      <c r="K1161" s="1">
        <v>0.61942517343904901</v>
      </c>
      <c r="L1161" s="1">
        <f t="shared" si="72"/>
        <v>0.76730401517235047</v>
      </c>
      <c r="M1161" s="1">
        <f t="shared" si="73"/>
        <v>0.32310415197181502</v>
      </c>
      <c r="N1161" s="1">
        <f t="shared" si="74"/>
        <v>0.8236916443111495</v>
      </c>
      <c r="O1161" s="1">
        <f t="shared" si="75"/>
        <v>0.23586660388884415</v>
      </c>
    </row>
    <row r="1162" spans="1:15">
      <c r="A1162" s="1" t="s">
        <v>3456</v>
      </c>
      <c r="B1162" s="1" t="s">
        <v>3457</v>
      </c>
      <c r="C1162" s="1" t="s">
        <v>3458</v>
      </c>
      <c r="D1162" s="1">
        <v>5</v>
      </c>
      <c r="E1162" s="1">
        <v>5</v>
      </c>
      <c r="F1162" s="1">
        <v>0.98173964264677005</v>
      </c>
      <c r="G1162" s="1">
        <v>1.01855487924602</v>
      </c>
      <c r="H1162" s="1">
        <v>6</v>
      </c>
      <c r="I1162" s="1">
        <v>5</v>
      </c>
      <c r="J1162" s="1">
        <v>1.1695249130938601</v>
      </c>
      <c r="K1162" s="1">
        <v>1.1587485515643099</v>
      </c>
      <c r="L1162" s="1">
        <f t="shared" si="72"/>
        <v>1.0756322778703151</v>
      </c>
      <c r="M1162" s="1">
        <f t="shared" si="73"/>
        <v>0.10841787644247411</v>
      </c>
      <c r="N1162" s="1">
        <f t="shared" si="74"/>
        <v>1.0886517154051649</v>
      </c>
      <c r="O1162" s="1">
        <f t="shared" si="75"/>
        <v>8.0940854451646879E-2</v>
      </c>
    </row>
    <row r="1163" spans="1:15">
      <c r="A1163" s="1" t="s">
        <v>3459</v>
      </c>
      <c r="B1163" s="1" t="s">
        <v>3460</v>
      </c>
      <c r="C1163" s="1" t="s">
        <v>98</v>
      </c>
      <c r="D1163" s="1">
        <v>5</v>
      </c>
      <c r="E1163" s="1">
        <v>5</v>
      </c>
      <c r="F1163" s="1">
        <v>1.12714156898106</v>
      </c>
      <c r="G1163" s="1">
        <v>1.0092425608656399</v>
      </c>
      <c r="H1163" s="1">
        <v>7</v>
      </c>
      <c r="I1163" s="1">
        <v>5</v>
      </c>
      <c r="J1163" s="1">
        <v>0.98173515981735204</v>
      </c>
      <c r="K1163" s="1">
        <v>0.89533530307099995</v>
      </c>
      <c r="L1163" s="1">
        <f t="shared" si="72"/>
        <v>1.0544383643992061</v>
      </c>
      <c r="M1163" s="1">
        <f t="shared" si="73"/>
        <v>8.3950429472563662E-2</v>
      </c>
      <c r="N1163" s="1">
        <f t="shared" si="74"/>
        <v>0.95228893196831987</v>
      </c>
      <c r="O1163" s="1">
        <f t="shared" si="75"/>
        <v>6.5764385950387472E-2</v>
      </c>
    </row>
    <row r="1164" spans="1:15">
      <c r="A1164" s="1" t="s">
        <v>3461</v>
      </c>
      <c r="B1164" s="1" t="s">
        <v>3462</v>
      </c>
      <c r="C1164" s="1" t="s">
        <v>3463</v>
      </c>
      <c r="D1164" s="1">
        <v>6</v>
      </c>
      <c r="E1164" s="1">
        <v>5</v>
      </c>
      <c r="F1164" s="1">
        <v>0.98173964264677005</v>
      </c>
      <c r="G1164" s="1">
        <v>1</v>
      </c>
      <c r="H1164" s="1">
        <v>7</v>
      </c>
      <c r="I1164" s="1">
        <v>5</v>
      </c>
      <c r="J1164" s="1">
        <v>1.0185922974767601</v>
      </c>
      <c r="K1164" s="1">
        <v>1.1066843736166401</v>
      </c>
      <c r="L1164" s="1">
        <f t="shared" si="72"/>
        <v>1.0001659700617651</v>
      </c>
      <c r="M1164" s="1">
        <f t="shared" si="73"/>
        <v>2.1276890186447094E-2</v>
      </c>
      <c r="N1164" s="1">
        <f t="shared" si="74"/>
        <v>1.0533421868083201</v>
      </c>
      <c r="O1164" s="1">
        <f t="shared" si="75"/>
        <v>6.1594251825893752E-2</v>
      </c>
    </row>
    <row r="1165" spans="1:15">
      <c r="A1165" s="1" t="s">
        <v>3464</v>
      </c>
      <c r="B1165" s="1" t="s">
        <v>3465</v>
      </c>
      <c r="C1165" s="1" t="s">
        <v>3466</v>
      </c>
      <c r="D1165" s="1">
        <v>5</v>
      </c>
      <c r="E1165" s="1">
        <v>5</v>
      </c>
      <c r="F1165" s="1">
        <v>0.92893636785880196</v>
      </c>
      <c r="G1165" s="1">
        <v>1</v>
      </c>
      <c r="H1165" s="1">
        <v>6</v>
      </c>
      <c r="I1165" s="1">
        <v>5</v>
      </c>
      <c r="J1165" s="1">
        <v>0.76564277588168395</v>
      </c>
      <c r="K1165" s="1">
        <v>1.1376564277588199</v>
      </c>
      <c r="L1165" s="1">
        <f t="shared" si="72"/>
        <v>0.8472895718702429</v>
      </c>
      <c r="M1165" s="1">
        <f t="shared" si="73"/>
        <v>9.427759928493E-2</v>
      </c>
      <c r="N1165" s="1">
        <f t="shared" si="74"/>
        <v>1.0688282138794101</v>
      </c>
      <c r="O1165" s="1">
        <f t="shared" si="75"/>
        <v>7.9475975622236961E-2</v>
      </c>
    </row>
    <row r="1166" spans="1:15">
      <c r="A1166" s="1" t="s">
        <v>3467</v>
      </c>
      <c r="B1166" s="1" t="s">
        <v>3468</v>
      </c>
      <c r="C1166" s="1" t="s">
        <v>3469</v>
      </c>
      <c r="D1166" s="1">
        <v>5</v>
      </c>
      <c r="E1166" s="1">
        <v>5</v>
      </c>
      <c r="F1166" s="1">
        <v>1.1694538650450199</v>
      </c>
      <c r="G1166" s="1">
        <v>0.99076131446614402</v>
      </c>
      <c r="H1166" s="1">
        <v>5</v>
      </c>
      <c r="I1166" s="1">
        <v>5</v>
      </c>
      <c r="J1166" s="1">
        <v>0.81656155744447501</v>
      </c>
      <c r="K1166" s="1">
        <v>0.68549492733753803</v>
      </c>
      <c r="L1166" s="1">
        <f t="shared" si="72"/>
        <v>0.99300771124474752</v>
      </c>
      <c r="M1166" s="1">
        <f t="shared" si="73"/>
        <v>0.20374246878812255</v>
      </c>
      <c r="N1166" s="1">
        <f t="shared" si="74"/>
        <v>0.83812812090184097</v>
      </c>
      <c r="O1166" s="1">
        <f t="shared" si="75"/>
        <v>0.17624563078324459</v>
      </c>
    </row>
    <row r="1167" spans="1:15">
      <c r="A1167" s="1" t="s">
        <v>3470</v>
      </c>
      <c r="B1167" s="1" t="s">
        <v>3471</v>
      </c>
      <c r="C1167" s="1" t="s">
        <v>3472</v>
      </c>
      <c r="D1167" s="1">
        <v>6</v>
      </c>
      <c r="E1167" s="1">
        <v>5</v>
      </c>
      <c r="F1167" s="1">
        <v>0.97276264591439698</v>
      </c>
      <c r="G1167" s="1">
        <v>0.98180933852140095</v>
      </c>
      <c r="H1167" s="1">
        <v>5</v>
      </c>
      <c r="I1167" s="1">
        <v>5</v>
      </c>
      <c r="J1167" s="1">
        <v>1.04711451758341</v>
      </c>
      <c r="K1167" s="1">
        <v>1.12714156898106</v>
      </c>
      <c r="L1167" s="1">
        <f t="shared" si="72"/>
        <v>1.0099385817489035</v>
      </c>
      <c r="M1167" s="1">
        <f t="shared" si="73"/>
        <v>4.2927073122857179E-2</v>
      </c>
      <c r="N1167" s="1">
        <f t="shared" si="74"/>
        <v>1.0544754537512304</v>
      </c>
      <c r="O1167" s="1">
        <f t="shared" si="75"/>
        <v>8.3907602377812876E-2</v>
      </c>
    </row>
    <row r="1168" spans="1:15">
      <c r="A1168" s="1" t="s">
        <v>3473</v>
      </c>
      <c r="B1168" s="1" t="s">
        <v>3474</v>
      </c>
      <c r="C1168" s="1" t="s">
        <v>3475</v>
      </c>
      <c r="D1168" s="1">
        <v>6</v>
      </c>
      <c r="E1168" s="1">
        <v>5</v>
      </c>
      <c r="F1168" s="1">
        <v>1.0864841373315901</v>
      </c>
      <c r="G1168" s="1">
        <v>0.98174706649282895</v>
      </c>
      <c r="H1168" s="1">
        <v>5</v>
      </c>
      <c r="I1168" s="1">
        <v>5</v>
      </c>
      <c r="J1168" s="1">
        <v>1.0568590150074</v>
      </c>
      <c r="K1168" s="1">
        <v>1.0568590150074</v>
      </c>
      <c r="L1168" s="1">
        <f t="shared" si="72"/>
        <v>1.071671576169495</v>
      </c>
      <c r="M1168" s="1">
        <f t="shared" si="73"/>
        <v>1.7104072348646759E-2</v>
      </c>
      <c r="N1168" s="1">
        <f t="shared" si="74"/>
        <v>1.0193030407501145</v>
      </c>
      <c r="O1168" s="1">
        <f t="shared" si="75"/>
        <v>4.3365903694244902E-2</v>
      </c>
    </row>
    <row r="1169" spans="1:15">
      <c r="A1169" s="1" t="s">
        <v>3476</v>
      </c>
      <c r="B1169" s="1" t="s">
        <v>3477</v>
      </c>
      <c r="C1169" s="1" t="s">
        <v>3478</v>
      </c>
      <c r="D1169" s="1">
        <v>6</v>
      </c>
      <c r="E1169" s="1">
        <v>5</v>
      </c>
      <c r="F1169" s="1">
        <v>1.09649122807018</v>
      </c>
      <c r="G1169" s="1">
        <v>0.97280701754386001</v>
      </c>
      <c r="H1169" s="1">
        <v>5</v>
      </c>
      <c r="I1169" s="1">
        <v>5</v>
      </c>
      <c r="J1169" s="1">
        <v>1.0279795798154301</v>
      </c>
      <c r="K1169" s="1">
        <v>0.98173964264677005</v>
      </c>
      <c r="L1169" s="1">
        <f t="shared" si="72"/>
        <v>1.062235403942805</v>
      </c>
      <c r="M1169" s="1">
        <f t="shared" si="73"/>
        <v>3.9555218562504789E-2</v>
      </c>
      <c r="N1169" s="1">
        <f t="shared" si="74"/>
        <v>0.97727333009531503</v>
      </c>
      <c r="O1169" s="1">
        <f t="shared" si="75"/>
        <v>5.157253507735121E-3</v>
      </c>
    </row>
    <row r="1170" spans="1:15">
      <c r="A1170" s="1" t="s">
        <v>3479</v>
      </c>
      <c r="B1170" s="1" t="s">
        <v>3480</v>
      </c>
      <c r="C1170" s="1" t="s">
        <v>3481</v>
      </c>
      <c r="D1170" s="1">
        <v>5</v>
      </c>
      <c r="E1170" s="1">
        <v>5</v>
      </c>
      <c r="F1170" s="1">
        <v>1.01864113272894</v>
      </c>
      <c r="G1170" s="1">
        <v>0.97280228175613703</v>
      </c>
      <c r="H1170" s="1">
        <v>5</v>
      </c>
      <c r="I1170" s="1">
        <v>5</v>
      </c>
      <c r="J1170" s="1">
        <v>0.85513253012048196</v>
      </c>
      <c r="K1170" s="1">
        <v>0.96385542168674698</v>
      </c>
      <c r="L1170" s="1">
        <f t="shared" si="72"/>
        <v>0.93688683142471096</v>
      </c>
      <c r="M1170" s="1">
        <f t="shared" si="73"/>
        <v>9.4401735730812772E-2</v>
      </c>
      <c r="N1170" s="1">
        <f t="shared" si="74"/>
        <v>0.96832885172144201</v>
      </c>
      <c r="O1170" s="1">
        <f t="shared" si="75"/>
        <v>5.1654720694642598E-3</v>
      </c>
    </row>
    <row r="1171" spans="1:15">
      <c r="A1171" s="1" t="s">
        <v>3482</v>
      </c>
      <c r="B1171" s="1" t="s">
        <v>3483</v>
      </c>
      <c r="C1171" s="1" t="s">
        <v>3484</v>
      </c>
      <c r="D1171" s="1">
        <v>6</v>
      </c>
      <c r="E1171" s="1">
        <v>5</v>
      </c>
      <c r="F1171" s="1">
        <v>0.92893636785880196</v>
      </c>
      <c r="G1171" s="1">
        <v>0.95494658615884798</v>
      </c>
      <c r="H1171" s="1">
        <v>5</v>
      </c>
      <c r="I1171" s="1">
        <v>5</v>
      </c>
      <c r="J1171" s="1">
        <v>0.97274929350020201</v>
      </c>
      <c r="K1171" s="1">
        <v>1.0092854259184501</v>
      </c>
      <c r="L1171" s="1">
        <f t="shared" si="72"/>
        <v>0.95084283067950204</v>
      </c>
      <c r="M1171" s="1">
        <f t="shared" si="73"/>
        <v>2.5295404413047375E-2</v>
      </c>
      <c r="N1171" s="1">
        <f t="shared" si="74"/>
        <v>0.98211600603864901</v>
      </c>
      <c r="O1171" s="1">
        <f t="shared" si="75"/>
        <v>3.1372543762658196E-2</v>
      </c>
    </row>
    <row r="1172" spans="1:15">
      <c r="A1172" s="1" t="s">
        <v>3485</v>
      </c>
      <c r="B1172" s="1" t="s">
        <v>3486</v>
      </c>
      <c r="C1172" s="1" t="s">
        <v>3487</v>
      </c>
      <c r="D1172" s="1">
        <v>5</v>
      </c>
      <c r="E1172" s="1">
        <v>5</v>
      </c>
      <c r="F1172" s="1">
        <v>0.99078569305459196</v>
      </c>
      <c r="G1172" s="1">
        <v>0.93748142276825497</v>
      </c>
      <c r="H1172" s="1">
        <v>6</v>
      </c>
      <c r="I1172" s="1">
        <v>5</v>
      </c>
      <c r="J1172" s="1">
        <v>0.591592356687898</v>
      </c>
      <c r="K1172" s="1">
        <v>0.42462845010615702</v>
      </c>
      <c r="L1172" s="1">
        <f t="shared" si="72"/>
        <v>0.79118902487124498</v>
      </c>
      <c r="M1172" s="1">
        <f t="shared" si="73"/>
        <v>0.23047438021001546</v>
      </c>
      <c r="N1172" s="1">
        <f t="shared" si="74"/>
        <v>0.68105493643720605</v>
      </c>
      <c r="O1172" s="1">
        <f t="shared" si="75"/>
        <v>0.2960958018211618</v>
      </c>
    </row>
    <row r="1173" spans="1:15">
      <c r="A1173" s="1" t="s">
        <v>3488</v>
      </c>
      <c r="B1173" s="1" t="s">
        <v>3489</v>
      </c>
      <c r="C1173" s="1" t="s">
        <v>3490</v>
      </c>
      <c r="D1173" s="1">
        <v>6</v>
      </c>
      <c r="E1173" s="1">
        <v>5</v>
      </c>
      <c r="F1173" s="1">
        <v>1.0092854259184501</v>
      </c>
      <c r="G1173" s="1">
        <v>0.92046830843762595</v>
      </c>
      <c r="H1173" s="1">
        <v>7</v>
      </c>
      <c r="I1173" s="1">
        <v>5</v>
      </c>
      <c r="J1173" s="1">
        <v>0.96385542168674698</v>
      </c>
      <c r="K1173" s="1">
        <v>1.0568590150074</v>
      </c>
      <c r="L1173" s="1">
        <f t="shared" si="72"/>
        <v>0.98657042380259852</v>
      </c>
      <c r="M1173" s="1">
        <f t="shared" si="73"/>
        <v>2.6229025172459605E-2</v>
      </c>
      <c r="N1173" s="1">
        <f t="shared" si="74"/>
        <v>0.98866366172251297</v>
      </c>
      <c r="O1173" s="1">
        <f t="shared" si="75"/>
        <v>7.8745211153022299E-2</v>
      </c>
    </row>
    <row r="1174" spans="1:15">
      <c r="A1174" s="1" t="s">
        <v>3491</v>
      </c>
      <c r="B1174" s="1" t="s">
        <v>3492</v>
      </c>
      <c r="C1174" s="1" t="s">
        <v>3493</v>
      </c>
      <c r="D1174" s="1">
        <v>5</v>
      </c>
      <c r="E1174" s="1">
        <v>5</v>
      </c>
      <c r="F1174" s="1">
        <v>0.94625283875851596</v>
      </c>
      <c r="G1174" s="1">
        <v>0.903671461014383</v>
      </c>
      <c r="H1174" s="1">
        <v>5</v>
      </c>
      <c r="I1174" s="1">
        <v>5</v>
      </c>
      <c r="J1174" s="1">
        <v>1.00925726587729</v>
      </c>
      <c r="K1174" s="1">
        <v>1.07642626480086</v>
      </c>
      <c r="L1174" s="1">
        <f t="shared" si="72"/>
        <v>0.97775505231790305</v>
      </c>
      <c r="M1174" s="1">
        <f t="shared" si="73"/>
        <v>3.6375622957162367E-2</v>
      </c>
      <c r="N1174" s="1">
        <f t="shared" si="74"/>
        <v>0.99004886290762151</v>
      </c>
      <c r="O1174" s="1">
        <f t="shared" si="75"/>
        <v>9.9740032469923481E-2</v>
      </c>
    </row>
    <row r="1175" spans="1:15">
      <c r="A1175" s="1" t="s">
        <v>3494</v>
      </c>
      <c r="B1175" s="1" t="s">
        <v>3495</v>
      </c>
      <c r="C1175" s="1" t="s">
        <v>3496</v>
      </c>
      <c r="D1175" s="1">
        <v>21</v>
      </c>
      <c r="E1175" s="1">
        <v>5</v>
      </c>
      <c r="F1175" s="1">
        <v>1.0665529010238901</v>
      </c>
      <c r="G1175" s="1">
        <v>0.895371160409556</v>
      </c>
      <c r="H1175" s="1">
        <v>15</v>
      </c>
      <c r="I1175" s="1">
        <v>5</v>
      </c>
      <c r="J1175" s="1">
        <v>1.00929614873838</v>
      </c>
      <c r="K1175" s="1">
        <v>1.1066843736166401</v>
      </c>
      <c r="L1175" s="1">
        <f t="shared" si="72"/>
        <v>1.0379245248811351</v>
      </c>
      <c r="M1175" s="1">
        <f t="shared" si="73"/>
        <v>3.3057201344962969E-2</v>
      </c>
      <c r="N1175" s="1">
        <f t="shared" si="74"/>
        <v>1.001027767013098</v>
      </c>
      <c r="O1175" s="1">
        <f t="shared" si="75"/>
        <v>0.12200174052843495</v>
      </c>
    </row>
    <row r="1176" spans="1:15">
      <c r="A1176" s="1" t="s">
        <v>3497</v>
      </c>
      <c r="B1176" s="1" t="s">
        <v>3498</v>
      </c>
      <c r="C1176" s="1" t="s">
        <v>3499</v>
      </c>
      <c r="D1176" s="1">
        <v>5</v>
      </c>
      <c r="E1176" s="1">
        <v>5</v>
      </c>
      <c r="F1176" s="1">
        <v>0.88715400993612503</v>
      </c>
      <c r="G1176" s="1">
        <v>0.87899219304471299</v>
      </c>
      <c r="H1176" s="1">
        <v>5</v>
      </c>
      <c r="I1176" s="1">
        <v>5</v>
      </c>
      <c r="J1176" s="1">
        <v>0.92040256175663304</v>
      </c>
      <c r="K1176" s="1">
        <v>0.83173916659735503</v>
      </c>
      <c r="L1176" s="1">
        <f t="shared" si="72"/>
        <v>0.90377828584637898</v>
      </c>
      <c r="M1176" s="1">
        <f t="shared" si="73"/>
        <v>1.919606034373552E-2</v>
      </c>
      <c r="N1176" s="1">
        <f t="shared" si="74"/>
        <v>0.85536567982103406</v>
      </c>
      <c r="O1176" s="1">
        <f t="shared" si="75"/>
        <v>2.7281547539406623E-2</v>
      </c>
    </row>
    <row r="1177" spans="1:15">
      <c r="A1177" s="1" t="s">
        <v>3500</v>
      </c>
      <c r="B1177" s="1" t="s">
        <v>3501</v>
      </c>
      <c r="C1177" s="1" t="s">
        <v>3502</v>
      </c>
      <c r="D1177" s="1">
        <v>5</v>
      </c>
      <c r="E1177" s="1">
        <v>5</v>
      </c>
      <c r="F1177" s="1">
        <v>0.87904360056258801</v>
      </c>
      <c r="G1177" s="1">
        <v>0.87095639943741199</v>
      </c>
      <c r="H1177" s="1">
        <v>5</v>
      </c>
      <c r="I1177" s="1">
        <v>5</v>
      </c>
      <c r="J1177" s="1">
        <v>0.93764531811456298</v>
      </c>
      <c r="K1177" s="1">
        <v>1.0568590150074</v>
      </c>
      <c r="L1177" s="1">
        <f t="shared" si="72"/>
        <v>0.90834445933857544</v>
      </c>
      <c r="M1177" s="1">
        <f t="shared" si="73"/>
        <v>3.3833717403607161E-2</v>
      </c>
      <c r="N1177" s="1">
        <f t="shared" si="74"/>
        <v>0.96390770722240604</v>
      </c>
      <c r="O1177" s="1">
        <f t="shared" si="75"/>
        <v>0.10733092514238808</v>
      </c>
    </row>
    <row r="1178" spans="1:15">
      <c r="A1178" s="1" t="s">
        <v>3503</v>
      </c>
      <c r="B1178" s="1" t="s">
        <v>3504</v>
      </c>
      <c r="C1178" s="1" t="s">
        <v>3505</v>
      </c>
      <c r="D1178" s="1">
        <v>5</v>
      </c>
      <c r="E1178" s="1">
        <v>5</v>
      </c>
      <c r="F1178" s="1">
        <v>1.12714156898106</v>
      </c>
      <c r="G1178" s="1">
        <v>0.83938232642019805</v>
      </c>
      <c r="H1178" s="1">
        <v>5</v>
      </c>
      <c r="I1178" s="1">
        <v>5</v>
      </c>
      <c r="J1178" s="1">
        <v>1.02795811518325</v>
      </c>
      <c r="K1178" s="1">
        <v>1.04712041884817</v>
      </c>
      <c r="L1178" s="1">
        <f t="shared" si="72"/>
        <v>1.077549842082155</v>
      </c>
      <c r="M1178" s="1">
        <f t="shared" si="73"/>
        <v>5.7263593749322425E-2</v>
      </c>
      <c r="N1178" s="1">
        <f t="shared" si="74"/>
        <v>0.94325137263418402</v>
      </c>
      <c r="O1178" s="1">
        <f t="shared" si="75"/>
        <v>0.11993764358422901</v>
      </c>
    </row>
    <row r="1179" spans="1:15">
      <c r="A1179" s="1" t="s">
        <v>3506</v>
      </c>
      <c r="B1179" s="1" t="s">
        <v>3507</v>
      </c>
      <c r="C1179" s="1" t="s">
        <v>3508</v>
      </c>
      <c r="D1179" s="1">
        <v>7</v>
      </c>
      <c r="E1179" s="1">
        <v>5</v>
      </c>
      <c r="F1179" s="1">
        <v>0.96385542168674698</v>
      </c>
      <c r="G1179" s="1">
        <v>0.57542168674698801</v>
      </c>
      <c r="H1179" s="1">
        <v>6</v>
      </c>
      <c r="I1179" s="1">
        <v>5</v>
      </c>
      <c r="J1179" s="1">
        <v>0.895371792059662</v>
      </c>
      <c r="K1179" s="1">
        <v>0.73115449294435897</v>
      </c>
      <c r="L1179" s="1">
        <f t="shared" si="72"/>
        <v>0.92961360687320449</v>
      </c>
      <c r="M1179" s="1">
        <f t="shared" si="73"/>
        <v>3.9539042000280147E-2</v>
      </c>
      <c r="N1179" s="1">
        <f t="shared" si="74"/>
        <v>0.65328808984567344</v>
      </c>
      <c r="O1179" s="1">
        <f t="shared" si="75"/>
        <v>8.9912377579708186E-2</v>
      </c>
    </row>
    <row r="1180" spans="1:15">
      <c r="A1180" s="1" t="s">
        <v>3509</v>
      </c>
      <c r="B1180" s="1" t="s">
        <v>3510</v>
      </c>
      <c r="C1180" s="1" t="s">
        <v>3511</v>
      </c>
      <c r="D1180" s="1">
        <v>5</v>
      </c>
      <c r="E1180" s="1">
        <v>5</v>
      </c>
      <c r="F1180" s="1">
        <v>0.58075381845635599</v>
      </c>
      <c r="G1180" s="1">
        <v>0.57541088332655799</v>
      </c>
      <c r="H1180" s="1">
        <v>5</v>
      </c>
      <c r="I1180" s="1">
        <v>5</v>
      </c>
      <c r="J1180" s="1">
        <v>0.946232451532805</v>
      </c>
      <c r="K1180" s="1">
        <v>0.95501862286314598</v>
      </c>
      <c r="L1180" s="1">
        <f t="shared" si="72"/>
        <v>0.76349313499458049</v>
      </c>
      <c r="M1180" s="1">
        <f t="shared" si="73"/>
        <v>0.21100918718974424</v>
      </c>
      <c r="N1180" s="1">
        <f t="shared" si="74"/>
        <v>0.76521475309485198</v>
      </c>
      <c r="O1180" s="1">
        <f t="shared" si="75"/>
        <v>0.21916663060791428</v>
      </c>
    </row>
    <row r="1181" spans="1:15">
      <c r="A1181" s="1" t="s">
        <v>3512</v>
      </c>
      <c r="B1181" s="1" t="s">
        <v>3513</v>
      </c>
      <c r="C1181" s="1" t="s">
        <v>3514</v>
      </c>
      <c r="D1181" s="1">
        <v>5</v>
      </c>
      <c r="E1181" s="1">
        <v>5</v>
      </c>
      <c r="F1181" s="1">
        <v>0.64863462411623496</v>
      </c>
      <c r="G1181" s="1">
        <v>0.46558993319063402</v>
      </c>
      <c r="H1181" s="1">
        <v>5</v>
      </c>
      <c r="I1181" s="1">
        <v>5</v>
      </c>
      <c r="J1181" s="1">
        <v>1.0764201983769199</v>
      </c>
      <c r="K1181" s="1">
        <v>1.12714156898106</v>
      </c>
      <c r="L1181" s="1">
        <f t="shared" si="72"/>
        <v>0.8625274112465775</v>
      </c>
      <c r="M1181" s="1">
        <f t="shared" si="73"/>
        <v>0.24698211645484461</v>
      </c>
      <c r="N1181" s="1">
        <f t="shared" si="74"/>
        <v>0.79636575108584706</v>
      </c>
      <c r="O1181" s="1">
        <f t="shared" si="75"/>
        <v>0.38194701500643941</v>
      </c>
    </row>
    <row r="1182" spans="1:15">
      <c r="A1182" s="1" t="s">
        <v>3515</v>
      </c>
      <c r="B1182" s="1" t="s">
        <v>3516</v>
      </c>
      <c r="C1182" s="1" t="s">
        <v>3517</v>
      </c>
      <c r="D1182" s="1">
        <v>6</v>
      </c>
      <c r="E1182" s="1">
        <v>5</v>
      </c>
      <c r="F1182" s="1">
        <v>0.54954113315381703</v>
      </c>
      <c r="G1182" s="1">
        <v>0.34038577787547403</v>
      </c>
      <c r="H1182" s="1">
        <v>5</v>
      </c>
      <c r="I1182" s="1">
        <v>5</v>
      </c>
      <c r="J1182" s="1">
        <v>1.25895287958115</v>
      </c>
      <c r="K1182" s="1">
        <v>1.04712041884817</v>
      </c>
      <c r="L1182" s="1">
        <f t="shared" si="72"/>
        <v>0.90424700636748345</v>
      </c>
      <c r="M1182" s="1">
        <f t="shared" si="73"/>
        <v>0.40957906276610345</v>
      </c>
      <c r="N1182" s="1">
        <f t="shared" si="74"/>
        <v>0.69375309836182197</v>
      </c>
      <c r="O1182" s="1">
        <f t="shared" si="75"/>
        <v>0.40803343521121954</v>
      </c>
    </row>
    <row r="1183" spans="1:15">
      <c r="A1183" s="1" t="s">
        <v>3518</v>
      </c>
      <c r="B1183" s="1" t="s">
        <v>3519</v>
      </c>
      <c r="C1183" s="1" t="s">
        <v>3520</v>
      </c>
      <c r="D1183" s="1">
        <v>10</v>
      </c>
      <c r="E1183" s="1">
        <v>4</v>
      </c>
      <c r="F1183" s="1">
        <v>0.95501862286314598</v>
      </c>
      <c r="G1183" s="1">
        <v>1.0568236080603599</v>
      </c>
      <c r="H1183" s="1">
        <v>8</v>
      </c>
      <c r="I1183" s="1">
        <v>5</v>
      </c>
      <c r="J1183" s="1">
        <v>1.0665121668597899</v>
      </c>
      <c r="K1183" s="1">
        <v>1.1587485515643099</v>
      </c>
      <c r="L1183" s="1">
        <f t="shared" si="72"/>
        <v>1.0107653948614679</v>
      </c>
      <c r="M1183" s="1">
        <f t="shared" si="73"/>
        <v>6.4370827639367745E-2</v>
      </c>
      <c r="N1183" s="1">
        <f t="shared" si="74"/>
        <v>1.1077860798123349</v>
      </c>
      <c r="O1183" s="1">
        <f t="shared" si="75"/>
        <v>5.8846393569142924E-2</v>
      </c>
    </row>
    <row r="1184" spans="1:15">
      <c r="A1184" s="1" t="s">
        <v>3521</v>
      </c>
      <c r="B1184" s="1" t="s">
        <v>3522</v>
      </c>
      <c r="C1184" s="1" t="s">
        <v>3523</v>
      </c>
      <c r="D1184" s="1">
        <v>4</v>
      </c>
      <c r="E1184" s="1">
        <v>4</v>
      </c>
      <c r="F1184" s="1">
        <v>0.54451402123604697</v>
      </c>
      <c r="G1184" s="1">
        <v>1.0375714674652901</v>
      </c>
      <c r="H1184" s="1">
        <v>5</v>
      </c>
      <c r="I1184" s="1">
        <v>5</v>
      </c>
      <c r="J1184" s="1">
        <v>0.95493509674259103</v>
      </c>
      <c r="K1184" s="1">
        <v>1.2245897624295901</v>
      </c>
      <c r="L1184" s="1">
        <f t="shared" si="72"/>
        <v>0.749724558989319</v>
      </c>
      <c r="M1184" s="1">
        <f t="shared" si="73"/>
        <v>0.23695671842479901</v>
      </c>
      <c r="N1184" s="1">
        <f t="shared" si="74"/>
        <v>1.1310806149474399</v>
      </c>
      <c r="O1184" s="1">
        <f t="shared" si="75"/>
        <v>0.10797506294102344</v>
      </c>
    </row>
    <row r="1185" spans="1:15">
      <c r="A1185" s="1" t="s">
        <v>3524</v>
      </c>
      <c r="B1185" s="1" t="s">
        <v>3525</v>
      </c>
      <c r="C1185" s="1" t="s">
        <v>3526</v>
      </c>
      <c r="D1185" s="1">
        <v>5</v>
      </c>
      <c r="E1185" s="1">
        <v>4</v>
      </c>
      <c r="F1185" s="1">
        <v>0.99078569305459196</v>
      </c>
      <c r="G1185" s="1">
        <v>1.0374516991974601</v>
      </c>
      <c r="H1185" s="1">
        <v>5</v>
      </c>
      <c r="I1185" s="1">
        <v>5</v>
      </c>
      <c r="J1185" s="1">
        <v>0.95497602619576705</v>
      </c>
      <c r="K1185" s="1">
        <v>1.1694538650450199</v>
      </c>
      <c r="L1185" s="1">
        <f t="shared" si="72"/>
        <v>0.97288085962517945</v>
      </c>
      <c r="M1185" s="1">
        <f t="shared" si="73"/>
        <v>2.0674720800533387E-2</v>
      </c>
      <c r="N1185" s="1">
        <f t="shared" si="74"/>
        <v>1.1034527821212401</v>
      </c>
      <c r="O1185" s="1">
        <f t="shared" si="75"/>
        <v>7.6211485985702307E-2</v>
      </c>
    </row>
    <row r="1186" spans="1:15">
      <c r="A1186" s="1" t="s">
        <v>3527</v>
      </c>
      <c r="B1186" s="1" t="s">
        <v>3528</v>
      </c>
      <c r="C1186" s="1" t="s">
        <v>3529</v>
      </c>
      <c r="D1186" s="1">
        <v>4</v>
      </c>
      <c r="E1186" s="1">
        <v>4</v>
      </c>
      <c r="F1186" s="1">
        <v>1.1168192986374801</v>
      </c>
      <c r="G1186" s="1">
        <v>1.02792048246594</v>
      </c>
      <c r="H1186" s="1">
        <v>5</v>
      </c>
      <c r="I1186" s="1">
        <v>5</v>
      </c>
      <c r="J1186" s="1">
        <v>1.14824313926648</v>
      </c>
      <c r="K1186" s="1">
        <v>1.2823800974608901</v>
      </c>
      <c r="L1186" s="1">
        <f t="shared" si="72"/>
        <v>1.1325312189519801</v>
      </c>
      <c r="M1186" s="1">
        <f t="shared" si="73"/>
        <v>1.8142562846125015E-2</v>
      </c>
      <c r="N1186" s="1">
        <f t="shared" si="74"/>
        <v>1.155150289963415</v>
      </c>
      <c r="O1186" s="1">
        <f t="shared" si="75"/>
        <v>0.14691232721522418</v>
      </c>
    </row>
    <row r="1187" spans="1:15">
      <c r="A1187" s="1" t="s">
        <v>3530</v>
      </c>
      <c r="B1187" s="1" t="s">
        <v>3531</v>
      </c>
      <c r="C1187" s="1" t="s">
        <v>3532</v>
      </c>
      <c r="D1187" s="1">
        <v>4</v>
      </c>
      <c r="E1187" s="1">
        <v>4</v>
      </c>
      <c r="F1187" s="1">
        <v>0.95501862286314598</v>
      </c>
      <c r="G1187" s="1">
        <v>1.0186228631458301</v>
      </c>
      <c r="H1187" s="1">
        <v>5</v>
      </c>
      <c r="I1187" s="1">
        <v>5</v>
      </c>
      <c r="J1187" s="1">
        <v>1.2245170876671601</v>
      </c>
      <c r="K1187" s="1">
        <v>1.48588410104012</v>
      </c>
      <c r="L1187" s="1">
        <f t="shared" si="72"/>
        <v>1.0897678552651531</v>
      </c>
      <c r="M1187" s="1">
        <f t="shared" si="73"/>
        <v>0.15559501120078881</v>
      </c>
      <c r="N1187" s="1">
        <f t="shared" si="74"/>
        <v>1.2522534820929749</v>
      </c>
      <c r="O1187" s="1">
        <f t="shared" si="75"/>
        <v>0.26977340148014689</v>
      </c>
    </row>
    <row r="1188" spans="1:15">
      <c r="A1188" s="1" t="s">
        <v>3533</v>
      </c>
      <c r="B1188" s="1" t="s">
        <v>3534</v>
      </c>
      <c r="C1188" s="1" t="s">
        <v>3535</v>
      </c>
      <c r="D1188" s="1">
        <v>6</v>
      </c>
      <c r="E1188" s="1">
        <v>4</v>
      </c>
      <c r="F1188" s="1">
        <v>0.89533530307099995</v>
      </c>
      <c r="G1188" s="1">
        <v>1.01853344077357</v>
      </c>
      <c r="H1188" s="1">
        <v>6</v>
      </c>
      <c r="I1188" s="1">
        <v>5</v>
      </c>
      <c r="J1188" s="1">
        <v>1.0375454178441701</v>
      </c>
      <c r="K1188" s="1">
        <v>1.0092854259184501</v>
      </c>
      <c r="L1188" s="1">
        <f t="shared" si="72"/>
        <v>0.96644036045758508</v>
      </c>
      <c r="M1188" s="1">
        <f t="shared" si="73"/>
        <v>8.2105048045777354E-2</v>
      </c>
      <c r="N1188" s="1">
        <f t="shared" si="74"/>
        <v>1.0139094333460101</v>
      </c>
      <c r="O1188" s="1">
        <f t="shared" si="75"/>
        <v>5.3393438660731592E-3</v>
      </c>
    </row>
    <row r="1189" spans="1:15">
      <c r="A1189" s="1" t="s">
        <v>3536</v>
      </c>
      <c r="B1189" s="1" t="s">
        <v>3537</v>
      </c>
      <c r="C1189" s="1" t="s">
        <v>3538</v>
      </c>
      <c r="D1189" s="1">
        <v>6</v>
      </c>
      <c r="E1189" s="1">
        <v>4</v>
      </c>
      <c r="F1189" s="1">
        <v>1.0092854259184501</v>
      </c>
      <c r="G1189" s="1">
        <v>1.0092854259184501</v>
      </c>
      <c r="H1189" s="1">
        <v>6</v>
      </c>
      <c r="I1189" s="1">
        <v>5</v>
      </c>
      <c r="J1189" s="1">
        <v>1.0567982456140399</v>
      </c>
      <c r="K1189" s="1">
        <v>1.09649122807018</v>
      </c>
      <c r="L1189" s="1">
        <f t="shared" si="72"/>
        <v>1.033041835766245</v>
      </c>
      <c r="M1189" s="1">
        <f t="shared" si="73"/>
        <v>2.7431539241206952E-2</v>
      </c>
      <c r="N1189" s="1">
        <f t="shared" si="74"/>
        <v>1.052888326994315</v>
      </c>
      <c r="O1189" s="1">
        <f t="shared" si="75"/>
        <v>5.0348293347198508E-2</v>
      </c>
    </row>
    <row r="1190" spans="1:15">
      <c r="A1190" s="1" t="s">
        <v>3539</v>
      </c>
      <c r="B1190" s="1" t="s">
        <v>3540</v>
      </c>
      <c r="C1190" s="1" t="s">
        <v>3541</v>
      </c>
      <c r="D1190" s="1">
        <v>4</v>
      </c>
      <c r="E1190" s="1">
        <v>4</v>
      </c>
      <c r="F1190" s="1">
        <v>1.07642626480086</v>
      </c>
      <c r="G1190" s="1">
        <v>1.00925726587729</v>
      </c>
      <c r="H1190" s="1">
        <v>5</v>
      </c>
      <c r="I1190" s="1">
        <v>5</v>
      </c>
      <c r="J1190" s="1">
        <v>0.90365913960771405</v>
      </c>
      <c r="K1190" s="1">
        <v>0.82413054227789695</v>
      </c>
      <c r="L1190" s="1">
        <f t="shared" si="72"/>
        <v>0.99004270220428703</v>
      </c>
      <c r="M1190" s="1">
        <f t="shared" si="73"/>
        <v>9.9747146237380596E-2</v>
      </c>
      <c r="N1190" s="1">
        <f t="shared" si="74"/>
        <v>0.91669390407759344</v>
      </c>
      <c r="O1190" s="1">
        <f t="shared" si="75"/>
        <v>0.10688296370430263</v>
      </c>
    </row>
    <row r="1191" spans="1:15">
      <c r="A1191" s="1" t="s">
        <v>3542</v>
      </c>
      <c r="B1191" s="1" t="s">
        <v>3543</v>
      </c>
      <c r="C1191" s="1" t="s">
        <v>3544</v>
      </c>
      <c r="D1191" s="1">
        <v>4</v>
      </c>
      <c r="E1191" s="1">
        <v>4</v>
      </c>
      <c r="F1191" s="1">
        <v>1.04712041884817</v>
      </c>
      <c r="G1191" s="1">
        <v>1</v>
      </c>
      <c r="H1191" s="1">
        <v>5</v>
      </c>
      <c r="I1191" s="1">
        <v>5</v>
      </c>
      <c r="J1191" s="1">
        <v>0.89539959704499705</v>
      </c>
      <c r="K1191" s="1">
        <v>0.83948959032907999</v>
      </c>
      <c r="L1191" s="1">
        <f t="shared" si="72"/>
        <v>0.97126000794658351</v>
      </c>
      <c r="M1191" s="1">
        <f t="shared" si="73"/>
        <v>8.7596057309733133E-2</v>
      </c>
      <c r="N1191" s="1">
        <f t="shared" si="74"/>
        <v>0.91974479516454</v>
      </c>
      <c r="O1191" s="1">
        <f t="shared" si="75"/>
        <v>9.2670728231242783E-2</v>
      </c>
    </row>
    <row r="1192" spans="1:15">
      <c r="A1192" s="1" t="s">
        <v>3545</v>
      </c>
      <c r="B1192" s="1" t="s">
        <v>3546</v>
      </c>
      <c r="C1192" s="1" t="s">
        <v>3547</v>
      </c>
      <c r="D1192" s="1">
        <v>9</v>
      </c>
      <c r="E1192" s="1">
        <v>4</v>
      </c>
      <c r="F1192" s="1">
        <v>1</v>
      </c>
      <c r="G1192" s="1">
        <v>0.99080000000000001</v>
      </c>
      <c r="H1192" s="1">
        <v>6</v>
      </c>
      <c r="I1192" s="1">
        <v>5</v>
      </c>
      <c r="J1192" s="1">
        <v>1.0568231203824401</v>
      </c>
      <c r="K1192" s="1">
        <v>1.0864841373315901</v>
      </c>
      <c r="L1192" s="1">
        <f t="shared" si="72"/>
        <v>1.02841156019122</v>
      </c>
      <c r="M1192" s="1">
        <f t="shared" si="73"/>
        <v>3.2806843848996292E-2</v>
      </c>
      <c r="N1192" s="1">
        <f t="shared" si="74"/>
        <v>1.0386420686657951</v>
      </c>
      <c r="O1192" s="1">
        <f t="shared" si="75"/>
        <v>5.5243262445570658E-2</v>
      </c>
    </row>
    <row r="1193" spans="1:15">
      <c r="A1193" s="1" t="s">
        <v>3548</v>
      </c>
      <c r="B1193" s="1" t="s">
        <v>3549</v>
      </c>
      <c r="C1193" s="1" t="s">
        <v>3550</v>
      </c>
      <c r="D1193" s="1">
        <v>7</v>
      </c>
      <c r="E1193" s="1">
        <v>4</v>
      </c>
      <c r="F1193" s="1">
        <v>1</v>
      </c>
      <c r="G1193" s="1">
        <v>0.99080000000000001</v>
      </c>
      <c r="H1193" s="1">
        <v>9</v>
      </c>
      <c r="I1193" s="1">
        <v>5</v>
      </c>
      <c r="J1193" s="1">
        <v>1.08649125015737</v>
      </c>
      <c r="K1193" s="1">
        <v>1.2589701624071501</v>
      </c>
      <c r="L1193" s="1">
        <f t="shared" si="72"/>
        <v>1.043245625078685</v>
      </c>
      <c r="M1193" s="1">
        <f t="shared" si="73"/>
        <v>4.9935746560904846E-2</v>
      </c>
      <c r="N1193" s="1">
        <f t="shared" si="74"/>
        <v>1.1248850812035751</v>
      </c>
      <c r="O1193" s="1">
        <f t="shared" si="75"/>
        <v>0.15482811545439265</v>
      </c>
    </row>
    <row r="1194" spans="1:15">
      <c r="A1194" s="1" t="s">
        <v>3551</v>
      </c>
      <c r="B1194" s="1" t="s">
        <v>3552</v>
      </c>
      <c r="C1194" s="1" t="s">
        <v>3553</v>
      </c>
      <c r="D1194" s="1">
        <v>4</v>
      </c>
      <c r="E1194" s="1">
        <v>4</v>
      </c>
      <c r="F1194" s="1">
        <v>0.96385542168674698</v>
      </c>
      <c r="G1194" s="1">
        <v>0.98178313253011995</v>
      </c>
      <c r="H1194" s="1">
        <v>6</v>
      </c>
      <c r="I1194" s="1">
        <v>5</v>
      </c>
      <c r="J1194" s="1">
        <v>1.1913260012450699</v>
      </c>
      <c r="K1194" s="1">
        <v>1.03755965968043</v>
      </c>
      <c r="L1194" s="1">
        <f t="shared" si="72"/>
        <v>1.0775907114659085</v>
      </c>
      <c r="M1194" s="1">
        <f t="shared" si="73"/>
        <v>0.13133020034071805</v>
      </c>
      <c r="N1194" s="1">
        <f t="shared" si="74"/>
        <v>1.009671396105275</v>
      </c>
      <c r="O1194" s="1">
        <f t="shared" si="75"/>
        <v>3.2202592964693952E-2</v>
      </c>
    </row>
    <row r="1195" spans="1:15">
      <c r="A1195" s="1" t="s">
        <v>3554</v>
      </c>
      <c r="B1195" s="1" t="s">
        <v>3555</v>
      </c>
      <c r="C1195" s="1" t="s">
        <v>3556</v>
      </c>
      <c r="D1195" s="1">
        <v>9</v>
      </c>
      <c r="E1195" s="1">
        <v>4</v>
      </c>
      <c r="F1195" s="1">
        <v>1.1168192986374801</v>
      </c>
      <c r="G1195" s="1">
        <v>0.981684163502345</v>
      </c>
      <c r="H1195" s="1">
        <v>7</v>
      </c>
      <c r="I1195" s="1">
        <v>5</v>
      </c>
      <c r="J1195" s="1">
        <v>1.00921465968586</v>
      </c>
      <c r="K1195" s="1">
        <v>1.04712041884817</v>
      </c>
      <c r="L1195" s="1">
        <f t="shared" si="72"/>
        <v>1.0630169791616702</v>
      </c>
      <c r="M1195" s="1">
        <f t="shared" si="73"/>
        <v>6.2125567264770351E-2</v>
      </c>
      <c r="N1195" s="1">
        <f t="shared" si="74"/>
        <v>1.0144022911752575</v>
      </c>
      <c r="O1195" s="1">
        <f t="shared" si="75"/>
        <v>3.7779639638673139E-2</v>
      </c>
    </row>
    <row r="1196" spans="1:15">
      <c r="A1196" s="1" t="s">
        <v>3557</v>
      </c>
      <c r="B1196" s="1" t="s">
        <v>3558</v>
      </c>
      <c r="C1196" s="1" t="s">
        <v>3559</v>
      </c>
      <c r="D1196" s="1">
        <v>4</v>
      </c>
      <c r="E1196" s="1">
        <v>4</v>
      </c>
      <c r="F1196" s="1">
        <v>1.03755965968043</v>
      </c>
      <c r="G1196" s="1">
        <v>0.97281593691637303</v>
      </c>
      <c r="H1196" s="1">
        <v>6</v>
      </c>
      <c r="I1196" s="1">
        <v>5</v>
      </c>
      <c r="J1196" s="1">
        <v>1.0279795798154301</v>
      </c>
      <c r="K1196" s="1">
        <v>0.98173964264677005</v>
      </c>
      <c r="L1196" s="1">
        <f t="shared" si="72"/>
        <v>1.0327696197479299</v>
      </c>
      <c r="M1196" s="1">
        <f t="shared" si="73"/>
        <v>5.5310616889157884E-3</v>
      </c>
      <c r="N1196" s="1">
        <f t="shared" si="74"/>
        <v>0.97727778978157154</v>
      </c>
      <c r="O1196" s="1">
        <f t="shared" si="75"/>
        <v>5.152103905613728E-3</v>
      </c>
    </row>
    <row r="1197" spans="1:15">
      <c r="A1197" s="1" t="s">
        <v>3560</v>
      </c>
      <c r="B1197" s="1" t="s">
        <v>3561</v>
      </c>
      <c r="C1197" s="1" t="s">
        <v>3562</v>
      </c>
      <c r="D1197" s="1">
        <v>6</v>
      </c>
      <c r="E1197" s="1">
        <v>4</v>
      </c>
      <c r="F1197" s="1">
        <v>1.0280662074637601</v>
      </c>
      <c r="G1197" s="1">
        <v>0.96391487611802196</v>
      </c>
      <c r="H1197" s="1">
        <v>6</v>
      </c>
      <c r="I1197" s="1">
        <v>5</v>
      </c>
      <c r="J1197" s="1">
        <v>0.95494756041951701</v>
      </c>
      <c r="K1197" s="1">
        <v>0.91199270405836796</v>
      </c>
      <c r="L1197" s="1">
        <f t="shared" si="72"/>
        <v>0.99150688394163855</v>
      </c>
      <c r="M1197" s="1">
        <f t="shared" si="73"/>
        <v>4.2215070553774985E-2</v>
      </c>
      <c r="N1197" s="1">
        <f t="shared" si="74"/>
        <v>0.93795379008819491</v>
      </c>
      <c r="O1197" s="1">
        <f t="shared" si="75"/>
        <v>2.9977280015551298E-2</v>
      </c>
    </row>
    <row r="1198" spans="1:15">
      <c r="A1198" s="1" t="s">
        <v>3563</v>
      </c>
      <c r="B1198" s="1" t="s">
        <v>3564</v>
      </c>
      <c r="C1198" s="1" t="s">
        <v>3565</v>
      </c>
      <c r="D1198" s="1">
        <v>5</v>
      </c>
      <c r="E1198" s="1">
        <v>4</v>
      </c>
      <c r="F1198" s="1">
        <v>1.0092854259184501</v>
      </c>
      <c r="G1198" s="1">
        <v>0.96386758175211895</v>
      </c>
      <c r="H1198" s="1">
        <v>5</v>
      </c>
      <c r="I1198" s="1">
        <v>5</v>
      </c>
      <c r="J1198" s="1">
        <v>1.3677866119517801</v>
      </c>
      <c r="K1198" s="1">
        <v>1.2823800974608901</v>
      </c>
      <c r="L1198" s="1">
        <f t="shared" si="72"/>
        <v>1.1885360189351151</v>
      </c>
      <c r="M1198" s="1">
        <f t="shared" si="73"/>
        <v>0.2069807562611431</v>
      </c>
      <c r="N1198" s="1">
        <f t="shared" si="74"/>
        <v>1.1231238396065044</v>
      </c>
      <c r="O1198" s="1">
        <f t="shared" si="75"/>
        <v>0.18389328668472413</v>
      </c>
    </row>
    <row r="1199" spans="1:15">
      <c r="A1199" s="1" t="s">
        <v>3566</v>
      </c>
      <c r="B1199" s="1" t="s">
        <v>3567</v>
      </c>
      <c r="C1199" s="1" t="s">
        <v>3568</v>
      </c>
      <c r="D1199" s="1">
        <v>10</v>
      </c>
      <c r="E1199" s="1">
        <v>4</v>
      </c>
      <c r="F1199" s="1">
        <v>0.97276264591439698</v>
      </c>
      <c r="G1199" s="1">
        <v>0.96381322957198401</v>
      </c>
      <c r="H1199" s="1">
        <v>8</v>
      </c>
      <c r="I1199" s="1">
        <v>5</v>
      </c>
      <c r="J1199" s="1">
        <v>1</v>
      </c>
      <c r="K1199" s="1">
        <v>1.0092854259184501</v>
      </c>
      <c r="L1199" s="1">
        <f t="shared" si="72"/>
        <v>0.98638132295719849</v>
      </c>
      <c r="M1199" s="1">
        <f t="shared" si="73"/>
        <v>1.5725493713336054E-2</v>
      </c>
      <c r="N1199" s="1">
        <f t="shared" si="74"/>
        <v>0.98654932774521709</v>
      </c>
      <c r="O1199" s="1">
        <f t="shared" si="75"/>
        <v>2.6253384801275686E-2</v>
      </c>
    </row>
    <row r="1200" spans="1:15">
      <c r="A1200" s="1" t="s">
        <v>3569</v>
      </c>
      <c r="B1200" s="1" t="s">
        <v>3570</v>
      </c>
      <c r="C1200" s="1" t="s">
        <v>3571</v>
      </c>
      <c r="D1200" s="1">
        <v>4</v>
      </c>
      <c r="E1200" s="1">
        <v>4</v>
      </c>
      <c r="F1200" s="1">
        <v>0.93755859741233805</v>
      </c>
      <c r="G1200" s="1">
        <v>0.96381023813988398</v>
      </c>
      <c r="H1200" s="1">
        <v>5</v>
      </c>
      <c r="I1200" s="1">
        <v>5</v>
      </c>
      <c r="J1200" s="1">
        <v>0.89533073929961104</v>
      </c>
      <c r="K1200" s="1">
        <v>0.97276264591439698</v>
      </c>
      <c r="L1200" s="1">
        <f t="shared" si="72"/>
        <v>0.9164446683559746</v>
      </c>
      <c r="M1200" s="1">
        <f t="shared" si="73"/>
        <v>2.4380265248684259E-2</v>
      </c>
      <c r="N1200" s="1">
        <f t="shared" si="74"/>
        <v>0.96828644202714043</v>
      </c>
      <c r="O1200" s="1">
        <f t="shared" si="75"/>
        <v>5.1686750385103817E-3</v>
      </c>
    </row>
    <row r="1201" spans="1:15">
      <c r="A1201" s="1" t="s">
        <v>3572</v>
      </c>
      <c r="B1201" s="1" t="s">
        <v>3573</v>
      </c>
      <c r="C1201" s="1" t="s">
        <v>3574</v>
      </c>
      <c r="D1201" s="1">
        <v>8</v>
      </c>
      <c r="E1201" s="1">
        <v>4</v>
      </c>
      <c r="F1201" s="1">
        <v>0.98173964264677005</v>
      </c>
      <c r="G1201" s="1">
        <v>0.96377380718633399</v>
      </c>
      <c r="H1201" s="1">
        <v>6</v>
      </c>
      <c r="I1201" s="1">
        <v>5</v>
      </c>
      <c r="J1201" s="1">
        <v>0.39086209771552399</v>
      </c>
      <c r="K1201" s="1">
        <v>0.41687510421877599</v>
      </c>
      <c r="L1201" s="1">
        <f t="shared" si="72"/>
        <v>0.68630087018114705</v>
      </c>
      <c r="M1201" s="1">
        <f t="shared" si="73"/>
        <v>0.34114330962416001</v>
      </c>
      <c r="N1201" s="1">
        <f t="shared" si="74"/>
        <v>0.69032445570255496</v>
      </c>
      <c r="O1201" s="1">
        <f t="shared" si="75"/>
        <v>0.31575211337777687</v>
      </c>
    </row>
    <row r="1202" spans="1:15">
      <c r="A1202" s="1" t="s">
        <v>3575</v>
      </c>
      <c r="B1202" s="1" t="s">
        <v>3576</v>
      </c>
      <c r="C1202" s="1" t="s">
        <v>3577</v>
      </c>
      <c r="D1202" s="1">
        <v>6</v>
      </c>
      <c r="E1202" s="1">
        <v>4</v>
      </c>
      <c r="F1202" s="1">
        <v>1.07642626480086</v>
      </c>
      <c r="G1202" s="1">
        <v>0.95500538213132402</v>
      </c>
      <c r="H1202" s="1">
        <v>7</v>
      </c>
      <c r="I1202" s="1">
        <v>5</v>
      </c>
      <c r="J1202" s="1">
        <v>1.10667558017381</v>
      </c>
      <c r="K1202" s="1">
        <v>0.95501862286314598</v>
      </c>
      <c r="L1202" s="1">
        <f t="shared" si="72"/>
        <v>1.091550922487335</v>
      </c>
      <c r="M1202" s="1">
        <f t="shared" si="73"/>
        <v>1.7464450373374536E-2</v>
      </c>
      <c r="N1202" s="1">
        <f t="shared" si="74"/>
        <v>0.95501200249723506</v>
      </c>
      <c r="O1202" s="1">
        <f t="shared" si="75"/>
        <v>7.6445400816773107E-6</v>
      </c>
    </row>
    <row r="1203" spans="1:15">
      <c r="A1203" s="1" t="s">
        <v>3578</v>
      </c>
      <c r="B1203" s="1" t="s">
        <v>3579</v>
      </c>
      <c r="C1203" s="1" t="s">
        <v>3580</v>
      </c>
      <c r="D1203" s="1">
        <v>4</v>
      </c>
      <c r="E1203" s="1">
        <v>4</v>
      </c>
      <c r="F1203" s="1">
        <v>0.98173964264677005</v>
      </c>
      <c r="G1203" s="1">
        <v>0.95493815040251295</v>
      </c>
      <c r="H1203" s="1">
        <v>8</v>
      </c>
      <c r="I1203" s="1">
        <v>5</v>
      </c>
      <c r="J1203" s="1">
        <v>0.46558968414952201</v>
      </c>
      <c r="K1203" s="1">
        <v>0.72442770211532903</v>
      </c>
      <c r="L1203" s="1">
        <f t="shared" si="72"/>
        <v>0.72366466339814606</v>
      </c>
      <c r="M1203" s="1">
        <f t="shared" si="73"/>
        <v>0.29799931748060055</v>
      </c>
      <c r="N1203" s="1">
        <f t="shared" si="74"/>
        <v>0.83968292625892094</v>
      </c>
      <c r="O1203" s="1">
        <f t="shared" si="75"/>
        <v>0.1330852693696275</v>
      </c>
    </row>
    <row r="1204" spans="1:15">
      <c r="A1204" s="1" t="s">
        <v>3581</v>
      </c>
      <c r="B1204" s="1" t="s">
        <v>3582</v>
      </c>
      <c r="C1204" s="1" t="s">
        <v>3583</v>
      </c>
      <c r="D1204" s="1">
        <v>5</v>
      </c>
      <c r="E1204" s="1">
        <v>4</v>
      </c>
      <c r="F1204" s="1">
        <v>0.98173964264677005</v>
      </c>
      <c r="G1204" s="1">
        <v>0.95493815040251295</v>
      </c>
      <c r="H1204" s="1">
        <v>5</v>
      </c>
      <c r="I1204" s="1">
        <v>5</v>
      </c>
      <c r="J1204" s="1">
        <v>0.42854711328975997</v>
      </c>
      <c r="K1204" s="1">
        <v>0.34041394335511999</v>
      </c>
      <c r="L1204" s="1">
        <f t="shared" si="72"/>
        <v>0.70514337796826498</v>
      </c>
      <c r="M1204" s="1">
        <f t="shared" si="73"/>
        <v>0.31938585573796002</v>
      </c>
      <c r="N1204" s="1">
        <f t="shared" si="74"/>
        <v>0.64767604687881652</v>
      </c>
      <c r="O1204" s="1">
        <f t="shared" si="75"/>
        <v>0.35479571636235346</v>
      </c>
    </row>
    <row r="1205" spans="1:15">
      <c r="A1205" s="1" t="s">
        <v>3584</v>
      </c>
      <c r="B1205" s="1" t="s">
        <v>3585</v>
      </c>
      <c r="C1205" s="1" t="s">
        <v>3586</v>
      </c>
      <c r="D1205" s="1">
        <v>5</v>
      </c>
      <c r="E1205" s="1">
        <v>4</v>
      </c>
      <c r="F1205" s="1">
        <v>0.88715400993612503</v>
      </c>
      <c r="G1205" s="1">
        <v>0.928938963804116</v>
      </c>
      <c r="H1205" s="1">
        <v>5</v>
      </c>
      <c r="I1205" s="1">
        <v>5</v>
      </c>
      <c r="J1205" s="1">
        <v>1</v>
      </c>
      <c r="K1205" s="1">
        <v>1.0568590150074</v>
      </c>
      <c r="L1205" s="1">
        <f t="shared" si="72"/>
        <v>0.94357700496806252</v>
      </c>
      <c r="M1205" s="1">
        <f t="shared" si="73"/>
        <v>6.5151662740348046E-2</v>
      </c>
      <c r="N1205" s="1">
        <f t="shared" si="74"/>
        <v>0.99289898940575805</v>
      </c>
      <c r="O1205" s="1">
        <f t="shared" si="75"/>
        <v>7.3854675996966726E-2</v>
      </c>
    </row>
    <row r="1206" spans="1:15">
      <c r="A1206" s="1" t="s">
        <v>3587</v>
      </c>
      <c r="B1206" s="1" t="s">
        <v>3588</v>
      </c>
      <c r="C1206" s="1" t="s">
        <v>3589</v>
      </c>
      <c r="D1206" s="1">
        <v>4</v>
      </c>
      <c r="E1206" s="1">
        <v>4</v>
      </c>
      <c r="F1206" s="1">
        <v>0.80912695201877205</v>
      </c>
      <c r="G1206" s="1">
        <v>0.92046282061655504</v>
      </c>
      <c r="H1206" s="1">
        <v>5</v>
      </c>
      <c r="I1206" s="1">
        <v>5</v>
      </c>
      <c r="J1206" s="1">
        <v>0.76564801178203201</v>
      </c>
      <c r="K1206" s="1">
        <v>0.92047128129602396</v>
      </c>
      <c r="L1206" s="1">
        <f t="shared" si="72"/>
        <v>0.78738748190040209</v>
      </c>
      <c r="M1206" s="1">
        <f t="shared" si="73"/>
        <v>2.5102577849761512E-2</v>
      </c>
      <c r="N1206" s="1">
        <f t="shared" si="74"/>
        <v>0.92046705095628956</v>
      </c>
      <c r="O1206" s="1">
        <f t="shared" si="75"/>
        <v>4.8847755689043437E-6</v>
      </c>
    </row>
    <row r="1207" spans="1:15">
      <c r="A1207" s="1" t="s">
        <v>3590</v>
      </c>
      <c r="B1207" s="1" t="s">
        <v>3591</v>
      </c>
      <c r="C1207" s="1" t="s">
        <v>3592</v>
      </c>
      <c r="D1207" s="1">
        <v>4</v>
      </c>
      <c r="E1207" s="1">
        <v>4</v>
      </c>
      <c r="F1207" s="1">
        <v>1.04712041884817</v>
      </c>
      <c r="G1207" s="1">
        <v>0.89539267015706803</v>
      </c>
      <c r="H1207" s="1">
        <v>6</v>
      </c>
      <c r="I1207" s="1">
        <v>5</v>
      </c>
      <c r="J1207" s="1">
        <v>0.90366192138956003</v>
      </c>
      <c r="K1207" s="1">
        <v>0.89533530307099995</v>
      </c>
      <c r="L1207" s="1">
        <f t="shared" si="72"/>
        <v>0.975391170118865</v>
      </c>
      <c r="M1207" s="1">
        <f t="shared" si="73"/>
        <v>8.2825802125267689E-2</v>
      </c>
      <c r="N1207" s="1">
        <f t="shared" si="74"/>
        <v>0.89536398661403394</v>
      </c>
      <c r="O1207" s="1">
        <f t="shared" si="75"/>
        <v>3.312090258402577E-5</v>
      </c>
    </row>
    <row r="1208" spans="1:15">
      <c r="A1208" s="1" t="s">
        <v>3593</v>
      </c>
      <c r="B1208" s="1" t="s">
        <v>3594</v>
      </c>
      <c r="C1208" s="1" t="s">
        <v>3595</v>
      </c>
      <c r="D1208" s="1">
        <v>5</v>
      </c>
      <c r="E1208" s="1">
        <v>4</v>
      </c>
      <c r="F1208" s="1">
        <v>0.92047128129602396</v>
      </c>
      <c r="G1208" s="1">
        <v>0.89534241531664205</v>
      </c>
      <c r="H1208" s="1">
        <v>6</v>
      </c>
      <c r="I1208" s="1">
        <v>5</v>
      </c>
      <c r="J1208" s="1">
        <v>1.0665624301987899</v>
      </c>
      <c r="K1208" s="1">
        <v>1.1168192986374801</v>
      </c>
      <c r="L1208" s="1">
        <f t="shared" si="72"/>
        <v>0.993516855747407</v>
      </c>
      <c r="M1208" s="1">
        <f t="shared" si="73"/>
        <v>8.4345764145233648E-2</v>
      </c>
      <c r="N1208" s="1">
        <f t="shared" si="74"/>
        <v>1.0060808569770612</v>
      </c>
      <c r="O1208" s="1">
        <f t="shared" si="75"/>
        <v>0.12786973820456338</v>
      </c>
    </row>
    <row r="1209" spans="1:15">
      <c r="A1209" s="1" t="s">
        <v>3596</v>
      </c>
      <c r="B1209" s="1" t="s">
        <v>3597</v>
      </c>
      <c r="C1209" s="1" t="s">
        <v>909</v>
      </c>
      <c r="D1209" s="1">
        <v>4</v>
      </c>
      <c r="E1209" s="1">
        <v>4</v>
      </c>
      <c r="F1209" s="1">
        <v>0.98173964264677005</v>
      </c>
      <c r="G1209" s="1">
        <v>0.87099941095621403</v>
      </c>
      <c r="H1209" s="1">
        <v>5</v>
      </c>
      <c r="I1209" s="1">
        <v>5</v>
      </c>
      <c r="J1209" s="1">
        <v>0.89530887134231296</v>
      </c>
      <c r="K1209" s="1">
        <v>0.92893636785880196</v>
      </c>
      <c r="L1209" s="1">
        <f t="shared" si="72"/>
        <v>0.93852425699454156</v>
      </c>
      <c r="M1209" s="1">
        <f t="shared" si="73"/>
        <v>4.990082907889528E-2</v>
      </c>
      <c r="N1209" s="1">
        <f t="shared" si="74"/>
        <v>0.89996788940750805</v>
      </c>
      <c r="O1209" s="1">
        <f t="shared" si="75"/>
        <v>3.3449917663736888E-2</v>
      </c>
    </row>
    <row r="1210" spans="1:15">
      <c r="A1210" s="1" t="s">
        <v>3598</v>
      </c>
      <c r="B1210" s="1" t="s">
        <v>3599</v>
      </c>
      <c r="C1210" s="1" t="s">
        <v>3600</v>
      </c>
      <c r="D1210" s="1">
        <v>5</v>
      </c>
      <c r="E1210" s="1">
        <v>4</v>
      </c>
      <c r="F1210" s="1">
        <v>0.94625283875851596</v>
      </c>
      <c r="G1210" s="1">
        <v>0.79437925813777399</v>
      </c>
      <c r="H1210" s="1">
        <v>6</v>
      </c>
      <c r="I1210" s="1">
        <v>5</v>
      </c>
      <c r="J1210" s="1">
        <v>0.90360237118103104</v>
      </c>
      <c r="K1210" s="1">
        <v>0.91199270405836796</v>
      </c>
      <c r="L1210" s="1">
        <f t="shared" si="72"/>
        <v>0.92492760496977344</v>
      </c>
      <c r="M1210" s="1">
        <f t="shared" si="73"/>
        <v>2.4624258936924322E-2</v>
      </c>
      <c r="N1210" s="1">
        <f t="shared" si="74"/>
        <v>0.85318598109807098</v>
      </c>
      <c r="O1210" s="1">
        <f t="shared" si="75"/>
        <v>6.790415466257442E-2</v>
      </c>
    </row>
    <row r="1211" spans="1:15">
      <c r="A1211" s="1" t="s">
        <v>3601</v>
      </c>
      <c r="B1211" s="1" t="s">
        <v>3602</v>
      </c>
      <c r="C1211" s="1" t="s">
        <v>3603</v>
      </c>
      <c r="D1211" s="1">
        <v>3</v>
      </c>
      <c r="E1211" s="1">
        <v>3</v>
      </c>
      <c r="F1211" s="1">
        <v>1.9588638589617999</v>
      </c>
      <c r="G1211" s="1">
        <v>2.72908912830558</v>
      </c>
      <c r="H1211" s="1">
        <v>5</v>
      </c>
      <c r="I1211" s="1">
        <v>5</v>
      </c>
      <c r="J1211" s="1">
        <v>0.94617868675995698</v>
      </c>
      <c r="K1211" s="1">
        <v>1.07642626480086</v>
      </c>
      <c r="L1211" s="1">
        <f t="shared" si="72"/>
        <v>1.4525212728608785</v>
      </c>
      <c r="M1211" s="1">
        <f t="shared" si="73"/>
        <v>0.58467405677507611</v>
      </c>
      <c r="N1211" s="1">
        <f t="shared" si="74"/>
        <v>1.90275769655322</v>
      </c>
      <c r="O1211" s="1">
        <f t="shared" si="75"/>
        <v>0.95416534912414819</v>
      </c>
    </row>
    <row r="1212" spans="1:15">
      <c r="A1212" s="1" t="s">
        <v>3604</v>
      </c>
      <c r="B1212" s="1" t="s">
        <v>3605</v>
      </c>
      <c r="C1212" s="1" t="s">
        <v>3606</v>
      </c>
      <c r="D1212" s="1">
        <v>4</v>
      </c>
      <c r="E1212" s="1">
        <v>3</v>
      </c>
      <c r="F1212" s="1">
        <v>1.07642626480086</v>
      </c>
      <c r="G1212" s="1">
        <v>1.15877287405813</v>
      </c>
      <c r="H1212" s="1">
        <v>5</v>
      </c>
      <c r="I1212" s="1">
        <v>5</v>
      </c>
      <c r="J1212" s="1">
        <v>1.04712041884817</v>
      </c>
      <c r="K1212" s="1">
        <v>1.04712041884817</v>
      </c>
      <c r="L1212" s="1">
        <f t="shared" si="72"/>
        <v>1.061773341824515</v>
      </c>
      <c r="M1212" s="1">
        <f t="shared" si="73"/>
        <v>1.6919738049615298E-2</v>
      </c>
      <c r="N1212" s="1">
        <f t="shared" si="74"/>
        <v>1.1029466464531499</v>
      </c>
      <c r="O1212" s="1">
        <f t="shared" si="75"/>
        <v>6.4462575071153064E-2</v>
      </c>
    </row>
    <row r="1213" spans="1:15">
      <c r="A1213" s="1" t="s">
        <v>3607</v>
      </c>
      <c r="B1213" s="1" t="s">
        <v>3608</v>
      </c>
      <c r="C1213" s="1" t="s">
        <v>3609</v>
      </c>
      <c r="D1213" s="1">
        <v>5</v>
      </c>
      <c r="E1213" s="1">
        <v>3</v>
      </c>
      <c r="F1213" s="1">
        <v>1.12714156898106</v>
      </c>
      <c r="G1213" s="1">
        <v>1.13762398557259</v>
      </c>
      <c r="H1213" s="1">
        <v>7</v>
      </c>
      <c r="I1213" s="1">
        <v>5</v>
      </c>
      <c r="J1213" s="1">
        <v>1.0471402670183001</v>
      </c>
      <c r="K1213" s="1">
        <v>0.82413054227789695</v>
      </c>
      <c r="L1213" s="1">
        <f t="shared" si="72"/>
        <v>1.08714091799968</v>
      </c>
      <c r="M1213" s="1">
        <f t="shared" si="73"/>
        <v>4.6188773223719962E-2</v>
      </c>
      <c r="N1213" s="1">
        <f t="shared" si="74"/>
        <v>0.98087726392524344</v>
      </c>
      <c r="O1213" s="1">
        <f t="shared" si="75"/>
        <v>0.1809955238753736</v>
      </c>
    </row>
    <row r="1214" spans="1:15">
      <c r="A1214" s="1" t="s">
        <v>3610</v>
      </c>
      <c r="B1214" s="1" t="s">
        <v>3611</v>
      </c>
      <c r="C1214" s="1" t="s">
        <v>3612</v>
      </c>
      <c r="D1214" s="1">
        <v>4</v>
      </c>
      <c r="E1214" s="1">
        <v>3</v>
      </c>
      <c r="F1214" s="1">
        <v>1.5276504735716501</v>
      </c>
      <c r="G1214" s="1">
        <v>1.1168652612282299</v>
      </c>
      <c r="H1214" s="1">
        <v>5</v>
      </c>
      <c r="I1214" s="1">
        <v>5</v>
      </c>
      <c r="J1214" s="1">
        <v>0.97274960911324504</v>
      </c>
      <c r="K1214" s="1">
        <v>1.1168192986374801</v>
      </c>
      <c r="L1214" s="1">
        <f t="shared" si="72"/>
        <v>1.2502000413424477</v>
      </c>
      <c r="M1214" s="1">
        <f t="shared" si="73"/>
        <v>0.32037216346861558</v>
      </c>
      <c r="N1214" s="1">
        <f t="shared" si="74"/>
        <v>1.116842279932855</v>
      </c>
      <c r="O1214" s="1">
        <f t="shared" si="75"/>
        <v>2.6536514142077594E-5</v>
      </c>
    </row>
    <row r="1215" spans="1:15">
      <c r="A1215" s="1" t="s">
        <v>3613</v>
      </c>
      <c r="B1215" s="1" t="s">
        <v>3614</v>
      </c>
      <c r="C1215" s="1" t="s">
        <v>3615</v>
      </c>
      <c r="D1215" s="1">
        <v>3</v>
      </c>
      <c r="E1215" s="1">
        <v>3</v>
      </c>
      <c r="F1215" s="1">
        <v>1.1803588290840401</v>
      </c>
      <c r="G1215" s="1">
        <v>1.1168555240793201</v>
      </c>
      <c r="H1215" s="1">
        <v>6</v>
      </c>
      <c r="I1215" s="1">
        <v>5</v>
      </c>
      <c r="J1215" s="1">
        <v>0.90365507452093696</v>
      </c>
      <c r="K1215" s="1">
        <v>0.88715400993612503</v>
      </c>
      <c r="L1215" s="1">
        <f t="shared" si="72"/>
        <v>1.0420069518024886</v>
      </c>
      <c r="M1215" s="1">
        <f t="shared" si="73"/>
        <v>0.15975498718278711</v>
      </c>
      <c r="N1215" s="1">
        <f t="shared" si="74"/>
        <v>1.0020047670077226</v>
      </c>
      <c r="O1215" s="1">
        <f t="shared" si="75"/>
        <v>0.13261823102383713</v>
      </c>
    </row>
    <row r="1216" spans="1:15">
      <c r="A1216" s="1" t="s">
        <v>3616</v>
      </c>
      <c r="B1216" s="1" t="s">
        <v>3617</v>
      </c>
      <c r="C1216" s="1" t="s">
        <v>3618</v>
      </c>
      <c r="D1216" s="1">
        <v>7</v>
      </c>
      <c r="E1216" s="1">
        <v>3</v>
      </c>
      <c r="F1216" s="1">
        <v>1.07642626480086</v>
      </c>
      <c r="G1216" s="1">
        <v>1.11679224973089</v>
      </c>
      <c r="H1216" s="1">
        <v>8</v>
      </c>
      <c r="I1216" s="1">
        <v>5</v>
      </c>
      <c r="J1216" s="1">
        <v>0.99085021075357205</v>
      </c>
      <c r="K1216" s="1">
        <v>1.0280662074637601</v>
      </c>
      <c r="L1216" s="1">
        <f t="shared" si="72"/>
        <v>1.033638237777216</v>
      </c>
      <c r="M1216" s="1">
        <f t="shared" si="73"/>
        <v>4.9407357840387668E-2</v>
      </c>
      <c r="N1216" s="1">
        <f t="shared" si="74"/>
        <v>1.0724292285973251</v>
      </c>
      <c r="O1216" s="1">
        <f t="shared" si="75"/>
        <v>5.1226004387057544E-2</v>
      </c>
    </row>
    <row r="1217" spans="1:15">
      <c r="A1217" s="1" t="s">
        <v>3619</v>
      </c>
      <c r="B1217" s="1" t="s">
        <v>3620</v>
      </c>
      <c r="C1217" s="1" t="s">
        <v>3621</v>
      </c>
      <c r="D1217" s="1">
        <v>3</v>
      </c>
      <c r="E1217" s="1">
        <v>3</v>
      </c>
      <c r="F1217" s="1">
        <v>1.0280662074637601</v>
      </c>
      <c r="G1217" s="1">
        <v>1.0965354168808501</v>
      </c>
      <c r="H1217" s="1">
        <v>6</v>
      </c>
      <c r="I1217" s="1">
        <v>5</v>
      </c>
      <c r="J1217" s="1">
        <v>1.3931528859226301</v>
      </c>
      <c r="K1217" s="1">
        <v>1.2359411692003499</v>
      </c>
      <c r="L1217" s="1">
        <f t="shared" si="72"/>
        <v>1.210609546693195</v>
      </c>
      <c r="M1217" s="1">
        <f t="shared" si="73"/>
        <v>0.21078289208577616</v>
      </c>
      <c r="N1217" s="1">
        <f t="shared" si="74"/>
        <v>1.1662382930406001</v>
      </c>
      <c r="O1217" s="1">
        <f t="shared" si="75"/>
        <v>8.0485948628245513E-2</v>
      </c>
    </row>
    <row r="1218" spans="1:15">
      <c r="A1218" s="1" t="s">
        <v>3622</v>
      </c>
      <c r="B1218" s="1" t="s">
        <v>3623</v>
      </c>
      <c r="C1218" s="1" t="s">
        <v>3624</v>
      </c>
      <c r="D1218" s="1">
        <v>5</v>
      </c>
      <c r="E1218" s="1">
        <v>3</v>
      </c>
      <c r="F1218" s="1">
        <v>1.0280662074637601</v>
      </c>
      <c r="G1218" s="1">
        <v>1.0864603680477001</v>
      </c>
      <c r="H1218" s="1">
        <v>6</v>
      </c>
      <c r="I1218" s="1">
        <v>5</v>
      </c>
      <c r="J1218" s="1">
        <v>1.00925301204819</v>
      </c>
      <c r="K1218" s="1">
        <v>0.96385542168674698</v>
      </c>
      <c r="L1218" s="1">
        <f t="shared" si="72"/>
        <v>1.018659609755975</v>
      </c>
      <c r="M1218" s="1">
        <f t="shared" si="73"/>
        <v>1.0861803437496454E-2</v>
      </c>
      <c r="N1218" s="1">
        <f t="shared" si="74"/>
        <v>1.0251578948672235</v>
      </c>
      <c r="O1218" s="1">
        <f t="shared" si="75"/>
        <v>7.0785998785475895E-2</v>
      </c>
    </row>
    <row r="1219" spans="1:15">
      <c r="A1219" s="1" t="s">
        <v>3625</v>
      </c>
      <c r="B1219" s="1" t="s">
        <v>3626</v>
      </c>
      <c r="C1219" s="1" t="s">
        <v>3627</v>
      </c>
      <c r="D1219" s="1">
        <v>4</v>
      </c>
      <c r="E1219" s="1">
        <v>3</v>
      </c>
      <c r="F1219" s="1">
        <v>0.96385542168674698</v>
      </c>
      <c r="G1219" s="1">
        <v>1.07653012048193</v>
      </c>
      <c r="H1219" s="1">
        <v>5</v>
      </c>
      <c r="I1219" s="1">
        <v>5</v>
      </c>
      <c r="J1219" s="1">
        <v>1.0471630844453499</v>
      </c>
      <c r="K1219" s="1">
        <v>1.01864113272894</v>
      </c>
      <c r="L1219" s="1">
        <f t="shared" ref="L1219:L1282" si="76">AVERAGE(F1219,J1219)</f>
        <v>1.0055092530660485</v>
      </c>
      <c r="M1219" s="1">
        <f t="shared" ref="M1219:M1282" si="77">STDEV(F1219,J1219,F1219,J1219)</f>
        <v>4.8097701519237951E-2</v>
      </c>
      <c r="N1219" s="1">
        <f t="shared" ref="N1219:N1282" si="78">AVERAGE(G1219,K1219)</f>
        <v>1.0475856266054349</v>
      </c>
      <c r="O1219" s="1">
        <f t="shared" ref="O1219:O1282" si="79">STDEV(G1219,K1219,G1219,K1219)</f>
        <v>3.3422222662303727E-2</v>
      </c>
    </row>
    <row r="1220" spans="1:15">
      <c r="A1220" s="1" t="s">
        <v>3628</v>
      </c>
      <c r="B1220" s="1" t="s">
        <v>3629</v>
      </c>
      <c r="C1220" s="1" t="s">
        <v>3630</v>
      </c>
      <c r="D1220" s="1">
        <v>3</v>
      </c>
      <c r="E1220" s="1">
        <v>3</v>
      </c>
      <c r="F1220" s="1">
        <v>1.0280662074637601</v>
      </c>
      <c r="G1220" s="1">
        <v>1.0568520612727501</v>
      </c>
      <c r="H1220" s="1">
        <v>5</v>
      </c>
      <c r="I1220" s="1">
        <v>5</v>
      </c>
      <c r="J1220" s="1">
        <v>0.895314405155896</v>
      </c>
      <c r="K1220" s="1">
        <v>0.87092840968472396</v>
      </c>
      <c r="L1220" s="1">
        <f t="shared" si="76"/>
        <v>0.9616903063098281</v>
      </c>
      <c r="M1220" s="1">
        <f t="shared" si="77"/>
        <v>7.6644288797853316E-2</v>
      </c>
      <c r="N1220" s="1">
        <f t="shared" si="78"/>
        <v>0.96389023547873709</v>
      </c>
      <c r="O1220" s="1">
        <f t="shared" si="79"/>
        <v>0.1073430702930651</v>
      </c>
    </row>
    <row r="1221" spans="1:15">
      <c r="A1221" s="1" t="s">
        <v>3631</v>
      </c>
      <c r="B1221" s="1" t="s">
        <v>3632</v>
      </c>
      <c r="C1221" s="1" t="s">
        <v>3633</v>
      </c>
      <c r="D1221" s="1">
        <v>8</v>
      </c>
      <c r="E1221" s="1">
        <v>3</v>
      </c>
      <c r="F1221" s="1">
        <v>0.99078569305459196</v>
      </c>
      <c r="G1221" s="1">
        <v>1.0567720202120301</v>
      </c>
      <c r="H1221" s="1">
        <v>9</v>
      </c>
      <c r="I1221" s="1">
        <v>5</v>
      </c>
      <c r="J1221" s="1">
        <v>0.95505299015897105</v>
      </c>
      <c r="K1221" s="1">
        <v>0.94625283875851596</v>
      </c>
      <c r="L1221" s="1">
        <f t="shared" si="76"/>
        <v>0.97291934160678151</v>
      </c>
      <c r="M1221" s="1">
        <f t="shared" si="77"/>
        <v>2.0630285635659655E-2</v>
      </c>
      <c r="N1221" s="1">
        <f t="shared" si="78"/>
        <v>1.0015124294852731</v>
      </c>
      <c r="O1221" s="1">
        <f t="shared" si="79"/>
        <v>6.3808279162803475E-2</v>
      </c>
    </row>
    <row r="1222" spans="1:15">
      <c r="A1222" s="1" t="s">
        <v>3634</v>
      </c>
      <c r="B1222" s="1" t="s">
        <v>3635</v>
      </c>
      <c r="C1222" s="1" t="s">
        <v>3636</v>
      </c>
      <c r="D1222" s="1">
        <v>13</v>
      </c>
      <c r="E1222" s="1">
        <v>3</v>
      </c>
      <c r="F1222" s="1">
        <v>1.01864113272894</v>
      </c>
      <c r="G1222" s="1">
        <v>1.0471630844453499</v>
      </c>
      <c r="H1222" s="1">
        <v>10</v>
      </c>
      <c r="I1222" s="1">
        <v>5</v>
      </c>
      <c r="J1222" s="1">
        <v>0.71780379491320101</v>
      </c>
      <c r="K1222" s="1">
        <v>1.0092854259184501</v>
      </c>
      <c r="L1222" s="1">
        <f t="shared" si="76"/>
        <v>0.86822246382107049</v>
      </c>
      <c r="M1222" s="1">
        <f t="shared" si="77"/>
        <v>0.17368851797020715</v>
      </c>
      <c r="N1222" s="1">
        <f t="shared" si="78"/>
        <v>1.0282242551818999</v>
      </c>
      <c r="O1222" s="1">
        <f t="shared" si="79"/>
        <v>2.1868676346778346E-2</v>
      </c>
    </row>
    <row r="1223" spans="1:15">
      <c r="A1223" s="1" t="s">
        <v>3637</v>
      </c>
      <c r="B1223" s="1" t="s">
        <v>3638</v>
      </c>
      <c r="C1223" s="1" t="s">
        <v>3639</v>
      </c>
      <c r="D1223" s="1">
        <v>3</v>
      </c>
      <c r="E1223" s="1">
        <v>3</v>
      </c>
      <c r="F1223" s="1">
        <v>0.79434426880610098</v>
      </c>
      <c r="G1223" s="1">
        <v>1.02804035268886</v>
      </c>
      <c r="H1223" s="1">
        <v>5</v>
      </c>
      <c r="I1223" s="1">
        <v>5</v>
      </c>
      <c r="J1223" s="1">
        <v>1.03751143641354</v>
      </c>
      <c r="K1223" s="1">
        <v>0.83173916659735503</v>
      </c>
      <c r="L1223" s="1">
        <f t="shared" si="76"/>
        <v>0.91592785260982046</v>
      </c>
      <c r="M1223" s="1">
        <f t="shared" si="77"/>
        <v>0.14039262967623381</v>
      </c>
      <c r="N1223" s="1">
        <f t="shared" si="78"/>
        <v>0.92988975964310749</v>
      </c>
      <c r="O1223" s="1">
        <f t="shared" si="79"/>
        <v>0.11333454263217305</v>
      </c>
    </row>
    <row r="1224" spans="1:15">
      <c r="A1224" s="1" t="s">
        <v>3640</v>
      </c>
      <c r="B1224" s="1" t="s">
        <v>3641</v>
      </c>
      <c r="C1224" s="1" t="s">
        <v>3642</v>
      </c>
      <c r="D1224" s="1">
        <v>4</v>
      </c>
      <c r="E1224" s="1">
        <v>3</v>
      </c>
      <c r="F1224" s="1">
        <v>0.95501862286314598</v>
      </c>
      <c r="G1224" s="1">
        <v>1.0186228631458301</v>
      </c>
      <c r="H1224" s="1">
        <v>6</v>
      </c>
      <c r="I1224" s="1">
        <v>5</v>
      </c>
      <c r="J1224" s="1">
        <v>0.76560445118867004</v>
      </c>
      <c r="K1224" s="1">
        <v>0.50581689428426901</v>
      </c>
      <c r="L1224" s="1">
        <f t="shared" si="76"/>
        <v>0.86031153702590801</v>
      </c>
      <c r="M1224" s="1">
        <f t="shared" si="77"/>
        <v>0.10935832300458893</v>
      </c>
      <c r="N1224" s="1">
        <f t="shared" si="78"/>
        <v>0.76221987871504959</v>
      </c>
      <c r="O1224" s="1">
        <f t="shared" si="79"/>
        <v>0.29606866416426897</v>
      </c>
    </row>
    <row r="1225" spans="1:15">
      <c r="A1225" s="1" t="s">
        <v>3643</v>
      </c>
      <c r="B1225" s="1" t="s">
        <v>3644</v>
      </c>
      <c r="C1225" s="1" t="s">
        <v>3645</v>
      </c>
      <c r="D1225" s="1">
        <v>3</v>
      </c>
      <c r="E1225" s="1">
        <v>3</v>
      </c>
      <c r="F1225" s="1">
        <v>1.0280662074637601</v>
      </c>
      <c r="G1225" s="1">
        <v>1.01860799835509</v>
      </c>
      <c r="H1225" s="1">
        <v>6</v>
      </c>
      <c r="I1225" s="1">
        <v>5</v>
      </c>
      <c r="J1225" s="1">
        <v>0.92052293006847896</v>
      </c>
      <c r="K1225" s="1">
        <v>1.03755965968043</v>
      </c>
      <c r="L1225" s="1">
        <f t="shared" si="76"/>
        <v>0.97429456876611953</v>
      </c>
      <c r="M1225" s="1">
        <f t="shared" si="77"/>
        <v>6.2090140153700159E-2</v>
      </c>
      <c r="N1225" s="1">
        <f t="shared" si="78"/>
        <v>1.0280838290177599</v>
      </c>
      <c r="O1225" s="1">
        <f t="shared" si="79"/>
        <v>1.0941746767775661E-2</v>
      </c>
    </row>
    <row r="1226" spans="1:15">
      <c r="A1226" s="1" t="s">
        <v>3646</v>
      </c>
      <c r="B1226" s="1" t="s">
        <v>3647</v>
      </c>
      <c r="C1226" s="1" t="s">
        <v>3648</v>
      </c>
      <c r="D1226" s="1">
        <v>6</v>
      </c>
      <c r="E1226" s="1">
        <v>3</v>
      </c>
      <c r="F1226" s="1">
        <v>1.07642626480086</v>
      </c>
      <c r="G1226" s="1">
        <v>1.00925726587729</v>
      </c>
      <c r="H1226" s="1">
        <v>8</v>
      </c>
      <c r="I1226" s="1">
        <v>5</v>
      </c>
      <c r="J1226" s="1">
        <v>0.99080000000000001</v>
      </c>
      <c r="K1226" s="1">
        <v>1</v>
      </c>
      <c r="L1226" s="1">
        <f t="shared" si="76"/>
        <v>1.0336131324004301</v>
      </c>
      <c r="M1226" s="1">
        <f t="shared" si="77"/>
        <v>4.9436347032478699E-2</v>
      </c>
      <c r="N1226" s="1">
        <f t="shared" si="78"/>
        <v>1.0046286329386449</v>
      </c>
      <c r="O1226" s="1">
        <f t="shared" si="79"/>
        <v>5.3446849462133374E-3</v>
      </c>
    </row>
    <row r="1227" spans="1:15">
      <c r="A1227" s="1" t="s">
        <v>3649</v>
      </c>
      <c r="B1227" s="1" t="s">
        <v>3650</v>
      </c>
      <c r="C1227" s="1" t="s">
        <v>3651</v>
      </c>
      <c r="D1227" s="1">
        <v>3</v>
      </c>
      <c r="E1227" s="1">
        <v>3</v>
      </c>
      <c r="F1227" s="1">
        <v>1.0092854259184501</v>
      </c>
      <c r="G1227" s="1">
        <v>1</v>
      </c>
      <c r="H1227" s="1">
        <v>5</v>
      </c>
      <c r="I1227" s="1">
        <v>5</v>
      </c>
      <c r="J1227" s="1">
        <v>0.98167046467848995</v>
      </c>
      <c r="K1227" s="1">
        <v>0.99078569305459196</v>
      </c>
      <c r="L1227" s="1">
        <f t="shared" si="76"/>
        <v>0.99547794529847</v>
      </c>
      <c r="M1227" s="1">
        <f t="shared" si="77"/>
        <v>1.5943505305552046E-2</v>
      </c>
      <c r="N1227" s="1">
        <f t="shared" si="78"/>
        <v>0.99539284652729598</v>
      </c>
      <c r="O1227" s="1">
        <f t="shared" si="79"/>
        <v>5.3198825953271675E-3</v>
      </c>
    </row>
    <row r="1228" spans="1:15">
      <c r="A1228" s="1" t="s">
        <v>3652</v>
      </c>
      <c r="B1228" s="1" t="s">
        <v>3653</v>
      </c>
      <c r="C1228" s="1" t="s">
        <v>3654</v>
      </c>
      <c r="D1228" s="1">
        <v>6</v>
      </c>
      <c r="E1228" s="1">
        <v>3</v>
      </c>
      <c r="F1228" s="1">
        <v>0.92893636785880196</v>
      </c>
      <c r="G1228" s="1">
        <v>0.98169995355318196</v>
      </c>
      <c r="H1228" s="1">
        <v>10</v>
      </c>
      <c r="I1228" s="1">
        <v>5</v>
      </c>
      <c r="J1228" s="1">
        <v>1.1803012746234101</v>
      </c>
      <c r="K1228" s="1">
        <v>1.1587485515643099</v>
      </c>
      <c r="L1228" s="1">
        <f t="shared" si="76"/>
        <v>1.0546188212411061</v>
      </c>
      <c r="M1228" s="1">
        <f t="shared" si="77"/>
        <v>0.14512559658537064</v>
      </c>
      <c r="N1228" s="1">
        <f t="shared" si="78"/>
        <v>1.070224252558746</v>
      </c>
      <c r="O1228" s="1">
        <f t="shared" si="79"/>
        <v>0.10221905572137055</v>
      </c>
    </row>
    <row r="1229" spans="1:15">
      <c r="A1229" s="1" t="s">
        <v>3655</v>
      </c>
      <c r="B1229" s="1" t="s">
        <v>3656</v>
      </c>
      <c r="C1229" s="1" t="s">
        <v>3657</v>
      </c>
      <c r="D1229" s="1">
        <v>5</v>
      </c>
      <c r="E1229" s="1">
        <v>3</v>
      </c>
      <c r="F1229" s="1">
        <v>0.99078569305459196</v>
      </c>
      <c r="G1229" s="1">
        <v>0.97265431487169296</v>
      </c>
      <c r="H1229" s="1">
        <v>6</v>
      </c>
      <c r="I1229" s="1">
        <v>5</v>
      </c>
      <c r="J1229" s="1">
        <v>1.028</v>
      </c>
      <c r="K1229" s="1">
        <v>1</v>
      </c>
      <c r="L1229" s="1">
        <f t="shared" si="76"/>
        <v>1.0093928465272959</v>
      </c>
      <c r="M1229" s="1">
        <f t="shared" si="77"/>
        <v>2.1485690132636702E-2</v>
      </c>
      <c r="N1229" s="1">
        <f t="shared" si="78"/>
        <v>0.98632715743584654</v>
      </c>
      <c r="O1229" s="1">
        <f t="shared" si="79"/>
        <v>1.5788038670002814E-2</v>
      </c>
    </row>
    <row r="1230" spans="1:15">
      <c r="A1230" s="1" t="s">
        <v>3658</v>
      </c>
      <c r="B1230" s="1" t="s">
        <v>3659</v>
      </c>
      <c r="C1230" s="1" t="s">
        <v>3660</v>
      </c>
      <c r="D1230" s="1">
        <v>3</v>
      </c>
      <c r="E1230" s="1">
        <v>3</v>
      </c>
      <c r="F1230" s="1">
        <v>1</v>
      </c>
      <c r="G1230" s="1">
        <v>0.95499999999999996</v>
      </c>
      <c r="H1230" s="1">
        <v>6</v>
      </c>
      <c r="I1230" s="1">
        <v>5</v>
      </c>
      <c r="J1230" s="1">
        <v>0.91199270405836796</v>
      </c>
      <c r="K1230" s="1">
        <v>0.91199270405836796</v>
      </c>
      <c r="L1230" s="1">
        <f t="shared" si="76"/>
        <v>0.95599635202918398</v>
      </c>
      <c r="M1230" s="1">
        <f t="shared" si="77"/>
        <v>5.0811036002552316E-2</v>
      </c>
      <c r="N1230" s="1">
        <f t="shared" si="78"/>
        <v>0.93349635202918391</v>
      </c>
      <c r="O1230" s="1">
        <f t="shared" si="79"/>
        <v>2.4830273889019133E-2</v>
      </c>
    </row>
    <row r="1231" spans="1:15">
      <c r="A1231" s="1" t="s">
        <v>3661</v>
      </c>
      <c r="B1231" s="1" t="s">
        <v>3662</v>
      </c>
      <c r="C1231" s="1" t="s">
        <v>3663</v>
      </c>
      <c r="D1231" s="1">
        <v>3</v>
      </c>
      <c r="E1231" s="1">
        <v>3</v>
      </c>
      <c r="F1231" s="1">
        <v>0.96385542168674698</v>
      </c>
      <c r="G1231" s="1">
        <v>0.94621686746987899</v>
      </c>
      <c r="H1231" s="1">
        <v>6</v>
      </c>
      <c r="I1231" s="1">
        <v>5</v>
      </c>
      <c r="J1231" s="1">
        <v>0.71123937790604497</v>
      </c>
      <c r="K1231" s="1">
        <v>0.80166746833413505</v>
      </c>
      <c r="L1231" s="1">
        <f t="shared" si="76"/>
        <v>0.83754739979639603</v>
      </c>
      <c r="M1231" s="1">
        <f t="shared" si="77"/>
        <v>0.14584794087840589</v>
      </c>
      <c r="N1231" s="1">
        <f t="shared" si="78"/>
        <v>0.87394216790200696</v>
      </c>
      <c r="O1231" s="1">
        <f t="shared" si="79"/>
        <v>8.3455634502220419E-2</v>
      </c>
    </row>
    <row r="1232" spans="1:15">
      <c r="A1232" s="1" t="s">
        <v>3664</v>
      </c>
      <c r="B1232" s="1" t="s">
        <v>3665</v>
      </c>
      <c r="C1232" s="1" t="s">
        <v>3666</v>
      </c>
      <c r="D1232" s="1">
        <v>3</v>
      </c>
      <c r="E1232" s="1">
        <v>3</v>
      </c>
      <c r="F1232" s="1">
        <v>1.0665529010238901</v>
      </c>
      <c r="G1232" s="1">
        <v>0.92896757679180897</v>
      </c>
      <c r="H1232" s="1">
        <v>5</v>
      </c>
      <c r="I1232" s="1">
        <v>5</v>
      </c>
      <c r="J1232" s="1">
        <v>1.0764881258353001</v>
      </c>
      <c r="K1232" s="1">
        <v>1.0280662074637601</v>
      </c>
      <c r="L1232" s="1">
        <f t="shared" si="76"/>
        <v>1.0715205134295951</v>
      </c>
      <c r="M1232" s="1">
        <f t="shared" si="77"/>
        <v>5.7361047193269891E-3</v>
      </c>
      <c r="N1232" s="1">
        <f t="shared" si="78"/>
        <v>0.97851689212778448</v>
      </c>
      <c r="O1232" s="1">
        <f t="shared" si="79"/>
        <v>5.7214621094774279E-2</v>
      </c>
    </row>
    <row r="1233" spans="1:15">
      <c r="A1233" s="1" t="s">
        <v>3667</v>
      </c>
      <c r="B1233" s="1" t="s">
        <v>3668</v>
      </c>
      <c r="C1233" s="1" t="s">
        <v>3669</v>
      </c>
      <c r="D1233" s="1">
        <v>3</v>
      </c>
      <c r="E1233" s="1">
        <v>3</v>
      </c>
      <c r="F1233" s="1">
        <v>0.94625283875851596</v>
      </c>
      <c r="G1233" s="1">
        <v>0.903671461014383</v>
      </c>
      <c r="H1233" s="1">
        <v>5</v>
      </c>
      <c r="I1233" s="1">
        <v>5</v>
      </c>
      <c r="J1233" s="1">
        <v>1.25896776146511</v>
      </c>
      <c r="K1233" s="1">
        <v>1.5135462388376</v>
      </c>
      <c r="L1233" s="1">
        <f t="shared" si="76"/>
        <v>1.102610300111813</v>
      </c>
      <c r="M1233" s="1">
        <f t="shared" si="77"/>
        <v>0.18054604480426492</v>
      </c>
      <c r="N1233" s="1">
        <f t="shared" si="78"/>
        <v>1.2086088499259915</v>
      </c>
      <c r="O1233" s="1">
        <f t="shared" si="79"/>
        <v>0.35211136714819791</v>
      </c>
    </row>
    <row r="1234" spans="1:15">
      <c r="A1234" s="1" t="s">
        <v>3670</v>
      </c>
      <c r="B1234" s="1" t="s">
        <v>3671</v>
      </c>
      <c r="C1234" s="1" t="s">
        <v>3672</v>
      </c>
      <c r="D1234" s="1">
        <v>3</v>
      </c>
      <c r="E1234" s="1">
        <v>3</v>
      </c>
      <c r="F1234" s="1">
        <v>0.91199270405836796</v>
      </c>
      <c r="G1234" s="1">
        <v>0.90360237118103104</v>
      </c>
      <c r="H1234" s="1">
        <v>5</v>
      </c>
      <c r="I1234" s="1">
        <v>5</v>
      </c>
      <c r="J1234" s="1">
        <v>0.99080352995819798</v>
      </c>
      <c r="K1234" s="1">
        <v>0.92893636785880196</v>
      </c>
      <c r="L1234" s="1">
        <f t="shared" si="76"/>
        <v>0.95139811700828303</v>
      </c>
      <c r="M1234" s="1">
        <f t="shared" si="77"/>
        <v>4.5501451548323593E-2</v>
      </c>
      <c r="N1234" s="1">
        <f t="shared" si="78"/>
        <v>0.91626936951991644</v>
      </c>
      <c r="O1234" s="1">
        <f t="shared" si="79"/>
        <v>1.4626589801560126E-2</v>
      </c>
    </row>
    <row r="1235" spans="1:15">
      <c r="A1235" s="1" t="s">
        <v>3673</v>
      </c>
      <c r="B1235" s="1" t="s">
        <v>3674</v>
      </c>
      <c r="C1235" s="1" t="s">
        <v>3675</v>
      </c>
      <c r="D1235" s="1">
        <v>4</v>
      </c>
      <c r="E1235" s="1">
        <v>3</v>
      </c>
      <c r="F1235" s="1">
        <v>0.81659317328107095</v>
      </c>
      <c r="G1235" s="1">
        <v>0.89539441450269497</v>
      </c>
      <c r="H1235" s="1">
        <v>6</v>
      </c>
      <c r="I1235" s="1">
        <v>5</v>
      </c>
      <c r="J1235" s="1">
        <v>1.0864735658042699</v>
      </c>
      <c r="K1235" s="1">
        <v>1.4060742407199101</v>
      </c>
      <c r="L1235" s="1">
        <f t="shared" si="76"/>
        <v>0.95153336954267043</v>
      </c>
      <c r="M1235" s="1">
        <f t="shared" si="77"/>
        <v>0.15581551727227042</v>
      </c>
      <c r="N1235" s="1">
        <f t="shared" si="78"/>
        <v>1.1507343276113025</v>
      </c>
      <c r="O1235" s="1">
        <f t="shared" si="79"/>
        <v>0.29484113513622073</v>
      </c>
    </row>
    <row r="1236" spans="1:15">
      <c r="A1236" s="1" t="s">
        <v>3676</v>
      </c>
      <c r="B1236" s="1" t="s">
        <v>3677</v>
      </c>
      <c r="C1236" s="1" t="s">
        <v>3678</v>
      </c>
      <c r="D1236" s="1">
        <v>3</v>
      </c>
      <c r="E1236" s="1">
        <v>3</v>
      </c>
      <c r="F1236" s="1">
        <v>0.87904360056258801</v>
      </c>
      <c r="G1236" s="1">
        <v>0.88721870604782005</v>
      </c>
      <c r="H1236" s="1">
        <v>5</v>
      </c>
      <c r="I1236" s="1">
        <v>5</v>
      </c>
      <c r="J1236" s="1">
        <v>0.95494756041951701</v>
      </c>
      <c r="K1236" s="1">
        <v>0.91199270405836796</v>
      </c>
      <c r="L1236" s="1">
        <f t="shared" si="76"/>
        <v>0.91699558049105256</v>
      </c>
      <c r="M1236" s="1">
        <f t="shared" si="77"/>
        <v>4.3823171655956505E-2</v>
      </c>
      <c r="N1236" s="1">
        <f t="shared" si="78"/>
        <v>0.89960570505309401</v>
      </c>
      <c r="O1236" s="1">
        <f t="shared" si="79"/>
        <v>1.4303274420293091E-2</v>
      </c>
    </row>
    <row r="1237" spans="1:15">
      <c r="A1237" s="1" t="s">
        <v>3679</v>
      </c>
      <c r="B1237" s="1" t="s">
        <v>3680</v>
      </c>
      <c r="C1237" s="1" t="s">
        <v>3681</v>
      </c>
      <c r="D1237" s="1">
        <v>8</v>
      </c>
      <c r="E1237" s="1">
        <v>3</v>
      </c>
      <c r="F1237" s="1">
        <v>2.1088148460565201</v>
      </c>
      <c r="G1237" s="1">
        <v>0.85512442007591705</v>
      </c>
      <c r="H1237" s="1">
        <v>7</v>
      </c>
      <c r="I1237" s="1">
        <v>5</v>
      </c>
      <c r="J1237" s="1">
        <v>1.0470999999999999</v>
      </c>
      <c r="K1237" s="1">
        <v>1</v>
      </c>
      <c r="L1237" s="1">
        <f t="shared" si="76"/>
        <v>1.57795742302826</v>
      </c>
      <c r="M1237" s="1">
        <f t="shared" si="77"/>
        <v>0.6129813521733537</v>
      </c>
      <c r="N1237" s="1">
        <f t="shared" si="78"/>
        <v>0.92756221003795858</v>
      </c>
      <c r="O1237" s="1">
        <f t="shared" si="79"/>
        <v>8.3643955068172432E-2</v>
      </c>
    </row>
    <row r="1238" spans="1:15">
      <c r="A1238" s="1" t="s">
        <v>3682</v>
      </c>
      <c r="B1238" s="1" t="s">
        <v>3683</v>
      </c>
      <c r="C1238" s="1" t="s">
        <v>3684</v>
      </c>
      <c r="D1238" s="1">
        <v>3</v>
      </c>
      <c r="E1238" s="1">
        <v>3</v>
      </c>
      <c r="F1238" s="1">
        <v>1.6444663706627201</v>
      </c>
      <c r="G1238" s="1">
        <v>0.75859233678671301</v>
      </c>
      <c r="H1238" s="1">
        <v>5</v>
      </c>
      <c r="I1238" s="1">
        <v>5</v>
      </c>
      <c r="J1238" s="1">
        <v>1.0185145317545701</v>
      </c>
      <c r="K1238" s="1">
        <v>1.07642626480086</v>
      </c>
      <c r="L1238" s="1">
        <f t="shared" si="76"/>
        <v>1.3314904512086452</v>
      </c>
      <c r="M1238" s="1">
        <f t="shared" si="77"/>
        <v>0.3613934626933622</v>
      </c>
      <c r="N1238" s="1">
        <f t="shared" si="78"/>
        <v>0.91750930079378645</v>
      </c>
      <c r="O1238" s="1">
        <f t="shared" si="79"/>
        <v>0.18350150389656444</v>
      </c>
    </row>
    <row r="1239" spans="1:15">
      <c r="A1239" s="1" t="s">
        <v>3685</v>
      </c>
      <c r="B1239" s="1" t="s">
        <v>3686</v>
      </c>
      <c r="C1239" s="1" t="s">
        <v>3687</v>
      </c>
      <c r="D1239" s="1">
        <v>6</v>
      </c>
      <c r="E1239" s="1">
        <v>3</v>
      </c>
      <c r="F1239" s="1">
        <v>0.80166746833413505</v>
      </c>
      <c r="G1239" s="1">
        <v>0.30759980759980798</v>
      </c>
      <c r="H1239" s="1">
        <v>10</v>
      </c>
      <c r="I1239" s="1">
        <v>5</v>
      </c>
      <c r="J1239" s="1">
        <v>0.94631761230518496</v>
      </c>
      <c r="K1239" s="1">
        <v>1.01864113272894</v>
      </c>
      <c r="L1239" s="1">
        <f t="shared" si="76"/>
        <v>0.87399254031966001</v>
      </c>
      <c r="M1239" s="1">
        <f t="shared" si="77"/>
        <v>8.3513799560003793E-2</v>
      </c>
      <c r="N1239" s="1">
        <f t="shared" si="78"/>
        <v>0.66312047016437403</v>
      </c>
      <c r="O1239" s="1">
        <f t="shared" si="79"/>
        <v>0.41051990046825254</v>
      </c>
    </row>
    <row r="1240" spans="1:15">
      <c r="A1240" s="1" t="s">
        <v>3688</v>
      </c>
      <c r="B1240" s="1" t="s">
        <v>3689</v>
      </c>
      <c r="C1240" s="1" t="s">
        <v>3690</v>
      </c>
      <c r="D1240" s="1">
        <v>15</v>
      </c>
      <c r="E1240" s="1">
        <v>13</v>
      </c>
      <c r="F1240" s="1">
        <v>0.99078569305459196</v>
      </c>
      <c r="G1240" s="1">
        <v>0.97265431487169296</v>
      </c>
      <c r="H1240" s="1">
        <v>5</v>
      </c>
      <c r="I1240" s="1">
        <v>4</v>
      </c>
      <c r="J1240" s="1">
        <v>0.70470643790335297</v>
      </c>
      <c r="K1240" s="1">
        <v>0.78702974972453998</v>
      </c>
      <c r="L1240" s="1">
        <f t="shared" si="76"/>
        <v>0.84774606547897247</v>
      </c>
      <c r="M1240" s="1">
        <f t="shared" si="77"/>
        <v>0.16516793497113569</v>
      </c>
      <c r="N1240" s="1">
        <f t="shared" si="78"/>
        <v>0.87984203229811642</v>
      </c>
      <c r="O1240" s="1">
        <f t="shared" si="79"/>
        <v>0.10717039265591652</v>
      </c>
    </row>
    <row r="1241" spans="1:15">
      <c r="A1241" s="1" t="s">
        <v>3691</v>
      </c>
      <c r="B1241" s="1" t="s">
        <v>3692</v>
      </c>
      <c r="C1241" s="1" t="s">
        <v>3693</v>
      </c>
      <c r="D1241" s="1">
        <v>32</v>
      </c>
      <c r="E1241" s="1">
        <v>12</v>
      </c>
      <c r="F1241" s="1">
        <v>1.01864113272894</v>
      </c>
      <c r="G1241" s="1">
        <v>1</v>
      </c>
      <c r="H1241" s="1">
        <v>20</v>
      </c>
      <c r="I1241" s="1">
        <v>4</v>
      </c>
      <c r="J1241" s="1">
        <v>0.98180933852140095</v>
      </c>
      <c r="K1241" s="1">
        <v>0.97276264591439698</v>
      </c>
      <c r="L1241" s="1">
        <f t="shared" si="76"/>
        <v>1.0002252356251704</v>
      </c>
      <c r="M1241" s="1">
        <f t="shared" si="77"/>
        <v>2.126484630045955E-2</v>
      </c>
      <c r="N1241" s="1">
        <f t="shared" si="78"/>
        <v>0.98638132295719849</v>
      </c>
      <c r="O1241" s="1">
        <f t="shared" si="79"/>
        <v>1.5725493713336054E-2</v>
      </c>
    </row>
    <row r="1242" spans="1:15">
      <c r="A1242" s="1" t="s">
        <v>3694</v>
      </c>
      <c r="B1242" s="1" t="s">
        <v>3695</v>
      </c>
      <c r="C1242" s="1" t="s">
        <v>3696</v>
      </c>
      <c r="D1242" s="1">
        <v>15</v>
      </c>
      <c r="E1242" s="1">
        <v>12</v>
      </c>
      <c r="F1242" s="1">
        <v>1</v>
      </c>
      <c r="G1242" s="1">
        <v>0.96379999999999999</v>
      </c>
      <c r="H1242" s="1">
        <v>5</v>
      </c>
      <c r="I1242" s="1">
        <v>4</v>
      </c>
      <c r="J1242" s="1">
        <v>1.7700959808038399</v>
      </c>
      <c r="K1242" s="1">
        <v>1.4997000599879999</v>
      </c>
      <c r="L1242" s="1">
        <f t="shared" si="76"/>
        <v>1.3850479904019199</v>
      </c>
      <c r="M1242" s="1">
        <f t="shared" si="77"/>
        <v>0.4446151218189458</v>
      </c>
      <c r="N1242" s="1">
        <f t="shared" si="78"/>
        <v>1.2317500299940001</v>
      </c>
      <c r="O1242" s="1">
        <f t="shared" si="79"/>
        <v>0.30940204389280723</v>
      </c>
    </row>
    <row r="1243" spans="1:15">
      <c r="A1243" s="1" t="s">
        <v>3697</v>
      </c>
      <c r="B1243" s="1" t="s">
        <v>3698</v>
      </c>
      <c r="C1243" s="1" t="s">
        <v>3699</v>
      </c>
      <c r="D1243" s="1">
        <v>18</v>
      </c>
      <c r="E1243" s="1">
        <v>12</v>
      </c>
      <c r="F1243" s="1">
        <v>1.0864841373315901</v>
      </c>
      <c r="G1243" s="1">
        <v>0.73794002607561904</v>
      </c>
      <c r="H1243" s="1">
        <v>10</v>
      </c>
      <c r="I1243" s="1">
        <v>4</v>
      </c>
      <c r="J1243" s="1">
        <v>1.0567276641550101</v>
      </c>
      <c r="K1243" s="1">
        <v>1.07642626480086</v>
      </c>
      <c r="L1243" s="1">
        <f t="shared" si="76"/>
        <v>1.0716059007433001</v>
      </c>
      <c r="M1243" s="1">
        <f t="shared" si="77"/>
        <v>1.7179907798632359E-2</v>
      </c>
      <c r="N1243" s="1">
        <f t="shared" si="78"/>
        <v>0.90718314543823952</v>
      </c>
      <c r="O1243" s="1">
        <f t="shared" si="79"/>
        <v>0.19542512104500198</v>
      </c>
    </row>
    <row r="1244" spans="1:15">
      <c r="A1244" s="1" t="s">
        <v>3700</v>
      </c>
      <c r="B1244" s="1" t="s">
        <v>3701</v>
      </c>
      <c r="C1244" s="1" t="s">
        <v>24</v>
      </c>
      <c r="D1244" s="1">
        <v>12</v>
      </c>
      <c r="E1244" s="1">
        <v>11</v>
      </c>
      <c r="F1244" s="1">
        <v>0.98173964264677005</v>
      </c>
      <c r="G1244" s="1">
        <v>1</v>
      </c>
      <c r="H1244" s="1">
        <v>5</v>
      </c>
      <c r="I1244" s="1">
        <v>4</v>
      </c>
      <c r="J1244" s="1">
        <v>1.0666113301514799</v>
      </c>
      <c r="K1244" s="1">
        <v>1.03755965968043</v>
      </c>
      <c r="L1244" s="1">
        <f t="shared" si="76"/>
        <v>1.024175486399125</v>
      </c>
      <c r="M1244" s="1">
        <f t="shared" si="77"/>
        <v>4.900069162742203E-2</v>
      </c>
      <c r="N1244" s="1">
        <f t="shared" si="78"/>
        <v>1.0187798298402151</v>
      </c>
      <c r="O1244" s="1">
        <f t="shared" si="79"/>
        <v>2.1685079627166971E-2</v>
      </c>
    </row>
    <row r="1245" spans="1:15">
      <c r="A1245" s="1" t="s">
        <v>3702</v>
      </c>
      <c r="B1245" s="1" t="s">
        <v>3703</v>
      </c>
      <c r="C1245" s="1" t="s">
        <v>3704</v>
      </c>
      <c r="D1245" s="1">
        <v>11</v>
      </c>
      <c r="E1245" s="1">
        <v>10</v>
      </c>
      <c r="F1245" s="1">
        <v>0.98173964264677005</v>
      </c>
      <c r="G1245" s="1">
        <v>0.95493815040251295</v>
      </c>
      <c r="H1245" s="1">
        <v>4</v>
      </c>
      <c r="I1245" s="1">
        <v>4</v>
      </c>
      <c r="J1245" s="1">
        <v>0.310450534138412</v>
      </c>
      <c r="K1245" s="1">
        <v>0.92893636785880196</v>
      </c>
      <c r="L1245" s="1">
        <f t="shared" si="76"/>
        <v>0.646095088392591</v>
      </c>
      <c r="M1245" s="1">
        <f t="shared" si="77"/>
        <v>0.38756894750136439</v>
      </c>
      <c r="N1245" s="1">
        <f t="shared" si="78"/>
        <v>0.9419372591306574</v>
      </c>
      <c r="O1245" s="1">
        <f t="shared" si="79"/>
        <v>1.5012136151021654E-2</v>
      </c>
    </row>
    <row r="1246" spans="1:15">
      <c r="A1246" s="1" t="s">
        <v>3705</v>
      </c>
      <c r="B1246" s="1" t="s">
        <v>3706</v>
      </c>
      <c r="C1246" s="1" t="s">
        <v>3707</v>
      </c>
      <c r="D1246" s="1">
        <v>10</v>
      </c>
      <c r="E1246" s="1">
        <v>9</v>
      </c>
      <c r="F1246" s="1">
        <v>1.03755965968043</v>
      </c>
      <c r="G1246" s="1">
        <v>1.0666113301514799</v>
      </c>
      <c r="H1246" s="1">
        <v>8</v>
      </c>
      <c r="I1246" s="1">
        <v>4</v>
      </c>
      <c r="J1246" s="1">
        <v>1.1272057181148101</v>
      </c>
      <c r="K1246" s="1">
        <v>1.1168192986374801</v>
      </c>
      <c r="L1246" s="1">
        <f t="shared" si="76"/>
        <v>1.08238268889762</v>
      </c>
      <c r="M1246" s="1">
        <f t="shared" si="77"/>
        <v>5.1757175968878279E-2</v>
      </c>
      <c r="N1246" s="1">
        <f t="shared" si="78"/>
        <v>1.09171531439448</v>
      </c>
      <c r="O1246" s="1">
        <f t="shared" si="79"/>
        <v>2.898758412085645E-2</v>
      </c>
    </row>
    <row r="1247" spans="1:15">
      <c r="A1247" s="1" t="s">
        <v>3708</v>
      </c>
      <c r="B1247" s="1" t="s">
        <v>3709</v>
      </c>
      <c r="C1247" s="1" t="s">
        <v>3710</v>
      </c>
      <c r="D1247" s="1">
        <v>12</v>
      </c>
      <c r="E1247" s="1">
        <v>9</v>
      </c>
      <c r="F1247" s="1">
        <v>1</v>
      </c>
      <c r="G1247" s="1">
        <v>1</v>
      </c>
      <c r="H1247" s="1">
        <v>4</v>
      </c>
      <c r="I1247" s="1">
        <v>4</v>
      </c>
      <c r="J1247" s="1">
        <v>1.43214659685864</v>
      </c>
      <c r="K1247" s="1">
        <v>1.04712041884817</v>
      </c>
      <c r="L1247" s="1">
        <f t="shared" si="76"/>
        <v>1.2160732984293201</v>
      </c>
      <c r="M1247" s="1">
        <f t="shared" si="77"/>
        <v>0.24949995402571568</v>
      </c>
      <c r="N1247" s="1">
        <f t="shared" si="78"/>
        <v>1.023560209424085</v>
      </c>
      <c r="O1247" s="1">
        <f t="shared" si="79"/>
        <v>2.7204986506318852E-2</v>
      </c>
    </row>
    <row r="1248" spans="1:15">
      <c r="A1248" s="1" t="s">
        <v>3711</v>
      </c>
      <c r="B1248" s="1" t="s">
        <v>3712</v>
      </c>
      <c r="C1248" s="1" t="s">
        <v>3713</v>
      </c>
      <c r="D1248" s="1">
        <v>13</v>
      </c>
      <c r="E1248" s="1">
        <v>9</v>
      </c>
      <c r="F1248" s="1">
        <v>1.0092854259184501</v>
      </c>
      <c r="G1248" s="1">
        <v>0.97274929350020201</v>
      </c>
      <c r="H1248" s="1">
        <v>7</v>
      </c>
      <c r="I1248" s="1">
        <v>4</v>
      </c>
      <c r="J1248" s="1">
        <v>1.0965632213387999</v>
      </c>
      <c r="K1248" s="1">
        <v>1.2823800974608901</v>
      </c>
      <c r="L1248" s="1">
        <f t="shared" si="76"/>
        <v>1.052924323628625</v>
      </c>
      <c r="M1248" s="1">
        <f t="shared" si="77"/>
        <v>5.0389858680216081E-2</v>
      </c>
      <c r="N1248" s="1">
        <f t="shared" si="78"/>
        <v>1.1275646954805461</v>
      </c>
      <c r="O1248" s="1">
        <f t="shared" si="79"/>
        <v>0.17876542801610321</v>
      </c>
    </row>
    <row r="1249" spans="1:15">
      <c r="A1249" s="1" t="s">
        <v>3714</v>
      </c>
      <c r="B1249" s="1" t="s">
        <v>3715</v>
      </c>
      <c r="C1249" s="1" t="s">
        <v>3716</v>
      </c>
      <c r="D1249" s="1">
        <v>11</v>
      </c>
      <c r="E1249" s="1">
        <v>9</v>
      </c>
      <c r="F1249" s="1">
        <v>1.01864113272894</v>
      </c>
      <c r="G1249" s="1">
        <v>0.963838239788123</v>
      </c>
      <c r="H1249" s="1">
        <v>4</v>
      </c>
      <c r="I1249" s="1">
        <v>4</v>
      </c>
      <c r="J1249" s="1">
        <v>1.1481162540365999</v>
      </c>
      <c r="K1249" s="1">
        <v>1.07642626480086</v>
      </c>
      <c r="L1249" s="1">
        <f t="shared" si="76"/>
        <v>1.08337869338277</v>
      </c>
      <c r="M1249" s="1">
        <f t="shared" si="77"/>
        <v>7.475249614033691E-2</v>
      </c>
      <c r="N1249" s="1">
        <f t="shared" si="78"/>
        <v>1.0201322522944916</v>
      </c>
      <c r="O1249" s="1">
        <f t="shared" si="79"/>
        <v>6.5002726548632025E-2</v>
      </c>
    </row>
    <row r="1250" spans="1:15">
      <c r="A1250" s="1" t="s">
        <v>3717</v>
      </c>
      <c r="B1250" s="1" t="s">
        <v>3718</v>
      </c>
      <c r="C1250" s="1" t="s">
        <v>3719</v>
      </c>
      <c r="D1250" s="1">
        <v>11</v>
      </c>
      <c r="E1250" s="1">
        <v>9</v>
      </c>
      <c r="F1250" s="1">
        <v>0.98173964264677005</v>
      </c>
      <c r="G1250" s="1">
        <v>0.95493815040251295</v>
      </c>
      <c r="H1250" s="1">
        <v>6</v>
      </c>
      <c r="I1250" s="1">
        <v>4</v>
      </c>
      <c r="J1250" s="1">
        <v>1.2359499431171801</v>
      </c>
      <c r="K1250" s="1">
        <v>1.1376564277588199</v>
      </c>
      <c r="L1250" s="1">
        <f t="shared" si="76"/>
        <v>1.1088447928819751</v>
      </c>
      <c r="M1250" s="1">
        <f t="shared" si="77"/>
        <v>0.14676838540736661</v>
      </c>
      <c r="N1250" s="1">
        <f t="shared" si="78"/>
        <v>1.0462972890806665</v>
      </c>
      <c r="O1250" s="1">
        <f t="shared" si="79"/>
        <v>0.10549244661752853</v>
      </c>
    </row>
    <row r="1251" spans="1:15">
      <c r="A1251" s="1" t="s">
        <v>3720</v>
      </c>
      <c r="B1251" s="1" t="s">
        <v>3721</v>
      </c>
      <c r="C1251" s="1" t="s">
        <v>3722</v>
      </c>
      <c r="D1251" s="1">
        <v>10</v>
      </c>
      <c r="E1251" s="1">
        <v>9</v>
      </c>
      <c r="F1251" s="1">
        <v>0.80912695201877205</v>
      </c>
      <c r="G1251" s="1">
        <v>0.82417671332632103</v>
      </c>
      <c r="H1251" s="1">
        <v>5</v>
      </c>
      <c r="I1251" s="1">
        <v>4</v>
      </c>
      <c r="J1251" s="1">
        <v>0.549547211166869</v>
      </c>
      <c r="K1251" s="1">
        <v>0.28840053065697602</v>
      </c>
      <c r="L1251" s="1">
        <f t="shared" si="76"/>
        <v>0.67933708159282058</v>
      </c>
      <c r="M1251" s="1">
        <f t="shared" si="77"/>
        <v>0.14986843325702001</v>
      </c>
      <c r="N1251" s="1">
        <f t="shared" si="78"/>
        <v>0.55628862199164852</v>
      </c>
      <c r="O1251" s="1">
        <f t="shared" si="79"/>
        <v>0.30933052328953647</v>
      </c>
    </row>
    <row r="1252" spans="1:15">
      <c r="A1252" s="1" t="s">
        <v>3723</v>
      </c>
      <c r="B1252" s="1" t="s">
        <v>3724</v>
      </c>
      <c r="C1252" s="1" t="s">
        <v>3725</v>
      </c>
      <c r="D1252" s="1">
        <v>11</v>
      </c>
      <c r="E1252" s="1">
        <v>8</v>
      </c>
      <c r="F1252" s="1">
        <v>1.0092854259184501</v>
      </c>
      <c r="G1252" s="1">
        <v>1.4322769479208699</v>
      </c>
      <c r="H1252" s="1">
        <v>5</v>
      </c>
      <c r="I1252" s="1">
        <v>4</v>
      </c>
      <c r="J1252" s="1">
        <v>1.0092854259184501</v>
      </c>
      <c r="K1252" s="1">
        <v>1.0092854259184501</v>
      </c>
      <c r="L1252" s="1">
        <f t="shared" si="76"/>
        <v>1.0092854259184501</v>
      </c>
      <c r="M1252" s="1">
        <f t="shared" si="77"/>
        <v>0</v>
      </c>
      <c r="N1252" s="1">
        <f t="shared" si="78"/>
        <v>1.2207811869196599</v>
      </c>
      <c r="O1252" s="1">
        <f t="shared" si="79"/>
        <v>0.24421426909302754</v>
      </c>
    </row>
    <row r="1253" spans="1:15">
      <c r="A1253" s="1" t="s">
        <v>3726</v>
      </c>
      <c r="B1253" s="1" t="s">
        <v>3727</v>
      </c>
      <c r="C1253" s="1" t="s">
        <v>3728</v>
      </c>
      <c r="D1253" s="1">
        <v>10</v>
      </c>
      <c r="E1253" s="1">
        <v>8</v>
      </c>
      <c r="F1253" s="1">
        <v>1.04712041884817</v>
      </c>
      <c r="G1253" s="1">
        <v>1.08638743455497</v>
      </c>
      <c r="H1253" s="1">
        <v>5</v>
      </c>
      <c r="I1253" s="1">
        <v>4</v>
      </c>
      <c r="J1253" s="1">
        <v>0.77265877287405804</v>
      </c>
      <c r="K1253" s="1">
        <v>1.07642626480086</v>
      </c>
      <c r="L1253" s="1">
        <f t="shared" si="76"/>
        <v>0.90988959586111395</v>
      </c>
      <c r="M1253" s="1">
        <f t="shared" si="77"/>
        <v>0.1584605051853816</v>
      </c>
      <c r="N1253" s="1">
        <f t="shared" si="78"/>
        <v>1.081406849677915</v>
      </c>
      <c r="O1253" s="1">
        <f t="shared" si="79"/>
        <v>5.7510840389789599E-3</v>
      </c>
    </row>
    <row r="1254" spans="1:15">
      <c r="A1254" s="1" t="s">
        <v>3729</v>
      </c>
      <c r="B1254" s="1" t="s">
        <v>3730</v>
      </c>
      <c r="C1254" s="1" t="s">
        <v>3731</v>
      </c>
      <c r="D1254" s="1">
        <v>9</v>
      </c>
      <c r="E1254" s="1">
        <v>8</v>
      </c>
      <c r="F1254" s="1">
        <v>1.1066843736166401</v>
      </c>
      <c r="G1254" s="1">
        <v>1.0568835768039</v>
      </c>
      <c r="H1254" s="1">
        <v>4</v>
      </c>
      <c r="I1254" s="1">
        <v>4</v>
      </c>
      <c r="J1254" s="1">
        <v>0.99085021075357205</v>
      </c>
      <c r="K1254" s="1">
        <v>1.0280662074637601</v>
      </c>
      <c r="L1254" s="1">
        <f t="shared" si="76"/>
        <v>1.0487672921851061</v>
      </c>
      <c r="M1254" s="1">
        <f t="shared" si="77"/>
        <v>6.687688511034727E-2</v>
      </c>
      <c r="N1254" s="1">
        <f t="shared" si="78"/>
        <v>1.04247489213383</v>
      </c>
      <c r="O1254" s="1">
        <f t="shared" si="79"/>
        <v>1.6637715945866639E-2</v>
      </c>
    </row>
    <row r="1255" spans="1:15">
      <c r="A1255" s="1" t="s">
        <v>3732</v>
      </c>
      <c r="B1255" s="1" t="s">
        <v>3733</v>
      </c>
      <c r="C1255" s="1" t="s">
        <v>3734</v>
      </c>
      <c r="D1255" s="1">
        <v>9</v>
      </c>
      <c r="E1255" s="1">
        <v>8</v>
      </c>
      <c r="F1255" s="1">
        <v>1</v>
      </c>
      <c r="G1255" s="1">
        <v>1.0375000000000001</v>
      </c>
      <c r="H1255" s="1">
        <v>5</v>
      </c>
      <c r="I1255" s="1">
        <v>4</v>
      </c>
      <c r="J1255" s="1">
        <v>0.79436671575846796</v>
      </c>
      <c r="K1255" s="1">
        <v>0.92047128129602396</v>
      </c>
      <c r="L1255" s="1">
        <f t="shared" si="76"/>
        <v>0.89718335787923398</v>
      </c>
      <c r="M1255" s="1">
        <f t="shared" si="77"/>
        <v>0.11872243201119644</v>
      </c>
      <c r="N1255" s="1">
        <f t="shared" si="78"/>
        <v>0.97898564064801197</v>
      </c>
      <c r="O1255" s="1">
        <f t="shared" si="79"/>
        <v>6.7566562246657608E-2</v>
      </c>
    </row>
    <row r="1256" spans="1:15">
      <c r="A1256" s="1" t="s">
        <v>3735</v>
      </c>
      <c r="B1256" s="1" t="s">
        <v>3736</v>
      </c>
      <c r="C1256" s="1" t="s">
        <v>3737</v>
      </c>
      <c r="D1256" s="1">
        <v>9</v>
      </c>
      <c r="E1256" s="1">
        <v>8</v>
      </c>
      <c r="F1256" s="1">
        <v>1.03755965968043</v>
      </c>
      <c r="G1256" s="1">
        <v>1.01857231790828</v>
      </c>
      <c r="H1256" s="1">
        <v>4</v>
      </c>
      <c r="I1256" s="1">
        <v>4</v>
      </c>
      <c r="J1256" s="1">
        <v>0.94618599791013602</v>
      </c>
      <c r="K1256" s="1">
        <v>1.3061650992685501</v>
      </c>
      <c r="L1256" s="1">
        <f t="shared" si="76"/>
        <v>0.99187282879528293</v>
      </c>
      <c r="M1256" s="1">
        <f t="shared" si="77"/>
        <v>5.275460821992102E-2</v>
      </c>
      <c r="N1256" s="1">
        <f t="shared" si="78"/>
        <v>1.1623687085884149</v>
      </c>
      <c r="O1256" s="1">
        <f t="shared" si="79"/>
        <v>0.1660417697353464</v>
      </c>
    </row>
    <row r="1257" spans="1:15">
      <c r="A1257" s="1" t="s">
        <v>3738</v>
      </c>
      <c r="B1257" s="1" t="s">
        <v>3739</v>
      </c>
      <c r="C1257" s="1" t="s">
        <v>3740</v>
      </c>
      <c r="D1257" s="1">
        <v>9</v>
      </c>
      <c r="E1257" s="1">
        <v>8</v>
      </c>
      <c r="F1257" s="1">
        <v>1</v>
      </c>
      <c r="G1257" s="1">
        <v>1</v>
      </c>
      <c r="H1257" s="1">
        <v>5</v>
      </c>
      <c r="I1257" s="1">
        <v>4</v>
      </c>
      <c r="J1257" s="1">
        <v>1.0471630844453499</v>
      </c>
      <c r="K1257" s="1">
        <v>1.01864113272894</v>
      </c>
      <c r="L1257" s="1">
        <f t="shared" si="76"/>
        <v>1.0235815422226748</v>
      </c>
      <c r="M1257" s="1">
        <f t="shared" si="77"/>
        <v>2.7229619500335811E-2</v>
      </c>
      <c r="N1257" s="1">
        <f t="shared" si="78"/>
        <v>1.00932056636447</v>
      </c>
      <c r="O1257" s="1">
        <f t="shared" si="79"/>
        <v>1.0762462999053035E-2</v>
      </c>
    </row>
    <row r="1258" spans="1:15">
      <c r="A1258" s="1" t="s">
        <v>3741</v>
      </c>
      <c r="B1258" s="1" t="s">
        <v>3742</v>
      </c>
      <c r="C1258" s="1" t="s">
        <v>3743</v>
      </c>
      <c r="D1258" s="1">
        <v>9</v>
      </c>
      <c r="E1258" s="1">
        <v>8</v>
      </c>
      <c r="F1258" s="1">
        <v>0.93755859741233805</v>
      </c>
      <c r="G1258" s="1">
        <v>0.96381023813988398</v>
      </c>
      <c r="H1258" s="1">
        <v>4</v>
      </c>
      <c r="I1258" s="1">
        <v>4</v>
      </c>
      <c r="J1258" s="1">
        <v>0.96382252559727</v>
      </c>
      <c r="K1258" s="1">
        <v>1.1376564277588199</v>
      </c>
      <c r="L1258" s="1">
        <f t="shared" si="76"/>
        <v>0.95069056150480402</v>
      </c>
      <c r="M1258" s="1">
        <f t="shared" si="77"/>
        <v>1.5163486007547461E-2</v>
      </c>
      <c r="N1258" s="1">
        <f t="shared" si="78"/>
        <v>1.050733332949352</v>
      </c>
      <c r="O1258" s="1">
        <f t="shared" si="79"/>
        <v>0.10037014437408338</v>
      </c>
    </row>
    <row r="1259" spans="1:15">
      <c r="A1259" s="1" t="s">
        <v>3744</v>
      </c>
      <c r="B1259" s="1" t="s">
        <v>3745</v>
      </c>
      <c r="C1259" s="1" t="s">
        <v>3746</v>
      </c>
      <c r="D1259" s="1">
        <v>8</v>
      </c>
      <c r="E1259" s="1">
        <v>8</v>
      </c>
      <c r="F1259" s="1">
        <v>0.41305245766212301</v>
      </c>
      <c r="G1259" s="1">
        <v>0.93758777364725299</v>
      </c>
      <c r="H1259" s="1">
        <v>4</v>
      </c>
      <c r="I1259" s="1">
        <v>4</v>
      </c>
      <c r="J1259" s="1">
        <v>0.519969278033794</v>
      </c>
      <c r="K1259" s="1">
        <v>0.69822650467811798</v>
      </c>
      <c r="L1259" s="1">
        <f t="shared" si="76"/>
        <v>0.46651086784795848</v>
      </c>
      <c r="M1259" s="1">
        <f t="shared" si="77"/>
        <v>6.1728455022483336E-2</v>
      </c>
      <c r="N1259" s="1">
        <f t="shared" si="78"/>
        <v>0.81790713916268554</v>
      </c>
      <c r="O1259" s="1">
        <f t="shared" si="79"/>
        <v>0.13819529307290049</v>
      </c>
    </row>
    <row r="1260" spans="1:15">
      <c r="A1260" s="1" t="s">
        <v>3747</v>
      </c>
      <c r="B1260" s="1" t="s">
        <v>3748</v>
      </c>
      <c r="C1260" s="1" t="s">
        <v>3749</v>
      </c>
      <c r="D1260" s="1">
        <v>9</v>
      </c>
      <c r="E1260" s="1">
        <v>8</v>
      </c>
      <c r="F1260" s="1">
        <v>0.90366889571660902</v>
      </c>
      <c r="G1260" s="1">
        <v>0.88713175492499596</v>
      </c>
      <c r="H1260" s="1">
        <v>6</v>
      </c>
      <c r="I1260" s="1">
        <v>4</v>
      </c>
      <c r="J1260" s="1">
        <v>1.01867178037949</v>
      </c>
      <c r="K1260" s="1">
        <v>1.0092854259184501</v>
      </c>
      <c r="L1260" s="1">
        <f t="shared" si="76"/>
        <v>0.96117033804804952</v>
      </c>
      <c r="M1260" s="1">
        <f t="shared" si="77"/>
        <v>6.6396946417697833E-2</v>
      </c>
      <c r="N1260" s="1">
        <f t="shared" si="78"/>
        <v>0.94820859042172301</v>
      </c>
      <c r="O1260" s="1">
        <f t="shared" si="79"/>
        <v>7.0525454830571696E-2</v>
      </c>
    </row>
    <row r="1261" spans="1:15">
      <c r="A1261" s="1" t="s">
        <v>3750</v>
      </c>
      <c r="B1261" s="1" t="s">
        <v>3751</v>
      </c>
      <c r="C1261" s="1" t="s">
        <v>3752</v>
      </c>
      <c r="D1261" s="1">
        <v>8</v>
      </c>
      <c r="E1261" s="1">
        <v>8</v>
      </c>
      <c r="F1261" s="1">
        <v>0.80912695201877205</v>
      </c>
      <c r="G1261" s="1">
        <v>0.801682984060199</v>
      </c>
      <c r="H1261" s="1">
        <v>4</v>
      </c>
      <c r="I1261" s="1">
        <v>4</v>
      </c>
      <c r="J1261" s="1">
        <v>0.26544206701655199</v>
      </c>
      <c r="K1261" s="1">
        <v>1.0092854259184501</v>
      </c>
      <c r="L1261" s="1">
        <f t="shared" si="76"/>
        <v>0.53728450951766205</v>
      </c>
      <c r="M1261" s="1">
        <f t="shared" si="77"/>
        <v>0.3138966147103624</v>
      </c>
      <c r="N1261" s="1">
        <f t="shared" si="78"/>
        <v>0.90548420498932458</v>
      </c>
      <c r="O1261" s="1">
        <f t="shared" si="79"/>
        <v>0.11985932569128382</v>
      </c>
    </row>
    <row r="1262" spans="1:15">
      <c r="A1262" s="1" t="s">
        <v>3753</v>
      </c>
      <c r="B1262" s="1" t="s">
        <v>3754</v>
      </c>
      <c r="C1262" s="1" t="s">
        <v>3755</v>
      </c>
      <c r="D1262" s="1">
        <v>11</v>
      </c>
      <c r="E1262" s="1">
        <v>7</v>
      </c>
      <c r="F1262" s="1">
        <v>1.4723203769140201</v>
      </c>
      <c r="G1262" s="1">
        <v>2.1676972909305099</v>
      </c>
      <c r="H1262" s="1">
        <v>7</v>
      </c>
      <c r="I1262" s="1">
        <v>4</v>
      </c>
      <c r="J1262" s="1">
        <v>0.99082764505119503</v>
      </c>
      <c r="K1262" s="1">
        <v>1.0665529010238901</v>
      </c>
      <c r="L1262" s="1">
        <f t="shared" si="76"/>
        <v>1.2315740109826074</v>
      </c>
      <c r="M1262" s="1">
        <f t="shared" si="77"/>
        <v>0.2779899583538511</v>
      </c>
      <c r="N1262" s="1">
        <f t="shared" si="78"/>
        <v>1.6171250959772001</v>
      </c>
      <c r="O1262" s="1">
        <f t="shared" si="79"/>
        <v>0.63574600992923269</v>
      </c>
    </row>
    <row r="1263" spans="1:15">
      <c r="A1263" s="1" t="s">
        <v>3756</v>
      </c>
      <c r="B1263" s="1" t="s">
        <v>3757</v>
      </c>
      <c r="C1263" s="1" t="s">
        <v>3758</v>
      </c>
      <c r="D1263" s="1">
        <v>7</v>
      </c>
      <c r="E1263" s="1">
        <v>7</v>
      </c>
      <c r="F1263" s="1">
        <v>0.73115449294435897</v>
      </c>
      <c r="G1263" s="1">
        <v>1.4588725597718799</v>
      </c>
      <c r="H1263" s="1">
        <v>4</v>
      </c>
      <c r="I1263" s="1">
        <v>4</v>
      </c>
      <c r="J1263" s="1">
        <v>1.1066814695195799</v>
      </c>
      <c r="K1263" s="1">
        <v>1.0092854259184501</v>
      </c>
      <c r="L1263" s="1">
        <f t="shared" si="76"/>
        <v>0.91891798123196944</v>
      </c>
      <c r="M1263" s="1">
        <f t="shared" si="77"/>
        <v>0.21681060101366989</v>
      </c>
      <c r="N1263" s="1">
        <f t="shared" si="78"/>
        <v>1.234078992845165</v>
      </c>
      <c r="O1263" s="1">
        <f t="shared" si="79"/>
        <v>0.25956925275446985</v>
      </c>
    </row>
    <row r="1264" spans="1:15">
      <c r="A1264" s="1" t="s">
        <v>3759</v>
      </c>
      <c r="B1264" s="1" t="s">
        <v>3760</v>
      </c>
      <c r="C1264" s="1" t="s">
        <v>3761</v>
      </c>
      <c r="D1264" s="1">
        <v>11</v>
      </c>
      <c r="E1264" s="1">
        <v>7</v>
      </c>
      <c r="F1264" s="1">
        <v>1.03755965968043</v>
      </c>
      <c r="G1264" s="1">
        <v>1.1169329736459801</v>
      </c>
      <c r="H1264" s="1">
        <v>7</v>
      </c>
      <c r="I1264" s="1">
        <v>4</v>
      </c>
      <c r="J1264" s="1">
        <v>0.285777505446623</v>
      </c>
      <c r="K1264" s="1">
        <v>0.34041394335511999</v>
      </c>
      <c r="L1264" s="1">
        <f t="shared" si="76"/>
        <v>0.66166858256352645</v>
      </c>
      <c r="M1264" s="1">
        <f t="shared" si="77"/>
        <v>0.43404162911884497</v>
      </c>
      <c r="N1264" s="1">
        <f t="shared" si="78"/>
        <v>0.7286734585005501</v>
      </c>
      <c r="O1264" s="1">
        <f t="shared" si="79"/>
        <v>0.44832347116929516</v>
      </c>
    </row>
    <row r="1265" spans="1:15">
      <c r="A1265" s="1" t="s">
        <v>3762</v>
      </c>
      <c r="B1265" s="1" t="s">
        <v>3763</v>
      </c>
      <c r="C1265" s="1" t="s">
        <v>3764</v>
      </c>
      <c r="D1265" s="1">
        <v>7</v>
      </c>
      <c r="E1265" s="1">
        <v>7</v>
      </c>
      <c r="F1265" s="1">
        <v>1.2245897624295901</v>
      </c>
      <c r="G1265" s="1">
        <v>1.0568209649767299</v>
      </c>
      <c r="H1265" s="1">
        <v>4</v>
      </c>
      <c r="I1265" s="1">
        <v>4</v>
      </c>
      <c r="J1265" s="1">
        <v>1.38034308211474</v>
      </c>
      <c r="K1265" s="1">
        <v>1.4060742407199101</v>
      </c>
      <c r="L1265" s="1">
        <f t="shared" si="76"/>
        <v>1.3024664222721651</v>
      </c>
      <c r="M1265" s="1">
        <f t="shared" si="77"/>
        <v>8.9924221047399153E-2</v>
      </c>
      <c r="N1265" s="1">
        <f t="shared" si="78"/>
        <v>1.2314476028483199</v>
      </c>
      <c r="O1265" s="1">
        <f t="shared" si="79"/>
        <v>0.20164147276568462</v>
      </c>
    </row>
    <row r="1266" spans="1:15">
      <c r="A1266" s="1" t="s">
        <v>3765</v>
      </c>
      <c r="B1266" s="1" t="s">
        <v>3766</v>
      </c>
      <c r="C1266" s="1" t="s">
        <v>3767</v>
      </c>
      <c r="D1266" s="1">
        <v>7</v>
      </c>
      <c r="E1266" s="1">
        <v>7</v>
      </c>
      <c r="F1266" s="1">
        <v>1.1481056257175699</v>
      </c>
      <c r="G1266" s="1">
        <v>1.05671641791045</v>
      </c>
      <c r="H1266" s="1">
        <v>4</v>
      </c>
      <c r="I1266" s="1">
        <v>4</v>
      </c>
      <c r="J1266" s="1">
        <v>1.6142997061704201</v>
      </c>
      <c r="K1266" s="1">
        <v>1.9588638589617999</v>
      </c>
      <c r="L1266" s="1">
        <f t="shared" si="76"/>
        <v>1.3812026659439951</v>
      </c>
      <c r="M1266" s="1">
        <f t="shared" si="77"/>
        <v>0.26915727784406229</v>
      </c>
      <c r="N1266" s="1">
        <f t="shared" si="78"/>
        <v>1.507790138436125</v>
      </c>
      <c r="O1266" s="1">
        <f t="shared" si="79"/>
        <v>0.52085506793972836</v>
      </c>
    </row>
    <row r="1267" spans="1:15">
      <c r="A1267" s="1" t="s">
        <v>3768</v>
      </c>
      <c r="B1267" s="1" t="s">
        <v>3769</v>
      </c>
      <c r="C1267" s="1" t="s">
        <v>3770</v>
      </c>
      <c r="D1267" s="1">
        <v>8</v>
      </c>
      <c r="E1267" s="1">
        <v>7</v>
      </c>
      <c r="F1267" s="1">
        <v>1.0092854259184501</v>
      </c>
      <c r="G1267" s="1">
        <v>1.02805813484053</v>
      </c>
      <c r="H1267" s="1">
        <v>6</v>
      </c>
      <c r="I1267" s="1">
        <v>4</v>
      </c>
      <c r="J1267" s="1">
        <v>1.02804310555964</v>
      </c>
      <c r="K1267" s="1">
        <v>1.2245897624295901</v>
      </c>
      <c r="L1267" s="1">
        <f t="shared" si="76"/>
        <v>1.018664265739045</v>
      </c>
      <c r="M1267" s="1">
        <f t="shared" si="77"/>
        <v>1.0829751390213756E-2</v>
      </c>
      <c r="N1267" s="1">
        <f t="shared" si="78"/>
        <v>1.12632394863506</v>
      </c>
      <c r="O1267" s="1">
        <f t="shared" si="79"/>
        <v>0.11346758809281911</v>
      </c>
    </row>
    <row r="1268" spans="1:15">
      <c r="A1268" s="1" t="s">
        <v>3771</v>
      </c>
      <c r="B1268" s="1" t="s">
        <v>3772</v>
      </c>
      <c r="C1268" s="1" t="s">
        <v>3773</v>
      </c>
      <c r="D1268" s="1">
        <v>7</v>
      </c>
      <c r="E1268" s="1">
        <v>7</v>
      </c>
      <c r="F1268" s="1">
        <v>1.03755965968043</v>
      </c>
      <c r="G1268" s="1">
        <v>1.0280141108113701</v>
      </c>
      <c r="H1268" s="1">
        <v>4</v>
      </c>
      <c r="I1268" s="1">
        <v>4</v>
      </c>
      <c r="J1268" s="1">
        <v>1.0375454178441701</v>
      </c>
      <c r="K1268" s="1">
        <v>1.0092854259184501</v>
      </c>
      <c r="L1268" s="1">
        <f t="shared" si="76"/>
        <v>1.0375525387622999</v>
      </c>
      <c r="M1268" s="1">
        <f t="shared" si="77"/>
        <v>8.2225279983876774E-6</v>
      </c>
      <c r="N1268" s="1">
        <f t="shared" si="78"/>
        <v>1.0186497683649101</v>
      </c>
      <c r="O1268" s="1">
        <f t="shared" si="79"/>
        <v>1.0813011264495047E-2</v>
      </c>
    </row>
    <row r="1269" spans="1:15">
      <c r="A1269" s="1" t="s">
        <v>3774</v>
      </c>
      <c r="B1269" s="1" t="s">
        <v>3775</v>
      </c>
      <c r="C1269" s="1" t="s">
        <v>3776</v>
      </c>
      <c r="D1269" s="1">
        <v>7</v>
      </c>
      <c r="E1269" s="1">
        <v>7</v>
      </c>
      <c r="F1269" s="1">
        <v>1.04712041884817</v>
      </c>
      <c r="G1269" s="1">
        <v>1.02795811518325</v>
      </c>
      <c r="H1269" s="1">
        <v>5</v>
      </c>
      <c r="I1269" s="1">
        <v>4</v>
      </c>
      <c r="J1269" s="1">
        <v>0.972692273256335</v>
      </c>
      <c r="K1269" s="1">
        <v>0.89533530307099995</v>
      </c>
      <c r="L1269" s="1">
        <f t="shared" si="76"/>
        <v>1.0099063460522526</v>
      </c>
      <c r="M1269" s="1">
        <f t="shared" si="77"/>
        <v>4.2971109892730577E-2</v>
      </c>
      <c r="N1269" s="1">
        <f t="shared" si="78"/>
        <v>0.96164670912712502</v>
      </c>
      <c r="O1269" s="1">
        <f t="shared" si="79"/>
        <v>7.6569816273692706E-2</v>
      </c>
    </row>
    <row r="1270" spans="1:15">
      <c r="A1270" s="1" t="s">
        <v>3777</v>
      </c>
      <c r="B1270" s="1" t="s">
        <v>3778</v>
      </c>
      <c r="C1270" s="1" t="s">
        <v>3779</v>
      </c>
      <c r="D1270" s="1">
        <v>10</v>
      </c>
      <c r="E1270" s="1">
        <v>7</v>
      </c>
      <c r="F1270" s="1">
        <v>1.0665529010238901</v>
      </c>
      <c r="G1270" s="1">
        <v>1.0279436860068301</v>
      </c>
      <c r="H1270" s="1">
        <v>8</v>
      </c>
      <c r="I1270" s="1">
        <v>4</v>
      </c>
      <c r="J1270" s="1">
        <v>1.0374596340150699</v>
      </c>
      <c r="K1270" s="1">
        <v>1.07642626480086</v>
      </c>
      <c r="L1270" s="1">
        <f t="shared" si="76"/>
        <v>1.0520062675194799</v>
      </c>
      <c r="M1270" s="1">
        <f t="shared" si="77"/>
        <v>1.6797005539148001E-2</v>
      </c>
      <c r="N1270" s="1">
        <f t="shared" si="78"/>
        <v>1.052184975403845</v>
      </c>
      <c r="O1270" s="1">
        <f t="shared" si="79"/>
        <v>2.7991429917740434E-2</v>
      </c>
    </row>
    <row r="1271" spans="1:15">
      <c r="A1271" s="1" t="s">
        <v>3780</v>
      </c>
      <c r="B1271" s="1" t="s">
        <v>3781</v>
      </c>
      <c r="C1271" s="1" t="s">
        <v>3782</v>
      </c>
      <c r="D1271" s="1">
        <v>8</v>
      </c>
      <c r="E1271" s="1">
        <v>7</v>
      </c>
      <c r="F1271" s="1">
        <v>1.01864113272894</v>
      </c>
      <c r="G1271" s="1">
        <v>1.00926963430783</v>
      </c>
      <c r="H1271" s="1">
        <v>6</v>
      </c>
      <c r="I1271" s="1">
        <v>4</v>
      </c>
      <c r="J1271" s="1">
        <v>0.87099849074588898</v>
      </c>
      <c r="K1271" s="1">
        <v>0.79434426880610098</v>
      </c>
      <c r="L1271" s="1">
        <f t="shared" si="76"/>
        <v>0.94481981173741447</v>
      </c>
      <c r="M1271" s="1">
        <f t="shared" si="77"/>
        <v>8.5241519092782034E-2</v>
      </c>
      <c r="N1271" s="1">
        <f t="shared" si="78"/>
        <v>0.90180695155696555</v>
      </c>
      <c r="O1271" s="1">
        <f t="shared" si="79"/>
        <v>0.12408721762810113</v>
      </c>
    </row>
    <row r="1272" spans="1:15">
      <c r="A1272" s="1" t="s">
        <v>3783</v>
      </c>
      <c r="B1272" s="1" t="s">
        <v>3784</v>
      </c>
      <c r="C1272" s="1" t="s">
        <v>3785</v>
      </c>
      <c r="D1272" s="1">
        <v>11</v>
      </c>
      <c r="E1272" s="1">
        <v>7</v>
      </c>
      <c r="F1272" s="1">
        <v>0.98173964264677005</v>
      </c>
      <c r="G1272" s="1">
        <v>1.0092283526408801</v>
      </c>
      <c r="H1272" s="1">
        <v>5</v>
      </c>
      <c r="I1272" s="1">
        <v>4</v>
      </c>
      <c r="J1272" s="1">
        <v>0.93764531811456298</v>
      </c>
      <c r="K1272" s="1">
        <v>1.0568590150074</v>
      </c>
      <c r="L1272" s="1">
        <f t="shared" si="76"/>
        <v>0.95969248038066657</v>
      </c>
      <c r="M1272" s="1">
        <f t="shared" si="77"/>
        <v>2.5457870138404472E-2</v>
      </c>
      <c r="N1272" s="1">
        <f t="shared" si="78"/>
        <v>1.0330436838241401</v>
      </c>
      <c r="O1272" s="1">
        <f t="shared" si="79"/>
        <v>2.749957573899045E-2</v>
      </c>
    </row>
    <row r="1273" spans="1:15">
      <c r="A1273" s="1" t="s">
        <v>3786</v>
      </c>
      <c r="B1273" s="1" t="s">
        <v>3787</v>
      </c>
      <c r="C1273" s="1" t="s">
        <v>3788</v>
      </c>
      <c r="D1273" s="1">
        <v>8</v>
      </c>
      <c r="E1273" s="1">
        <v>7</v>
      </c>
      <c r="F1273" s="1">
        <v>1.04712041884817</v>
      </c>
      <c r="G1273" s="1">
        <v>1.00921465968586</v>
      </c>
      <c r="H1273" s="1">
        <v>7</v>
      </c>
      <c r="I1273" s="1">
        <v>4</v>
      </c>
      <c r="J1273" s="1">
        <v>0.87095292766934596</v>
      </c>
      <c r="K1273" s="1">
        <v>1.1481056257175699</v>
      </c>
      <c r="L1273" s="1">
        <f t="shared" si="76"/>
        <v>0.95903667325875797</v>
      </c>
      <c r="M1273" s="1">
        <f t="shared" si="77"/>
        <v>0.10171034845455507</v>
      </c>
      <c r="N1273" s="1">
        <f t="shared" si="78"/>
        <v>1.0786601427017151</v>
      </c>
      <c r="O1273" s="1">
        <f t="shared" si="79"/>
        <v>8.0188736626414889E-2</v>
      </c>
    </row>
    <row r="1274" spans="1:15">
      <c r="A1274" s="1" t="s">
        <v>3789</v>
      </c>
      <c r="B1274" s="1" t="s">
        <v>3790</v>
      </c>
      <c r="C1274" s="1" t="s">
        <v>3791</v>
      </c>
      <c r="D1274" s="1">
        <v>17</v>
      </c>
      <c r="E1274" s="1">
        <v>7</v>
      </c>
      <c r="F1274" s="1">
        <v>0.98173964264677005</v>
      </c>
      <c r="G1274" s="1">
        <v>1</v>
      </c>
      <c r="H1274" s="1">
        <v>10</v>
      </c>
      <c r="I1274" s="1">
        <v>4</v>
      </c>
      <c r="J1274" s="1">
        <v>0.87904967602591799</v>
      </c>
      <c r="K1274" s="1">
        <v>0.98173964264677005</v>
      </c>
      <c r="L1274" s="1">
        <f t="shared" si="76"/>
        <v>0.93039465933634402</v>
      </c>
      <c r="M1274" s="1">
        <f t="shared" si="77"/>
        <v>5.9288079871622615E-2</v>
      </c>
      <c r="N1274" s="1">
        <f t="shared" si="78"/>
        <v>0.99086982132338508</v>
      </c>
      <c r="O1274" s="1">
        <f t="shared" si="79"/>
        <v>1.0542622233386074E-2</v>
      </c>
    </row>
    <row r="1275" spans="1:15">
      <c r="A1275" s="1" t="s">
        <v>3792</v>
      </c>
      <c r="B1275" s="1" t="s">
        <v>3793</v>
      </c>
      <c r="C1275" s="1" t="s">
        <v>3794</v>
      </c>
      <c r="D1275" s="1">
        <v>11</v>
      </c>
      <c r="E1275" s="1">
        <v>7</v>
      </c>
      <c r="F1275" s="1">
        <v>1.0280662074637601</v>
      </c>
      <c r="G1275" s="1">
        <v>0.97275624550220996</v>
      </c>
      <c r="H1275" s="1">
        <v>10</v>
      </c>
      <c r="I1275" s="1">
        <v>4</v>
      </c>
      <c r="J1275" s="1">
        <v>1</v>
      </c>
      <c r="K1275" s="1">
        <v>1.0280662074637601</v>
      </c>
      <c r="L1275" s="1">
        <f t="shared" si="76"/>
        <v>1.0140331037318799</v>
      </c>
      <c r="M1275" s="1">
        <f t="shared" si="77"/>
        <v>1.6204032434333774E-2</v>
      </c>
      <c r="N1275" s="1">
        <f t="shared" si="78"/>
        <v>1.000411226482985</v>
      </c>
      <c r="O1275" s="1">
        <f t="shared" si="79"/>
        <v>3.193322142736893E-2</v>
      </c>
    </row>
    <row r="1276" spans="1:15">
      <c r="A1276" s="1" t="s">
        <v>3795</v>
      </c>
      <c r="B1276" s="1" t="s">
        <v>3796</v>
      </c>
      <c r="C1276" s="1" t="s">
        <v>3797</v>
      </c>
      <c r="D1276" s="1">
        <v>7</v>
      </c>
      <c r="E1276" s="1">
        <v>7</v>
      </c>
      <c r="F1276" s="1">
        <v>0.93755859741233805</v>
      </c>
      <c r="G1276" s="1">
        <v>0.97271704481530097</v>
      </c>
      <c r="H1276" s="1">
        <v>5</v>
      </c>
      <c r="I1276" s="1">
        <v>4</v>
      </c>
      <c r="J1276" s="1">
        <v>0.92044694871550004</v>
      </c>
      <c r="K1276" s="1">
        <v>0.95501862286314598</v>
      </c>
      <c r="L1276" s="1">
        <f t="shared" si="76"/>
        <v>0.92900277306391899</v>
      </c>
      <c r="M1276" s="1">
        <f t="shared" si="77"/>
        <v>9.8794149813977335E-3</v>
      </c>
      <c r="N1276" s="1">
        <f t="shared" si="78"/>
        <v>0.96386783383922348</v>
      </c>
      <c r="O1276" s="1">
        <f t="shared" si="79"/>
        <v>1.0218188678308263E-2</v>
      </c>
    </row>
    <row r="1277" spans="1:15">
      <c r="A1277" s="1" t="s">
        <v>3798</v>
      </c>
      <c r="B1277" s="1" t="s">
        <v>3799</v>
      </c>
      <c r="C1277" s="1" t="s">
        <v>3800</v>
      </c>
      <c r="D1277" s="1">
        <v>8</v>
      </c>
      <c r="E1277" s="1">
        <v>7</v>
      </c>
      <c r="F1277" s="1">
        <v>0.91199270405836796</v>
      </c>
      <c r="G1277" s="1">
        <v>0.95494756041951701</v>
      </c>
      <c r="H1277" s="1">
        <v>4</v>
      </c>
      <c r="I1277" s="1">
        <v>4</v>
      </c>
      <c r="J1277" s="1">
        <v>1.19118522930316</v>
      </c>
      <c r="K1277" s="1">
        <v>1.19118522930316</v>
      </c>
      <c r="L1277" s="1">
        <f t="shared" si="76"/>
        <v>1.0515889666807641</v>
      </c>
      <c r="M1277" s="1">
        <f t="shared" si="77"/>
        <v>0.16119187960581111</v>
      </c>
      <c r="N1277" s="1">
        <f t="shared" si="78"/>
        <v>1.0730663948613386</v>
      </c>
      <c r="O1277" s="1">
        <f t="shared" si="79"/>
        <v>0.13639188172270014</v>
      </c>
    </row>
    <row r="1278" spans="1:15">
      <c r="A1278" s="1" t="s">
        <v>3801</v>
      </c>
      <c r="B1278" s="1" t="s">
        <v>3802</v>
      </c>
      <c r="C1278" s="1" t="s">
        <v>3803</v>
      </c>
      <c r="D1278" s="1">
        <v>8</v>
      </c>
      <c r="E1278" s="1">
        <v>7</v>
      </c>
      <c r="F1278" s="1">
        <v>1.12714156898106</v>
      </c>
      <c r="G1278" s="1">
        <v>0.95491433724075703</v>
      </c>
      <c r="H1278" s="1">
        <v>5</v>
      </c>
      <c r="I1278" s="1">
        <v>4</v>
      </c>
      <c r="J1278" s="1">
        <v>1.0091723549488101</v>
      </c>
      <c r="K1278" s="1">
        <v>1.0665529010238901</v>
      </c>
      <c r="L1278" s="1">
        <f t="shared" si="76"/>
        <v>1.0681569619649349</v>
      </c>
      <c r="M1278" s="1">
        <f t="shared" si="77"/>
        <v>6.8109557477608065E-2</v>
      </c>
      <c r="N1278" s="1">
        <f t="shared" si="78"/>
        <v>1.0107336191323235</v>
      </c>
      <c r="O1278" s="1">
        <f t="shared" si="79"/>
        <v>6.4454554852135082E-2</v>
      </c>
    </row>
    <row r="1279" spans="1:15">
      <c r="A1279" s="1" t="s">
        <v>3804</v>
      </c>
      <c r="B1279" s="1" t="s">
        <v>3805</v>
      </c>
      <c r="C1279" s="1" t="s">
        <v>3806</v>
      </c>
      <c r="D1279" s="1">
        <v>7</v>
      </c>
      <c r="E1279" s="1">
        <v>7</v>
      </c>
      <c r="F1279" s="1">
        <v>0.95501862286314598</v>
      </c>
      <c r="G1279" s="1">
        <v>0.90363862095310898</v>
      </c>
      <c r="H1279" s="1">
        <v>5</v>
      </c>
      <c r="I1279" s="1">
        <v>4</v>
      </c>
      <c r="J1279" s="1">
        <v>1.1066359119943201</v>
      </c>
      <c r="K1279" s="1">
        <v>0.88715400993612503</v>
      </c>
      <c r="L1279" s="1">
        <f t="shared" si="76"/>
        <v>1.0308272674287331</v>
      </c>
      <c r="M1279" s="1">
        <f t="shared" si="77"/>
        <v>8.75362826936847E-2</v>
      </c>
      <c r="N1279" s="1">
        <f t="shared" si="78"/>
        <v>0.89539631544461695</v>
      </c>
      <c r="O1279" s="1">
        <f t="shared" si="79"/>
        <v>9.5173946081419554E-3</v>
      </c>
    </row>
    <row r="1280" spans="1:15">
      <c r="A1280" s="1" t="s">
        <v>3807</v>
      </c>
      <c r="B1280" s="1" t="s">
        <v>3808</v>
      </c>
      <c r="C1280" s="1" t="s">
        <v>3809</v>
      </c>
      <c r="D1280" s="1">
        <v>8</v>
      </c>
      <c r="E1280" s="1">
        <v>7</v>
      </c>
      <c r="F1280" s="1">
        <v>0.409265777195711</v>
      </c>
      <c r="G1280" s="1">
        <v>0.44057460915118302</v>
      </c>
      <c r="H1280" s="1">
        <v>4</v>
      </c>
      <c r="I1280" s="1">
        <v>4</v>
      </c>
      <c r="J1280" s="1">
        <v>0.82418207681365596</v>
      </c>
      <c r="K1280" s="1">
        <v>0.71123755334281702</v>
      </c>
      <c r="L1280" s="1">
        <f t="shared" si="76"/>
        <v>0.61672392700468348</v>
      </c>
      <c r="M1280" s="1">
        <f t="shared" si="77"/>
        <v>0.23955203727558386</v>
      </c>
      <c r="N1280" s="1">
        <f t="shared" si="78"/>
        <v>0.57590608124700005</v>
      </c>
      <c r="O1280" s="1">
        <f t="shared" si="79"/>
        <v>0.15626732368869645</v>
      </c>
    </row>
    <row r="1281" spans="1:15">
      <c r="A1281" s="1" t="s">
        <v>3810</v>
      </c>
      <c r="B1281" s="1" t="s">
        <v>3811</v>
      </c>
      <c r="C1281" s="1" t="s">
        <v>3812</v>
      </c>
      <c r="D1281" s="1">
        <v>7</v>
      </c>
      <c r="E1281" s="1">
        <v>6</v>
      </c>
      <c r="F1281" s="1">
        <v>1</v>
      </c>
      <c r="G1281" s="1">
        <v>1.4321999999999999</v>
      </c>
      <c r="H1281" s="1">
        <v>5</v>
      </c>
      <c r="I1281" s="1">
        <v>4</v>
      </c>
      <c r="J1281" s="1">
        <v>1.1065662002152901</v>
      </c>
      <c r="K1281" s="1">
        <v>1.07642626480086</v>
      </c>
      <c r="L1281" s="1">
        <f t="shared" si="76"/>
        <v>1.053283100107645</v>
      </c>
      <c r="M1281" s="1">
        <f t="shared" si="77"/>
        <v>6.1526024380813275E-2</v>
      </c>
      <c r="N1281" s="1">
        <f t="shared" si="78"/>
        <v>1.25431313240043</v>
      </c>
      <c r="O1281" s="1">
        <f t="shared" si="79"/>
        <v>0.20540606178782228</v>
      </c>
    </row>
    <row r="1282" spans="1:15">
      <c r="A1282" s="1" t="s">
        <v>3813</v>
      </c>
      <c r="B1282" s="1" t="s">
        <v>3814</v>
      </c>
      <c r="C1282" s="1" t="s">
        <v>3815</v>
      </c>
      <c r="D1282" s="1">
        <v>10</v>
      </c>
      <c r="E1282" s="1">
        <v>6</v>
      </c>
      <c r="F1282" s="1">
        <v>1.3931457230426301</v>
      </c>
      <c r="G1282" s="1">
        <v>1.43215380328782</v>
      </c>
      <c r="H1282" s="1">
        <v>9</v>
      </c>
      <c r="I1282" s="1">
        <v>4</v>
      </c>
      <c r="J1282" s="1">
        <v>0.90361842105263201</v>
      </c>
      <c r="K1282" s="1">
        <v>1.09649122807018</v>
      </c>
      <c r="L1282" s="1">
        <f t="shared" si="76"/>
        <v>1.148382072047631</v>
      </c>
      <c r="M1282" s="1">
        <f t="shared" si="77"/>
        <v>0.28262871957959679</v>
      </c>
      <c r="N1282" s="1">
        <f t="shared" si="78"/>
        <v>1.2643225156789999</v>
      </c>
      <c r="O1282" s="1">
        <f t="shared" si="79"/>
        <v>0.19379487815878801</v>
      </c>
    </row>
    <row r="1283" spans="1:15">
      <c r="A1283" s="1" t="s">
        <v>3816</v>
      </c>
      <c r="B1283" s="1" t="s">
        <v>3817</v>
      </c>
      <c r="C1283" s="1" t="s">
        <v>3818</v>
      </c>
      <c r="D1283" s="1">
        <v>9</v>
      </c>
      <c r="E1283" s="1">
        <v>6</v>
      </c>
      <c r="F1283" s="1">
        <v>1.2706480304955501</v>
      </c>
      <c r="G1283" s="1">
        <v>1.13773824650572</v>
      </c>
      <c r="H1283" s="1">
        <v>7</v>
      </c>
      <c r="I1283" s="1">
        <v>4</v>
      </c>
      <c r="J1283" s="1">
        <v>0.92894399315946996</v>
      </c>
      <c r="K1283" s="1">
        <v>0.85506626763574201</v>
      </c>
      <c r="L1283" s="1">
        <f t="shared" ref="L1283:L1346" si="80">AVERAGE(F1283,J1283)</f>
        <v>1.0997960118275101</v>
      </c>
      <c r="M1283" s="1">
        <f t="shared" ref="M1283:M1346" si="81">STDEV(F1283,J1283,F1283,J1283)</f>
        <v>0.19728291793916769</v>
      </c>
      <c r="N1283" s="1">
        <f t="shared" ref="N1283:N1346" si="82">AVERAGE(G1283,K1283)</f>
        <v>0.99640225707073093</v>
      </c>
      <c r="O1283" s="1">
        <f t="shared" ref="O1283:O1346" si="83">STDEV(G1283,K1283,G1283,K1283)</f>
        <v>0.1632007430929461</v>
      </c>
    </row>
    <row r="1284" spans="1:15">
      <c r="A1284" s="1" t="s">
        <v>3819</v>
      </c>
      <c r="B1284" s="1" t="s">
        <v>3820</v>
      </c>
      <c r="C1284" s="1" t="s">
        <v>24</v>
      </c>
      <c r="D1284" s="1">
        <v>7</v>
      </c>
      <c r="E1284" s="1">
        <v>6</v>
      </c>
      <c r="F1284" s="1">
        <v>0.98173964264677005</v>
      </c>
      <c r="G1284" s="1">
        <v>1.08639308855292</v>
      </c>
      <c r="H1284" s="1">
        <v>4</v>
      </c>
      <c r="I1284" s="1">
        <v>4</v>
      </c>
      <c r="J1284" s="1">
        <v>0.87101167315175099</v>
      </c>
      <c r="K1284" s="1">
        <v>0.97276264591439698</v>
      </c>
      <c r="L1284" s="1">
        <f t="shared" si="80"/>
        <v>0.92637565789926057</v>
      </c>
      <c r="M1284" s="1">
        <f t="shared" si="81"/>
        <v>6.3928822994769929E-2</v>
      </c>
      <c r="N1284" s="1">
        <f t="shared" si="82"/>
        <v>1.0295778672336584</v>
      </c>
      <c r="O1284" s="1">
        <f t="shared" si="83"/>
        <v>6.5604566645487625E-2</v>
      </c>
    </row>
    <row r="1285" spans="1:15">
      <c r="A1285" s="1" t="s">
        <v>3821</v>
      </c>
      <c r="B1285" s="1" t="s">
        <v>3822</v>
      </c>
      <c r="C1285" s="1" t="s">
        <v>3823</v>
      </c>
      <c r="D1285" s="1">
        <v>7</v>
      </c>
      <c r="E1285" s="1">
        <v>6</v>
      </c>
      <c r="F1285" s="1">
        <v>1.04712041884817</v>
      </c>
      <c r="G1285" s="1">
        <v>1.08638743455497</v>
      </c>
      <c r="H1285" s="1">
        <v>4</v>
      </c>
      <c r="I1285" s="1">
        <v>4</v>
      </c>
      <c r="J1285" s="1">
        <v>1.2823800974608901</v>
      </c>
      <c r="K1285" s="1">
        <v>1.2823800974608901</v>
      </c>
      <c r="L1285" s="1">
        <f t="shared" si="80"/>
        <v>1.1647502581545299</v>
      </c>
      <c r="M1285" s="1">
        <f t="shared" si="81"/>
        <v>0.13582723877651975</v>
      </c>
      <c r="N1285" s="1">
        <f t="shared" si="82"/>
        <v>1.1843837660079299</v>
      </c>
      <c r="O1285" s="1">
        <f t="shared" si="83"/>
        <v>0.11315641668792455</v>
      </c>
    </row>
    <row r="1286" spans="1:15">
      <c r="A1286" s="1" t="s">
        <v>3824</v>
      </c>
      <c r="B1286" s="1" t="s">
        <v>3825</v>
      </c>
      <c r="C1286" s="1" t="s">
        <v>3826</v>
      </c>
      <c r="D1286" s="1">
        <v>7</v>
      </c>
      <c r="E1286" s="1">
        <v>6</v>
      </c>
      <c r="F1286" s="1">
        <v>0.47424831641847698</v>
      </c>
      <c r="G1286" s="1">
        <v>1.0666318884568</v>
      </c>
      <c r="H1286" s="1">
        <v>5</v>
      </c>
      <c r="I1286" s="1">
        <v>4</v>
      </c>
      <c r="J1286" s="1">
        <v>1.24733949245702</v>
      </c>
      <c r="K1286" s="1">
        <v>1.1694538650450199</v>
      </c>
      <c r="L1286" s="1">
        <f t="shared" si="80"/>
        <v>0.8607939044377485</v>
      </c>
      <c r="M1286" s="1">
        <f t="shared" si="81"/>
        <v>0.44634439859397695</v>
      </c>
      <c r="N1286" s="1">
        <f t="shared" si="82"/>
        <v>1.1180428767509101</v>
      </c>
      <c r="O1286" s="1">
        <f t="shared" si="83"/>
        <v>5.9364295861818156E-2</v>
      </c>
    </row>
    <row r="1287" spans="1:15">
      <c r="A1287" s="1" t="s">
        <v>3827</v>
      </c>
      <c r="B1287" s="1" t="s">
        <v>3828</v>
      </c>
      <c r="C1287" s="1" t="s">
        <v>3829</v>
      </c>
      <c r="D1287" s="1">
        <v>7</v>
      </c>
      <c r="E1287" s="1">
        <v>6</v>
      </c>
      <c r="F1287" s="1">
        <v>1.0665529010238901</v>
      </c>
      <c r="G1287" s="1">
        <v>1.05674061433447</v>
      </c>
      <c r="H1287" s="1">
        <v>5</v>
      </c>
      <c r="I1287" s="1">
        <v>4</v>
      </c>
      <c r="J1287" s="1">
        <v>1.0092854259184501</v>
      </c>
      <c r="K1287" s="1">
        <v>1.0092854259184501</v>
      </c>
      <c r="L1287" s="1">
        <f t="shared" si="80"/>
        <v>1.03791916347117</v>
      </c>
      <c r="M1287" s="1">
        <f t="shared" si="81"/>
        <v>3.3063392167936009E-2</v>
      </c>
      <c r="N1287" s="1">
        <f t="shared" si="82"/>
        <v>1.03301302012646</v>
      </c>
      <c r="O1287" s="1">
        <f t="shared" si="83"/>
        <v>2.7398265806433515E-2</v>
      </c>
    </row>
    <row r="1288" spans="1:15">
      <c r="A1288" s="1" t="s">
        <v>3830</v>
      </c>
      <c r="B1288" s="1" t="s">
        <v>3831</v>
      </c>
      <c r="C1288" s="1" t="s">
        <v>3832</v>
      </c>
      <c r="D1288" s="1">
        <v>9</v>
      </c>
      <c r="E1288" s="1">
        <v>6</v>
      </c>
      <c r="F1288" s="1">
        <v>1.04712041884817</v>
      </c>
      <c r="G1288" s="1">
        <v>1.04712041884817</v>
      </c>
      <c r="H1288" s="1">
        <v>4</v>
      </c>
      <c r="I1288" s="1">
        <v>4</v>
      </c>
      <c r="J1288" s="1">
        <v>1.1803895528995101</v>
      </c>
      <c r="K1288" s="1">
        <v>1.1066843736166401</v>
      </c>
      <c r="L1288" s="1">
        <f t="shared" si="80"/>
        <v>1.11375498587384</v>
      </c>
      <c r="M1288" s="1">
        <f t="shared" si="81"/>
        <v>7.6942970419209528E-2</v>
      </c>
      <c r="N1288" s="1">
        <f t="shared" si="82"/>
        <v>1.0769023962324051</v>
      </c>
      <c r="O1288" s="1">
        <f t="shared" si="83"/>
        <v>3.4389265319574903E-2</v>
      </c>
    </row>
    <row r="1289" spans="1:15">
      <c r="A1289" s="1" t="s">
        <v>3833</v>
      </c>
      <c r="B1289" s="1" t="s">
        <v>3834</v>
      </c>
      <c r="C1289" s="1" t="s">
        <v>3835</v>
      </c>
      <c r="D1289" s="1">
        <v>11</v>
      </c>
      <c r="E1289" s="1">
        <v>6</v>
      </c>
      <c r="F1289" s="1">
        <v>1</v>
      </c>
      <c r="G1289" s="1">
        <v>1.0470999999999999</v>
      </c>
      <c r="H1289" s="1">
        <v>11</v>
      </c>
      <c r="I1289" s="1">
        <v>4</v>
      </c>
      <c r="J1289" s="1">
        <v>1.03753740914921</v>
      </c>
      <c r="K1289" s="1">
        <v>0.85506626763574201</v>
      </c>
      <c r="L1289" s="1">
        <f t="shared" si="80"/>
        <v>1.018768704574605</v>
      </c>
      <c r="M1289" s="1">
        <f t="shared" si="81"/>
        <v>2.1672233276977513E-2</v>
      </c>
      <c r="N1289" s="1">
        <f t="shared" si="82"/>
        <v>0.95108313381787091</v>
      </c>
      <c r="O1289" s="1">
        <f t="shared" si="83"/>
        <v>0.1108707270739932</v>
      </c>
    </row>
    <row r="1290" spans="1:15">
      <c r="A1290" s="1" t="s">
        <v>3836</v>
      </c>
      <c r="B1290" s="1" t="s">
        <v>3837</v>
      </c>
      <c r="C1290" s="1" t="s">
        <v>3838</v>
      </c>
      <c r="D1290" s="1">
        <v>7</v>
      </c>
      <c r="E1290" s="1">
        <v>6</v>
      </c>
      <c r="F1290" s="1">
        <v>0.99078569305459196</v>
      </c>
      <c r="G1290" s="1">
        <v>1.0279401565441399</v>
      </c>
      <c r="H1290" s="1">
        <v>4</v>
      </c>
      <c r="I1290" s="1">
        <v>4</v>
      </c>
      <c r="J1290" s="1">
        <v>1.0472089645154601</v>
      </c>
      <c r="K1290" s="1">
        <v>1.03755965968043</v>
      </c>
      <c r="L1290" s="1">
        <f t="shared" si="80"/>
        <v>1.018997328785026</v>
      </c>
      <c r="M1290" s="1">
        <f t="shared" si="81"/>
        <v>3.2575990966491539E-2</v>
      </c>
      <c r="N1290" s="1">
        <f t="shared" si="82"/>
        <v>1.0327499081122848</v>
      </c>
      <c r="O1290" s="1">
        <f t="shared" si="83"/>
        <v>5.5538227252074851E-3</v>
      </c>
    </row>
    <row r="1291" spans="1:15">
      <c r="A1291" s="1" t="s">
        <v>3839</v>
      </c>
      <c r="B1291" s="1" t="s">
        <v>3840</v>
      </c>
      <c r="C1291" s="1" t="s">
        <v>3841</v>
      </c>
      <c r="D1291" s="1">
        <v>6</v>
      </c>
      <c r="E1291" s="1">
        <v>6</v>
      </c>
      <c r="F1291" s="1">
        <v>1.04712041884817</v>
      </c>
      <c r="G1291" s="1">
        <v>1.01853403141361</v>
      </c>
      <c r="H1291" s="1">
        <v>4</v>
      </c>
      <c r="I1291" s="1">
        <v>4</v>
      </c>
      <c r="J1291" s="1">
        <v>1.6905024848150201</v>
      </c>
      <c r="K1291" s="1">
        <v>1.38045278851463</v>
      </c>
      <c r="L1291" s="1">
        <f t="shared" si="80"/>
        <v>1.368811451831595</v>
      </c>
      <c r="M1291" s="1">
        <f t="shared" si="81"/>
        <v>0.37145680897773781</v>
      </c>
      <c r="N1291" s="1">
        <f t="shared" si="82"/>
        <v>1.1994934099641199</v>
      </c>
      <c r="O1291" s="1">
        <f t="shared" si="83"/>
        <v>0.20895389183704965</v>
      </c>
    </row>
    <row r="1292" spans="1:15">
      <c r="A1292" s="1" t="s">
        <v>3842</v>
      </c>
      <c r="B1292" s="1" t="s">
        <v>3843</v>
      </c>
      <c r="C1292" s="1" t="s">
        <v>3844</v>
      </c>
      <c r="D1292" s="1">
        <v>6</v>
      </c>
      <c r="E1292" s="1">
        <v>6</v>
      </c>
      <c r="F1292" s="1">
        <v>0.92047128129602396</v>
      </c>
      <c r="G1292" s="1">
        <v>1.00929675994109</v>
      </c>
      <c r="H1292" s="1">
        <v>4</v>
      </c>
      <c r="I1292" s="1">
        <v>4</v>
      </c>
      <c r="J1292" s="1">
        <v>0.99085133418043203</v>
      </c>
      <c r="K1292" s="1">
        <v>1.2706480304955501</v>
      </c>
      <c r="L1292" s="1">
        <f t="shared" si="80"/>
        <v>0.95566130773822799</v>
      </c>
      <c r="M1292" s="1">
        <f t="shared" si="81"/>
        <v>4.0633942478393102E-2</v>
      </c>
      <c r="N1292" s="1">
        <f t="shared" si="82"/>
        <v>1.1399723952183201</v>
      </c>
      <c r="O1292" s="1">
        <f t="shared" si="83"/>
        <v>0.15089122640766817</v>
      </c>
    </row>
    <row r="1293" spans="1:15">
      <c r="A1293" s="1" t="s">
        <v>3845</v>
      </c>
      <c r="B1293" s="1" t="s">
        <v>3846</v>
      </c>
      <c r="C1293" s="1" t="s">
        <v>3847</v>
      </c>
      <c r="D1293" s="1">
        <v>16</v>
      </c>
      <c r="E1293" s="1">
        <v>6</v>
      </c>
      <c r="F1293" s="1">
        <v>1.03755965968043</v>
      </c>
      <c r="G1293" s="1">
        <v>1.0092342809711601</v>
      </c>
      <c r="H1293" s="1">
        <v>12</v>
      </c>
      <c r="I1293" s="1">
        <v>4</v>
      </c>
      <c r="J1293" s="1">
        <v>0.92895586652314299</v>
      </c>
      <c r="K1293" s="1">
        <v>1.07642626480086</v>
      </c>
      <c r="L1293" s="1">
        <f t="shared" si="80"/>
        <v>0.98325776310178647</v>
      </c>
      <c r="M1293" s="1">
        <f t="shared" si="81"/>
        <v>6.2702429214374064E-2</v>
      </c>
      <c r="N1293" s="1">
        <f t="shared" si="82"/>
        <v>1.0428302728860102</v>
      </c>
      <c r="O1293" s="1">
        <f t="shared" si="83"/>
        <v>3.879330995146224E-2</v>
      </c>
    </row>
    <row r="1294" spans="1:15">
      <c r="A1294" s="1" t="s">
        <v>3848</v>
      </c>
      <c r="B1294" s="1" t="s">
        <v>3849</v>
      </c>
      <c r="C1294" s="1" t="s">
        <v>3850</v>
      </c>
      <c r="D1294" s="1">
        <v>7</v>
      </c>
      <c r="E1294" s="1">
        <v>6</v>
      </c>
      <c r="F1294" s="1">
        <v>0.88715400993612503</v>
      </c>
      <c r="G1294" s="1">
        <v>1.0092264017033401</v>
      </c>
      <c r="H1294" s="1">
        <v>4</v>
      </c>
      <c r="I1294" s="1">
        <v>4</v>
      </c>
      <c r="J1294" s="1">
        <v>1.5274981765134901</v>
      </c>
      <c r="K1294" s="1">
        <v>1.4587892049598801</v>
      </c>
      <c r="L1294" s="1">
        <f t="shared" si="80"/>
        <v>1.2073260932248076</v>
      </c>
      <c r="M1294" s="1">
        <f t="shared" si="81"/>
        <v>0.36970287694744813</v>
      </c>
      <c r="N1294" s="1">
        <f t="shared" si="82"/>
        <v>1.2340078033316102</v>
      </c>
      <c r="O1294" s="1">
        <f t="shared" si="83"/>
        <v>0.25955520547780508</v>
      </c>
    </row>
    <row r="1295" spans="1:15">
      <c r="A1295" s="1" t="s">
        <v>3851</v>
      </c>
      <c r="B1295" s="1" t="s">
        <v>3852</v>
      </c>
      <c r="C1295" s="1" t="s">
        <v>3853</v>
      </c>
      <c r="D1295" s="1">
        <v>10</v>
      </c>
      <c r="E1295" s="1">
        <v>6</v>
      </c>
      <c r="F1295" s="1">
        <v>1.0568590150074</v>
      </c>
      <c r="G1295" s="1">
        <v>0.99091101247093605</v>
      </c>
      <c r="H1295" s="1">
        <v>4</v>
      </c>
      <c r="I1295" s="1">
        <v>4</v>
      </c>
      <c r="J1295" s="1">
        <v>1.15879915778034</v>
      </c>
      <c r="K1295" s="1">
        <v>0.67920940025809995</v>
      </c>
      <c r="L1295" s="1">
        <f t="shared" si="80"/>
        <v>1.10782908639387</v>
      </c>
      <c r="M1295" s="1">
        <f t="shared" si="81"/>
        <v>5.8855168871185824E-2</v>
      </c>
      <c r="N1295" s="1">
        <f t="shared" si="82"/>
        <v>0.83506020636451805</v>
      </c>
      <c r="O1295" s="1">
        <f t="shared" si="83"/>
        <v>0.17996100971792059</v>
      </c>
    </row>
    <row r="1296" spans="1:15">
      <c r="A1296" s="1" t="s">
        <v>3854</v>
      </c>
      <c r="B1296" s="1" t="s">
        <v>3855</v>
      </c>
      <c r="C1296" s="1" t="s">
        <v>3856</v>
      </c>
      <c r="D1296" s="1">
        <v>6</v>
      </c>
      <c r="E1296" s="1">
        <v>6</v>
      </c>
      <c r="F1296" s="1">
        <v>0.87904360056258801</v>
      </c>
      <c r="G1296" s="1">
        <v>0.99085794655414905</v>
      </c>
      <c r="H1296" s="1">
        <v>4</v>
      </c>
      <c r="I1296" s="1">
        <v>4</v>
      </c>
      <c r="J1296" s="1">
        <v>0.92042801556420195</v>
      </c>
      <c r="K1296" s="1">
        <v>0.97276264591439698</v>
      </c>
      <c r="L1296" s="1">
        <f t="shared" si="80"/>
        <v>0.89973580806339504</v>
      </c>
      <c r="M1296" s="1">
        <f t="shared" si="81"/>
        <v>2.3893303141436995E-2</v>
      </c>
      <c r="N1296" s="1">
        <f t="shared" si="82"/>
        <v>0.98181029623427296</v>
      </c>
      <c r="O1296" s="1">
        <f t="shared" si="83"/>
        <v>1.0447326695428062E-2</v>
      </c>
    </row>
    <row r="1297" spans="1:15">
      <c r="A1297" s="1" t="s">
        <v>3857</v>
      </c>
      <c r="B1297" s="1" t="s">
        <v>3858</v>
      </c>
      <c r="C1297" s="1" t="s">
        <v>3859</v>
      </c>
      <c r="D1297" s="1">
        <v>9</v>
      </c>
      <c r="E1297" s="1">
        <v>6</v>
      </c>
      <c r="F1297" s="1">
        <v>0.96385542168674698</v>
      </c>
      <c r="G1297" s="1">
        <v>0.990843373493976</v>
      </c>
      <c r="H1297" s="1">
        <v>4</v>
      </c>
      <c r="I1297" s="1">
        <v>4</v>
      </c>
      <c r="J1297" s="1">
        <v>0.679269882659713</v>
      </c>
      <c r="K1297" s="1">
        <v>1.0864841373315901</v>
      </c>
      <c r="L1297" s="1">
        <f t="shared" si="80"/>
        <v>0.82156265217322999</v>
      </c>
      <c r="M1297" s="1">
        <f t="shared" si="81"/>
        <v>0.16430553756473257</v>
      </c>
      <c r="N1297" s="1">
        <f t="shared" si="82"/>
        <v>1.0386637554127831</v>
      </c>
      <c r="O1297" s="1">
        <f t="shared" si="83"/>
        <v>5.5218220747147932E-2</v>
      </c>
    </row>
    <row r="1298" spans="1:15">
      <c r="A1298" s="1" t="s">
        <v>3860</v>
      </c>
      <c r="B1298" s="1" t="s">
        <v>3861</v>
      </c>
      <c r="C1298" s="1" t="s">
        <v>3862</v>
      </c>
      <c r="D1298" s="1">
        <v>7</v>
      </c>
      <c r="E1298" s="1">
        <v>6</v>
      </c>
      <c r="F1298" s="1">
        <v>0.96385542168674698</v>
      </c>
      <c r="G1298" s="1">
        <v>0.990843373493976</v>
      </c>
      <c r="H1298" s="1">
        <v>5</v>
      </c>
      <c r="I1298" s="1">
        <v>4</v>
      </c>
      <c r="J1298" s="1">
        <v>0.92897327707454302</v>
      </c>
      <c r="K1298" s="1">
        <v>0.87904360056258801</v>
      </c>
      <c r="L1298" s="1">
        <f t="shared" si="80"/>
        <v>0.94641434938064495</v>
      </c>
      <c r="M1298" s="1">
        <f t="shared" si="81"/>
        <v>2.0139215581767407E-2</v>
      </c>
      <c r="N1298" s="1">
        <f t="shared" si="82"/>
        <v>0.93494348702828201</v>
      </c>
      <c r="O1298" s="1">
        <f t="shared" si="83"/>
        <v>6.4547628997275897E-2</v>
      </c>
    </row>
    <row r="1299" spans="1:15">
      <c r="A1299" s="1" t="s">
        <v>3863</v>
      </c>
      <c r="B1299" s="1" t="s">
        <v>3864</v>
      </c>
      <c r="C1299" s="1" t="s">
        <v>3865</v>
      </c>
      <c r="D1299" s="1">
        <v>11</v>
      </c>
      <c r="E1299" s="1">
        <v>6</v>
      </c>
      <c r="F1299" s="1">
        <v>0.95501862286314598</v>
      </c>
      <c r="G1299" s="1">
        <v>0.99083182122051405</v>
      </c>
      <c r="H1299" s="1">
        <v>4</v>
      </c>
      <c r="I1299" s="1">
        <v>4</v>
      </c>
      <c r="J1299" s="1">
        <v>1</v>
      </c>
      <c r="K1299" s="1">
        <v>1.03755965968043</v>
      </c>
      <c r="L1299" s="1">
        <f t="shared" si="80"/>
        <v>0.97750931143157294</v>
      </c>
      <c r="M1299" s="1">
        <f t="shared" si="81"/>
        <v>2.5970010198482746E-2</v>
      </c>
      <c r="N1299" s="1">
        <f t="shared" si="82"/>
        <v>1.014195740450472</v>
      </c>
      <c r="O1299" s="1">
        <f t="shared" si="83"/>
        <v>2.6978330113481795E-2</v>
      </c>
    </row>
    <row r="1300" spans="1:15">
      <c r="A1300" s="1" t="s">
        <v>3866</v>
      </c>
      <c r="B1300" s="1" t="s">
        <v>3867</v>
      </c>
      <c r="C1300" s="1" t="s">
        <v>3868</v>
      </c>
      <c r="D1300" s="1">
        <v>7</v>
      </c>
      <c r="E1300" s="1">
        <v>6</v>
      </c>
      <c r="F1300" s="1">
        <v>0.99078569305459196</v>
      </c>
      <c r="G1300" s="1">
        <v>0.99078569305459196</v>
      </c>
      <c r="H1300" s="1">
        <v>5</v>
      </c>
      <c r="I1300" s="1">
        <v>4</v>
      </c>
      <c r="J1300" s="1">
        <v>0.96385542168674698</v>
      </c>
      <c r="K1300" s="1">
        <v>1.0568590150074</v>
      </c>
      <c r="L1300" s="1">
        <f t="shared" si="80"/>
        <v>0.97732055737066947</v>
      </c>
      <c r="M1300" s="1">
        <f t="shared" si="81"/>
        <v>1.5548199423574972E-2</v>
      </c>
      <c r="N1300" s="1">
        <f t="shared" si="82"/>
        <v>1.0238223540309961</v>
      </c>
      <c r="O1300" s="1">
        <f t="shared" si="83"/>
        <v>3.8147450215706522E-2</v>
      </c>
    </row>
    <row r="1301" spans="1:15">
      <c r="A1301" s="1" t="s">
        <v>3869</v>
      </c>
      <c r="B1301" s="1" t="s">
        <v>3870</v>
      </c>
      <c r="C1301" s="1" t="s">
        <v>3871</v>
      </c>
      <c r="D1301" s="1">
        <v>6</v>
      </c>
      <c r="E1301" s="1">
        <v>6</v>
      </c>
      <c r="F1301" s="1">
        <v>0.92047128129602396</v>
      </c>
      <c r="G1301" s="1">
        <v>0.96382547864506596</v>
      </c>
      <c r="H1301" s="1">
        <v>4</v>
      </c>
      <c r="I1301" s="1">
        <v>4</v>
      </c>
      <c r="J1301" s="1">
        <v>0.96385542168674698</v>
      </c>
      <c r="K1301" s="1">
        <v>0.96385542168674698</v>
      </c>
      <c r="L1301" s="1">
        <f t="shared" si="80"/>
        <v>0.94216335149138541</v>
      </c>
      <c r="M1301" s="1">
        <f t="shared" si="81"/>
        <v>2.5047845133144456E-2</v>
      </c>
      <c r="N1301" s="1">
        <f t="shared" si="82"/>
        <v>0.96384045016590647</v>
      </c>
      <c r="O1301" s="1">
        <f t="shared" si="83"/>
        <v>1.7287623174895529E-5</v>
      </c>
    </row>
    <row r="1302" spans="1:15">
      <c r="A1302" s="1" t="s">
        <v>3872</v>
      </c>
      <c r="B1302" s="1" t="s">
        <v>3873</v>
      </c>
      <c r="C1302" s="1" t="s">
        <v>3874</v>
      </c>
      <c r="D1302" s="1">
        <v>7</v>
      </c>
      <c r="E1302" s="1">
        <v>6</v>
      </c>
      <c r="F1302" s="1">
        <v>0.99078569305459196</v>
      </c>
      <c r="G1302" s="1">
        <v>0.96373724363420199</v>
      </c>
      <c r="H1302" s="1">
        <v>5</v>
      </c>
      <c r="I1302" s="1">
        <v>4</v>
      </c>
      <c r="J1302" s="1">
        <v>0.86299247454625905</v>
      </c>
      <c r="K1302" s="1">
        <v>1.1066843736166401</v>
      </c>
      <c r="L1302" s="1">
        <f t="shared" si="80"/>
        <v>0.92688908380042556</v>
      </c>
      <c r="M1302" s="1">
        <f t="shared" si="81"/>
        <v>7.378144910639467E-2</v>
      </c>
      <c r="N1302" s="1">
        <f t="shared" si="82"/>
        <v>1.035210808625421</v>
      </c>
      <c r="O1302" s="1">
        <f t="shared" si="83"/>
        <v>8.2530563975245053E-2</v>
      </c>
    </row>
    <row r="1303" spans="1:15">
      <c r="A1303" s="1" t="s">
        <v>3875</v>
      </c>
      <c r="B1303" s="1" t="s">
        <v>3876</v>
      </c>
      <c r="C1303" s="1" t="s">
        <v>3877</v>
      </c>
      <c r="D1303" s="1">
        <v>6</v>
      </c>
      <c r="E1303" s="1">
        <v>6</v>
      </c>
      <c r="F1303" s="1">
        <v>1.0092854259184501</v>
      </c>
      <c r="G1303" s="1">
        <v>0.95498587000403701</v>
      </c>
      <c r="H1303" s="1">
        <v>4</v>
      </c>
      <c r="I1303" s="1">
        <v>4</v>
      </c>
      <c r="J1303" s="1">
        <v>0.94617662428148397</v>
      </c>
      <c r="K1303" s="1">
        <v>0.87092840968472396</v>
      </c>
      <c r="L1303" s="1">
        <f t="shared" si="80"/>
        <v>0.97773102509996701</v>
      </c>
      <c r="M1303" s="1">
        <f t="shared" si="81"/>
        <v>3.6435883613337064E-2</v>
      </c>
      <c r="N1303" s="1">
        <f t="shared" si="82"/>
        <v>0.91295713984438054</v>
      </c>
      <c r="O1303" s="1">
        <f t="shared" si="83"/>
        <v>4.8530597342751669E-2</v>
      </c>
    </row>
    <row r="1304" spans="1:15">
      <c r="A1304" s="1" t="s">
        <v>3878</v>
      </c>
      <c r="B1304" s="1" t="s">
        <v>3879</v>
      </c>
      <c r="C1304" s="1" t="s">
        <v>3880</v>
      </c>
      <c r="D1304" s="1">
        <v>6</v>
      </c>
      <c r="E1304" s="1">
        <v>6</v>
      </c>
      <c r="F1304" s="1">
        <v>1.01864113272894</v>
      </c>
      <c r="G1304" s="1">
        <v>0.94631761230518496</v>
      </c>
      <c r="H1304" s="1">
        <v>4</v>
      </c>
      <c r="I1304" s="1">
        <v>4</v>
      </c>
      <c r="J1304" s="1">
        <v>1.0091723549488101</v>
      </c>
      <c r="K1304" s="1">
        <v>1.0665529010238901</v>
      </c>
      <c r="L1304" s="1">
        <f t="shared" si="80"/>
        <v>1.0139067438388749</v>
      </c>
      <c r="M1304" s="1">
        <f t="shared" si="81"/>
        <v>5.4668014002547385E-3</v>
      </c>
      <c r="N1304" s="1">
        <f t="shared" si="82"/>
        <v>1.0064352566645376</v>
      </c>
      <c r="O1304" s="1">
        <f t="shared" si="83"/>
        <v>6.9417876307836787E-2</v>
      </c>
    </row>
    <row r="1305" spans="1:15">
      <c r="A1305" s="1" t="s">
        <v>3881</v>
      </c>
      <c r="B1305" s="1" t="s">
        <v>3882</v>
      </c>
      <c r="C1305" s="1" t="s">
        <v>3883</v>
      </c>
      <c r="D1305" s="1">
        <v>6</v>
      </c>
      <c r="E1305" s="1">
        <v>6</v>
      </c>
      <c r="F1305" s="1">
        <v>0.92047128129602396</v>
      </c>
      <c r="G1305" s="1">
        <v>0.93759204712812905</v>
      </c>
      <c r="H1305" s="1">
        <v>4</v>
      </c>
      <c r="I1305" s="1">
        <v>4</v>
      </c>
      <c r="J1305" s="1">
        <v>0.98182202494187298</v>
      </c>
      <c r="K1305" s="1">
        <v>1.0568590150074</v>
      </c>
      <c r="L1305" s="1">
        <f t="shared" si="80"/>
        <v>0.95114665311894853</v>
      </c>
      <c r="M1305" s="1">
        <f t="shared" si="81"/>
        <v>3.5420868358914656E-2</v>
      </c>
      <c r="N1305" s="1">
        <f t="shared" si="82"/>
        <v>0.99722553106776446</v>
      </c>
      <c r="O1305" s="1">
        <f t="shared" si="83"/>
        <v>6.8858816010527513E-2</v>
      </c>
    </row>
    <row r="1306" spans="1:15">
      <c r="A1306" s="1" t="s">
        <v>3884</v>
      </c>
      <c r="B1306" s="1" t="s">
        <v>3885</v>
      </c>
      <c r="C1306" s="1" t="s">
        <v>3886</v>
      </c>
      <c r="D1306" s="1">
        <v>8</v>
      </c>
      <c r="E1306" s="1">
        <v>6</v>
      </c>
      <c r="F1306" s="1">
        <v>1.01864113272894</v>
      </c>
      <c r="G1306" s="1">
        <v>0.92900071304879295</v>
      </c>
      <c r="H1306" s="1">
        <v>4</v>
      </c>
      <c r="I1306" s="1">
        <v>4</v>
      </c>
      <c r="J1306" s="1">
        <v>1.01853403141361</v>
      </c>
      <c r="K1306" s="1">
        <v>1.04712041884817</v>
      </c>
      <c r="L1306" s="1">
        <f t="shared" si="80"/>
        <v>1.0185875820712749</v>
      </c>
      <c r="M1306" s="1">
        <f t="shared" si="81"/>
        <v>6.18349732363285E-5</v>
      </c>
      <c r="N1306" s="1">
        <f t="shared" si="82"/>
        <v>0.98806056594848146</v>
      </c>
      <c r="O1306" s="1">
        <f t="shared" si="83"/>
        <v>6.8196443939869733E-2</v>
      </c>
    </row>
    <row r="1307" spans="1:15">
      <c r="A1307" s="1" t="s">
        <v>3887</v>
      </c>
      <c r="B1307" s="1" t="s">
        <v>3888</v>
      </c>
      <c r="C1307" s="1" t="s">
        <v>3889</v>
      </c>
      <c r="D1307" s="1">
        <v>6</v>
      </c>
      <c r="E1307" s="1">
        <v>6</v>
      </c>
      <c r="F1307" s="1">
        <v>0.95501862286314598</v>
      </c>
      <c r="G1307" s="1">
        <v>0.92894661445898197</v>
      </c>
      <c r="H1307" s="1">
        <v>5</v>
      </c>
      <c r="I1307" s="1">
        <v>4</v>
      </c>
      <c r="J1307" s="1">
        <v>1.0280155642023301</v>
      </c>
      <c r="K1307" s="1">
        <v>0.97276264591439698</v>
      </c>
      <c r="L1307" s="1">
        <f t="shared" si="80"/>
        <v>0.99151709353273798</v>
      </c>
      <c r="M1307" s="1">
        <f t="shared" si="81"/>
        <v>4.214480373219727E-2</v>
      </c>
      <c r="N1307" s="1">
        <f t="shared" si="82"/>
        <v>0.95085463018668948</v>
      </c>
      <c r="O1307" s="1">
        <f t="shared" si="83"/>
        <v>2.5297197555604969E-2</v>
      </c>
    </row>
    <row r="1308" spans="1:15">
      <c r="A1308" s="1" t="s">
        <v>3890</v>
      </c>
      <c r="B1308" s="1" t="s">
        <v>3891</v>
      </c>
      <c r="C1308" s="1" t="s">
        <v>3892</v>
      </c>
      <c r="D1308" s="1">
        <v>6</v>
      </c>
      <c r="E1308" s="1">
        <v>6</v>
      </c>
      <c r="F1308" s="1">
        <v>0.98173964264677005</v>
      </c>
      <c r="G1308" s="1">
        <v>0.92892204987237403</v>
      </c>
      <c r="H1308" s="1">
        <v>4</v>
      </c>
      <c r="I1308" s="1">
        <v>4</v>
      </c>
      <c r="J1308" s="1">
        <v>0.51521739130434796</v>
      </c>
      <c r="K1308" s="1">
        <v>0.45289855072463803</v>
      </c>
      <c r="L1308" s="1">
        <f t="shared" si="80"/>
        <v>0.74847851697555901</v>
      </c>
      <c r="M1308" s="1">
        <f t="shared" si="81"/>
        <v>0.26934674739549774</v>
      </c>
      <c r="N1308" s="1">
        <f t="shared" si="82"/>
        <v>0.69091030029850597</v>
      </c>
      <c r="O1308" s="1">
        <f t="shared" si="83"/>
        <v>0.27483229537353271</v>
      </c>
    </row>
    <row r="1309" spans="1:15">
      <c r="A1309" s="1" t="s">
        <v>3893</v>
      </c>
      <c r="B1309" s="1" t="s">
        <v>3894</v>
      </c>
      <c r="C1309" s="1" t="s">
        <v>3895</v>
      </c>
      <c r="D1309" s="1">
        <v>8</v>
      </c>
      <c r="E1309" s="1">
        <v>6</v>
      </c>
      <c r="F1309" s="1">
        <v>1.0568590150074</v>
      </c>
      <c r="G1309" s="1">
        <v>0.92052420207144403</v>
      </c>
      <c r="H1309" s="1">
        <v>5</v>
      </c>
      <c r="I1309" s="1">
        <v>4</v>
      </c>
      <c r="J1309" s="1">
        <v>1.0375724839145299</v>
      </c>
      <c r="K1309" s="1">
        <v>0.79434426880610098</v>
      </c>
      <c r="L1309" s="1">
        <f t="shared" si="80"/>
        <v>1.0472157494609649</v>
      </c>
      <c r="M1309" s="1">
        <f t="shared" si="81"/>
        <v>1.1135083918202605E-2</v>
      </c>
      <c r="N1309" s="1">
        <f t="shared" si="82"/>
        <v>0.85743423543877251</v>
      </c>
      <c r="O1309" s="1">
        <f t="shared" si="83"/>
        <v>7.2850018437074823E-2</v>
      </c>
    </row>
    <row r="1310" spans="1:15">
      <c r="A1310" s="1" t="s">
        <v>3896</v>
      </c>
      <c r="B1310" s="1" t="s">
        <v>3897</v>
      </c>
      <c r="C1310" s="1" t="s">
        <v>3898</v>
      </c>
      <c r="D1310" s="1">
        <v>6</v>
      </c>
      <c r="E1310" s="1">
        <v>6</v>
      </c>
      <c r="F1310" s="1">
        <v>0.90366889571660902</v>
      </c>
      <c r="G1310" s="1">
        <v>0.91207301644677397</v>
      </c>
      <c r="H1310" s="1">
        <v>5</v>
      </c>
      <c r="I1310" s="1">
        <v>4</v>
      </c>
      <c r="J1310" s="1">
        <v>1.02805813484053</v>
      </c>
      <c r="K1310" s="1">
        <v>1.0092854259184501</v>
      </c>
      <c r="L1310" s="1">
        <f t="shared" si="80"/>
        <v>0.96586351527856951</v>
      </c>
      <c r="M1310" s="1">
        <f t="shared" si="81"/>
        <v>7.1816160692488501E-2</v>
      </c>
      <c r="N1310" s="1">
        <f t="shared" si="82"/>
        <v>0.96067922118261206</v>
      </c>
      <c r="O1310" s="1">
        <f t="shared" si="83"/>
        <v>5.612561077704431E-2</v>
      </c>
    </row>
    <row r="1311" spans="1:15">
      <c r="A1311" s="1" t="s">
        <v>3899</v>
      </c>
      <c r="B1311" s="1" t="s">
        <v>3900</v>
      </c>
      <c r="C1311" s="1" t="s">
        <v>3901</v>
      </c>
      <c r="D1311" s="1">
        <v>6</v>
      </c>
      <c r="E1311" s="1">
        <v>6</v>
      </c>
      <c r="F1311" s="1">
        <v>0.94625283875851596</v>
      </c>
      <c r="G1311" s="1">
        <v>0.89534443603330804</v>
      </c>
      <c r="H1311" s="1">
        <v>4</v>
      </c>
      <c r="I1311" s="1">
        <v>4</v>
      </c>
      <c r="J1311" s="1">
        <v>0.71779999999999999</v>
      </c>
      <c r="K1311" s="1">
        <v>1</v>
      </c>
      <c r="L1311" s="1">
        <f t="shared" si="80"/>
        <v>0.83202641937925792</v>
      </c>
      <c r="M1311" s="1">
        <f t="shared" si="81"/>
        <v>0.13189730795436438</v>
      </c>
      <c r="N1311" s="1">
        <f t="shared" si="82"/>
        <v>0.94767221801665402</v>
      </c>
      <c r="O1311" s="1">
        <f t="shared" si="83"/>
        <v>6.0422918028361701E-2</v>
      </c>
    </row>
    <row r="1312" spans="1:15">
      <c r="A1312" s="1" t="s">
        <v>3902</v>
      </c>
      <c r="B1312" s="1" t="s">
        <v>3903</v>
      </c>
      <c r="C1312" s="1" t="s">
        <v>3904</v>
      </c>
      <c r="D1312" s="1">
        <v>7</v>
      </c>
      <c r="E1312" s="1">
        <v>6</v>
      </c>
      <c r="F1312" s="1">
        <v>0.98173964264677005</v>
      </c>
      <c r="G1312" s="1">
        <v>0.87904967602591799</v>
      </c>
      <c r="H1312" s="1">
        <v>4</v>
      </c>
      <c r="I1312" s="1">
        <v>4</v>
      </c>
      <c r="J1312" s="1">
        <v>1.3305017255110201</v>
      </c>
      <c r="K1312" s="1">
        <v>2.6546323334218198</v>
      </c>
      <c r="L1312" s="1">
        <f t="shared" si="80"/>
        <v>1.1561206840788951</v>
      </c>
      <c r="M1312" s="1">
        <f t="shared" si="81"/>
        <v>0.20135788242480848</v>
      </c>
      <c r="N1312" s="1">
        <f t="shared" si="82"/>
        <v>1.766841004723869</v>
      </c>
      <c r="O1312" s="1">
        <f t="shared" si="83"/>
        <v>1.0251331252159552</v>
      </c>
    </row>
    <row r="1313" spans="1:15">
      <c r="A1313" s="1" t="s">
        <v>3905</v>
      </c>
      <c r="B1313" s="1" t="s">
        <v>3906</v>
      </c>
      <c r="C1313" s="1" t="s">
        <v>3907</v>
      </c>
      <c r="D1313" s="1">
        <v>7</v>
      </c>
      <c r="E1313" s="1">
        <v>6</v>
      </c>
      <c r="F1313" s="1">
        <v>1.0568590150074</v>
      </c>
      <c r="G1313" s="1">
        <v>0.83946311562037601</v>
      </c>
      <c r="H1313" s="1">
        <v>4</v>
      </c>
      <c r="I1313" s="1">
        <v>4</v>
      </c>
      <c r="J1313" s="1">
        <v>1.0092525958671701</v>
      </c>
      <c r="K1313" s="1">
        <v>1.0280662074637601</v>
      </c>
      <c r="L1313" s="1">
        <f t="shared" si="80"/>
        <v>1.0330558054372849</v>
      </c>
      <c r="M1313" s="1">
        <f t="shared" si="81"/>
        <v>2.7485578905765883E-2</v>
      </c>
      <c r="N1313" s="1">
        <f t="shared" si="82"/>
        <v>0.93376466154206805</v>
      </c>
      <c r="O1313" s="1">
        <f t="shared" si="83"/>
        <v>0.10889004584577382</v>
      </c>
    </row>
    <row r="1314" spans="1:15">
      <c r="A1314" s="1" t="s">
        <v>3908</v>
      </c>
      <c r="B1314" s="1" t="s">
        <v>3909</v>
      </c>
      <c r="C1314" s="1" t="s">
        <v>3910</v>
      </c>
      <c r="D1314" s="1">
        <v>6</v>
      </c>
      <c r="E1314" s="1">
        <v>6</v>
      </c>
      <c r="F1314" s="1">
        <v>1.0665529010238901</v>
      </c>
      <c r="G1314" s="1">
        <v>0.80908703071672405</v>
      </c>
      <c r="H1314" s="1">
        <v>5</v>
      </c>
      <c r="I1314" s="1">
        <v>4</v>
      </c>
      <c r="J1314" s="1">
        <v>0.81654243808607796</v>
      </c>
      <c r="K1314" s="1">
        <v>1.2022120702091801</v>
      </c>
      <c r="L1314" s="1">
        <f t="shared" si="80"/>
        <v>0.94154766955498403</v>
      </c>
      <c r="M1314" s="1">
        <f t="shared" si="81"/>
        <v>0.1443436080773691</v>
      </c>
      <c r="N1314" s="1">
        <f t="shared" si="82"/>
        <v>1.0056495504629521</v>
      </c>
      <c r="O1314" s="1">
        <f t="shared" si="83"/>
        <v>0.22697084737615111</v>
      </c>
    </row>
    <row r="1315" spans="1:15">
      <c r="A1315" s="1" t="s">
        <v>3911</v>
      </c>
      <c r="B1315" s="1" t="s">
        <v>3912</v>
      </c>
      <c r="C1315" s="1" t="s">
        <v>3913</v>
      </c>
      <c r="D1315" s="1">
        <v>6</v>
      </c>
      <c r="E1315" s="1">
        <v>6</v>
      </c>
      <c r="F1315" s="1">
        <v>0.469902730134862</v>
      </c>
      <c r="G1315" s="1">
        <v>0.78704008270288095</v>
      </c>
      <c r="H1315" s="1">
        <v>5</v>
      </c>
      <c r="I1315" s="1">
        <v>4</v>
      </c>
      <c r="J1315" s="1">
        <v>1.08636092912448</v>
      </c>
      <c r="K1315" s="1">
        <v>1.19118522930316</v>
      </c>
      <c r="L1315" s="1">
        <f t="shared" si="80"/>
        <v>0.77813182962967098</v>
      </c>
      <c r="M1315" s="1">
        <f t="shared" si="81"/>
        <v>0.35591230713080807</v>
      </c>
      <c r="N1315" s="1">
        <f t="shared" si="82"/>
        <v>0.98911265600302045</v>
      </c>
      <c r="O1315" s="1">
        <f t="shared" si="83"/>
        <v>0.23333330918135214</v>
      </c>
    </row>
    <row r="1316" spans="1:15">
      <c r="A1316" s="1" t="s">
        <v>3914</v>
      </c>
      <c r="B1316" s="1" t="s">
        <v>3915</v>
      </c>
      <c r="C1316" s="1" t="s">
        <v>3916</v>
      </c>
      <c r="D1316" s="1">
        <v>7</v>
      </c>
      <c r="E1316" s="1">
        <v>6</v>
      </c>
      <c r="F1316" s="1">
        <v>0.47862920595414699</v>
      </c>
      <c r="G1316" s="1">
        <v>0.73115397501555501</v>
      </c>
      <c r="H1316" s="1">
        <v>5</v>
      </c>
      <c r="I1316" s="1">
        <v>4</v>
      </c>
      <c r="J1316" s="1">
        <v>0.92040127507969205</v>
      </c>
      <c r="K1316" s="1">
        <v>0.93755859741233805</v>
      </c>
      <c r="L1316" s="1">
        <f t="shared" si="80"/>
        <v>0.69951524051691949</v>
      </c>
      <c r="M1316" s="1">
        <f t="shared" si="81"/>
        <v>0.25505722303009154</v>
      </c>
      <c r="N1316" s="1">
        <f t="shared" si="82"/>
        <v>0.83435628621394653</v>
      </c>
      <c r="O1316" s="1">
        <f t="shared" si="83"/>
        <v>0.11916776430276563</v>
      </c>
    </row>
    <row r="1317" spans="1:15">
      <c r="A1317" s="1" t="s">
        <v>3917</v>
      </c>
      <c r="B1317" s="1" t="s">
        <v>3918</v>
      </c>
      <c r="C1317" s="1" t="s">
        <v>3919</v>
      </c>
      <c r="D1317" s="1">
        <v>8</v>
      </c>
      <c r="E1317" s="1">
        <v>6</v>
      </c>
      <c r="F1317" s="1">
        <v>0.66067653276955596</v>
      </c>
      <c r="G1317" s="1">
        <v>0.59156976744185996</v>
      </c>
      <c r="H1317" s="1">
        <v>5</v>
      </c>
      <c r="I1317" s="1">
        <v>4</v>
      </c>
      <c r="J1317" s="1">
        <v>1.0092636806417701</v>
      </c>
      <c r="K1317" s="1">
        <v>0.95501862286314598</v>
      </c>
      <c r="L1317" s="1">
        <f t="shared" si="80"/>
        <v>0.83497010670566296</v>
      </c>
      <c r="M1317" s="1">
        <f t="shared" si="81"/>
        <v>0.20125688366006686</v>
      </c>
      <c r="N1317" s="1">
        <f t="shared" si="82"/>
        <v>0.77329419515250297</v>
      </c>
      <c r="O1317" s="1">
        <f t="shared" si="83"/>
        <v>0.20983729451414093</v>
      </c>
    </row>
    <row r="1318" spans="1:15">
      <c r="A1318" s="1" t="s">
        <v>3920</v>
      </c>
      <c r="B1318" s="1" t="s">
        <v>3921</v>
      </c>
      <c r="C1318" s="1" t="s">
        <v>3922</v>
      </c>
      <c r="D1318" s="1">
        <v>7</v>
      </c>
      <c r="E1318" s="1">
        <v>6</v>
      </c>
      <c r="F1318" s="1">
        <v>0.31915233140778099</v>
      </c>
      <c r="G1318" s="1">
        <v>0.44872817795934</v>
      </c>
      <c r="H1318" s="1">
        <v>7</v>
      </c>
      <c r="I1318" s="1">
        <v>4</v>
      </c>
      <c r="J1318" s="1">
        <v>1.1271178044189001</v>
      </c>
      <c r="K1318" s="1">
        <v>0.99078569305459196</v>
      </c>
      <c r="L1318" s="1">
        <f t="shared" si="80"/>
        <v>0.72313506791334059</v>
      </c>
      <c r="M1318" s="1">
        <f t="shared" si="81"/>
        <v>0.46647908333889276</v>
      </c>
      <c r="N1318" s="1">
        <f t="shared" si="82"/>
        <v>0.71975693550696596</v>
      </c>
      <c r="O1318" s="1">
        <f t="shared" si="83"/>
        <v>0.31295705225650355</v>
      </c>
    </row>
    <row r="1319" spans="1:15">
      <c r="A1319" s="1" t="s">
        <v>3923</v>
      </c>
      <c r="B1319" s="1" t="s">
        <v>3924</v>
      </c>
      <c r="C1319" s="1" t="s">
        <v>3925</v>
      </c>
      <c r="D1319" s="1">
        <v>6</v>
      </c>
      <c r="E1319" s="1">
        <v>5</v>
      </c>
      <c r="F1319" s="1">
        <v>1.03755965968043</v>
      </c>
      <c r="G1319" s="1">
        <v>1.6444283046275201</v>
      </c>
      <c r="H1319" s="1">
        <v>5</v>
      </c>
      <c r="I1319" s="1">
        <v>4</v>
      </c>
      <c r="J1319" s="1">
        <v>0.87902955003357996</v>
      </c>
      <c r="K1319" s="1">
        <v>0.83948959032907999</v>
      </c>
      <c r="L1319" s="1">
        <f t="shared" si="80"/>
        <v>0.95829460485700491</v>
      </c>
      <c r="M1319" s="1">
        <f t="shared" si="81"/>
        <v>9.1527401479269729E-2</v>
      </c>
      <c r="N1319" s="1">
        <f t="shared" si="82"/>
        <v>1.2419589474783002</v>
      </c>
      <c r="O1319" s="1">
        <f t="shared" si="83"/>
        <v>0.46473158338135512</v>
      </c>
    </row>
    <row r="1320" spans="1:15">
      <c r="A1320" s="1" t="s">
        <v>3926</v>
      </c>
      <c r="B1320" s="1" t="s">
        <v>3927</v>
      </c>
      <c r="C1320" s="1" t="s">
        <v>3928</v>
      </c>
      <c r="D1320" s="1">
        <v>6</v>
      </c>
      <c r="E1320" s="1">
        <v>5</v>
      </c>
      <c r="F1320" s="1">
        <v>0.61376051064874504</v>
      </c>
      <c r="G1320" s="1">
        <v>1.4859141962806099</v>
      </c>
      <c r="H1320" s="1">
        <v>5</v>
      </c>
      <c r="I1320" s="1">
        <v>4</v>
      </c>
      <c r="J1320" s="1">
        <v>0.39084588644264201</v>
      </c>
      <c r="K1320" s="1">
        <v>1.1587485515643099</v>
      </c>
      <c r="L1320" s="1">
        <f t="shared" si="80"/>
        <v>0.5023031985456935</v>
      </c>
      <c r="M1320" s="1">
        <f t="shared" si="81"/>
        <v>0.12869981829169788</v>
      </c>
      <c r="N1320" s="1">
        <f t="shared" si="82"/>
        <v>1.3223313739224598</v>
      </c>
      <c r="O1320" s="1">
        <f t="shared" si="83"/>
        <v>0.18888917304655475</v>
      </c>
    </row>
    <row r="1321" spans="1:15">
      <c r="A1321" s="1" t="s">
        <v>3929</v>
      </c>
      <c r="B1321" s="1" t="s">
        <v>3930</v>
      </c>
      <c r="C1321" s="1" t="s">
        <v>3931</v>
      </c>
      <c r="D1321" s="1">
        <v>5</v>
      </c>
      <c r="E1321" s="1">
        <v>5</v>
      </c>
      <c r="F1321" s="1">
        <v>0.95501862286314598</v>
      </c>
      <c r="G1321" s="1">
        <v>1.3305319453729301</v>
      </c>
      <c r="H1321" s="1">
        <v>4</v>
      </c>
      <c r="I1321" s="1">
        <v>4</v>
      </c>
      <c r="J1321" s="1">
        <v>0.92894630601534101</v>
      </c>
      <c r="K1321" s="1">
        <v>1.0092854259184501</v>
      </c>
      <c r="L1321" s="1">
        <f t="shared" si="80"/>
        <v>0.94198246443924349</v>
      </c>
      <c r="M1321" s="1">
        <f t="shared" si="81"/>
        <v>1.5052859150477419E-2</v>
      </c>
      <c r="N1321" s="1">
        <f t="shared" si="82"/>
        <v>1.1699086856456899</v>
      </c>
      <c r="O1321" s="1">
        <f t="shared" si="83"/>
        <v>0.18547176448327532</v>
      </c>
    </row>
    <row r="1322" spans="1:15">
      <c r="A1322" s="1" t="s">
        <v>3932</v>
      </c>
      <c r="B1322" s="1" t="s">
        <v>3933</v>
      </c>
      <c r="C1322" s="1" t="s">
        <v>3934</v>
      </c>
      <c r="D1322" s="1">
        <v>5</v>
      </c>
      <c r="E1322" s="1">
        <v>5</v>
      </c>
      <c r="F1322" s="1">
        <v>0.88715400993612503</v>
      </c>
      <c r="G1322" s="1">
        <v>1.14815471965933</v>
      </c>
      <c r="H1322" s="1">
        <v>5</v>
      </c>
      <c r="I1322" s="1">
        <v>4</v>
      </c>
      <c r="J1322" s="1">
        <v>1.13761743705374</v>
      </c>
      <c r="K1322" s="1">
        <v>0.75159714393085297</v>
      </c>
      <c r="L1322" s="1">
        <f t="shared" si="80"/>
        <v>1.0123857234949325</v>
      </c>
      <c r="M1322" s="1">
        <f t="shared" si="81"/>
        <v>0.14460512706851147</v>
      </c>
      <c r="N1322" s="1">
        <f t="shared" si="82"/>
        <v>0.94987593179509155</v>
      </c>
      <c r="O1322" s="1">
        <f t="shared" si="83"/>
        <v>0.22895262309602216</v>
      </c>
    </row>
    <row r="1323" spans="1:15">
      <c r="A1323" s="1" t="s">
        <v>3935</v>
      </c>
      <c r="B1323" s="1" t="s">
        <v>3936</v>
      </c>
      <c r="C1323" s="1" t="s">
        <v>3937</v>
      </c>
      <c r="D1323" s="1">
        <v>5</v>
      </c>
      <c r="E1323" s="1">
        <v>5</v>
      </c>
      <c r="F1323" s="1">
        <v>1.03755965968043</v>
      </c>
      <c r="G1323" s="1">
        <v>1.1169329736459801</v>
      </c>
      <c r="H1323" s="1">
        <v>4</v>
      </c>
      <c r="I1323" s="1">
        <v>4</v>
      </c>
      <c r="J1323" s="1">
        <v>1.03759235115167</v>
      </c>
      <c r="K1323" s="1">
        <v>1.0864841373315901</v>
      </c>
      <c r="L1323" s="1">
        <f t="shared" si="80"/>
        <v>1.0375760054160499</v>
      </c>
      <c r="M1323" s="1">
        <f t="shared" si="81"/>
        <v>1.8874429720662841E-5</v>
      </c>
      <c r="N1323" s="1">
        <f t="shared" si="82"/>
        <v>1.1017085554887851</v>
      </c>
      <c r="O1323" s="1">
        <f t="shared" si="83"/>
        <v>1.7579643842623914E-2</v>
      </c>
    </row>
    <row r="1324" spans="1:15">
      <c r="A1324" s="1" t="s">
        <v>3938</v>
      </c>
      <c r="B1324" s="1" t="s">
        <v>3939</v>
      </c>
      <c r="C1324" s="1" t="s">
        <v>3940</v>
      </c>
      <c r="D1324" s="1">
        <v>7</v>
      </c>
      <c r="E1324" s="1">
        <v>5</v>
      </c>
      <c r="F1324" s="1">
        <v>0.99078569305459196</v>
      </c>
      <c r="G1324" s="1">
        <v>1.08639651243436</v>
      </c>
      <c r="H1324" s="1">
        <v>5</v>
      </c>
      <c r="I1324" s="1">
        <v>4</v>
      </c>
      <c r="J1324" s="1">
        <v>1.2133476856835299</v>
      </c>
      <c r="K1324" s="1">
        <v>1.07642626480086</v>
      </c>
      <c r="L1324" s="1">
        <f t="shared" si="80"/>
        <v>1.1020666893690609</v>
      </c>
      <c r="M1324" s="1">
        <f t="shared" si="81"/>
        <v>0.12849622635569694</v>
      </c>
      <c r="N1324" s="1">
        <f t="shared" si="82"/>
        <v>1.08141138861761</v>
      </c>
      <c r="O1324" s="1">
        <f t="shared" si="83"/>
        <v>5.7563251550884331E-3</v>
      </c>
    </row>
    <row r="1325" spans="1:15">
      <c r="A1325" s="1" t="s">
        <v>3941</v>
      </c>
      <c r="B1325" s="1" t="s">
        <v>3942</v>
      </c>
      <c r="C1325" s="1" t="s">
        <v>3943</v>
      </c>
      <c r="D1325" s="1">
        <v>6</v>
      </c>
      <c r="E1325" s="1">
        <v>5</v>
      </c>
      <c r="F1325" s="1">
        <v>1.07642626480086</v>
      </c>
      <c r="G1325" s="1">
        <v>1.07642626480086</v>
      </c>
      <c r="H1325" s="1">
        <v>5</v>
      </c>
      <c r="I1325" s="1">
        <v>4</v>
      </c>
      <c r="J1325" s="1">
        <v>0.92895576835385296</v>
      </c>
      <c r="K1325" s="1">
        <v>0.91199270405836796</v>
      </c>
      <c r="L1325" s="1">
        <f t="shared" si="80"/>
        <v>1.0026910165773564</v>
      </c>
      <c r="M1325" s="1">
        <f t="shared" si="81"/>
        <v>8.5142130821207265E-2</v>
      </c>
      <c r="N1325" s="1">
        <f t="shared" si="82"/>
        <v>0.99420948442961399</v>
      </c>
      <c r="O1325" s="1">
        <f t="shared" si="83"/>
        <v>9.4935760558486459E-2</v>
      </c>
    </row>
    <row r="1326" spans="1:15">
      <c r="A1326" s="1" t="s">
        <v>3944</v>
      </c>
      <c r="B1326" s="1" t="s">
        <v>3945</v>
      </c>
      <c r="C1326" s="1" t="s">
        <v>3946</v>
      </c>
      <c r="D1326" s="1">
        <v>5</v>
      </c>
      <c r="E1326" s="1">
        <v>5</v>
      </c>
      <c r="F1326" s="1">
        <v>1.03755965968043</v>
      </c>
      <c r="G1326" s="1">
        <v>1.05685826935049</v>
      </c>
      <c r="H1326" s="1">
        <v>5</v>
      </c>
      <c r="I1326" s="1">
        <v>4</v>
      </c>
      <c r="J1326" s="1">
        <v>0.98167046467848995</v>
      </c>
      <c r="K1326" s="1">
        <v>0.99078569305459196</v>
      </c>
      <c r="L1326" s="1">
        <f t="shared" si="80"/>
        <v>1.00961506217946</v>
      </c>
      <c r="M1326" s="1">
        <f t="shared" si="81"/>
        <v>3.2267641779161547E-2</v>
      </c>
      <c r="N1326" s="1">
        <f t="shared" si="82"/>
        <v>1.0238219812025409</v>
      </c>
      <c r="O1326" s="1">
        <f t="shared" si="83"/>
        <v>3.8147019710488811E-2</v>
      </c>
    </row>
    <row r="1327" spans="1:15">
      <c r="A1327" s="1" t="s">
        <v>3947</v>
      </c>
      <c r="B1327" s="1" t="s">
        <v>3948</v>
      </c>
      <c r="C1327" s="1" t="s">
        <v>3949</v>
      </c>
      <c r="D1327" s="1">
        <v>6</v>
      </c>
      <c r="E1327" s="1">
        <v>5</v>
      </c>
      <c r="F1327" s="1">
        <v>1.03755965968043</v>
      </c>
      <c r="G1327" s="1">
        <v>1.05685826935049</v>
      </c>
      <c r="H1327" s="1">
        <v>4</v>
      </c>
      <c r="I1327" s="1">
        <v>4</v>
      </c>
      <c r="J1327" s="1">
        <v>1.02805813484053</v>
      </c>
      <c r="K1327" s="1">
        <v>1.0092854259184501</v>
      </c>
      <c r="L1327" s="1">
        <f t="shared" si="80"/>
        <v>1.0328088972604799</v>
      </c>
      <c r="M1327" s="1">
        <f t="shared" si="81"/>
        <v>5.4857079240281607E-3</v>
      </c>
      <c r="N1327" s="1">
        <f t="shared" si="82"/>
        <v>1.03307184763447</v>
      </c>
      <c r="O1327" s="1">
        <f t="shared" si="83"/>
        <v>2.7466193961604175E-2</v>
      </c>
    </row>
    <row r="1328" spans="1:15">
      <c r="A1328" s="1" t="s">
        <v>3950</v>
      </c>
      <c r="B1328" s="1" t="s">
        <v>3951</v>
      </c>
      <c r="C1328" s="1" t="s">
        <v>3952</v>
      </c>
      <c r="D1328" s="1">
        <v>6</v>
      </c>
      <c r="E1328" s="1">
        <v>5</v>
      </c>
      <c r="F1328" s="1">
        <v>0.95501862286314598</v>
      </c>
      <c r="G1328" s="1">
        <v>1.0568236080603599</v>
      </c>
      <c r="H1328" s="1">
        <v>4</v>
      </c>
      <c r="I1328" s="1">
        <v>4</v>
      </c>
      <c r="J1328" s="1">
        <v>0.98172637653282002</v>
      </c>
      <c r="K1328" s="1">
        <v>1.2022120702091801</v>
      </c>
      <c r="L1328" s="1">
        <f t="shared" si="80"/>
        <v>0.968372499697983</v>
      </c>
      <c r="M1328" s="1">
        <f t="shared" si="81"/>
        <v>1.5419728770636522E-2</v>
      </c>
      <c r="N1328" s="1">
        <f t="shared" si="82"/>
        <v>1.12951783913477</v>
      </c>
      <c r="O1328" s="1">
        <f t="shared" si="83"/>
        <v>8.3940067758687037E-2</v>
      </c>
    </row>
    <row r="1329" spans="1:15">
      <c r="A1329" s="1" t="s">
        <v>3953</v>
      </c>
      <c r="B1329" s="1" t="s">
        <v>3954</v>
      </c>
      <c r="C1329" s="1" t="s">
        <v>3955</v>
      </c>
      <c r="D1329" s="1">
        <v>5</v>
      </c>
      <c r="E1329" s="1">
        <v>5</v>
      </c>
      <c r="F1329" s="1">
        <v>1.0864841373315901</v>
      </c>
      <c r="G1329" s="1">
        <v>1.0471534115601899</v>
      </c>
      <c r="H1329" s="1">
        <v>4</v>
      </c>
      <c r="I1329" s="1">
        <v>4</v>
      </c>
      <c r="J1329" s="1">
        <v>0.95495286663575996</v>
      </c>
      <c r="K1329" s="1">
        <v>0.77267810230258105</v>
      </c>
      <c r="L1329" s="1">
        <f t="shared" si="80"/>
        <v>1.0207185019836751</v>
      </c>
      <c r="M1329" s="1">
        <f t="shared" si="81"/>
        <v>7.5939614543091061E-2</v>
      </c>
      <c r="N1329" s="1">
        <f t="shared" si="82"/>
        <v>0.90991575693138549</v>
      </c>
      <c r="O1329" s="1">
        <f t="shared" si="83"/>
        <v>0.15846839368578625</v>
      </c>
    </row>
    <row r="1330" spans="1:15">
      <c r="A1330" s="1" t="s">
        <v>3956</v>
      </c>
      <c r="B1330" s="1" t="s">
        <v>3957</v>
      </c>
      <c r="C1330" s="1" t="s">
        <v>3958</v>
      </c>
      <c r="D1330" s="1">
        <v>5</v>
      </c>
      <c r="E1330" s="1">
        <v>5</v>
      </c>
      <c r="F1330" s="1">
        <v>0.98173964264677005</v>
      </c>
      <c r="G1330" s="1">
        <v>1.03750245434911</v>
      </c>
      <c r="H1330" s="1">
        <v>4</v>
      </c>
      <c r="I1330" s="1">
        <v>4</v>
      </c>
      <c r="J1330" s="1">
        <v>1.0092570329406101</v>
      </c>
      <c r="K1330" s="1">
        <v>1.2022120702091801</v>
      </c>
      <c r="L1330" s="1">
        <f t="shared" si="80"/>
        <v>0.99549833779369012</v>
      </c>
      <c r="M1330" s="1">
        <f t="shared" si="81"/>
        <v>1.5887172693544539E-2</v>
      </c>
      <c r="N1330" s="1">
        <f t="shared" si="82"/>
        <v>1.1198572622791452</v>
      </c>
      <c r="O1330" s="1">
        <f t="shared" si="83"/>
        <v>9.509514105493129E-2</v>
      </c>
    </row>
    <row r="1331" spans="1:15">
      <c r="A1331" s="1" t="s">
        <v>3959</v>
      </c>
      <c r="B1331" s="1" t="s">
        <v>3960</v>
      </c>
      <c r="C1331" s="1" t="s">
        <v>3961</v>
      </c>
      <c r="D1331" s="1">
        <v>5</v>
      </c>
      <c r="E1331" s="1">
        <v>5</v>
      </c>
      <c r="F1331" s="1">
        <v>1</v>
      </c>
      <c r="G1331" s="1">
        <v>1.028</v>
      </c>
      <c r="H1331" s="1">
        <v>4</v>
      </c>
      <c r="I1331" s="1">
        <v>4</v>
      </c>
      <c r="J1331" s="1">
        <v>1.0666113301514799</v>
      </c>
      <c r="K1331" s="1">
        <v>1.03755965968043</v>
      </c>
      <c r="L1331" s="1">
        <f t="shared" si="80"/>
        <v>1.03330566507574</v>
      </c>
      <c r="M1331" s="1">
        <f t="shared" si="81"/>
        <v>3.8458069394035961E-2</v>
      </c>
      <c r="N1331" s="1">
        <f t="shared" si="82"/>
        <v>1.0327798298402149</v>
      </c>
      <c r="O1331" s="1">
        <f t="shared" si="83"/>
        <v>5.5192720898574335E-3</v>
      </c>
    </row>
    <row r="1332" spans="1:15">
      <c r="A1332" s="1" t="s">
        <v>3962</v>
      </c>
      <c r="B1332" s="1" t="s">
        <v>3963</v>
      </c>
      <c r="C1332" s="1" t="s">
        <v>3964</v>
      </c>
      <c r="D1332" s="1">
        <v>5</v>
      </c>
      <c r="E1332" s="1">
        <v>5</v>
      </c>
      <c r="F1332" s="1">
        <v>0.91199270405836796</v>
      </c>
      <c r="G1332" s="1">
        <v>1.02799817601459</v>
      </c>
      <c r="H1332" s="1">
        <v>5</v>
      </c>
      <c r="I1332" s="1">
        <v>4</v>
      </c>
      <c r="J1332" s="1">
        <v>0.75859877670982601</v>
      </c>
      <c r="K1332" s="1">
        <v>0.79434426880610098</v>
      </c>
      <c r="L1332" s="1">
        <f t="shared" si="80"/>
        <v>0.83529574038409704</v>
      </c>
      <c r="M1332" s="1">
        <f t="shared" si="81"/>
        <v>8.8562025246734594E-2</v>
      </c>
      <c r="N1332" s="1">
        <f t="shared" si="82"/>
        <v>0.91117122241034543</v>
      </c>
      <c r="O1332" s="1">
        <f t="shared" si="83"/>
        <v>0.13490014622402824</v>
      </c>
    </row>
    <row r="1333" spans="1:15">
      <c r="A1333" s="1" t="s">
        <v>3965</v>
      </c>
      <c r="B1333" s="1" t="s">
        <v>3966</v>
      </c>
      <c r="C1333" s="1" t="s">
        <v>3967</v>
      </c>
      <c r="D1333" s="1">
        <v>7</v>
      </c>
      <c r="E1333" s="1">
        <v>5</v>
      </c>
      <c r="F1333" s="1">
        <v>0.95501862286314598</v>
      </c>
      <c r="G1333" s="1">
        <v>1.0186228631458301</v>
      </c>
      <c r="H1333" s="1">
        <v>5</v>
      </c>
      <c r="I1333" s="1">
        <v>4</v>
      </c>
      <c r="J1333" s="1">
        <v>0.92900000000000005</v>
      </c>
      <c r="K1333" s="1">
        <v>1</v>
      </c>
      <c r="L1333" s="1">
        <f t="shared" si="80"/>
        <v>0.94200931143157307</v>
      </c>
      <c r="M1333" s="1">
        <f t="shared" si="81"/>
        <v>1.5021858913980656E-2</v>
      </c>
      <c r="N1333" s="1">
        <f t="shared" si="82"/>
        <v>1.009311431572915</v>
      </c>
      <c r="O1333" s="1">
        <f t="shared" si="83"/>
        <v>1.0751915050326546E-2</v>
      </c>
    </row>
    <row r="1334" spans="1:15">
      <c r="A1334" s="1" t="s">
        <v>3968</v>
      </c>
      <c r="B1334" s="1" t="s">
        <v>3969</v>
      </c>
      <c r="C1334" s="1" t="s">
        <v>3970</v>
      </c>
      <c r="D1334" s="1">
        <v>6</v>
      </c>
      <c r="E1334" s="1">
        <v>5</v>
      </c>
      <c r="F1334" s="1">
        <v>1.0280662074637601</v>
      </c>
      <c r="G1334" s="1">
        <v>1.01860799835509</v>
      </c>
      <c r="H1334" s="1">
        <v>6</v>
      </c>
      <c r="I1334" s="1">
        <v>4</v>
      </c>
      <c r="J1334" s="1">
        <v>0.990791751928223</v>
      </c>
      <c r="K1334" s="1">
        <v>0.78702974972453998</v>
      </c>
      <c r="L1334" s="1">
        <f t="shared" si="80"/>
        <v>1.0094289796959917</v>
      </c>
      <c r="M1334" s="1">
        <f t="shared" si="81"/>
        <v>2.1520416937339078E-2</v>
      </c>
      <c r="N1334" s="1">
        <f t="shared" si="82"/>
        <v>0.90281887403981498</v>
      </c>
      <c r="O1334" s="1">
        <f t="shared" si="83"/>
        <v>0.1337017641853108</v>
      </c>
    </row>
    <row r="1335" spans="1:15">
      <c r="A1335" s="1" t="s">
        <v>3971</v>
      </c>
      <c r="B1335" s="1" t="s">
        <v>3972</v>
      </c>
      <c r="C1335" s="1" t="s">
        <v>3973</v>
      </c>
      <c r="D1335" s="1">
        <v>5</v>
      </c>
      <c r="E1335" s="1">
        <v>5</v>
      </c>
      <c r="F1335" s="1">
        <v>1.09649122807018</v>
      </c>
      <c r="G1335" s="1">
        <v>1</v>
      </c>
      <c r="H1335" s="1">
        <v>5</v>
      </c>
      <c r="I1335" s="1">
        <v>4</v>
      </c>
      <c r="J1335" s="1">
        <v>1.8365310821181899</v>
      </c>
      <c r="K1335" s="1">
        <v>3.8372985418265499</v>
      </c>
      <c r="L1335" s="1">
        <f t="shared" si="80"/>
        <v>1.4665111550941849</v>
      </c>
      <c r="M1335" s="1">
        <f t="shared" si="81"/>
        <v>0.42726220894566913</v>
      </c>
      <c r="N1335" s="1">
        <f t="shared" si="82"/>
        <v>2.4186492709132752</v>
      </c>
      <c r="O1335" s="1">
        <f t="shared" si="83"/>
        <v>1.6381150768948909</v>
      </c>
    </row>
    <row r="1336" spans="1:15">
      <c r="A1336" s="1" t="s">
        <v>3974</v>
      </c>
      <c r="B1336" s="1" t="s">
        <v>3975</v>
      </c>
      <c r="C1336" s="1" t="s">
        <v>3976</v>
      </c>
      <c r="D1336" s="1">
        <v>5</v>
      </c>
      <c r="E1336" s="1">
        <v>5</v>
      </c>
      <c r="F1336" s="1">
        <v>1.01864113272894</v>
      </c>
      <c r="G1336" s="1">
        <v>1</v>
      </c>
      <c r="H1336" s="1">
        <v>4</v>
      </c>
      <c r="I1336" s="1">
        <v>4</v>
      </c>
      <c r="J1336" s="1">
        <v>0.88714770202315496</v>
      </c>
      <c r="K1336" s="1">
        <v>1.1694538650450199</v>
      </c>
      <c r="L1336" s="1">
        <f t="shared" si="80"/>
        <v>0.95289441737604741</v>
      </c>
      <c r="M1336" s="1">
        <f t="shared" si="81"/>
        <v>7.5917767614652382E-2</v>
      </c>
      <c r="N1336" s="1">
        <f t="shared" si="82"/>
        <v>1.08472693252251</v>
      </c>
      <c r="O1336" s="1">
        <f t="shared" si="83"/>
        <v>9.7834234598964773E-2</v>
      </c>
    </row>
    <row r="1337" spans="1:15">
      <c r="A1337" s="1" t="s">
        <v>3977</v>
      </c>
      <c r="B1337" s="1" t="s">
        <v>3978</v>
      </c>
      <c r="C1337" s="1" t="s">
        <v>3979</v>
      </c>
      <c r="D1337" s="1">
        <v>5</v>
      </c>
      <c r="E1337" s="1">
        <v>5</v>
      </c>
      <c r="F1337" s="1">
        <v>0.98173964264677005</v>
      </c>
      <c r="G1337" s="1">
        <v>0.99086982132338497</v>
      </c>
      <c r="H1337" s="1">
        <v>4</v>
      </c>
      <c r="I1337" s="1">
        <v>4</v>
      </c>
      <c r="J1337" s="1">
        <v>1.2941642722679101</v>
      </c>
      <c r="K1337" s="1">
        <v>0.99078569305459196</v>
      </c>
      <c r="L1337" s="1">
        <f t="shared" si="80"/>
        <v>1.13795195745734</v>
      </c>
      <c r="M1337" s="1">
        <f t="shared" si="81"/>
        <v>0.18037844401323502</v>
      </c>
      <c r="N1337" s="1">
        <f t="shared" si="82"/>
        <v>0.99082775718898852</v>
      </c>
      <c r="O1337" s="1">
        <f t="shared" si="83"/>
        <v>4.8571478634098338E-5</v>
      </c>
    </row>
    <row r="1338" spans="1:15">
      <c r="A1338" s="1" t="s">
        <v>3980</v>
      </c>
      <c r="B1338" s="1" t="s">
        <v>3981</v>
      </c>
      <c r="C1338" s="1" t="s">
        <v>3982</v>
      </c>
      <c r="D1338" s="1">
        <v>5</v>
      </c>
      <c r="E1338" s="1">
        <v>5</v>
      </c>
      <c r="F1338" s="1">
        <v>1.01864113272894</v>
      </c>
      <c r="G1338" s="1">
        <v>0.99083222980543995</v>
      </c>
      <c r="H1338" s="1">
        <v>4</v>
      </c>
      <c r="I1338" s="1">
        <v>4</v>
      </c>
      <c r="J1338" s="1">
        <v>2.2493818438714199</v>
      </c>
      <c r="K1338" s="1">
        <v>3.5323207347227101</v>
      </c>
      <c r="L1338" s="1">
        <f t="shared" si="80"/>
        <v>1.6340114883001799</v>
      </c>
      <c r="M1338" s="1">
        <f t="shared" si="81"/>
        <v>0.71056848088074231</v>
      </c>
      <c r="N1338" s="1">
        <f t="shared" si="82"/>
        <v>2.2615764822640751</v>
      </c>
      <c r="O1338" s="1">
        <f t="shared" si="83"/>
        <v>1.4673290724563255</v>
      </c>
    </row>
    <row r="1339" spans="1:15">
      <c r="A1339" s="1" t="s">
        <v>3983</v>
      </c>
      <c r="B1339" s="1" t="s">
        <v>3984</v>
      </c>
      <c r="C1339" s="1" t="s">
        <v>3985</v>
      </c>
      <c r="D1339" s="1">
        <v>5</v>
      </c>
      <c r="E1339" s="1">
        <v>5</v>
      </c>
      <c r="F1339" s="1">
        <v>1.01864113272894</v>
      </c>
      <c r="G1339" s="1">
        <v>0.99083222980543995</v>
      </c>
      <c r="H1339" s="1">
        <v>5</v>
      </c>
      <c r="I1339" s="1">
        <v>4</v>
      </c>
      <c r="J1339" s="1">
        <v>1.0092275028580799</v>
      </c>
      <c r="K1339" s="1">
        <v>0.81659317328107095</v>
      </c>
      <c r="L1339" s="1">
        <f t="shared" si="80"/>
        <v>1.0139343177935101</v>
      </c>
      <c r="M1339" s="1">
        <f t="shared" si="81"/>
        <v>5.4349617399925398E-3</v>
      </c>
      <c r="N1339" s="1">
        <f t="shared" si="82"/>
        <v>0.90371270154325545</v>
      </c>
      <c r="O1339" s="1">
        <f t="shared" si="83"/>
        <v>0.10059696618769086</v>
      </c>
    </row>
    <row r="1340" spans="1:15">
      <c r="A1340" s="1" t="s">
        <v>3986</v>
      </c>
      <c r="B1340" s="1" t="s">
        <v>3987</v>
      </c>
      <c r="C1340" s="1" t="s">
        <v>3988</v>
      </c>
      <c r="D1340" s="1">
        <v>5</v>
      </c>
      <c r="E1340" s="1">
        <v>5</v>
      </c>
      <c r="F1340" s="1">
        <v>1.0092854259184501</v>
      </c>
      <c r="G1340" s="1">
        <v>0.99081550262414197</v>
      </c>
      <c r="H1340" s="1">
        <v>5</v>
      </c>
      <c r="I1340" s="1">
        <v>4</v>
      </c>
      <c r="J1340" s="1">
        <v>1.58493513550228</v>
      </c>
      <c r="K1340" s="1">
        <v>0.67920940025809995</v>
      </c>
      <c r="L1340" s="1">
        <f t="shared" si="80"/>
        <v>1.2971102807103652</v>
      </c>
      <c r="M1340" s="1">
        <f t="shared" si="81"/>
        <v>0.33235151478715369</v>
      </c>
      <c r="N1340" s="1">
        <f t="shared" si="82"/>
        <v>0.83501245144112102</v>
      </c>
      <c r="O1340" s="1">
        <f t="shared" si="83"/>
        <v>0.17990586708216391</v>
      </c>
    </row>
    <row r="1341" spans="1:15">
      <c r="A1341" s="1" t="s">
        <v>3989</v>
      </c>
      <c r="B1341" s="1" t="s">
        <v>3990</v>
      </c>
      <c r="C1341" s="1" t="s">
        <v>3991</v>
      </c>
      <c r="D1341" s="1">
        <v>5</v>
      </c>
      <c r="E1341" s="1">
        <v>5</v>
      </c>
      <c r="F1341" s="1">
        <v>0.87904360056258801</v>
      </c>
      <c r="G1341" s="1">
        <v>0.981803797468354</v>
      </c>
      <c r="H1341" s="1">
        <v>5</v>
      </c>
      <c r="I1341" s="1">
        <v>4</v>
      </c>
      <c r="J1341" s="1">
        <v>0.69824247840333598</v>
      </c>
      <c r="K1341" s="1">
        <v>0.74471254095919004</v>
      </c>
      <c r="L1341" s="1">
        <f t="shared" si="80"/>
        <v>0.78864303948296199</v>
      </c>
      <c r="M1341" s="1">
        <f t="shared" si="81"/>
        <v>0.10438557654843017</v>
      </c>
      <c r="N1341" s="1">
        <f t="shared" si="82"/>
        <v>0.86325816921377196</v>
      </c>
      <c r="O1341" s="1">
        <f t="shared" si="83"/>
        <v>0.13688470076807271</v>
      </c>
    </row>
    <row r="1342" spans="1:15">
      <c r="A1342" s="1" t="s">
        <v>3992</v>
      </c>
      <c r="B1342" s="1" t="s">
        <v>3993</v>
      </c>
      <c r="C1342" s="1" t="s">
        <v>3994</v>
      </c>
      <c r="D1342" s="1">
        <v>8</v>
      </c>
      <c r="E1342" s="1">
        <v>5</v>
      </c>
      <c r="F1342" s="1">
        <v>1.0280662074637601</v>
      </c>
      <c r="G1342" s="1">
        <v>0.981803228127891</v>
      </c>
      <c r="H1342" s="1">
        <v>6</v>
      </c>
      <c r="I1342" s="1">
        <v>4</v>
      </c>
      <c r="J1342" s="1">
        <v>1.0568209649767299</v>
      </c>
      <c r="K1342" s="1">
        <v>1.2245897624295901</v>
      </c>
      <c r="L1342" s="1">
        <f t="shared" si="80"/>
        <v>1.042443586220245</v>
      </c>
      <c r="M1342" s="1">
        <f t="shared" si="81"/>
        <v>1.6601566990595559E-2</v>
      </c>
      <c r="N1342" s="1">
        <f t="shared" si="82"/>
        <v>1.1031964952787405</v>
      </c>
      <c r="O1342" s="1">
        <f t="shared" si="83"/>
        <v>0.1401728709347026</v>
      </c>
    </row>
    <row r="1343" spans="1:15">
      <c r="A1343" s="1" t="s">
        <v>3995</v>
      </c>
      <c r="B1343" s="1" t="s">
        <v>3996</v>
      </c>
      <c r="C1343" s="1" t="s">
        <v>3997</v>
      </c>
      <c r="D1343" s="1">
        <v>5</v>
      </c>
      <c r="E1343" s="1">
        <v>5</v>
      </c>
      <c r="F1343" s="1">
        <v>0.99078569305459196</v>
      </c>
      <c r="G1343" s="1">
        <v>0.98167046467848995</v>
      </c>
      <c r="H1343" s="1">
        <v>7</v>
      </c>
      <c r="I1343" s="1">
        <v>4</v>
      </c>
      <c r="J1343" s="1">
        <v>0.38015564202334601</v>
      </c>
      <c r="K1343" s="1">
        <v>0.97276264591439698</v>
      </c>
      <c r="L1343" s="1">
        <f t="shared" si="80"/>
        <v>0.68547066753896901</v>
      </c>
      <c r="M1343" s="1">
        <f t="shared" si="81"/>
        <v>0.35254742433816477</v>
      </c>
      <c r="N1343" s="1">
        <f t="shared" si="82"/>
        <v>0.97721655529644347</v>
      </c>
      <c r="O1343" s="1">
        <f t="shared" si="83"/>
        <v>5.1429315613414741E-3</v>
      </c>
    </row>
    <row r="1344" spans="1:15">
      <c r="A1344" s="1" t="s">
        <v>3998</v>
      </c>
      <c r="B1344" s="1" t="s">
        <v>3999</v>
      </c>
      <c r="C1344" s="1" t="s">
        <v>4000</v>
      </c>
      <c r="D1344" s="1">
        <v>6</v>
      </c>
      <c r="E1344" s="1">
        <v>5</v>
      </c>
      <c r="F1344" s="1">
        <v>1.0280662074637601</v>
      </c>
      <c r="G1344" s="1">
        <v>0.97275624550220996</v>
      </c>
      <c r="H1344" s="1">
        <v>5</v>
      </c>
      <c r="I1344" s="1">
        <v>4</v>
      </c>
      <c r="J1344" s="1">
        <v>1.0965671793827001</v>
      </c>
      <c r="K1344" s="1">
        <v>1.01864113272894</v>
      </c>
      <c r="L1344" s="1">
        <f t="shared" si="80"/>
        <v>1.06231669342323</v>
      </c>
      <c r="M1344" s="1">
        <f t="shared" si="81"/>
        <v>3.9549054577151001E-2</v>
      </c>
      <c r="N1344" s="1">
        <f t="shared" si="82"/>
        <v>0.99569868911557502</v>
      </c>
      <c r="O1344" s="1">
        <f t="shared" si="83"/>
        <v>2.6491651992088187E-2</v>
      </c>
    </row>
    <row r="1345" spans="1:15">
      <c r="A1345" s="1" t="s">
        <v>4001</v>
      </c>
      <c r="B1345" s="1" t="s">
        <v>4002</v>
      </c>
      <c r="C1345" s="1" t="s">
        <v>4003</v>
      </c>
      <c r="D1345" s="1">
        <v>7</v>
      </c>
      <c r="E1345" s="1">
        <v>5</v>
      </c>
      <c r="F1345" s="1">
        <v>1.0092854259184501</v>
      </c>
      <c r="G1345" s="1">
        <v>0.97274929350020201</v>
      </c>
      <c r="H1345" s="1">
        <v>5</v>
      </c>
      <c r="I1345" s="1">
        <v>4</v>
      </c>
      <c r="J1345" s="1">
        <v>1.5416760616309699</v>
      </c>
      <c r="K1345" s="1">
        <v>0.75159714393085297</v>
      </c>
      <c r="L1345" s="1">
        <f t="shared" si="80"/>
        <v>1.27548074377471</v>
      </c>
      <c r="M1345" s="1">
        <f t="shared" si="81"/>
        <v>0.30737587684265855</v>
      </c>
      <c r="N1345" s="1">
        <f t="shared" si="82"/>
        <v>0.86217321871552755</v>
      </c>
      <c r="O1345" s="1">
        <f t="shared" si="83"/>
        <v>0.12768225308572861</v>
      </c>
    </row>
    <row r="1346" spans="1:15">
      <c r="A1346" s="1" t="s">
        <v>4004</v>
      </c>
      <c r="B1346" s="1" t="s">
        <v>4005</v>
      </c>
      <c r="C1346" s="1" t="s">
        <v>4006</v>
      </c>
      <c r="D1346" s="1">
        <v>6</v>
      </c>
      <c r="E1346" s="1">
        <v>5</v>
      </c>
      <c r="F1346" s="1">
        <v>0.95501862286314598</v>
      </c>
      <c r="G1346" s="1">
        <v>0.96390029605577299</v>
      </c>
      <c r="H1346" s="1">
        <v>4</v>
      </c>
      <c r="I1346" s="1">
        <v>4</v>
      </c>
      <c r="J1346" s="1">
        <v>1</v>
      </c>
      <c r="K1346" s="1">
        <v>1.03755965968043</v>
      </c>
      <c r="L1346" s="1">
        <f t="shared" si="80"/>
        <v>0.97750931143157294</v>
      </c>
      <c r="M1346" s="1">
        <f t="shared" si="81"/>
        <v>2.5970010198482746E-2</v>
      </c>
      <c r="N1346" s="1">
        <f t="shared" si="82"/>
        <v>1.0007299778681014</v>
      </c>
      <c r="O1346" s="1">
        <f t="shared" si="83"/>
        <v>4.2527253417032229E-2</v>
      </c>
    </row>
    <row r="1347" spans="1:15">
      <c r="A1347" s="1" t="s">
        <v>4007</v>
      </c>
      <c r="B1347" s="1" t="s">
        <v>4008</v>
      </c>
      <c r="C1347" s="1" t="s">
        <v>4009</v>
      </c>
      <c r="D1347" s="1">
        <v>6</v>
      </c>
      <c r="E1347" s="1">
        <v>5</v>
      </c>
      <c r="F1347" s="1">
        <v>1</v>
      </c>
      <c r="G1347" s="1">
        <v>0.95499999999999996</v>
      </c>
      <c r="H1347" s="1">
        <v>4</v>
      </c>
      <c r="I1347" s="1">
        <v>4</v>
      </c>
      <c r="J1347" s="1">
        <v>0.80912206696546296</v>
      </c>
      <c r="K1347" s="1">
        <v>1.3182177695755299</v>
      </c>
      <c r="L1347" s="1">
        <f t="shared" ref="L1347:L1410" si="84">AVERAGE(F1347,J1347)</f>
        <v>0.90456103348273142</v>
      </c>
      <c r="M1347" s="1">
        <f t="shared" ref="M1347:M1410" si="85">STDEV(F1347,J1347,F1347,J1347)</f>
        <v>0.11020342601984971</v>
      </c>
      <c r="N1347" s="1">
        <f t="shared" ref="N1347:N1410" si="86">AVERAGE(G1347,K1347)</f>
        <v>1.1366088847877649</v>
      </c>
      <c r="O1347" s="1">
        <f t="shared" ref="O1347:O1410" si="87">STDEV(G1347,K1347,G1347,K1347)</f>
        <v>0.20970387703888799</v>
      </c>
    </row>
    <row r="1348" spans="1:15">
      <c r="A1348" s="1" t="s">
        <v>4010</v>
      </c>
      <c r="B1348" s="1" t="s">
        <v>4011</v>
      </c>
      <c r="C1348" s="1" t="s">
        <v>909</v>
      </c>
      <c r="D1348" s="1">
        <v>5</v>
      </c>
      <c r="E1348" s="1">
        <v>5</v>
      </c>
      <c r="F1348" s="1">
        <v>0.94625283875851596</v>
      </c>
      <c r="G1348" s="1">
        <v>0.93754731264193802</v>
      </c>
      <c r="H1348" s="1">
        <v>6</v>
      </c>
      <c r="I1348" s="1">
        <v>4</v>
      </c>
      <c r="J1348" s="1">
        <v>0.80167958656330796</v>
      </c>
      <c r="K1348" s="1">
        <v>0.71777203560149305</v>
      </c>
      <c r="L1348" s="1">
        <f t="shared" si="84"/>
        <v>0.87396621266091201</v>
      </c>
      <c r="M1348" s="1">
        <f t="shared" si="85"/>
        <v>8.3469406072522997E-2</v>
      </c>
      <c r="N1348" s="1">
        <f t="shared" si="86"/>
        <v>0.82765967412171548</v>
      </c>
      <c r="O1348" s="1">
        <f t="shared" si="87"/>
        <v>0.12688731536052633</v>
      </c>
    </row>
    <row r="1349" spans="1:15">
      <c r="A1349" s="1" t="s">
        <v>4012</v>
      </c>
      <c r="B1349" s="1" t="s">
        <v>4013</v>
      </c>
      <c r="C1349" s="1" t="s">
        <v>4014</v>
      </c>
      <c r="D1349" s="1">
        <v>5</v>
      </c>
      <c r="E1349" s="1">
        <v>5</v>
      </c>
      <c r="F1349" s="1">
        <v>1.01864113272894</v>
      </c>
      <c r="G1349" s="1">
        <v>0.92044412753386995</v>
      </c>
      <c r="H1349" s="1">
        <v>4</v>
      </c>
      <c r="I1349" s="1">
        <v>4</v>
      </c>
      <c r="J1349" s="1">
        <v>0.903664921465969</v>
      </c>
      <c r="K1349" s="1">
        <v>1.04712041884817</v>
      </c>
      <c r="L1349" s="1">
        <f t="shared" si="84"/>
        <v>0.96115302709745443</v>
      </c>
      <c r="M1349" s="1">
        <f t="shared" si="85"/>
        <v>6.6381546523079565E-2</v>
      </c>
      <c r="N1349" s="1">
        <f t="shared" si="86"/>
        <v>0.98378227319101996</v>
      </c>
      <c r="O1349" s="1">
        <f t="shared" si="87"/>
        <v>7.313659089025458E-2</v>
      </c>
    </row>
    <row r="1350" spans="1:15">
      <c r="A1350" s="1" t="s">
        <v>4015</v>
      </c>
      <c r="B1350" s="1" t="s">
        <v>4016</v>
      </c>
      <c r="C1350" s="1" t="s">
        <v>4017</v>
      </c>
      <c r="D1350" s="1">
        <v>5</v>
      </c>
      <c r="E1350" s="1">
        <v>5</v>
      </c>
      <c r="F1350" s="1">
        <v>0.94625283875851596</v>
      </c>
      <c r="G1350" s="1">
        <v>0.903671461014383</v>
      </c>
      <c r="H1350" s="1">
        <v>4</v>
      </c>
      <c r="I1350" s="1">
        <v>4</v>
      </c>
      <c r="J1350" s="1">
        <v>0.92895614260066695</v>
      </c>
      <c r="K1350" s="1">
        <v>1.2823800974608901</v>
      </c>
      <c r="L1350" s="1">
        <f t="shared" si="84"/>
        <v>0.93760449067959151</v>
      </c>
      <c r="M1350" s="1">
        <f t="shared" si="85"/>
        <v>9.9862521828252924E-3</v>
      </c>
      <c r="N1350" s="1">
        <f t="shared" si="86"/>
        <v>1.0930257792376366</v>
      </c>
      <c r="O1350" s="1">
        <f t="shared" si="87"/>
        <v>0.21864753319682692</v>
      </c>
    </row>
    <row r="1351" spans="1:15">
      <c r="A1351" s="1" t="s">
        <v>4018</v>
      </c>
      <c r="B1351" s="1" t="s">
        <v>4019</v>
      </c>
      <c r="C1351" s="1" t="s">
        <v>4020</v>
      </c>
      <c r="D1351" s="1">
        <v>5</v>
      </c>
      <c r="E1351" s="1">
        <v>5</v>
      </c>
      <c r="F1351" s="1">
        <v>0.96385542168674698</v>
      </c>
      <c r="G1351" s="1">
        <v>0.89542168674698797</v>
      </c>
      <c r="H1351" s="1">
        <v>4</v>
      </c>
      <c r="I1351" s="1">
        <v>4</v>
      </c>
      <c r="J1351" s="1">
        <v>1.04712350284704</v>
      </c>
      <c r="K1351" s="1">
        <v>0.98173964264677005</v>
      </c>
      <c r="L1351" s="1">
        <f t="shared" si="84"/>
        <v>1.0054894622668935</v>
      </c>
      <c r="M1351" s="1">
        <f t="shared" si="85"/>
        <v>4.8074849072798798E-2</v>
      </c>
      <c r="N1351" s="1">
        <f t="shared" si="86"/>
        <v>0.93858066469687906</v>
      </c>
      <c r="O1351" s="1">
        <f t="shared" si="87"/>
        <v>4.9835695074637434E-2</v>
      </c>
    </row>
    <row r="1352" spans="1:15">
      <c r="A1352" s="1" t="s">
        <v>4021</v>
      </c>
      <c r="B1352" s="1" t="s">
        <v>4022</v>
      </c>
      <c r="C1352" s="1" t="s">
        <v>4023</v>
      </c>
      <c r="D1352" s="1">
        <v>7</v>
      </c>
      <c r="E1352" s="1">
        <v>5</v>
      </c>
      <c r="F1352" s="1">
        <v>0.95501862286314598</v>
      </c>
      <c r="G1352" s="1">
        <v>0.862954827619139</v>
      </c>
      <c r="H1352" s="1">
        <v>5</v>
      </c>
      <c r="I1352" s="1">
        <v>4</v>
      </c>
      <c r="J1352" s="1">
        <v>0.62517944300890005</v>
      </c>
      <c r="K1352" s="1">
        <v>0.71777203560149305</v>
      </c>
      <c r="L1352" s="1">
        <f t="shared" si="84"/>
        <v>0.79009903293602302</v>
      </c>
      <c r="M1352" s="1">
        <f t="shared" si="85"/>
        <v>0.19043273927813412</v>
      </c>
      <c r="N1352" s="1">
        <f t="shared" si="86"/>
        <v>0.79036343161031608</v>
      </c>
      <c r="O1352" s="1">
        <f t="shared" si="87"/>
        <v>8.3821324053089341E-2</v>
      </c>
    </row>
    <row r="1353" spans="1:15">
      <c r="A1353" s="1" t="s">
        <v>4024</v>
      </c>
      <c r="B1353" s="1" t="s">
        <v>4025</v>
      </c>
      <c r="C1353" s="1" t="s">
        <v>4026</v>
      </c>
      <c r="D1353" s="1">
        <v>6</v>
      </c>
      <c r="E1353" s="1">
        <v>5</v>
      </c>
      <c r="F1353" s="1">
        <v>0.98173964264677005</v>
      </c>
      <c r="G1353" s="1">
        <v>0.86294914588651095</v>
      </c>
      <c r="H1353" s="1">
        <v>4</v>
      </c>
      <c r="I1353" s="1">
        <v>4</v>
      </c>
      <c r="J1353" s="1">
        <v>2.2076713572401299</v>
      </c>
      <c r="K1353" s="1">
        <v>2.2696323195642298</v>
      </c>
      <c r="L1353" s="1">
        <f t="shared" si="84"/>
        <v>1.59470549994345</v>
      </c>
      <c r="M1353" s="1">
        <f t="shared" si="85"/>
        <v>0.70779200542857568</v>
      </c>
      <c r="N1353" s="1">
        <f t="shared" si="86"/>
        <v>1.5662907327253703</v>
      </c>
      <c r="O1353" s="1">
        <f t="shared" si="87"/>
        <v>0.81214890898734804</v>
      </c>
    </row>
    <row r="1354" spans="1:15">
      <c r="A1354" s="1" t="s">
        <v>4027</v>
      </c>
      <c r="B1354" s="1" t="s">
        <v>4028</v>
      </c>
      <c r="C1354" s="1" t="s">
        <v>4029</v>
      </c>
      <c r="D1354" s="1">
        <v>9</v>
      </c>
      <c r="E1354" s="1">
        <v>5</v>
      </c>
      <c r="F1354" s="1">
        <v>0.94625283875851596</v>
      </c>
      <c r="G1354" s="1">
        <v>0.83951551854655604</v>
      </c>
      <c r="H1354" s="1">
        <v>7</v>
      </c>
      <c r="I1354" s="1">
        <v>4</v>
      </c>
      <c r="J1354" s="1">
        <v>1.04708935854653</v>
      </c>
      <c r="K1354" s="1">
        <v>1.2359411692003499</v>
      </c>
      <c r="L1354" s="1">
        <f t="shared" si="84"/>
        <v>0.9966710986525229</v>
      </c>
      <c r="M1354" s="1">
        <f t="shared" si="85"/>
        <v>5.821799184375491E-2</v>
      </c>
      <c r="N1354" s="1">
        <f t="shared" si="86"/>
        <v>1.037728343873453</v>
      </c>
      <c r="O1354" s="1">
        <f t="shared" si="87"/>
        <v>0.2288764561186403</v>
      </c>
    </row>
    <row r="1355" spans="1:15">
      <c r="A1355" s="1" t="s">
        <v>4030</v>
      </c>
      <c r="B1355" s="1" t="s">
        <v>4031</v>
      </c>
      <c r="C1355" s="1" t="s">
        <v>4032</v>
      </c>
      <c r="D1355" s="1">
        <v>5</v>
      </c>
      <c r="E1355" s="1">
        <v>5</v>
      </c>
      <c r="F1355" s="1">
        <v>1.4587892049598801</v>
      </c>
      <c r="G1355" s="1">
        <v>0.83180160466812503</v>
      </c>
      <c r="H1355" s="1">
        <v>5</v>
      </c>
      <c r="I1355" s="1">
        <v>4</v>
      </c>
      <c r="J1355" s="1">
        <v>1.08631882664102</v>
      </c>
      <c r="K1355" s="1">
        <v>1.2022120702091801</v>
      </c>
      <c r="L1355" s="1">
        <f t="shared" si="84"/>
        <v>1.27255401580045</v>
      </c>
      <c r="M1355" s="1">
        <f t="shared" si="85"/>
        <v>0.2150458731875548</v>
      </c>
      <c r="N1355" s="1">
        <f t="shared" si="86"/>
        <v>1.0170068374386525</v>
      </c>
      <c r="O1355" s="1">
        <f t="shared" si="87"/>
        <v>0.21385658199078317</v>
      </c>
    </row>
    <row r="1356" spans="1:15">
      <c r="A1356" s="1" t="s">
        <v>4033</v>
      </c>
      <c r="B1356" s="1" t="s">
        <v>4034</v>
      </c>
      <c r="C1356" s="1" t="s">
        <v>4035</v>
      </c>
      <c r="D1356" s="1">
        <v>5</v>
      </c>
      <c r="E1356" s="1">
        <v>5</v>
      </c>
      <c r="F1356" s="1">
        <v>0.98173964264677005</v>
      </c>
      <c r="G1356" s="1">
        <v>0.831729825250344</v>
      </c>
      <c r="H1356" s="1">
        <v>5</v>
      </c>
      <c r="I1356" s="1">
        <v>4</v>
      </c>
      <c r="J1356" s="1">
        <v>1.06660147761843</v>
      </c>
      <c r="K1356" s="1">
        <v>1.0864841373315901</v>
      </c>
      <c r="L1356" s="1">
        <f t="shared" si="84"/>
        <v>1.0241705601326001</v>
      </c>
      <c r="M1356" s="1">
        <f t="shared" si="85"/>
        <v>4.89950032648135E-2</v>
      </c>
      <c r="N1356" s="1">
        <f t="shared" si="86"/>
        <v>0.95910698129096705</v>
      </c>
      <c r="O1356" s="1">
        <f t="shared" si="87"/>
        <v>0.14708247065732552</v>
      </c>
    </row>
    <row r="1357" spans="1:15">
      <c r="A1357" s="1" t="s">
        <v>4036</v>
      </c>
      <c r="B1357" s="1" t="s">
        <v>4037</v>
      </c>
      <c r="C1357" s="1" t="s">
        <v>4038</v>
      </c>
      <c r="D1357" s="1">
        <v>7</v>
      </c>
      <c r="E1357" s="1">
        <v>5</v>
      </c>
      <c r="F1357" s="1">
        <v>0.75855268148372901</v>
      </c>
      <c r="G1357" s="1">
        <v>0.80907229007054504</v>
      </c>
      <c r="H1357" s="1">
        <v>4</v>
      </c>
      <c r="I1357" s="1">
        <v>4</v>
      </c>
      <c r="J1357" s="1">
        <v>0.91204278483430401</v>
      </c>
      <c r="K1357" s="1">
        <v>0.95501862286314598</v>
      </c>
      <c r="L1357" s="1">
        <f t="shared" si="84"/>
        <v>0.83529773315901656</v>
      </c>
      <c r="M1357" s="1">
        <f t="shared" si="85"/>
        <v>8.8617552487397958E-2</v>
      </c>
      <c r="N1357" s="1">
        <f t="shared" si="86"/>
        <v>0.88204545646684551</v>
      </c>
      <c r="O1357" s="1">
        <f t="shared" si="87"/>
        <v>8.4262154525046859E-2</v>
      </c>
    </row>
    <row r="1358" spans="1:15">
      <c r="A1358" s="1" t="s">
        <v>4039</v>
      </c>
      <c r="B1358" s="1" t="s">
        <v>4040</v>
      </c>
      <c r="C1358" s="1" t="s">
        <v>4041</v>
      </c>
      <c r="D1358" s="1">
        <v>6</v>
      </c>
      <c r="E1358" s="1">
        <v>5</v>
      </c>
      <c r="F1358" s="1">
        <v>0.61942517343904901</v>
      </c>
      <c r="G1358" s="1">
        <v>0.75854806739345904</v>
      </c>
      <c r="H1358" s="1">
        <v>4</v>
      </c>
      <c r="I1358" s="1">
        <v>4</v>
      </c>
      <c r="J1358" s="1">
        <v>0.87095639943741199</v>
      </c>
      <c r="K1358" s="1">
        <v>0.87904360056258801</v>
      </c>
      <c r="L1358" s="1">
        <f t="shared" si="84"/>
        <v>0.74519078643823056</v>
      </c>
      <c r="M1358" s="1">
        <f t="shared" si="85"/>
        <v>0.14522162103975086</v>
      </c>
      <c r="N1358" s="1">
        <f t="shared" si="86"/>
        <v>0.81879583397802347</v>
      </c>
      <c r="O1358" s="1">
        <f t="shared" si="87"/>
        <v>6.9568128511344099E-2</v>
      </c>
    </row>
    <row r="1359" spans="1:15">
      <c r="A1359" s="1" t="s">
        <v>4042</v>
      </c>
      <c r="B1359" s="1" t="s">
        <v>4043</v>
      </c>
      <c r="C1359" s="1" t="s">
        <v>4044</v>
      </c>
      <c r="D1359" s="1">
        <v>6</v>
      </c>
      <c r="E1359" s="1">
        <v>5</v>
      </c>
      <c r="F1359" s="1">
        <v>0.40551500405515001</v>
      </c>
      <c r="G1359" s="1">
        <v>0.59156528791565299</v>
      </c>
      <c r="H1359" s="1">
        <v>4</v>
      </c>
      <c r="I1359" s="1">
        <v>4</v>
      </c>
      <c r="J1359" s="1">
        <v>0.744671167412577</v>
      </c>
      <c r="K1359" s="1">
        <v>0.75855268148372901</v>
      </c>
      <c r="L1359" s="1">
        <f t="shared" si="84"/>
        <v>0.57509308573386353</v>
      </c>
      <c r="M1359" s="1">
        <f t="shared" si="85"/>
        <v>0.195811902211731</v>
      </c>
      <c r="N1359" s="1">
        <f t="shared" si="86"/>
        <v>0.67505898469969106</v>
      </c>
      <c r="O1359" s="1">
        <f t="shared" si="87"/>
        <v>9.6410216627802331E-2</v>
      </c>
    </row>
    <row r="1360" spans="1:15">
      <c r="A1360" s="1" t="s">
        <v>4045</v>
      </c>
      <c r="B1360" s="1" t="s">
        <v>4046</v>
      </c>
      <c r="C1360" s="1" t="s">
        <v>4047</v>
      </c>
      <c r="D1360" s="1">
        <v>6</v>
      </c>
      <c r="E1360" s="1">
        <v>5</v>
      </c>
      <c r="F1360" s="1">
        <v>0.59157595835305299</v>
      </c>
      <c r="G1360" s="1">
        <v>0.49207288215806899</v>
      </c>
      <c r="H1360" s="1">
        <v>6</v>
      </c>
      <c r="I1360" s="1">
        <v>4</v>
      </c>
      <c r="J1360" s="1">
        <v>0.97281593691637303</v>
      </c>
      <c r="K1360" s="1">
        <v>1.03755965968043</v>
      </c>
      <c r="L1360" s="1">
        <f t="shared" si="84"/>
        <v>0.78219594763471301</v>
      </c>
      <c r="M1360" s="1">
        <f t="shared" si="85"/>
        <v>0.22010900424937968</v>
      </c>
      <c r="N1360" s="1">
        <f t="shared" si="86"/>
        <v>0.76481627091924942</v>
      </c>
      <c r="O1360" s="1">
        <f t="shared" si="87"/>
        <v>0.31493693784191673</v>
      </c>
    </row>
    <row r="1361" spans="1:15">
      <c r="A1361" s="1" t="s">
        <v>4048</v>
      </c>
      <c r="B1361" s="1" t="s">
        <v>4049</v>
      </c>
      <c r="C1361" s="1" t="s">
        <v>4050</v>
      </c>
      <c r="D1361" s="1">
        <v>4</v>
      </c>
      <c r="E1361" s="1">
        <v>4</v>
      </c>
      <c r="F1361" s="1">
        <v>3.6982248520710099</v>
      </c>
      <c r="G1361" s="1">
        <v>2.3335798816568101</v>
      </c>
      <c r="H1361" s="1">
        <v>4</v>
      </c>
      <c r="I1361" s="1">
        <v>4</v>
      </c>
      <c r="J1361" s="1">
        <v>0.85510410980269802</v>
      </c>
      <c r="K1361" s="1">
        <v>0.77984870935038597</v>
      </c>
      <c r="L1361" s="1">
        <f t="shared" si="84"/>
        <v>2.2766644809368541</v>
      </c>
      <c r="M1361" s="1">
        <f t="shared" si="85"/>
        <v>1.6414765258872188</v>
      </c>
      <c r="N1361" s="1">
        <f t="shared" si="86"/>
        <v>1.556714295503598</v>
      </c>
      <c r="O1361" s="1">
        <f t="shared" si="87"/>
        <v>0.89704711057942665</v>
      </c>
    </row>
    <row r="1362" spans="1:15">
      <c r="A1362" s="1" t="s">
        <v>4051</v>
      </c>
      <c r="B1362" s="1" t="s">
        <v>4052</v>
      </c>
      <c r="C1362" s="1" t="s">
        <v>4053</v>
      </c>
      <c r="D1362" s="1">
        <v>9</v>
      </c>
      <c r="E1362" s="1">
        <v>4</v>
      </c>
      <c r="F1362" s="1">
        <v>1.2245897624295901</v>
      </c>
      <c r="G1362" s="1">
        <v>1.2822679402400201</v>
      </c>
      <c r="H1362" s="1">
        <v>7</v>
      </c>
      <c r="I1362" s="1">
        <v>4</v>
      </c>
      <c r="J1362" s="1">
        <v>1.04714912280702</v>
      </c>
      <c r="K1362" s="1">
        <v>1.09649122807018</v>
      </c>
      <c r="L1362" s="1">
        <f t="shared" si="84"/>
        <v>1.1358694426183051</v>
      </c>
      <c r="M1362" s="1">
        <f t="shared" si="85"/>
        <v>0.10244540105127019</v>
      </c>
      <c r="N1362" s="1">
        <f t="shared" si="86"/>
        <v>1.1893795841551</v>
      </c>
      <c r="O1362" s="1">
        <f t="shared" si="87"/>
        <v>0.10725823478042083</v>
      </c>
    </row>
    <row r="1363" spans="1:15">
      <c r="A1363" s="1" t="s">
        <v>4054</v>
      </c>
      <c r="B1363" s="1" t="s">
        <v>4055</v>
      </c>
      <c r="C1363" s="1" t="s">
        <v>98</v>
      </c>
      <c r="D1363" s="1">
        <v>4</v>
      </c>
      <c r="E1363" s="1">
        <v>4</v>
      </c>
      <c r="F1363" s="1">
        <v>1.12714156898106</v>
      </c>
      <c r="G1363" s="1">
        <v>1.16940937781785</v>
      </c>
      <c r="H1363" s="1">
        <v>4</v>
      </c>
      <c r="I1363" s="1">
        <v>4</v>
      </c>
      <c r="J1363" s="1">
        <v>0.44881328308037099</v>
      </c>
      <c r="K1363" s="1">
        <v>1.01864113272894</v>
      </c>
      <c r="L1363" s="1">
        <f t="shared" si="84"/>
        <v>0.78797742603071552</v>
      </c>
      <c r="M1363" s="1">
        <f t="shared" si="85"/>
        <v>0.39163301846370036</v>
      </c>
      <c r="N1363" s="1">
        <f t="shared" si="86"/>
        <v>1.0940252552733951</v>
      </c>
      <c r="O1363" s="1">
        <f t="shared" si="87"/>
        <v>8.7046086887329704E-2</v>
      </c>
    </row>
    <row r="1364" spans="1:15">
      <c r="A1364" s="1" t="s">
        <v>4056</v>
      </c>
      <c r="B1364" s="1" t="s">
        <v>4057</v>
      </c>
      <c r="C1364" s="1" t="s">
        <v>4058</v>
      </c>
      <c r="D1364" s="1">
        <v>4</v>
      </c>
      <c r="E1364" s="1">
        <v>4</v>
      </c>
      <c r="F1364" s="1">
        <v>1.04712041884817</v>
      </c>
      <c r="G1364" s="1">
        <v>1.1481675392670201</v>
      </c>
      <c r="H1364" s="1">
        <v>4</v>
      </c>
      <c r="I1364" s="1">
        <v>4</v>
      </c>
      <c r="J1364" s="1">
        <v>1.28238700742792</v>
      </c>
      <c r="K1364" s="1">
        <v>1.2589701624071501</v>
      </c>
      <c r="L1364" s="1">
        <f t="shared" si="84"/>
        <v>1.164753713138045</v>
      </c>
      <c r="M1364" s="1">
        <f t="shared" si="85"/>
        <v>0.1358312282478433</v>
      </c>
      <c r="N1364" s="1">
        <f t="shared" si="86"/>
        <v>1.203568850837085</v>
      </c>
      <c r="O1364" s="1">
        <f t="shared" si="87"/>
        <v>6.3971924296870708E-2</v>
      </c>
    </row>
    <row r="1365" spans="1:15">
      <c r="A1365" s="1" t="s">
        <v>4059</v>
      </c>
      <c r="B1365" s="1" t="s">
        <v>4060</v>
      </c>
      <c r="C1365" s="1" t="s">
        <v>4061</v>
      </c>
      <c r="D1365" s="1">
        <v>4</v>
      </c>
      <c r="E1365" s="1">
        <v>4</v>
      </c>
      <c r="F1365" s="1">
        <v>1.04712041884817</v>
      </c>
      <c r="G1365" s="1">
        <v>1.10659685863874</v>
      </c>
      <c r="H1365" s="1">
        <v>4</v>
      </c>
      <c r="I1365" s="1">
        <v>4</v>
      </c>
      <c r="J1365" s="1">
        <v>0.46133656369876802</v>
      </c>
      <c r="K1365" s="1">
        <v>0.672992798977051</v>
      </c>
      <c r="L1365" s="1">
        <f t="shared" si="84"/>
        <v>0.75422849127346903</v>
      </c>
      <c r="M1365" s="1">
        <f t="shared" si="85"/>
        <v>0.33820246645744401</v>
      </c>
      <c r="N1365" s="1">
        <f t="shared" si="86"/>
        <v>0.88979482880789551</v>
      </c>
      <c r="O1365" s="1">
        <f t="shared" si="87"/>
        <v>0.25034142056739067</v>
      </c>
    </row>
    <row r="1366" spans="1:15">
      <c r="A1366" s="1" t="s">
        <v>4062</v>
      </c>
      <c r="B1366" s="1" t="s">
        <v>4063</v>
      </c>
      <c r="C1366" s="1" t="s">
        <v>4064</v>
      </c>
      <c r="D1366" s="1">
        <v>4</v>
      </c>
      <c r="E1366" s="1">
        <v>4</v>
      </c>
      <c r="F1366" s="1">
        <v>1.0092854259184501</v>
      </c>
      <c r="G1366" s="1">
        <v>1.0964876867177999</v>
      </c>
      <c r="H1366" s="1">
        <v>4</v>
      </c>
      <c r="I1366" s="1">
        <v>4</v>
      </c>
      <c r="J1366" s="1">
        <v>1.0864197530864199</v>
      </c>
      <c r="K1366" s="1">
        <v>1.41904356463743</v>
      </c>
      <c r="L1366" s="1">
        <f t="shared" si="84"/>
        <v>1.0478525895024351</v>
      </c>
      <c r="M1366" s="1">
        <f t="shared" si="85"/>
        <v>4.4533524554188061E-2</v>
      </c>
      <c r="N1366" s="1">
        <f t="shared" si="86"/>
        <v>1.2577656256776151</v>
      </c>
      <c r="O1366" s="1">
        <f t="shared" si="87"/>
        <v>0.18622772294559406</v>
      </c>
    </row>
    <row r="1367" spans="1:15">
      <c r="A1367" s="1" t="s">
        <v>4065</v>
      </c>
      <c r="B1367" s="1" t="s">
        <v>4066</v>
      </c>
      <c r="C1367" s="1" t="s">
        <v>4067</v>
      </c>
      <c r="D1367" s="1">
        <v>5</v>
      </c>
      <c r="E1367" s="1">
        <v>4</v>
      </c>
      <c r="F1367" s="1">
        <v>1.1376564277588199</v>
      </c>
      <c r="G1367" s="1">
        <v>1.08646188850967</v>
      </c>
      <c r="H1367" s="1">
        <v>4</v>
      </c>
      <c r="I1367" s="1">
        <v>4</v>
      </c>
      <c r="J1367" s="1">
        <v>0.95494658615884798</v>
      </c>
      <c r="K1367" s="1">
        <v>0.92893636785880196</v>
      </c>
      <c r="L1367" s="1">
        <f t="shared" si="84"/>
        <v>1.0463015069588339</v>
      </c>
      <c r="M1367" s="1">
        <f t="shared" si="85"/>
        <v>0.10548757623133768</v>
      </c>
      <c r="N1367" s="1">
        <f t="shared" si="86"/>
        <v>1.007699128184236</v>
      </c>
      <c r="O1367" s="1">
        <f t="shared" si="87"/>
        <v>9.0947401752014587E-2</v>
      </c>
    </row>
    <row r="1368" spans="1:15">
      <c r="A1368" s="1" t="s">
        <v>4068</v>
      </c>
      <c r="B1368" s="1" t="s">
        <v>4069</v>
      </c>
      <c r="C1368" s="1" t="s">
        <v>4070</v>
      </c>
      <c r="D1368" s="1">
        <v>4</v>
      </c>
      <c r="E1368" s="1">
        <v>4</v>
      </c>
      <c r="F1368" s="1">
        <v>1.0280662074637601</v>
      </c>
      <c r="G1368" s="1">
        <v>1.0864603680477001</v>
      </c>
      <c r="H1368" s="1">
        <v>4</v>
      </c>
      <c r="I1368" s="1">
        <v>4</v>
      </c>
      <c r="J1368" s="1">
        <v>1</v>
      </c>
      <c r="K1368" s="1">
        <v>1.2706480304955501</v>
      </c>
      <c r="L1368" s="1">
        <f t="shared" si="84"/>
        <v>1.0140331037318799</v>
      </c>
      <c r="M1368" s="1">
        <f t="shared" si="85"/>
        <v>1.6204032434333774E-2</v>
      </c>
      <c r="N1368" s="1">
        <f t="shared" si="86"/>
        <v>1.1785541992716251</v>
      </c>
      <c r="O1368" s="1">
        <f t="shared" si="87"/>
        <v>0.10634079649567413</v>
      </c>
    </row>
    <row r="1369" spans="1:15">
      <c r="A1369" s="1" t="s">
        <v>4071</v>
      </c>
      <c r="B1369" s="1" t="s">
        <v>4072</v>
      </c>
      <c r="C1369" s="1" t="s">
        <v>4073</v>
      </c>
      <c r="D1369" s="1">
        <v>4</v>
      </c>
      <c r="E1369" s="1">
        <v>4</v>
      </c>
      <c r="F1369" s="1">
        <v>1.12714156898106</v>
      </c>
      <c r="G1369" s="1">
        <v>1.08633904418395</v>
      </c>
      <c r="H1369" s="1">
        <v>5</v>
      </c>
      <c r="I1369" s="1">
        <v>4</v>
      </c>
      <c r="J1369" s="1">
        <v>1.3304270286337101</v>
      </c>
      <c r="K1369" s="1">
        <v>0.99078569305459196</v>
      </c>
      <c r="L1369" s="1">
        <f t="shared" si="84"/>
        <v>1.2287842988073852</v>
      </c>
      <c r="M1369" s="1">
        <f t="shared" si="85"/>
        <v>0.11736691485279434</v>
      </c>
      <c r="N1369" s="1">
        <f t="shared" si="86"/>
        <v>1.0385623686192709</v>
      </c>
      <c r="O1369" s="1">
        <f t="shared" si="87"/>
        <v>5.5167752996505698E-2</v>
      </c>
    </row>
    <row r="1370" spans="1:15">
      <c r="A1370" s="1" t="s">
        <v>4074</v>
      </c>
      <c r="B1370" s="1" t="s">
        <v>4075</v>
      </c>
      <c r="C1370" s="1" t="s">
        <v>4076</v>
      </c>
      <c r="D1370" s="1">
        <v>4</v>
      </c>
      <c r="E1370" s="1">
        <v>4</v>
      </c>
      <c r="F1370" s="1">
        <v>0.95501862286314598</v>
      </c>
      <c r="G1370" s="1">
        <v>1.0666602998758501</v>
      </c>
      <c r="H1370" s="1">
        <v>5</v>
      </c>
      <c r="I1370" s="1">
        <v>4</v>
      </c>
      <c r="J1370" s="1">
        <v>0.98175243322262495</v>
      </c>
      <c r="K1370" s="1">
        <v>0.128233076439737</v>
      </c>
      <c r="L1370" s="1">
        <f t="shared" si="84"/>
        <v>0.96838552804288547</v>
      </c>
      <c r="M1370" s="1">
        <f t="shared" si="85"/>
        <v>1.5434772607509591E-2</v>
      </c>
      <c r="N1370" s="1">
        <f t="shared" si="86"/>
        <v>0.59744668815779356</v>
      </c>
      <c r="O1370" s="1">
        <f t="shared" si="87"/>
        <v>0.54180121006571302</v>
      </c>
    </row>
    <row r="1371" spans="1:15">
      <c r="A1371" s="1" t="s">
        <v>4077</v>
      </c>
      <c r="B1371" s="1" t="s">
        <v>4078</v>
      </c>
      <c r="C1371" s="1" t="s">
        <v>4079</v>
      </c>
      <c r="D1371" s="1">
        <v>4</v>
      </c>
      <c r="E1371" s="1">
        <v>4</v>
      </c>
      <c r="F1371" s="1">
        <v>0.97276264591439698</v>
      </c>
      <c r="G1371" s="1">
        <v>1.0666342412451399</v>
      </c>
      <c r="H1371" s="1">
        <v>4</v>
      </c>
      <c r="I1371" s="1">
        <v>4</v>
      </c>
      <c r="J1371" s="1">
        <v>1.1695421686747001</v>
      </c>
      <c r="K1371" s="1">
        <v>0.96385542168674698</v>
      </c>
      <c r="L1371" s="1">
        <f t="shared" si="84"/>
        <v>1.0711524072945484</v>
      </c>
      <c r="M1371" s="1">
        <f t="shared" si="85"/>
        <v>0.11361071043666708</v>
      </c>
      <c r="N1371" s="1">
        <f t="shared" si="86"/>
        <v>1.0152448314659435</v>
      </c>
      <c r="O1371" s="1">
        <f t="shared" si="87"/>
        <v>5.9339379139030153E-2</v>
      </c>
    </row>
    <row r="1372" spans="1:15">
      <c r="A1372" s="1" t="s">
        <v>4080</v>
      </c>
      <c r="B1372" s="1" t="s">
        <v>4081</v>
      </c>
      <c r="C1372" s="1" t="s">
        <v>4082</v>
      </c>
      <c r="D1372" s="1">
        <v>6</v>
      </c>
      <c r="E1372" s="1">
        <v>4</v>
      </c>
      <c r="F1372" s="1">
        <v>1.01864113272894</v>
      </c>
      <c r="G1372" s="1">
        <v>1.0666191300804699</v>
      </c>
      <c r="H1372" s="1">
        <v>5</v>
      </c>
      <c r="I1372" s="1">
        <v>4</v>
      </c>
      <c r="J1372" s="1">
        <v>0.79429212762546098</v>
      </c>
      <c r="K1372" s="1">
        <v>0.80166746833413505</v>
      </c>
      <c r="L1372" s="1">
        <f t="shared" si="84"/>
        <v>0.90646663017720042</v>
      </c>
      <c r="M1372" s="1">
        <f t="shared" si="85"/>
        <v>0.12952795848891904</v>
      </c>
      <c r="N1372" s="1">
        <f t="shared" si="86"/>
        <v>0.93414329920730244</v>
      </c>
      <c r="O1372" s="1">
        <f t="shared" si="87"/>
        <v>0.1529699132314857</v>
      </c>
    </row>
    <row r="1373" spans="1:15">
      <c r="A1373" s="1" t="s">
        <v>4083</v>
      </c>
      <c r="B1373" s="1" t="s">
        <v>4084</v>
      </c>
      <c r="C1373" s="1" t="s">
        <v>4085</v>
      </c>
      <c r="D1373" s="1">
        <v>4</v>
      </c>
      <c r="E1373" s="1">
        <v>4</v>
      </c>
      <c r="F1373" s="1">
        <v>1.0092854259184501</v>
      </c>
      <c r="G1373" s="1">
        <v>1.0666128381106199</v>
      </c>
      <c r="H1373" s="1">
        <v>4</v>
      </c>
      <c r="I1373" s="1">
        <v>4</v>
      </c>
      <c r="J1373" s="1">
        <v>1.9770028795708301</v>
      </c>
      <c r="K1373" s="1">
        <v>0.394461756932665</v>
      </c>
      <c r="L1373" s="1">
        <f t="shared" si="84"/>
        <v>1.4931441527446401</v>
      </c>
      <c r="M1373" s="1">
        <f t="shared" si="85"/>
        <v>0.55871193236570094</v>
      </c>
      <c r="N1373" s="1">
        <f t="shared" si="86"/>
        <v>0.73053729752164243</v>
      </c>
      <c r="O1373" s="1">
        <f t="shared" si="87"/>
        <v>0.38806660765418999</v>
      </c>
    </row>
    <row r="1374" spans="1:15">
      <c r="A1374" s="1" t="s">
        <v>4086</v>
      </c>
      <c r="B1374" s="1" t="s">
        <v>4087</v>
      </c>
      <c r="C1374" s="1" t="s">
        <v>4088</v>
      </c>
      <c r="D1374" s="1">
        <v>7</v>
      </c>
      <c r="E1374" s="1">
        <v>4</v>
      </c>
      <c r="F1374" s="1">
        <v>0.96385542168674698</v>
      </c>
      <c r="G1374" s="1">
        <v>1.06660240963855</v>
      </c>
      <c r="H1374" s="1">
        <v>5</v>
      </c>
      <c r="I1374" s="1">
        <v>4</v>
      </c>
      <c r="J1374" s="1">
        <v>1</v>
      </c>
      <c r="K1374" s="1">
        <v>0.92893636785880196</v>
      </c>
      <c r="L1374" s="1">
        <f t="shared" si="84"/>
        <v>0.98192771084337349</v>
      </c>
      <c r="M1374" s="1">
        <f t="shared" si="85"/>
        <v>2.086808201890214E-2</v>
      </c>
      <c r="N1374" s="1">
        <f t="shared" si="86"/>
        <v>0.99776938874867604</v>
      </c>
      <c r="O1374" s="1">
        <f t="shared" si="87"/>
        <v>7.9481526279807813E-2</v>
      </c>
    </row>
    <row r="1375" spans="1:15">
      <c r="A1375" s="1" t="s">
        <v>4089</v>
      </c>
      <c r="B1375" s="1" t="s">
        <v>4090</v>
      </c>
      <c r="C1375" s="1" t="s">
        <v>4091</v>
      </c>
      <c r="D1375" s="1">
        <v>5</v>
      </c>
      <c r="E1375" s="1">
        <v>4</v>
      </c>
      <c r="F1375" s="1">
        <v>1.04712041884817</v>
      </c>
      <c r="G1375" s="1">
        <v>1.06659685863874</v>
      </c>
      <c r="H1375" s="1">
        <v>4</v>
      </c>
      <c r="I1375" s="1">
        <v>4</v>
      </c>
      <c r="J1375" s="1">
        <v>0.83175105485232104</v>
      </c>
      <c r="K1375" s="1">
        <v>0.87904360056258801</v>
      </c>
      <c r="L1375" s="1">
        <f t="shared" si="84"/>
        <v>0.93943573685024551</v>
      </c>
      <c r="M1375" s="1">
        <f t="shared" si="85"/>
        <v>0.12434356027820137</v>
      </c>
      <c r="N1375" s="1">
        <f t="shared" si="86"/>
        <v>0.97282022960066405</v>
      </c>
      <c r="O1375" s="1">
        <f t="shared" si="87"/>
        <v>0.1082839240376577</v>
      </c>
    </row>
    <row r="1376" spans="1:15">
      <c r="A1376" s="1" t="s">
        <v>4092</v>
      </c>
      <c r="B1376" s="1" t="s">
        <v>4093</v>
      </c>
      <c r="C1376" s="1" t="s">
        <v>4094</v>
      </c>
      <c r="D1376" s="1">
        <v>4</v>
      </c>
      <c r="E1376" s="1">
        <v>4</v>
      </c>
      <c r="F1376" s="1">
        <v>0.91199270405836796</v>
      </c>
      <c r="G1376" s="1">
        <v>1.0568171454628399</v>
      </c>
      <c r="H1376" s="1">
        <v>4</v>
      </c>
      <c r="I1376" s="1">
        <v>4</v>
      </c>
      <c r="J1376" s="1">
        <v>0.61372646184340895</v>
      </c>
      <c r="K1376" s="1">
        <v>0.61942517343904901</v>
      </c>
      <c r="L1376" s="1">
        <f t="shared" si="84"/>
        <v>0.7628595829508884</v>
      </c>
      <c r="M1376" s="1">
        <f t="shared" si="85"/>
        <v>0.17220409523298449</v>
      </c>
      <c r="N1376" s="1">
        <f t="shared" si="86"/>
        <v>0.83812115945094445</v>
      </c>
      <c r="O1376" s="1">
        <f t="shared" si="87"/>
        <v>0.25252837278931689</v>
      </c>
    </row>
    <row r="1377" spans="1:15">
      <c r="A1377" s="1" t="s">
        <v>4095</v>
      </c>
      <c r="B1377" s="1" t="s">
        <v>4096</v>
      </c>
      <c r="C1377" s="1" t="s">
        <v>4097</v>
      </c>
      <c r="D1377" s="1">
        <v>5</v>
      </c>
      <c r="E1377" s="1">
        <v>4</v>
      </c>
      <c r="F1377" s="1">
        <v>1.0092854259184501</v>
      </c>
      <c r="G1377" s="1">
        <v>1.0471336293903899</v>
      </c>
      <c r="H1377" s="1">
        <v>4</v>
      </c>
      <c r="I1377" s="1">
        <v>4</v>
      </c>
      <c r="J1377" s="1">
        <v>0.80163236337828203</v>
      </c>
      <c r="K1377" s="1">
        <v>0.88715400993612503</v>
      </c>
      <c r="L1377" s="1">
        <f t="shared" si="84"/>
        <v>0.90545889464836604</v>
      </c>
      <c r="M1377" s="1">
        <f t="shared" si="85"/>
        <v>0.11988855155561684</v>
      </c>
      <c r="N1377" s="1">
        <f t="shared" si="86"/>
        <v>0.96714381966325746</v>
      </c>
      <c r="O1377" s="1">
        <f t="shared" si="87"/>
        <v>9.2364276356773703E-2</v>
      </c>
    </row>
    <row r="1378" spans="1:15">
      <c r="A1378" s="1" t="s">
        <v>4098</v>
      </c>
      <c r="B1378" s="1" t="s">
        <v>4099</v>
      </c>
      <c r="C1378" s="1" t="s">
        <v>4100</v>
      </c>
      <c r="D1378" s="1">
        <v>5</v>
      </c>
      <c r="E1378" s="1">
        <v>4</v>
      </c>
      <c r="F1378" s="1">
        <v>0.94625283875851596</v>
      </c>
      <c r="G1378" s="1">
        <v>1.03756623769871</v>
      </c>
      <c r="H1378" s="1">
        <v>5</v>
      </c>
      <c r="I1378" s="1">
        <v>4</v>
      </c>
      <c r="J1378" s="1">
        <v>1.0665199948233499</v>
      </c>
      <c r="K1378" s="1">
        <v>1.29416332341141</v>
      </c>
      <c r="L1378" s="1">
        <f t="shared" si="84"/>
        <v>1.0063864167909329</v>
      </c>
      <c r="M1378" s="1">
        <f t="shared" si="85"/>
        <v>6.9436274928702621E-2</v>
      </c>
      <c r="N1378" s="1">
        <f t="shared" si="86"/>
        <v>1.1658647805550602</v>
      </c>
      <c r="O1378" s="1">
        <f t="shared" si="87"/>
        <v>0.14814639650950009</v>
      </c>
    </row>
    <row r="1379" spans="1:15">
      <c r="A1379" s="1" t="s">
        <v>4101</v>
      </c>
      <c r="B1379" s="1" t="s">
        <v>4102</v>
      </c>
      <c r="C1379" s="1" t="s">
        <v>4103</v>
      </c>
      <c r="D1379" s="1">
        <v>7</v>
      </c>
      <c r="E1379" s="1">
        <v>4</v>
      </c>
      <c r="F1379" s="1">
        <v>1.0568590150074</v>
      </c>
      <c r="G1379" s="1">
        <v>1.0375184950327601</v>
      </c>
      <c r="H1379" s="1">
        <v>7</v>
      </c>
      <c r="I1379" s="1">
        <v>4</v>
      </c>
      <c r="J1379" s="1">
        <v>0.99086982132338497</v>
      </c>
      <c r="K1379" s="1">
        <v>0.98173964264677005</v>
      </c>
      <c r="L1379" s="1">
        <f t="shared" si="84"/>
        <v>1.0238644181653924</v>
      </c>
      <c r="M1379" s="1">
        <f t="shared" si="85"/>
        <v>3.809887873707242E-2</v>
      </c>
      <c r="N1379" s="1">
        <f t="shared" si="86"/>
        <v>1.0096290688397651</v>
      </c>
      <c r="O1379" s="1">
        <f t="shared" si="87"/>
        <v>3.2203935440139733E-2</v>
      </c>
    </row>
    <row r="1380" spans="1:15">
      <c r="A1380" s="1" t="s">
        <v>4104</v>
      </c>
      <c r="B1380" s="1" t="s">
        <v>4105</v>
      </c>
      <c r="C1380" s="1" t="s">
        <v>4106</v>
      </c>
      <c r="D1380" s="1">
        <v>4</v>
      </c>
      <c r="E1380" s="1">
        <v>4</v>
      </c>
      <c r="F1380" s="1">
        <v>0.93755859741233805</v>
      </c>
      <c r="G1380" s="1">
        <v>1.0375023438964901</v>
      </c>
      <c r="H1380" s="1">
        <v>5</v>
      </c>
      <c r="I1380" s="1">
        <v>4</v>
      </c>
      <c r="J1380" s="1">
        <v>1.2022313894618399</v>
      </c>
      <c r="K1380" s="1">
        <v>0.93755859741233805</v>
      </c>
      <c r="L1380" s="1">
        <f t="shared" si="84"/>
        <v>1.0698949934370889</v>
      </c>
      <c r="M1380" s="1">
        <f t="shared" si="85"/>
        <v>0.15280890773695019</v>
      </c>
      <c r="N1380" s="1">
        <f t="shared" si="86"/>
        <v>0.98753047065441413</v>
      </c>
      <c r="O1380" s="1">
        <f t="shared" si="87"/>
        <v>5.77025489364449E-2</v>
      </c>
    </row>
    <row r="1381" spans="1:15">
      <c r="A1381" s="1" t="s">
        <v>4107</v>
      </c>
      <c r="B1381" s="1" t="s">
        <v>4108</v>
      </c>
      <c r="C1381" s="1" t="s">
        <v>4109</v>
      </c>
      <c r="D1381" s="1">
        <v>6</v>
      </c>
      <c r="E1381" s="1">
        <v>4</v>
      </c>
      <c r="F1381" s="1">
        <v>0.99078569305459196</v>
      </c>
      <c r="G1381" s="1">
        <v>1.0374516991974601</v>
      </c>
      <c r="H1381" s="1">
        <v>4</v>
      </c>
      <c r="I1381" s="1">
        <v>4</v>
      </c>
      <c r="J1381" s="1">
        <v>1.16955081001473</v>
      </c>
      <c r="K1381" s="1">
        <v>0.92047128129602396</v>
      </c>
      <c r="L1381" s="1">
        <f t="shared" si="84"/>
        <v>1.0801682515346611</v>
      </c>
      <c r="M1381" s="1">
        <f t="shared" si="85"/>
        <v>0.10321008839865066</v>
      </c>
      <c r="N1381" s="1">
        <f t="shared" si="86"/>
        <v>0.97896149024674206</v>
      </c>
      <c r="O1381" s="1">
        <f t="shared" si="87"/>
        <v>6.7538675765309045E-2</v>
      </c>
    </row>
    <row r="1382" spans="1:15">
      <c r="A1382" s="1" t="s">
        <v>4110</v>
      </c>
      <c r="B1382" s="1" t="s">
        <v>4111</v>
      </c>
      <c r="C1382" s="1" t="s">
        <v>4112</v>
      </c>
      <c r="D1382" s="1">
        <v>4</v>
      </c>
      <c r="E1382" s="1">
        <v>4</v>
      </c>
      <c r="F1382" s="1">
        <v>0.89533530307099995</v>
      </c>
      <c r="G1382" s="1">
        <v>1.01853344077357</v>
      </c>
      <c r="H1382" s="1">
        <v>6</v>
      </c>
      <c r="I1382" s="1">
        <v>4</v>
      </c>
      <c r="J1382" s="1">
        <v>0.97277486910994804</v>
      </c>
      <c r="K1382" s="1">
        <v>1.04712041884817</v>
      </c>
      <c r="L1382" s="1">
        <f t="shared" si="84"/>
        <v>0.93405508609047394</v>
      </c>
      <c r="M1382" s="1">
        <f t="shared" si="85"/>
        <v>4.4709754298514474E-2</v>
      </c>
      <c r="N1382" s="1">
        <f t="shared" si="86"/>
        <v>1.0328269298108701</v>
      </c>
      <c r="O1382" s="1">
        <f t="shared" si="87"/>
        <v>1.6504699486688226E-2</v>
      </c>
    </row>
    <row r="1383" spans="1:15">
      <c r="A1383" s="1" t="s">
        <v>4113</v>
      </c>
      <c r="B1383" s="1" t="s">
        <v>4114</v>
      </c>
      <c r="C1383" s="1" t="s">
        <v>4115</v>
      </c>
      <c r="D1383" s="1">
        <v>9</v>
      </c>
      <c r="E1383" s="1">
        <v>4</v>
      </c>
      <c r="F1383" s="1">
        <v>1</v>
      </c>
      <c r="G1383" s="1">
        <v>1.0093000000000001</v>
      </c>
      <c r="H1383" s="1">
        <v>6</v>
      </c>
      <c r="I1383" s="1">
        <v>4</v>
      </c>
      <c r="J1383" s="1">
        <v>0.98182202494187298</v>
      </c>
      <c r="K1383" s="1">
        <v>1.0568590150074</v>
      </c>
      <c r="L1383" s="1">
        <f t="shared" si="84"/>
        <v>0.99091101247093649</v>
      </c>
      <c r="M1383" s="1">
        <f t="shared" si="85"/>
        <v>1.0495058793131935E-2</v>
      </c>
      <c r="N1383" s="1">
        <f t="shared" si="86"/>
        <v>1.0330795075037</v>
      </c>
      <c r="O1383" s="1">
        <f t="shared" si="87"/>
        <v>2.7458210116915783E-2</v>
      </c>
    </row>
    <row r="1384" spans="1:15">
      <c r="A1384" s="1" t="s">
        <v>4116</v>
      </c>
      <c r="B1384" s="1" t="s">
        <v>4117</v>
      </c>
      <c r="C1384" s="1" t="s">
        <v>4118</v>
      </c>
      <c r="D1384" s="1">
        <v>4</v>
      </c>
      <c r="E1384" s="1">
        <v>4</v>
      </c>
      <c r="F1384" s="1">
        <v>1.0665529010238901</v>
      </c>
      <c r="G1384" s="1">
        <v>1</v>
      </c>
      <c r="H1384" s="1">
        <v>4</v>
      </c>
      <c r="I1384" s="1">
        <v>4</v>
      </c>
      <c r="J1384" s="1">
        <v>0.87899219304471299</v>
      </c>
      <c r="K1384" s="1">
        <v>0.88715400993612503</v>
      </c>
      <c r="L1384" s="1">
        <f t="shared" si="84"/>
        <v>0.9727725470343016</v>
      </c>
      <c r="M1384" s="1">
        <f t="shared" si="85"/>
        <v>0.10828822524117469</v>
      </c>
      <c r="N1384" s="1">
        <f t="shared" si="86"/>
        <v>0.94357700496806252</v>
      </c>
      <c r="O1384" s="1">
        <f t="shared" si="87"/>
        <v>6.5151662740348046E-2</v>
      </c>
    </row>
    <row r="1385" spans="1:15">
      <c r="A1385" s="1" t="s">
        <v>4119</v>
      </c>
      <c r="B1385" s="1" t="s">
        <v>4120</v>
      </c>
      <c r="C1385" s="1" t="s">
        <v>4121</v>
      </c>
      <c r="D1385" s="1">
        <v>4</v>
      </c>
      <c r="E1385" s="1">
        <v>4</v>
      </c>
      <c r="F1385" s="1">
        <v>1.0280662074637601</v>
      </c>
      <c r="G1385" s="1">
        <v>0.99085021075357205</v>
      </c>
      <c r="H1385" s="1">
        <v>5</v>
      </c>
      <c r="I1385" s="1">
        <v>4</v>
      </c>
      <c r="J1385" s="1">
        <v>1.0964163822525601</v>
      </c>
      <c r="K1385" s="1">
        <v>1.0665529010238901</v>
      </c>
      <c r="L1385" s="1">
        <f t="shared" si="84"/>
        <v>1.0622412948581601</v>
      </c>
      <c r="M1385" s="1">
        <f t="shared" si="85"/>
        <v>3.946199181347166E-2</v>
      </c>
      <c r="N1385" s="1">
        <f t="shared" si="86"/>
        <v>1.0287015558887311</v>
      </c>
      <c r="O1385" s="1">
        <f t="shared" si="87"/>
        <v>4.3706968605947E-2</v>
      </c>
    </row>
    <row r="1386" spans="1:15">
      <c r="A1386" s="1" t="s">
        <v>4122</v>
      </c>
      <c r="B1386" s="1" t="s">
        <v>4123</v>
      </c>
      <c r="C1386" s="1" t="s">
        <v>4124</v>
      </c>
      <c r="D1386" s="1">
        <v>4</v>
      </c>
      <c r="E1386" s="1">
        <v>4</v>
      </c>
      <c r="F1386" s="1">
        <v>0.94625283875851596</v>
      </c>
      <c r="G1386" s="1">
        <v>0.99082134746404205</v>
      </c>
      <c r="H1386" s="1">
        <v>4</v>
      </c>
      <c r="I1386" s="1">
        <v>4</v>
      </c>
      <c r="J1386" s="1">
        <v>1.0093435262710799</v>
      </c>
      <c r="K1386" s="1">
        <v>1.2134449702706001</v>
      </c>
      <c r="L1386" s="1">
        <f t="shared" si="84"/>
        <v>0.97779818251479789</v>
      </c>
      <c r="M1386" s="1">
        <f t="shared" si="85"/>
        <v>3.6425425418737369E-2</v>
      </c>
      <c r="N1386" s="1">
        <f t="shared" si="86"/>
        <v>1.1021331588673211</v>
      </c>
      <c r="O1386" s="1">
        <f t="shared" si="87"/>
        <v>0.12853180855533483</v>
      </c>
    </row>
    <row r="1387" spans="1:15">
      <c r="A1387" s="1" t="s">
        <v>4125</v>
      </c>
      <c r="B1387" s="1" t="s">
        <v>4126</v>
      </c>
      <c r="C1387" s="1" t="s">
        <v>4127</v>
      </c>
      <c r="D1387" s="1">
        <v>5</v>
      </c>
      <c r="E1387" s="1">
        <v>4</v>
      </c>
      <c r="F1387" s="1">
        <v>0.85506626763574201</v>
      </c>
      <c r="G1387" s="1">
        <v>0.98178708849935903</v>
      </c>
      <c r="H1387" s="1">
        <v>5</v>
      </c>
      <c r="I1387" s="1">
        <v>4</v>
      </c>
      <c r="J1387" s="1">
        <v>0.642638179284719</v>
      </c>
      <c r="K1387" s="1">
        <v>0.92893636785880196</v>
      </c>
      <c r="L1387" s="1">
        <f t="shared" si="84"/>
        <v>0.7488522234602305</v>
      </c>
      <c r="M1387" s="1">
        <f t="shared" si="85"/>
        <v>0.12264541399290063</v>
      </c>
      <c r="N1387" s="1">
        <f t="shared" si="86"/>
        <v>0.95536172817908049</v>
      </c>
      <c r="O1387" s="1">
        <f t="shared" si="87"/>
        <v>3.0513377788691336E-2</v>
      </c>
    </row>
    <row r="1388" spans="1:15">
      <c r="A1388" s="1" t="s">
        <v>4128</v>
      </c>
      <c r="B1388" s="1" t="s">
        <v>4129</v>
      </c>
      <c r="C1388" s="1" t="s">
        <v>4130</v>
      </c>
      <c r="D1388" s="1">
        <v>4</v>
      </c>
      <c r="E1388" s="1">
        <v>4</v>
      </c>
      <c r="F1388" s="1">
        <v>0.97276264591439698</v>
      </c>
      <c r="G1388" s="1">
        <v>0.97276264591439698</v>
      </c>
      <c r="H1388" s="1">
        <v>6</v>
      </c>
      <c r="I1388" s="1">
        <v>4</v>
      </c>
      <c r="J1388" s="1">
        <v>1.0666421207658301</v>
      </c>
      <c r="K1388" s="1">
        <v>0.92047128129602396</v>
      </c>
      <c r="L1388" s="1">
        <f t="shared" si="84"/>
        <v>1.0197023833401135</v>
      </c>
      <c r="M1388" s="1">
        <f t="shared" si="85"/>
        <v>5.4201340076855606E-2</v>
      </c>
      <c r="N1388" s="1">
        <f t="shared" si="86"/>
        <v>0.94661696360521042</v>
      </c>
      <c r="O1388" s="1">
        <f t="shared" si="87"/>
        <v>3.0190433438710543E-2</v>
      </c>
    </row>
    <row r="1389" spans="1:15">
      <c r="A1389" s="1" t="s">
        <v>4131</v>
      </c>
      <c r="B1389" s="1" t="s">
        <v>4132</v>
      </c>
      <c r="C1389" s="1" t="s">
        <v>4133</v>
      </c>
      <c r="D1389" s="1">
        <v>5</v>
      </c>
      <c r="E1389" s="1">
        <v>4</v>
      </c>
      <c r="F1389" s="1">
        <v>1.0280662074637601</v>
      </c>
      <c r="G1389" s="1">
        <v>0.97275624550220996</v>
      </c>
      <c r="H1389" s="1">
        <v>4</v>
      </c>
      <c r="I1389" s="1">
        <v>4</v>
      </c>
      <c r="J1389" s="1">
        <v>1.1066</v>
      </c>
      <c r="K1389" s="1">
        <v>1</v>
      </c>
      <c r="L1389" s="1">
        <f t="shared" si="84"/>
        <v>1.0673331037318801</v>
      </c>
      <c r="M1389" s="1">
        <f t="shared" si="85"/>
        <v>4.5341506261280348E-2</v>
      </c>
      <c r="N1389" s="1">
        <f t="shared" si="86"/>
        <v>0.98637812275110504</v>
      </c>
      <c r="O1389" s="1">
        <f t="shared" si="87"/>
        <v>1.5729188993035156E-2</v>
      </c>
    </row>
    <row r="1390" spans="1:15">
      <c r="A1390" s="1" t="s">
        <v>4134</v>
      </c>
      <c r="B1390" s="1" t="s">
        <v>4135</v>
      </c>
      <c r="C1390" s="1" t="s">
        <v>4136</v>
      </c>
      <c r="D1390" s="1">
        <v>4</v>
      </c>
      <c r="E1390" s="1">
        <v>4</v>
      </c>
      <c r="F1390" s="1">
        <v>1.0280662074637601</v>
      </c>
      <c r="G1390" s="1">
        <v>0.97275624550220996</v>
      </c>
      <c r="H1390" s="1">
        <v>5</v>
      </c>
      <c r="I1390" s="1">
        <v>4</v>
      </c>
      <c r="J1390" s="1">
        <v>1</v>
      </c>
      <c r="K1390" s="1">
        <v>0.99078569305459196</v>
      </c>
      <c r="L1390" s="1">
        <f t="shared" si="84"/>
        <v>1.0140331037318799</v>
      </c>
      <c r="M1390" s="1">
        <f t="shared" si="85"/>
        <v>1.6204032434333774E-2</v>
      </c>
      <c r="N1390" s="1">
        <f t="shared" si="86"/>
        <v>0.98177096927840091</v>
      </c>
      <c r="O1390" s="1">
        <f t="shared" si="87"/>
        <v>1.040930639770799E-2</v>
      </c>
    </row>
    <row r="1391" spans="1:15">
      <c r="A1391" s="1" t="s">
        <v>4137</v>
      </c>
      <c r="B1391" s="1" t="s">
        <v>4138</v>
      </c>
      <c r="C1391" s="1" t="s">
        <v>4139</v>
      </c>
      <c r="D1391" s="1">
        <v>5</v>
      </c>
      <c r="E1391" s="1">
        <v>4</v>
      </c>
      <c r="F1391" s="1">
        <v>1.0092854259184501</v>
      </c>
      <c r="G1391" s="1">
        <v>0.97274929350020201</v>
      </c>
      <c r="H1391" s="1">
        <v>6</v>
      </c>
      <c r="I1391" s="1">
        <v>4</v>
      </c>
      <c r="J1391" s="1">
        <v>1.23592150170648</v>
      </c>
      <c r="K1391" s="1">
        <v>1.0665529010238901</v>
      </c>
      <c r="L1391" s="1">
        <f t="shared" si="84"/>
        <v>1.1226034638124651</v>
      </c>
      <c r="M1391" s="1">
        <f t="shared" si="85"/>
        <v>0.13084839936429846</v>
      </c>
      <c r="N1391" s="1">
        <f t="shared" si="86"/>
        <v>1.0196510972620461</v>
      </c>
      <c r="O1391" s="1">
        <f t="shared" si="87"/>
        <v>5.4157538054759334E-2</v>
      </c>
    </row>
    <row r="1392" spans="1:15">
      <c r="A1392" s="1" t="s">
        <v>4140</v>
      </c>
      <c r="B1392" s="1" t="s">
        <v>4141</v>
      </c>
      <c r="C1392" s="1" t="s">
        <v>4142</v>
      </c>
      <c r="D1392" s="1">
        <v>5</v>
      </c>
      <c r="E1392" s="1">
        <v>4</v>
      </c>
      <c r="F1392" s="1">
        <v>0.94625283875851596</v>
      </c>
      <c r="G1392" s="1">
        <v>0.97274791824375495</v>
      </c>
      <c r="H1392" s="1">
        <v>4</v>
      </c>
      <c r="I1392" s="1">
        <v>4</v>
      </c>
      <c r="J1392" s="1">
        <v>1.03748691099476</v>
      </c>
      <c r="K1392" s="1">
        <v>1.04712041884817</v>
      </c>
      <c r="L1392" s="1">
        <f t="shared" si="84"/>
        <v>0.99186987487663791</v>
      </c>
      <c r="M1392" s="1">
        <f t="shared" si="85"/>
        <v>5.2674016164861247E-2</v>
      </c>
      <c r="N1392" s="1">
        <f t="shared" si="86"/>
        <v>1.0099341685459624</v>
      </c>
      <c r="O1392" s="1">
        <f t="shared" si="87"/>
        <v>4.2938983244264622E-2</v>
      </c>
    </row>
    <row r="1393" spans="1:15">
      <c r="A1393" s="1" t="s">
        <v>4143</v>
      </c>
      <c r="B1393" s="1" t="s">
        <v>4144</v>
      </c>
      <c r="C1393" s="1" t="s">
        <v>4145</v>
      </c>
      <c r="D1393" s="1">
        <v>4</v>
      </c>
      <c r="E1393" s="1">
        <v>4</v>
      </c>
      <c r="F1393" s="1">
        <v>0.94625283875851596</v>
      </c>
      <c r="G1393" s="1">
        <v>0.95505299015897105</v>
      </c>
      <c r="H1393" s="1">
        <v>5</v>
      </c>
      <c r="I1393" s="1">
        <v>4</v>
      </c>
      <c r="J1393" s="1">
        <v>1</v>
      </c>
      <c r="K1393" s="1">
        <v>1</v>
      </c>
      <c r="L1393" s="1">
        <f t="shared" si="84"/>
        <v>0.97312641937925792</v>
      </c>
      <c r="M1393" s="1">
        <f t="shared" si="85"/>
        <v>3.1030938010949031E-2</v>
      </c>
      <c r="N1393" s="1">
        <f t="shared" si="86"/>
        <v>0.97752649507948552</v>
      </c>
      <c r="O1393" s="1">
        <f t="shared" si="87"/>
        <v>2.5950168230986823E-2</v>
      </c>
    </row>
    <row r="1394" spans="1:15">
      <c r="A1394" s="1" t="s">
        <v>4146</v>
      </c>
      <c r="B1394" s="1" t="s">
        <v>4147</v>
      </c>
      <c r="C1394" s="1" t="s">
        <v>4148</v>
      </c>
      <c r="D1394" s="1">
        <v>4</v>
      </c>
      <c r="E1394" s="1">
        <v>4</v>
      </c>
      <c r="F1394" s="1">
        <v>1.0665529010238901</v>
      </c>
      <c r="G1394" s="1">
        <v>0.95499146757679199</v>
      </c>
      <c r="H1394" s="1">
        <v>4</v>
      </c>
      <c r="I1394" s="1">
        <v>4</v>
      </c>
      <c r="J1394" s="1">
        <v>1.2474354220739099</v>
      </c>
      <c r="K1394" s="1">
        <v>1.2359411692003499</v>
      </c>
      <c r="L1394" s="1">
        <f t="shared" si="84"/>
        <v>1.1569941615489001</v>
      </c>
      <c r="M1394" s="1">
        <f t="shared" si="85"/>
        <v>0.10443257221992708</v>
      </c>
      <c r="N1394" s="1">
        <f t="shared" si="86"/>
        <v>1.0954663183885709</v>
      </c>
      <c r="O1394" s="1">
        <f t="shared" si="87"/>
        <v>0.16220638586110742</v>
      </c>
    </row>
    <row r="1395" spans="1:15">
      <c r="A1395" s="1" t="s">
        <v>4149</v>
      </c>
      <c r="B1395" s="1" t="s">
        <v>4150</v>
      </c>
      <c r="C1395" s="1" t="s">
        <v>4151</v>
      </c>
      <c r="D1395" s="1">
        <v>5</v>
      </c>
      <c r="E1395" s="1">
        <v>4</v>
      </c>
      <c r="F1395" s="1">
        <v>1.0092854259184501</v>
      </c>
      <c r="G1395" s="1">
        <v>0.95498587000403701</v>
      </c>
      <c r="H1395" s="1">
        <v>5</v>
      </c>
      <c r="I1395" s="1">
        <v>4</v>
      </c>
      <c r="J1395" s="1">
        <v>1.2824096385542201</v>
      </c>
      <c r="K1395" s="1">
        <v>0.96385542168674698</v>
      </c>
      <c r="L1395" s="1">
        <f t="shared" si="84"/>
        <v>1.1458475322363351</v>
      </c>
      <c r="M1395" s="1">
        <f t="shared" si="85"/>
        <v>0.15768833768746673</v>
      </c>
      <c r="N1395" s="1">
        <f t="shared" si="86"/>
        <v>0.959420645845392</v>
      </c>
      <c r="O1395" s="1">
        <f t="shared" si="87"/>
        <v>5.1208380516039025E-3</v>
      </c>
    </row>
    <row r="1396" spans="1:15">
      <c r="A1396" s="1" t="s">
        <v>4152</v>
      </c>
      <c r="B1396" s="1" t="s">
        <v>4153</v>
      </c>
      <c r="C1396" s="1" t="s">
        <v>4154</v>
      </c>
      <c r="D1396" s="1">
        <v>4</v>
      </c>
      <c r="E1396" s="1">
        <v>4</v>
      </c>
      <c r="F1396" s="1">
        <v>0.92047128129602396</v>
      </c>
      <c r="G1396" s="1">
        <v>0.94624447717231197</v>
      </c>
      <c r="H1396" s="1">
        <v>4</v>
      </c>
      <c r="I1396" s="1">
        <v>4</v>
      </c>
      <c r="J1396" s="1">
        <v>1.0472089645154601</v>
      </c>
      <c r="K1396" s="1">
        <v>1.03755965968043</v>
      </c>
      <c r="L1396" s="1">
        <f t="shared" si="84"/>
        <v>0.98384012290574208</v>
      </c>
      <c r="M1396" s="1">
        <f t="shared" si="85"/>
        <v>7.3172035523210957E-2</v>
      </c>
      <c r="N1396" s="1">
        <f t="shared" si="86"/>
        <v>0.99190206842637096</v>
      </c>
      <c r="O1396" s="1">
        <f t="shared" si="87"/>
        <v>5.272084520216172E-2</v>
      </c>
    </row>
    <row r="1397" spans="1:15">
      <c r="A1397" s="1" t="s">
        <v>4155</v>
      </c>
      <c r="B1397" s="1" t="s">
        <v>4156</v>
      </c>
      <c r="C1397" s="1" t="s">
        <v>4157</v>
      </c>
      <c r="D1397" s="1">
        <v>5</v>
      </c>
      <c r="E1397" s="1">
        <v>4</v>
      </c>
      <c r="F1397" s="1">
        <v>0.98173964264677005</v>
      </c>
      <c r="G1397" s="1">
        <v>0.94620066758295696</v>
      </c>
      <c r="H1397" s="1">
        <v>4</v>
      </c>
      <c r="I1397" s="1">
        <v>4</v>
      </c>
      <c r="J1397" s="1">
        <v>1.0375351617440201</v>
      </c>
      <c r="K1397" s="1">
        <v>0.87904360056258801</v>
      </c>
      <c r="L1397" s="1">
        <f t="shared" si="84"/>
        <v>1.0096374021953951</v>
      </c>
      <c r="M1397" s="1">
        <f t="shared" si="85"/>
        <v>3.2213557970372196E-2</v>
      </c>
      <c r="N1397" s="1">
        <f t="shared" si="86"/>
        <v>0.91262213407277248</v>
      </c>
      <c r="O1397" s="1">
        <f t="shared" si="87"/>
        <v>3.8773150722195747E-2</v>
      </c>
    </row>
    <row r="1398" spans="1:15">
      <c r="A1398" s="1" t="s">
        <v>4158</v>
      </c>
      <c r="B1398" s="1" t="s">
        <v>4159</v>
      </c>
      <c r="C1398" s="1" t="s">
        <v>4160</v>
      </c>
      <c r="D1398" s="1">
        <v>9</v>
      </c>
      <c r="E1398" s="1">
        <v>4</v>
      </c>
      <c r="F1398" s="1">
        <v>0.99078569305459196</v>
      </c>
      <c r="G1398" s="1">
        <v>0.946200336867136</v>
      </c>
      <c r="H1398" s="1">
        <v>10</v>
      </c>
      <c r="I1398" s="1">
        <v>4</v>
      </c>
      <c r="J1398" s="1">
        <v>0.88709821828274704</v>
      </c>
      <c r="K1398" s="1">
        <v>0.89533530307099995</v>
      </c>
      <c r="L1398" s="1">
        <f t="shared" si="84"/>
        <v>0.93894195566866956</v>
      </c>
      <c r="M1398" s="1">
        <f t="shared" si="85"/>
        <v>5.9863991471117192E-2</v>
      </c>
      <c r="N1398" s="1">
        <f t="shared" si="86"/>
        <v>0.92076781996906798</v>
      </c>
      <c r="O1398" s="1">
        <f t="shared" si="87"/>
        <v>2.936694095453856E-2</v>
      </c>
    </row>
    <row r="1399" spans="1:15">
      <c r="A1399" s="1" t="s">
        <v>4161</v>
      </c>
      <c r="B1399" s="1" t="s">
        <v>4162</v>
      </c>
      <c r="C1399" s="1" t="s">
        <v>4163</v>
      </c>
      <c r="D1399" s="1">
        <v>7</v>
      </c>
      <c r="E1399" s="1">
        <v>4</v>
      </c>
      <c r="F1399" s="1">
        <v>0.91199270405836796</v>
      </c>
      <c r="G1399" s="1">
        <v>0.94619243046055601</v>
      </c>
      <c r="H1399" s="1">
        <v>6</v>
      </c>
      <c r="I1399" s="1">
        <v>4</v>
      </c>
      <c r="J1399" s="1">
        <v>1.1272989542012299</v>
      </c>
      <c r="K1399" s="1">
        <v>1.80310133429499</v>
      </c>
      <c r="L1399" s="1">
        <f t="shared" si="84"/>
        <v>1.019645829129799</v>
      </c>
      <c r="M1399" s="1">
        <f t="shared" si="85"/>
        <v>0.12430712147818949</v>
      </c>
      <c r="N1399" s="1">
        <f t="shared" si="86"/>
        <v>1.3746468823777729</v>
      </c>
      <c r="O1399" s="1">
        <f t="shared" si="87"/>
        <v>0.49473658629979811</v>
      </c>
    </row>
    <row r="1400" spans="1:15">
      <c r="A1400" s="1" t="s">
        <v>4164</v>
      </c>
      <c r="B1400" s="1" t="s">
        <v>4165</v>
      </c>
      <c r="C1400" s="1" t="s">
        <v>4166</v>
      </c>
      <c r="D1400" s="1">
        <v>6</v>
      </c>
      <c r="E1400" s="1">
        <v>4</v>
      </c>
      <c r="F1400" s="1">
        <v>1.04712041884817</v>
      </c>
      <c r="G1400" s="1">
        <v>0.94617801047120398</v>
      </c>
      <c r="H1400" s="1">
        <v>5</v>
      </c>
      <c r="I1400" s="1">
        <v>4</v>
      </c>
      <c r="J1400" s="1">
        <v>0.95503345262175199</v>
      </c>
      <c r="K1400" s="1">
        <v>1.55593589544111</v>
      </c>
      <c r="L1400" s="1">
        <f t="shared" si="84"/>
        <v>1.0010769357349609</v>
      </c>
      <c r="M1400" s="1">
        <f t="shared" si="85"/>
        <v>5.31664347396784E-2</v>
      </c>
      <c r="N1400" s="1">
        <f t="shared" si="86"/>
        <v>1.251056952956157</v>
      </c>
      <c r="O1400" s="1">
        <f t="shared" si="87"/>
        <v>0.35204387902787199</v>
      </c>
    </row>
    <row r="1401" spans="1:15">
      <c r="A1401" s="1" t="s">
        <v>4167</v>
      </c>
      <c r="B1401" s="1" t="s">
        <v>4168</v>
      </c>
      <c r="C1401" s="1" t="s">
        <v>4169</v>
      </c>
      <c r="D1401" s="1">
        <v>4</v>
      </c>
      <c r="E1401" s="1">
        <v>4</v>
      </c>
      <c r="F1401" s="1">
        <v>1.03755965968043</v>
      </c>
      <c r="G1401" s="1">
        <v>0.93753890848723798</v>
      </c>
      <c r="H1401" s="1">
        <v>4</v>
      </c>
      <c r="I1401" s="1">
        <v>4</v>
      </c>
      <c r="J1401" s="1">
        <v>1.0864674278038999</v>
      </c>
      <c r="K1401" s="1">
        <v>0.83948959032907999</v>
      </c>
      <c r="L1401" s="1">
        <f t="shared" si="84"/>
        <v>1.0620135437421649</v>
      </c>
      <c r="M1401" s="1">
        <f t="shared" si="85"/>
        <v>2.8236913091549191E-2</v>
      </c>
      <c r="N1401" s="1">
        <f t="shared" si="86"/>
        <v>0.88851424940815904</v>
      </c>
      <c r="O1401" s="1">
        <f t="shared" si="87"/>
        <v>5.6608800232471779E-2</v>
      </c>
    </row>
    <row r="1402" spans="1:15">
      <c r="A1402" s="1" t="s">
        <v>4170</v>
      </c>
      <c r="B1402" s="1" t="s">
        <v>4171</v>
      </c>
      <c r="C1402" s="1" t="s">
        <v>4172</v>
      </c>
      <c r="D1402" s="1">
        <v>11</v>
      </c>
      <c r="E1402" s="1">
        <v>4</v>
      </c>
      <c r="F1402" s="1">
        <v>1.01864113272894</v>
      </c>
      <c r="G1402" s="1">
        <v>0.92900071304879295</v>
      </c>
      <c r="H1402" s="1">
        <v>11</v>
      </c>
      <c r="I1402" s="1">
        <v>4</v>
      </c>
      <c r="J1402" s="1">
        <v>1.4589248877563401</v>
      </c>
      <c r="K1402" s="1">
        <v>1.2134449702706001</v>
      </c>
      <c r="L1402" s="1">
        <f t="shared" si="84"/>
        <v>1.23878301024264</v>
      </c>
      <c r="M1402" s="1">
        <f t="shared" si="85"/>
        <v>0.25419794448488942</v>
      </c>
      <c r="N1402" s="1">
        <f t="shared" si="86"/>
        <v>1.0712228416596965</v>
      </c>
      <c r="O1402" s="1">
        <f t="shared" si="87"/>
        <v>0.16422396847645374</v>
      </c>
    </row>
    <row r="1403" spans="1:15">
      <c r="A1403" s="1" t="s">
        <v>4173</v>
      </c>
      <c r="B1403" s="1" t="s">
        <v>4174</v>
      </c>
      <c r="C1403" s="1" t="s">
        <v>4175</v>
      </c>
      <c r="D1403" s="1">
        <v>4</v>
      </c>
      <c r="E1403" s="1">
        <v>4</v>
      </c>
      <c r="F1403" s="1">
        <v>0.94625283875851596</v>
      </c>
      <c r="G1403" s="1">
        <v>0.92893641180923503</v>
      </c>
      <c r="H1403" s="1">
        <v>4</v>
      </c>
      <c r="I1403" s="1">
        <v>4</v>
      </c>
      <c r="J1403" s="1">
        <v>1.10660854057267</v>
      </c>
      <c r="K1403" s="1">
        <v>0.99078569305459196</v>
      </c>
      <c r="L1403" s="1">
        <f t="shared" si="84"/>
        <v>1.026430689665593</v>
      </c>
      <c r="M1403" s="1">
        <f t="shared" si="85"/>
        <v>9.2581407608493191E-2</v>
      </c>
      <c r="N1403" s="1">
        <f t="shared" si="86"/>
        <v>0.95986105243191355</v>
      </c>
      <c r="O1403" s="1">
        <f t="shared" si="87"/>
        <v>3.5708699176191697E-2</v>
      </c>
    </row>
    <row r="1404" spans="1:15">
      <c r="A1404" s="1" t="s">
        <v>4176</v>
      </c>
      <c r="B1404" s="1" t="s">
        <v>4177</v>
      </c>
      <c r="C1404" s="1" t="s">
        <v>4178</v>
      </c>
      <c r="D1404" s="1">
        <v>27</v>
      </c>
      <c r="E1404" s="1">
        <v>4</v>
      </c>
      <c r="F1404" s="1">
        <v>0.97276264591439698</v>
      </c>
      <c r="G1404" s="1">
        <v>0.92042801556420195</v>
      </c>
      <c r="H1404" s="1">
        <v>32</v>
      </c>
      <c r="I1404" s="1">
        <v>4</v>
      </c>
      <c r="J1404" s="1">
        <v>0.73790575916230405</v>
      </c>
      <c r="K1404" s="1">
        <v>1.04712041884817</v>
      </c>
      <c r="L1404" s="1">
        <f t="shared" si="84"/>
        <v>0.85533420253835057</v>
      </c>
      <c r="M1404" s="1">
        <f t="shared" si="85"/>
        <v>0.1355946867873577</v>
      </c>
      <c r="N1404" s="1">
        <f t="shared" si="86"/>
        <v>0.98377421720618596</v>
      </c>
      <c r="O1404" s="1">
        <f t="shared" si="87"/>
        <v>7.3145893140279569E-2</v>
      </c>
    </row>
    <row r="1405" spans="1:15">
      <c r="A1405" s="1" t="s">
        <v>4179</v>
      </c>
      <c r="B1405" s="1" t="s">
        <v>4180</v>
      </c>
      <c r="C1405" s="1" t="s">
        <v>4181</v>
      </c>
      <c r="D1405" s="1">
        <v>6</v>
      </c>
      <c r="E1405" s="1">
        <v>4</v>
      </c>
      <c r="F1405" s="1">
        <v>0.92047128129602396</v>
      </c>
      <c r="G1405" s="1">
        <v>0.91200294550810002</v>
      </c>
      <c r="H1405" s="1">
        <v>5</v>
      </c>
      <c r="I1405" s="1">
        <v>4</v>
      </c>
      <c r="J1405" s="1">
        <v>0.92903091927785797</v>
      </c>
      <c r="K1405" s="1">
        <v>1.03755965968043</v>
      </c>
      <c r="L1405" s="1">
        <f t="shared" si="84"/>
        <v>0.92475110028694096</v>
      </c>
      <c r="M1405" s="1">
        <f t="shared" si="85"/>
        <v>4.9419092929776122E-3</v>
      </c>
      <c r="N1405" s="1">
        <f t="shared" si="86"/>
        <v>0.97478130259426499</v>
      </c>
      <c r="O1405" s="1">
        <f t="shared" si="87"/>
        <v>7.2490202725959588E-2</v>
      </c>
    </row>
    <row r="1406" spans="1:15">
      <c r="A1406" s="1" t="s">
        <v>4182</v>
      </c>
      <c r="B1406" s="1" t="s">
        <v>4183</v>
      </c>
      <c r="C1406" s="1" t="s">
        <v>4184</v>
      </c>
      <c r="D1406" s="1">
        <v>6</v>
      </c>
      <c r="E1406" s="1">
        <v>4</v>
      </c>
      <c r="F1406" s="1">
        <v>1.0092854259184501</v>
      </c>
      <c r="G1406" s="1">
        <v>0.911990310859911</v>
      </c>
      <c r="H1406" s="1">
        <v>4</v>
      </c>
      <c r="I1406" s="1">
        <v>4</v>
      </c>
      <c r="J1406" s="1">
        <v>1</v>
      </c>
      <c r="K1406" s="1">
        <v>1.09649122807018</v>
      </c>
      <c r="L1406" s="1">
        <f t="shared" si="84"/>
        <v>1.004642712959225</v>
      </c>
      <c r="M1406" s="1">
        <f t="shared" si="85"/>
        <v>5.3609431535574662E-3</v>
      </c>
      <c r="N1406" s="1">
        <f t="shared" si="86"/>
        <v>1.0042407694650455</v>
      </c>
      <c r="O1406" s="1">
        <f t="shared" si="87"/>
        <v>0.10652165421708164</v>
      </c>
    </row>
    <row r="1407" spans="1:15">
      <c r="A1407" s="1" t="s">
        <v>4185</v>
      </c>
      <c r="B1407" s="1" t="s">
        <v>4186</v>
      </c>
      <c r="C1407" s="1" t="s">
        <v>4187</v>
      </c>
      <c r="D1407" s="1">
        <v>4</v>
      </c>
      <c r="E1407" s="1">
        <v>4</v>
      </c>
      <c r="F1407" s="1">
        <v>0.99078569305459196</v>
      </c>
      <c r="G1407" s="1">
        <v>0.91191915188744699</v>
      </c>
      <c r="H1407" s="1">
        <v>4</v>
      </c>
      <c r="I1407" s="1">
        <v>4</v>
      </c>
      <c r="J1407" s="1">
        <v>3.5969868173258002</v>
      </c>
      <c r="K1407" s="1">
        <v>3.7664783427495299</v>
      </c>
      <c r="L1407" s="1">
        <f t="shared" si="84"/>
        <v>2.2938862551901962</v>
      </c>
      <c r="M1407" s="1">
        <f t="shared" si="85"/>
        <v>1.504690920660287</v>
      </c>
      <c r="N1407" s="1">
        <f t="shared" si="86"/>
        <v>2.3391987473184885</v>
      </c>
      <c r="O1407" s="1">
        <f t="shared" si="87"/>
        <v>1.6480805172619437</v>
      </c>
    </row>
    <row r="1408" spans="1:15">
      <c r="A1408" s="1" t="s">
        <v>4188</v>
      </c>
      <c r="B1408" s="1" t="s">
        <v>4189</v>
      </c>
      <c r="C1408" s="1" t="s">
        <v>4190</v>
      </c>
      <c r="D1408" s="1">
        <v>4</v>
      </c>
      <c r="E1408" s="1">
        <v>4</v>
      </c>
      <c r="F1408" s="1">
        <v>1.03755965968043</v>
      </c>
      <c r="G1408" s="1">
        <v>0.89541398630421298</v>
      </c>
      <c r="H1408" s="1">
        <v>5</v>
      </c>
      <c r="I1408" s="1">
        <v>4</v>
      </c>
      <c r="J1408" s="1">
        <v>1.12719703977798</v>
      </c>
      <c r="K1408" s="1">
        <v>1.5417823003391899</v>
      </c>
      <c r="L1408" s="1">
        <f t="shared" si="84"/>
        <v>1.082378349729205</v>
      </c>
      <c r="M1408" s="1">
        <f t="shared" si="85"/>
        <v>5.1752165528773333E-2</v>
      </c>
      <c r="N1408" s="1">
        <f t="shared" si="86"/>
        <v>1.2185981433217015</v>
      </c>
      <c r="O1408" s="1">
        <f t="shared" si="87"/>
        <v>0.37318092010373877</v>
      </c>
    </row>
    <row r="1409" spans="1:15">
      <c r="A1409" s="1" t="s">
        <v>4191</v>
      </c>
      <c r="B1409" s="1" t="s">
        <v>4192</v>
      </c>
      <c r="C1409" s="1" t="s">
        <v>4193</v>
      </c>
      <c r="D1409" s="1">
        <v>5</v>
      </c>
      <c r="E1409" s="1">
        <v>4</v>
      </c>
      <c r="F1409" s="1">
        <v>1</v>
      </c>
      <c r="G1409" s="1">
        <v>0.88719999999999999</v>
      </c>
      <c r="H1409" s="1">
        <v>4</v>
      </c>
      <c r="I1409" s="1">
        <v>4</v>
      </c>
      <c r="J1409" s="1">
        <v>0.80902818383814801</v>
      </c>
      <c r="K1409" s="1">
        <v>1.1694538650450199</v>
      </c>
      <c r="L1409" s="1">
        <f t="shared" si="84"/>
        <v>0.90451409191907395</v>
      </c>
      <c r="M1409" s="1">
        <f t="shared" si="85"/>
        <v>0.11025762946867737</v>
      </c>
      <c r="N1409" s="1">
        <f t="shared" si="86"/>
        <v>1.02832693252251</v>
      </c>
      <c r="O1409" s="1">
        <f t="shared" si="87"/>
        <v>0.16295934496355458</v>
      </c>
    </row>
    <row r="1410" spans="1:15">
      <c r="A1410" s="1" t="s">
        <v>4194</v>
      </c>
      <c r="B1410" s="1" t="s">
        <v>4195</v>
      </c>
      <c r="C1410" s="1" t="s">
        <v>4196</v>
      </c>
      <c r="D1410" s="1">
        <v>4</v>
      </c>
      <c r="E1410" s="1">
        <v>4</v>
      </c>
      <c r="F1410" s="1">
        <v>0.98173964264677005</v>
      </c>
      <c r="G1410" s="1">
        <v>0.88709994109562096</v>
      </c>
      <c r="H1410" s="1">
        <v>6</v>
      </c>
      <c r="I1410" s="1">
        <v>4</v>
      </c>
      <c r="J1410" s="1">
        <v>0.98170000000000002</v>
      </c>
      <c r="K1410" s="1">
        <v>1</v>
      </c>
      <c r="L1410" s="1">
        <f t="shared" si="84"/>
        <v>0.98171982132338509</v>
      </c>
      <c r="M1410" s="1">
        <f t="shared" si="85"/>
        <v>2.2887692784067699E-5</v>
      </c>
      <c r="N1410" s="1">
        <f t="shared" si="86"/>
        <v>0.94354997054781053</v>
      </c>
      <c r="O1410" s="1">
        <f t="shared" si="87"/>
        <v>6.5182879399967836E-2</v>
      </c>
    </row>
    <row r="1411" spans="1:15">
      <c r="A1411" s="1" t="s">
        <v>4197</v>
      </c>
      <c r="B1411" s="1" t="s">
        <v>4198</v>
      </c>
      <c r="C1411" s="1" t="s">
        <v>4199</v>
      </c>
      <c r="D1411" s="1">
        <v>5</v>
      </c>
      <c r="E1411" s="1">
        <v>4</v>
      </c>
      <c r="F1411" s="1">
        <v>0.96385542168674698</v>
      </c>
      <c r="G1411" s="1">
        <v>0.87903614457831303</v>
      </c>
      <c r="H1411" s="1">
        <v>5</v>
      </c>
      <c r="I1411" s="1">
        <v>4</v>
      </c>
      <c r="J1411" s="1">
        <v>1.01855802047782</v>
      </c>
      <c r="K1411" s="1">
        <v>1.0665529010238901</v>
      </c>
      <c r="L1411" s="1">
        <f t="shared" ref="L1411:L1474" si="88">AVERAGE(F1411,J1411)</f>
        <v>0.99120672108228347</v>
      </c>
      <c r="M1411" s="1">
        <f t="shared" ref="M1411:M1474" si="89">STDEV(F1411,J1411,F1411,J1411)</f>
        <v>3.1582560137398082E-2</v>
      </c>
      <c r="N1411" s="1">
        <f t="shared" ref="N1411:N1474" si="90">AVERAGE(G1411,K1411)</f>
        <v>0.97279452280110157</v>
      </c>
      <c r="O1411" s="1">
        <f t="shared" ref="O1411:O1474" si="91">STDEV(G1411,K1411,G1411,K1411)</f>
        <v>0.10826284981141943</v>
      </c>
    </row>
    <row r="1412" spans="1:15">
      <c r="A1412" s="1" t="s">
        <v>4200</v>
      </c>
      <c r="B1412" s="1" t="s">
        <v>4201</v>
      </c>
      <c r="C1412" s="1" t="s">
        <v>4202</v>
      </c>
      <c r="D1412" s="1">
        <v>5</v>
      </c>
      <c r="E1412" s="1">
        <v>4</v>
      </c>
      <c r="F1412" s="1">
        <v>0.78702974972453998</v>
      </c>
      <c r="G1412" s="1">
        <v>0.86297812057295797</v>
      </c>
      <c r="H1412" s="1">
        <v>4</v>
      </c>
      <c r="I1412" s="1">
        <v>4</v>
      </c>
      <c r="J1412" s="1">
        <v>1.20232413363768</v>
      </c>
      <c r="K1412" s="1">
        <v>1.03755965968043</v>
      </c>
      <c r="L1412" s="1">
        <f t="shared" si="88"/>
        <v>0.99467694168110998</v>
      </c>
      <c r="M1412" s="1">
        <f t="shared" si="89"/>
        <v>0.23977032434519113</v>
      </c>
      <c r="N1412" s="1">
        <f t="shared" si="90"/>
        <v>0.95026889012669402</v>
      </c>
      <c r="O1412" s="1">
        <f t="shared" si="91"/>
        <v>0.10079469859923813</v>
      </c>
    </row>
    <row r="1413" spans="1:15">
      <c r="A1413" s="1" t="s">
        <v>4203</v>
      </c>
      <c r="B1413" s="1" t="s">
        <v>4204</v>
      </c>
      <c r="C1413" s="1" t="s">
        <v>4205</v>
      </c>
      <c r="D1413" s="1">
        <v>4</v>
      </c>
      <c r="E1413" s="1">
        <v>4</v>
      </c>
      <c r="F1413" s="1">
        <v>0.89533530307099995</v>
      </c>
      <c r="G1413" s="1">
        <v>0.85504521443280501</v>
      </c>
      <c r="H1413" s="1">
        <v>5</v>
      </c>
      <c r="I1413" s="1">
        <v>4</v>
      </c>
      <c r="J1413" s="1">
        <v>1.3427561837455799</v>
      </c>
      <c r="K1413" s="1">
        <v>1.4723203769140201</v>
      </c>
      <c r="L1413" s="1">
        <f t="shared" si="88"/>
        <v>1.1190457434082899</v>
      </c>
      <c r="M1413" s="1">
        <f t="shared" si="89"/>
        <v>0.25831856589852797</v>
      </c>
      <c r="N1413" s="1">
        <f t="shared" si="90"/>
        <v>1.1636827956734126</v>
      </c>
      <c r="O1413" s="1">
        <f t="shared" si="91"/>
        <v>0.3563839812225989</v>
      </c>
    </row>
    <row r="1414" spans="1:15">
      <c r="A1414" s="1" t="s">
        <v>4206</v>
      </c>
      <c r="B1414" s="1" t="s">
        <v>4207</v>
      </c>
      <c r="C1414" s="1" t="s">
        <v>4208</v>
      </c>
      <c r="D1414" s="1">
        <v>5</v>
      </c>
      <c r="E1414" s="1">
        <v>4</v>
      </c>
      <c r="F1414" s="1">
        <v>0.71777203560149305</v>
      </c>
      <c r="G1414" s="1">
        <v>0.79428653459661203</v>
      </c>
      <c r="H1414" s="1">
        <v>6</v>
      </c>
      <c r="I1414" s="1">
        <v>4</v>
      </c>
      <c r="J1414" s="1">
        <v>1.1169025016418901</v>
      </c>
      <c r="K1414" s="1">
        <v>0.59705057018329499</v>
      </c>
      <c r="L1414" s="1">
        <f t="shared" si="88"/>
        <v>0.91733726862169163</v>
      </c>
      <c r="M1414" s="1">
        <f t="shared" si="89"/>
        <v>0.23043808201020383</v>
      </c>
      <c r="N1414" s="1">
        <f t="shared" si="90"/>
        <v>0.69566855238995351</v>
      </c>
      <c r="O1414" s="1">
        <f t="shared" si="91"/>
        <v>0.11387423714790432</v>
      </c>
    </row>
    <row r="1415" spans="1:15">
      <c r="A1415" s="1" t="s">
        <v>4209</v>
      </c>
      <c r="B1415" s="1" t="s">
        <v>4210</v>
      </c>
      <c r="C1415" s="1" t="s">
        <v>4211</v>
      </c>
      <c r="D1415" s="1">
        <v>4</v>
      </c>
      <c r="E1415" s="1">
        <v>4</v>
      </c>
      <c r="F1415" s="1">
        <v>0.76557954371459203</v>
      </c>
      <c r="G1415" s="1">
        <v>0.77981932322768299</v>
      </c>
      <c r="H1415" s="1">
        <v>4</v>
      </c>
      <c r="I1415" s="1">
        <v>4</v>
      </c>
      <c r="J1415" s="1">
        <v>0.89530323757409902</v>
      </c>
      <c r="K1415" s="1">
        <v>0.91199270405836796</v>
      </c>
      <c r="L1415" s="1">
        <f t="shared" si="88"/>
        <v>0.83044139064434552</v>
      </c>
      <c r="M1415" s="1">
        <f t="shared" si="89"/>
        <v>7.4896009570058972E-2</v>
      </c>
      <c r="N1415" s="1">
        <f t="shared" si="90"/>
        <v>0.84590601364302542</v>
      </c>
      <c r="O1415" s="1">
        <f t="shared" si="91"/>
        <v>7.6310337002298889E-2</v>
      </c>
    </row>
    <row r="1416" spans="1:15">
      <c r="A1416" s="1" t="s">
        <v>4212</v>
      </c>
      <c r="B1416" s="1" t="s">
        <v>4213</v>
      </c>
      <c r="C1416" s="1" t="s">
        <v>4214</v>
      </c>
      <c r="D1416" s="1">
        <v>7</v>
      </c>
      <c r="E1416" s="1">
        <v>4</v>
      </c>
      <c r="F1416" s="1">
        <v>1.0280662074637601</v>
      </c>
      <c r="G1416" s="1">
        <v>0.413077002158939</v>
      </c>
      <c r="H1416" s="1">
        <v>5</v>
      </c>
      <c r="I1416" s="1">
        <v>4</v>
      </c>
      <c r="J1416" s="1">
        <v>0.69826951399116399</v>
      </c>
      <c r="K1416" s="1">
        <v>0.92047128129602396</v>
      </c>
      <c r="L1416" s="1">
        <f t="shared" si="88"/>
        <v>0.86316786072746199</v>
      </c>
      <c r="M1416" s="1">
        <f t="shared" si="89"/>
        <v>0.19040820975425218</v>
      </c>
      <c r="N1416" s="1">
        <f t="shared" si="90"/>
        <v>0.66677414172748151</v>
      </c>
      <c r="O1416" s="1">
        <f t="shared" si="91"/>
        <v>0.29294422364507211</v>
      </c>
    </row>
    <row r="1417" spans="1:15">
      <c r="A1417" s="1" t="s">
        <v>4215</v>
      </c>
      <c r="B1417" s="1" t="s">
        <v>4216</v>
      </c>
      <c r="C1417" s="1" t="s">
        <v>4217</v>
      </c>
      <c r="D1417" s="1">
        <v>6</v>
      </c>
      <c r="E1417" s="1">
        <v>3</v>
      </c>
      <c r="F1417" s="1">
        <v>2.2909507445589901</v>
      </c>
      <c r="G1417" s="1">
        <v>3.5977090492554402</v>
      </c>
      <c r="H1417" s="1">
        <v>9</v>
      </c>
      <c r="I1417" s="1">
        <v>4</v>
      </c>
      <c r="J1417" s="1">
        <v>1.04706232042009</v>
      </c>
      <c r="K1417" s="1">
        <v>0.99078569305459196</v>
      </c>
      <c r="L1417" s="1">
        <f t="shared" si="88"/>
        <v>1.66900653248954</v>
      </c>
      <c r="M1417" s="1">
        <f t="shared" si="89"/>
        <v>0.71815931651845311</v>
      </c>
      <c r="N1417" s="1">
        <f t="shared" si="90"/>
        <v>2.294247371155016</v>
      </c>
      <c r="O1417" s="1">
        <f t="shared" si="91"/>
        <v>1.5051079014592827</v>
      </c>
    </row>
    <row r="1418" spans="1:15">
      <c r="A1418" s="1" t="s">
        <v>4218</v>
      </c>
      <c r="B1418" s="1" t="s">
        <v>4219</v>
      </c>
      <c r="C1418" s="1" t="s">
        <v>4220</v>
      </c>
      <c r="D1418" s="1">
        <v>9</v>
      </c>
      <c r="E1418" s="1">
        <v>3</v>
      </c>
      <c r="F1418" s="1">
        <v>1.2473493825620601</v>
      </c>
      <c r="G1418" s="1">
        <v>1.77011350879381</v>
      </c>
      <c r="H1418" s="1">
        <v>6</v>
      </c>
      <c r="I1418" s="1">
        <v>4</v>
      </c>
      <c r="J1418" s="1">
        <v>1.7540650406504099</v>
      </c>
      <c r="K1418" s="1">
        <v>2.03252032520325</v>
      </c>
      <c r="L1418" s="1">
        <f t="shared" si="88"/>
        <v>1.500707211606235</v>
      </c>
      <c r="M1418" s="1">
        <f t="shared" si="89"/>
        <v>0.29255242159990696</v>
      </c>
      <c r="N1418" s="1">
        <f t="shared" si="90"/>
        <v>1.90131691699853</v>
      </c>
      <c r="O1418" s="1">
        <f t="shared" si="91"/>
        <v>0.15150064609118286</v>
      </c>
    </row>
    <row r="1419" spans="1:15">
      <c r="A1419" s="1" t="s">
        <v>4221</v>
      </c>
      <c r="B1419" s="1" t="s">
        <v>4222</v>
      </c>
      <c r="C1419" s="1" t="s">
        <v>4223</v>
      </c>
      <c r="D1419" s="1">
        <v>3</v>
      </c>
      <c r="E1419" s="1">
        <v>3</v>
      </c>
      <c r="F1419" s="1">
        <v>1.4587892049598801</v>
      </c>
      <c r="G1419" s="1">
        <v>1.3931436907366901</v>
      </c>
      <c r="H1419" s="1">
        <v>4</v>
      </c>
      <c r="I1419" s="1">
        <v>4</v>
      </c>
      <c r="J1419" s="1">
        <v>0.76560121765601197</v>
      </c>
      <c r="K1419" s="1">
        <v>0.89533530307099995</v>
      </c>
      <c r="L1419" s="1">
        <f t="shared" si="88"/>
        <v>1.1121952113079461</v>
      </c>
      <c r="M1419" s="1">
        <f t="shared" si="89"/>
        <v>0.40021227106890273</v>
      </c>
      <c r="N1419" s="1">
        <f t="shared" si="90"/>
        <v>1.144239496903845</v>
      </c>
      <c r="O1419" s="1">
        <f t="shared" si="91"/>
        <v>0.2874098066236403</v>
      </c>
    </row>
    <row r="1420" spans="1:15">
      <c r="A1420" s="1" t="s">
        <v>4224</v>
      </c>
      <c r="B1420" s="1" t="s">
        <v>4225</v>
      </c>
      <c r="C1420" s="1" t="s">
        <v>4226</v>
      </c>
      <c r="D1420" s="1">
        <v>14</v>
      </c>
      <c r="E1420" s="1">
        <v>3</v>
      </c>
      <c r="F1420" s="1">
        <v>0.84724222655257098</v>
      </c>
      <c r="G1420" s="1">
        <v>1.2246039142590901</v>
      </c>
      <c r="H1420" s="1">
        <v>12</v>
      </c>
      <c r="I1420" s="1">
        <v>4</v>
      </c>
      <c r="J1420" s="1">
        <v>0.77981932322768299</v>
      </c>
      <c r="K1420" s="1">
        <v>0.76557954371459203</v>
      </c>
      <c r="L1420" s="1">
        <f t="shared" si="88"/>
        <v>0.81353077489012704</v>
      </c>
      <c r="M1420" s="1">
        <f t="shared" si="89"/>
        <v>3.8926631384170192E-2</v>
      </c>
      <c r="N1420" s="1">
        <f t="shared" si="90"/>
        <v>0.99509172898684106</v>
      </c>
      <c r="O1420" s="1">
        <f t="shared" si="91"/>
        <v>0.26501784389846461</v>
      </c>
    </row>
    <row r="1421" spans="1:15">
      <c r="A1421" s="1" t="s">
        <v>4227</v>
      </c>
      <c r="B1421" s="1" t="s">
        <v>4228</v>
      </c>
      <c r="C1421" s="1" t="s">
        <v>4229</v>
      </c>
      <c r="D1421" s="1">
        <v>3</v>
      </c>
      <c r="E1421" s="1">
        <v>3</v>
      </c>
      <c r="F1421" s="1">
        <v>1.1694538650450199</v>
      </c>
      <c r="G1421" s="1">
        <v>1.2245351420886399</v>
      </c>
      <c r="H1421" s="1">
        <v>4</v>
      </c>
      <c r="I1421" s="1">
        <v>4</v>
      </c>
      <c r="J1421" s="1">
        <v>0.71113662456946003</v>
      </c>
      <c r="K1421" s="1">
        <v>1.1481056257175699</v>
      </c>
      <c r="L1421" s="1">
        <f t="shared" si="88"/>
        <v>0.94029524480723992</v>
      </c>
      <c r="M1421" s="1">
        <f t="shared" si="89"/>
        <v>0.26460958216281144</v>
      </c>
      <c r="N1421" s="1">
        <f t="shared" si="90"/>
        <v>1.1863203839031049</v>
      </c>
      <c r="O1421" s="1">
        <f t="shared" si="91"/>
        <v>4.412660185087016E-2</v>
      </c>
    </row>
    <row r="1422" spans="1:15">
      <c r="A1422" s="1" t="s">
        <v>4230</v>
      </c>
      <c r="B1422" s="1" t="s">
        <v>4231</v>
      </c>
      <c r="C1422" s="1" t="s">
        <v>4232</v>
      </c>
      <c r="D1422" s="1">
        <v>5</v>
      </c>
      <c r="E1422" s="1">
        <v>3</v>
      </c>
      <c r="F1422" s="1">
        <v>1.1481056257175699</v>
      </c>
      <c r="G1422" s="1">
        <v>1.1375430539609599</v>
      </c>
      <c r="H1422" s="1">
        <v>4</v>
      </c>
      <c r="I1422" s="1">
        <v>4</v>
      </c>
      <c r="J1422" s="1">
        <v>1.02807344332092</v>
      </c>
      <c r="K1422" s="1">
        <v>1.33049494411921</v>
      </c>
      <c r="L1422" s="1">
        <f t="shared" si="88"/>
        <v>1.0880895345192449</v>
      </c>
      <c r="M1422" s="1">
        <f t="shared" si="89"/>
        <v>6.9300612818124094E-2</v>
      </c>
      <c r="N1422" s="1">
        <f t="shared" si="90"/>
        <v>1.2340189990400849</v>
      </c>
      <c r="O1422" s="1">
        <f t="shared" si="91"/>
        <v>0.1114008257235128</v>
      </c>
    </row>
    <row r="1423" spans="1:15">
      <c r="A1423" s="1" t="s">
        <v>4233</v>
      </c>
      <c r="B1423" s="1" t="s">
        <v>4234</v>
      </c>
      <c r="C1423" s="1" t="s">
        <v>4235</v>
      </c>
      <c r="D1423" s="1">
        <v>4</v>
      </c>
      <c r="E1423" s="1">
        <v>3</v>
      </c>
      <c r="F1423" s="1">
        <v>0.83173916659735503</v>
      </c>
      <c r="G1423" s="1">
        <v>1.1271729185727399</v>
      </c>
      <c r="H1423" s="1">
        <v>4</v>
      </c>
      <c r="I1423" s="1">
        <v>4</v>
      </c>
      <c r="J1423" s="1">
        <v>1.07636533738744</v>
      </c>
      <c r="K1423" s="1">
        <v>1.1694538650450199</v>
      </c>
      <c r="L1423" s="1">
        <f t="shared" si="88"/>
        <v>0.95405225199239752</v>
      </c>
      <c r="M1423" s="1">
        <f t="shared" si="89"/>
        <v>0.14123498555648303</v>
      </c>
      <c r="N1423" s="1">
        <f t="shared" si="90"/>
        <v>1.1483133918088799</v>
      </c>
      <c r="O1423" s="1">
        <f t="shared" si="91"/>
        <v>2.4410915827363003E-2</v>
      </c>
    </row>
    <row r="1424" spans="1:15">
      <c r="A1424" s="1" t="s">
        <v>4236</v>
      </c>
      <c r="B1424" s="1" t="s">
        <v>4237</v>
      </c>
      <c r="C1424" s="1" t="s">
        <v>4238</v>
      </c>
      <c r="D1424" s="1">
        <v>4</v>
      </c>
      <c r="E1424" s="1">
        <v>3</v>
      </c>
      <c r="F1424" s="1">
        <v>1.2245897624295901</v>
      </c>
      <c r="G1424" s="1">
        <v>1.1168258633357799</v>
      </c>
      <c r="H1424" s="1">
        <v>5</v>
      </c>
      <c r="I1424" s="1">
        <v>4</v>
      </c>
      <c r="J1424" s="1">
        <v>0.66683765067966105</v>
      </c>
      <c r="K1424" s="1">
        <v>1.2823800974608901</v>
      </c>
      <c r="L1424" s="1">
        <f t="shared" si="88"/>
        <v>0.9457137065546255</v>
      </c>
      <c r="M1424" s="1">
        <f t="shared" si="89"/>
        <v>0.32201833185990386</v>
      </c>
      <c r="N1424" s="1">
        <f t="shared" si="90"/>
        <v>1.199602980398335</v>
      </c>
      <c r="O1424" s="1">
        <f t="shared" si="91"/>
        <v>9.5582781637614689E-2</v>
      </c>
    </row>
    <row r="1425" spans="1:15">
      <c r="A1425" s="1" t="s">
        <v>4239</v>
      </c>
      <c r="B1425" s="1" t="s">
        <v>4240</v>
      </c>
      <c r="C1425" s="1" t="s">
        <v>4241</v>
      </c>
      <c r="D1425" s="1">
        <v>4</v>
      </c>
      <c r="E1425" s="1">
        <v>3</v>
      </c>
      <c r="F1425" s="1">
        <v>1.0665529010238901</v>
      </c>
      <c r="G1425" s="1">
        <v>1.1167875426621201</v>
      </c>
      <c r="H1425" s="1">
        <v>4</v>
      </c>
      <c r="I1425" s="1">
        <v>4</v>
      </c>
      <c r="J1425" s="1">
        <v>1.10661478599222</v>
      </c>
      <c r="K1425" s="1">
        <v>0.97276264591439698</v>
      </c>
      <c r="L1425" s="1">
        <f t="shared" si="88"/>
        <v>1.086583843508055</v>
      </c>
      <c r="M1425" s="1">
        <f t="shared" si="89"/>
        <v>2.3129740070709063E-2</v>
      </c>
      <c r="N1425" s="1">
        <f t="shared" si="90"/>
        <v>1.0447750942882585</v>
      </c>
      <c r="O1425" s="1">
        <f t="shared" si="91"/>
        <v>8.3152812907306001E-2</v>
      </c>
    </row>
    <row r="1426" spans="1:15">
      <c r="A1426" s="1" t="s">
        <v>4242</v>
      </c>
      <c r="B1426" s="1" t="s">
        <v>4243</v>
      </c>
      <c r="C1426" s="1" t="s">
        <v>4244</v>
      </c>
      <c r="D1426" s="1">
        <v>3</v>
      </c>
      <c r="E1426" s="1">
        <v>3</v>
      </c>
      <c r="F1426" s="1">
        <v>1.0092854259184501</v>
      </c>
      <c r="G1426" s="1">
        <v>1.1066814695195799</v>
      </c>
      <c r="H1426" s="1">
        <v>4</v>
      </c>
      <c r="I1426" s="1">
        <v>4</v>
      </c>
      <c r="J1426" s="1">
        <v>0.83947643979057596</v>
      </c>
      <c r="K1426" s="1">
        <v>1.04712041884817</v>
      </c>
      <c r="L1426" s="1">
        <f t="shared" si="88"/>
        <v>0.92438093285451295</v>
      </c>
      <c r="M1426" s="1">
        <f t="shared" si="89"/>
        <v>9.8039263851745537E-2</v>
      </c>
      <c r="N1426" s="1">
        <f t="shared" si="90"/>
        <v>1.0769009441838748</v>
      </c>
      <c r="O1426" s="1">
        <f t="shared" si="91"/>
        <v>3.4387588638355462E-2</v>
      </c>
    </row>
    <row r="1427" spans="1:15">
      <c r="A1427" s="1" t="s">
        <v>4245</v>
      </c>
      <c r="B1427" s="1" t="s">
        <v>4246</v>
      </c>
      <c r="C1427" s="1" t="s">
        <v>4247</v>
      </c>
      <c r="D1427" s="1">
        <v>3</v>
      </c>
      <c r="E1427" s="1">
        <v>3</v>
      </c>
      <c r="F1427" s="1">
        <v>1.1066843736166401</v>
      </c>
      <c r="G1427" s="1">
        <v>1.0864320495794599</v>
      </c>
      <c r="H1427" s="1">
        <v>6</v>
      </c>
      <c r="I1427" s="1">
        <v>4</v>
      </c>
      <c r="J1427" s="1">
        <v>1.0568079350766499</v>
      </c>
      <c r="K1427" s="1">
        <v>1.12714156898106</v>
      </c>
      <c r="L1427" s="1">
        <f t="shared" si="88"/>
        <v>1.0817461543466451</v>
      </c>
      <c r="M1427" s="1">
        <f t="shared" si="89"/>
        <v>2.8796175217283129E-2</v>
      </c>
      <c r="N1427" s="1">
        <f t="shared" si="90"/>
        <v>1.10678680928026</v>
      </c>
      <c r="O1427" s="1">
        <f t="shared" si="91"/>
        <v>2.3503651985094087E-2</v>
      </c>
    </row>
    <row r="1428" spans="1:15">
      <c r="A1428" s="1" t="s">
        <v>4248</v>
      </c>
      <c r="B1428" s="1" t="s">
        <v>4249</v>
      </c>
      <c r="C1428" s="1" t="s">
        <v>4250</v>
      </c>
      <c r="D1428" s="1">
        <v>3</v>
      </c>
      <c r="E1428" s="1">
        <v>3</v>
      </c>
      <c r="F1428" s="1">
        <v>1.1587485515643099</v>
      </c>
      <c r="G1428" s="1">
        <v>1.0764774044032399</v>
      </c>
      <c r="H1428" s="1">
        <v>4</v>
      </c>
      <c r="I1428" s="1">
        <v>4</v>
      </c>
      <c r="J1428" s="1">
        <v>0.95499146757679199</v>
      </c>
      <c r="K1428" s="1">
        <v>1.0665529010238901</v>
      </c>
      <c r="L1428" s="1">
        <f t="shared" si="88"/>
        <v>1.056870009570551</v>
      </c>
      <c r="M1428" s="1">
        <f t="shared" si="89"/>
        <v>0.11763920728948665</v>
      </c>
      <c r="N1428" s="1">
        <f t="shared" si="90"/>
        <v>1.0715151527135651</v>
      </c>
      <c r="O1428" s="1">
        <f t="shared" si="91"/>
        <v>5.7299146976409589E-3</v>
      </c>
    </row>
    <row r="1429" spans="1:15">
      <c r="A1429" s="1" t="s">
        <v>4251</v>
      </c>
      <c r="B1429" s="1" t="s">
        <v>4252</v>
      </c>
      <c r="C1429" s="1" t="s">
        <v>4253</v>
      </c>
      <c r="D1429" s="1">
        <v>3</v>
      </c>
      <c r="E1429" s="1">
        <v>3</v>
      </c>
      <c r="F1429" s="1">
        <v>1.04712041884817</v>
      </c>
      <c r="G1429" s="1">
        <v>1.05685863874346</v>
      </c>
      <c r="H1429" s="1">
        <v>4</v>
      </c>
      <c r="I1429" s="1">
        <v>4</v>
      </c>
      <c r="J1429" s="1">
        <v>1.09642359498374</v>
      </c>
      <c r="K1429" s="1">
        <v>0.92893636785880196</v>
      </c>
      <c r="L1429" s="1">
        <f t="shared" si="88"/>
        <v>1.0717720069159551</v>
      </c>
      <c r="M1429" s="1">
        <f t="shared" si="89"/>
        <v>2.8465202013774876E-2</v>
      </c>
      <c r="N1429" s="1">
        <f t="shared" si="90"/>
        <v>0.99289750330113091</v>
      </c>
      <c r="O1429" s="1">
        <f t="shared" si="91"/>
        <v>7.3855957530605532E-2</v>
      </c>
    </row>
    <row r="1430" spans="1:15">
      <c r="A1430" s="1" t="s">
        <v>4254</v>
      </c>
      <c r="B1430" s="1" t="s">
        <v>4255</v>
      </c>
      <c r="C1430" s="1" t="s">
        <v>4256</v>
      </c>
      <c r="D1430" s="1">
        <v>4</v>
      </c>
      <c r="E1430" s="1">
        <v>3</v>
      </c>
      <c r="F1430" s="1">
        <v>0.672992798977051</v>
      </c>
      <c r="G1430" s="1">
        <v>1.04717679520829</v>
      </c>
      <c r="H1430" s="1">
        <v>4</v>
      </c>
      <c r="I1430" s="1">
        <v>4</v>
      </c>
      <c r="J1430" s="1">
        <v>0.95499146757679199</v>
      </c>
      <c r="K1430" s="1">
        <v>1.0665529010238901</v>
      </c>
      <c r="L1430" s="1">
        <f t="shared" si="88"/>
        <v>0.81399213327692155</v>
      </c>
      <c r="M1430" s="1">
        <f t="shared" si="89"/>
        <v>0.16281200722717609</v>
      </c>
      <c r="N1430" s="1">
        <f t="shared" si="90"/>
        <v>1.05686484811609</v>
      </c>
      <c r="O1430" s="1">
        <f t="shared" si="91"/>
        <v>1.1186799908483402E-2</v>
      </c>
    </row>
    <row r="1431" spans="1:15">
      <c r="A1431" s="1" t="s">
        <v>4257</v>
      </c>
      <c r="B1431" s="1" t="s">
        <v>4258</v>
      </c>
      <c r="C1431" s="1" t="s">
        <v>4259</v>
      </c>
      <c r="D1431" s="1">
        <v>3</v>
      </c>
      <c r="E1431" s="1">
        <v>3</v>
      </c>
      <c r="F1431" s="1">
        <v>1.12714156898106</v>
      </c>
      <c r="G1431" s="1">
        <v>1.04711451758341</v>
      </c>
      <c r="H1431" s="1">
        <v>4</v>
      </c>
      <c r="I1431" s="1">
        <v>4</v>
      </c>
      <c r="J1431" s="1">
        <v>1.1802685950413201</v>
      </c>
      <c r="K1431" s="1">
        <v>1.7217630853994501</v>
      </c>
      <c r="L1431" s="1">
        <f t="shared" si="88"/>
        <v>1.15370508201119</v>
      </c>
      <c r="M1431" s="1">
        <f t="shared" si="89"/>
        <v>3.0672902797135429E-2</v>
      </c>
      <c r="N1431" s="1">
        <f t="shared" si="90"/>
        <v>1.3844388014914299</v>
      </c>
      <c r="O1431" s="1">
        <f t="shared" si="91"/>
        <v>0.38950853223698623</v>
      </c>
    </row>
    <row r="1432" spans="1:15">
      <c r="A1432" s="1" t="s">
        <v>4260</v>
      </c>
      <c r="B1432" s="1" t="s">
        <v>4261</v>
      </c>
      <c r="C1432" s="1" t="s">
        <v>4262</v>
      </c>
      <c r="D1432" s="1">
        <v>5</v>
      </c>
      <c r="E1432" s="1">
        <v>3</v>
      </c>
      <c r="F1432" s="1">
        <v>1.01864113272894</v>
      </c>
      <c r="G1432" s="1">
        <v>1.0281144952633201</v>
      </c>
      <c r="H1432" s="1">
        <v>4</v>
      </c>
      <c r="I1432" s="1">
        <v>4</v>
      </c>
      <c r="J1432" s="1">
        <v>1.21342602199626</v>
      </c>
      <c r="K1432" s="1">
        <v>1.03755965968043</v>
      </c>
      <c r="L1432" s="1">
        <f t="shared" si="88"/>
        <v>1.1160335773626</v>
      </c>
      <c r="M1432" s="1">
        <f t="shared" si="89"/>
        <v>0.11245910825255868</v>
      </c>
      <c r="N1432" s="1">
        <f t="shared" si="90"/>
        <v>1.0328370774718749</v>
      </c>
      <c r="O1432" s="1">
        <f t="shared" si="91"/>
        <v>5.4531682187586479E-3</v>
      </c>
    </row>
    <row r="1433" spans="1:15">
      <c r="A1433" s="1" t="s">
        <v>4263</v>
      </c>
      <c r="B1433" s="1" t="s">
        <v>4264</v>
      </c>
      <c r="C1433" s="1" t="s">
        <v>4265</v>
      </c>
      <c r="D1433" s="1">
        <v>5</v>
      </c>
      <c r="E1433" s="1">
        <v>3</v>
      </c>
      <c r="F1433" s="1">
        <v>1.09649122807018</v>
      </c>
      <c r="G1433" s="1">
        <v>1.0280701754385999</v>
      </c>
      <c r="H1433" s="1">
        <v>6</v>
      </c>
      <c r="I1433" s="1">
        <v>4</v>
      </c>
      <c r="J1433" s="1">
        <v>1</v>
      </c>
      <c r="K1433" s="1">
        <v>0.97276264591439698</v>
      </c>
      <c r="L1433" s="1">
        <f t="shared" si="88"/>
        <v>1.04824561403509</v>
      </c>
      <c r="M1433" s="1">
        <f t="shared" si="89"/>
        <v>5.5709236500755974E-2</v>
      </c>
      <c r="N1433" s="1">
        <f t="shared" si="90"/>
        <v>1.0004164106764986</v>
      </c>
      <c r="O1433" s="1">
        <f t="shared" si="91"/>
        <v>3.1931817059011734E-2</v>
      </c>
    </row>
    <row r="1434" spans="1:15">
      <c r="A1434" s="1" t="s">
        <v>4266</v>
      </c>
      <c r="B1434" s="1" t="s">
        <v>4267</v>
      </c>
      <c r="C1434" s="1" t="s">
        <v>4268</v>
      </c>
      <c r="D1434" s="1">
        <v>4</v>
      </c>
      <c r="E1434" s="1">
        <v>3</v>
      </c>
      <c r="F1434" s="1">
        <v>1.07642626480086</v>
      </c>
      <c r="G1434" s="1">
        <v>1.0279870828848201</v>
      </c>
      <c r="H1434" s="1">
        <v>5</v>
      </c>
      <c r="I1434" s="1">
        <v>4</v>
      </c>
      <c r="J1434" s="1">
        <v>1.3062571103526699</v>
      </c>
      <c r="K1434" s="1">
        <v>1.1376564277588199</v>
      </c>
      <c r="L1434" s="1">
        <f t="shared" si="88"/>
        <v>1.1913416875767648</v>
      </c>
      <c r="M1434" s="1">
        <f t="shared" si="89"/>
        <v>0.13269290054741673</v>
      </c>
      <c r="N1434" s="1">
        <f t="shared" si="90"/>
        <v>1.08282175532182</v>
      </c>
      <c r="O1434" s="1">
        <f t="shared" si="91"/>
        <v>6.3317625784853698E-2</v>
      </c>
    </row>
    <row r="1435" spans="1:15">
      <c r="A1435" s="1" t="s">
        <v>4269</v>
      </c>
      <c r="B1435" s="1" t="s">
        <v>4270</v>
      </c>
      <c r="C1435" s="1" t="s">
        <v>4271</v>
      </c>
      <c r="D1435" s="1">
        <v>4</v>
      </c>
      <c r="E1435" s="1">
        <v>3</v>
      </c>
      <c r="F1435" s="1">
        <v>1.1376564277588199</v>
      </c>
      <c r="G1435" s="1">
        <v>1.0279863481228699</v>
      </c>
      <c r="H1435" s="1">
        <v>5</v>
      </c>
      <c r="I1435" s="1">
        <v>4</v>
      </c>
      <c r="J1435" s="1">
        <v>0.895438029874849</v>
      </c>
      <c r="K1435" s="1">
        <v>1.0092854259184501</v>
      </c>
      <c r="L1435" s="1">
        <f t="shared" si="88"/>
        <v>1.0165472288168345</v>
      </c>
      <c r="M1435" s="1">
        <f t="shared" si="89"/>
        <v>0.13984485722099016</v>
      </c>
      <c r="N1435" s="1">
        <f t="shared" si="90"/>
        <v>1.01863588702066</v>
      </c>
      <c r="O1435" s="1">
        <f t="shared" si="91"/>
        <v>1.0796982468816068E-2</v>
      </c>
    </row>
    <row r="1436" spans="1:15">
      <c r="A1436" s="1" t="s">
        <v>4272</v>
      </c>
      <c r="B1436" s="1" t="s">
        <v>4273</v>
      </c>
      <c r="C1436" s="1" t="s">
        <v>4274</v>
      </c>
      <c r="D1436" s="1">
        <v>3</v>
      </c>
      <c r="E1436" s="1">
        <v>3</v>
      </c>
      <c r="F1436" s="1">
        <v>1.1376564277588199</v>
      </c>
      <c r="G1436" s="1">
        <v>1.0186575654152401</v>
      </c>
      <c r="H1436" s="1">
        <v>4</v>
      </c>
      <c r="I1436" s="1">
        <v>4</v>
      </c>
      <c r="J1436" s="1">
        <v>1.0764514630747799</v>
      </c>
      <c r="K1436" s="1">
        <v>0.92893636785880196</v>
      </c>
      <c r="L1436" s="1">
        <f t="shared" si="88"/>
        <v>1.1070539454168</v>
      </c>
      <c r="M1436" s="1">
        <f t="shared" si="89"/>
        <v>3.5336702836072043E-2</v>
      </c>
      <c r="N1436" s="1">
        <f t="shared" si="90"/>
        <v>0.97379696663702098</v>
      </c>
      <c r="O1436" s="1">
        <f t="shared" si="91"/>
        <v>5.1800557561225161E-2</v>
      </c>
    </row>
    <row r="1437" spans="1:15">
      <c r="A1437" s="1" t="s">
        <v>4275</v>
      </c>
      <c r="B1437" s="1" t="s">
        <v>4276</v>
      </c>
      <c r="C1437" s="1" t="s">
        <v>4277</v>
      </c>
      <c r="D1437" s="1">
        <v>4</v>
      </c>
      <c r="E1437" s="1">
        <v>3</v>
      </c>
      <c r="F1437" s="1">
        <v>1</v>
      </c>
      <c r="G1437" s="1">
        <v>1.0185999999999999</v>
      </c>
      <c r="H1437" s="1">
        <v>4</v>
      </c>
      <c r="I1437" s="1">
        <v>4</v>
      </c>
      <c r="J1437" s="1">
        <v>0.97281927710843397</v>
      </c>
      <c r="K1437" s="1">
        <v>0.96385542168674698</v>
      </c>
      <c r="L1437" s="1">
        <f t="shared" si="88"/>
        <v>0.98640963855421693</v>
      </c>
      <c r="M1437" s="1">
        <f t="shared" si="89"/>
        <v>1.5692797678214271E-2</v>
      </c>
      <c r="N1437" s="1">
        <f t="shared" si="90"/>
        <v>0.99122771084337347</v>
      </c>
      <c r="O1437" s="1">
        <f t="shared" si="91"/>
        <v>3.160679702582915E-2</v>
      </c>
    </row>
    <row r="1438" spans="1:15">
      <c r="A1438" s="1" t="s">
        <v>4278</v>
      </c>
      <c r="B1438" s="1" t="s">
        <v>4279</v>
      </c>
      <c r="C1438" s="1" t="s">
        <v>4280</v>
      </c>
      <c r="D1438" s="1">
        <v>4</v>
      </c>
      <c r="E1438" s="1">
        <v>3</v>
      </c>
      <c r="F1438" s="1">
        <v>1.1066843736166401</v>
      </c>
      <c r="G1438" s="1">
        <v>1.00929614873838</v>
      </c>
      <c r="H1438" s="1">
        <v>5</v>
      </c>
      <c r="I1438" s="1">
        <v>4</v>
      </c>
      <c r="J1438" s="1">
        <v>0.772614683443971</v>
      </c>
      <c r="K1438" s="1">
        <v>0.99078569305459196</v>
      </c>
      <c r="L1438" s="1">
        <f t="shared" si="88"/>
        <v>0.93964952853030548</v>
      </c>
      <c r="M1438" s="1">
        <f t="shared" si="89"/>
        <v>0.19287522554928507</v>
      </c>
      <c r="N1438" s="1">
        <f t="shared" si="90"/>
        <v>1.000040920896486</v>
      </c>
      <c r="O1438" s="1">
        <f t="shared" si="91"/>
        <v>1.0687016571857676E-2</v>
      </c>
    </row>
    <row r="1439" spans="1:15">
      <c r="A1439" s="1" t="s">
        <v>4281</v>
      </c>
      <c r="B1439" s="1" t="s">
        <v>4282</v>
      </c>
      <c r="C1439" s="1" t="s">
        <v>4283</v>
      </c>
      <c r="D1439" s="1">
        <v>3</v>
      </c>
      <c r="E1439" s="1">
        <v>3</v>
      </c>
      <c r="F1439" s="1">
        <v>1.1168192986374801</v>
      </c>
      <c r="G1439" s="1">
        <v>1</v>
      </c>
      <c r="H1439" s="1">
        <v>4</v>
      </c>
      <c r="I1439" s="1">
        <v>4</v>
      </c>
      <c r="J1439" s="1">
        <v>0.85505836575875505</v>
      </c>
      <c r="K1439" s="1">
        <v>0.97276264591439698</v>
      </c>
      <c r="L1439" s="1">
        <f t="shared" si="88"/>
        <v>0.98593883219811751</v>
      </c>
      <c r="M1439" s="1">
        <f t="shared" si="89"/>
        <v>0.15112774506085994</v>
      </c>
      <c r="N1439" s="1">
        <f t="shared" si="90"/>
        <v>0.98638132295719849</v>
      </c>
      <c r="O1439" s="1">
        <f t="shared" si="91"/>
        <v>1.5725493713336054E-2</v>
      </c>
    </row>
    <row r="1440" spans="1:15">
      <c r="A1440" s="1" t="s">
        <v>4284</v>
      </c>
      <c r="B1440" s="1" t="s">
        <v>4285</v>
      </c>
      <c r="C1440" s="1" t="s">
        <v>4286</v>
      </c>
      <c r="D1440" s="1">
        <v>4</v>
      </c>
      <c r="E1440" s="1">
        <v>3</v>
      </c>
      <c r="F1440" s="1">
        <v>1.01864113272894</v>
      </c>
      <c r="G1440" s="1">
        <v>0.99083222980543995</v>
      </c>
      <c r="H1440" s="1">
        <v>5</v>
      </c>
      <c r="I1440" s="1">
        <v>4</v>
      </c>
      <c r="J1440" s="1">
        <v>1.01856366022876</v>
      </c>
      <c r="K1440" s="1">
        <v>0.93755859741233805</v>
      </c>
      <c r="L1440" s="1">
        <f t="shared" si="88"/>
        <v>1.01860239647885</v>
      </c>
      <c r="M1440" s="1">
        <f t="shared" si="89"/>
        <v>4.4728768833702401E-5</v>
      </c>
      <c r="N1440" s="1">
        <f t="shared" si="90"/>
        <v>0.96419541360888905</v>
      </c>
      <c r="O1440" s="1">
        <f t="shared" si="91"/>
        <v>3.0757546002866551E-2</v>
      </c>
    </row>
    <row r="1441" spans="1:15">
      <c r="A1441" s="1" t="s">
        <v>4287</v>
      </c>
      <c r="B1441" s="1" t="s">
        <v>4288</v>
      </c>
      <c r="C1441" s="1" t="s">
        <v>4289</v>
      </c>
      <c r="D1441" s="1">
        <v>4</v>
      </c>
      <c r="E1441" s="1">
        <v>3</v>
      </c>
      <c r="F1441" s="1">
        <v>1.1376564277588199</v>
      </c>
      <c r="G1441" s="1">
        <v>0.98179749715585896</v>
      </c>
      <c r="H1441" s="1">
        <v>5</v>
      </c>
      <c r="I1441" s="1">
        <v>4</v>
      </c>
      <c r="J1441" s="1">
        <v>0.98179824561403495</v>
      </c>
      <c r="K1441" s="1">
        <v>1.09649122807018</v>
      </c>
      <c r="L1441" s="1">
        <f t="shared" si="88"/>
        <v>1.0597273366864275</v>
      </c>
      <c r="M1441" s="1">
        <f t="shared" si="89"/>
        <v>8.9984763416697325E-2</v>
      </c>
      <c r="N1441" s="1">
        <f t="shared" si="90"/>
        <v>1.0391443626130195</v>
      </c>
      <c r="O1441" s="1">
        <f t="shared" si="91"/>
        <v>6.6218456417745736E-2</v>
      </c>
    </row>
    <row r="1442" spans="1:15">
      <c r="A1442" s="1" t="s">
        <v>4290</v>
      </c>
      <c r="B1442" s="1" t="s">
        <v>4291</v>
      </c>
      <c r="C1442" s="1" t="s">
        <v>4292</v>
      </c>
      <c r="D1442" s="1">
        <v>3</v>
      </c>
      <c r="E1442" s="1">
        <v>3</v>
      </c>
      <c r="F1442" s="1">
        <v>0.70467197519554603</v>
      </c>
      <c r="G1442" s="1">
        <v>0.98174899584243502</v>
      </c>
      <c r="H1442" s="1">
        <v>4</v>
      </c>
      <c r="I1442" s="1">
        <v>4</v>
      </c>
      <c r="J1442" s="1">
        <v>0.33419259804824197</v>
      </c>
      <c r="K1442" s="1">
        <v>0.61376051064874504</v>
      </c>
      <c r="L1442" s="1">
        <f t="shared" si="88"/>
        <v>0.519432286621894</v>
      </c>
      <c r="M1442" s="1">
        <f t="shared" si="89"/>
        <v>0.21389636812520091</v>
      </c>
      <c r="N1442" s="1">
        <f t="shared" si="90"/>
        <v>0.79775475324558998</v>
      </c>
      <c r="O1442" s="1">
        <f t="shared" si="91"/>
        <v>0.2124582509852595</v>
      </c>
    </row>
    <row r="1443" spans="1:15">
      <c r="A1443" s="1" t="s">
        <v>4293</v>
      </c>
      <c r="B1443" s="1" t="s">
        <v>4294</v>
      </c>
      <c r="C1443" s="1" t="s">
        <v>4295</v>
      </c>
      <c r="D1443" s="1">
        <v>4</v>
      </c>
      <c r="E1443" s="1">
        <v>3</v>
      </c>
      <c r="F1443" s="1">
        <v>0.99078569305459196</v>
      </c>
      <c r="G1443" s="1">
        <v>0.98167046467848995</v>
      </c>
      <c r="H1443" s="1">
        <v>4</v>
      </c>
      <c r="I1443" s="1">
        <v>4</v>
      </c>
      <c r="J1443" s="1">
        <v>1.3183124346917501</v>
      </c>
      <c r="K1443" s="1">
        <v>1.3061650992685501</v>
      </c>
      <c r="L1443" s="1">
        <f t="shared" si="88"/>
        <v>1.154549063873171</v>
      </c>
      <c r="M1443" s="1">
        <f t="shared" si="89"/>
        <v>0.18909765245101381</v>
      </c>
      <c r="N1443" s="1">
        <f t="shared" si="90"/>
        <v>1.14391778197352</v>
      </c>
      <c r="O1443" s="1">
        <f t="shared" si="91"/>
        <v>0.18734706463116038</v>
      </c>
    </row>
    <row r="1444" spans="1:15">
      <c r="A1444" s="1" t="s">
        <v>4296</v>
      </c>
      <c r="B1444" s="1" t="s">
        <v>4297</v>
      </c>
      <c r="C1444" s="1" t="s">
        <v>4298</v>
      </c>
      <c r="D1444" s="1">
        <v>5</v>
      </c>
      <c r="E1444" s="1">
        <v>3</v>
      </c>
      <c r="F1444" s="1">
        <v>0.99078569305459196</v>
      </c>
      <c r="G1444" s="1">
        <v>0.98167046467848995</v>
      </c>
      <c r="H1444" s="1">
        <v>6</v>
      </c>
      <c r="I1444" s="1">
        <v>4</v>
      </c>
      <c r="J1444" s="1">
        <v>0.96381023813988398</v>
      </c>
      <c r="K1444" s="1">
        <v>0.93755859741233805</v>
      </c>
      <c r="L1444" s="1">
        <f t="shared" si="88"/>
        <v>0.97729796559723803</v>
      </c>
      <c r="M1444" s="1">
        <f t="shared" si="89"/>
        <v>1.5574286156519269E-2</v>
      </c>
      <c r="N1444" s="1">
        <f t="shared" si="90"/>
        <v>0.95961453104541405</v>
      </c>
      <c r="O1444" s="1">
        <f t="shared" si="91"/>
        <v>2.5467998440569843E-2</v>
      </c>
    </row>
    <row r="1445" spans="1:15">
      <c r="A1445" s="1" t="s">
        <v>4299</v>
      </c>
      <c r="B1445" s="1" t="s">
        <v>4300</v>
      </c>
      <c r="C1445" s="1" t="s">
        <v>4301</v>
      </c>
      <c r="D1445" s="1">
        <v>3</v>
      </c>
      <c r="E1445" s="1">
        <v>3</v>
      </c>
      <c r="F1445" s="1">
        <v>0.99078569305459196</v>
      </c>
      <c r="G1445" s="1">
        <v>0.97265431487169296</v>
      </c>
      <c r="H1445" s="1">
        <v>4</v>
      </c>
      <c r="I1445" s="1">
        <v>4</v>
      </c>
      <c r="J1445" s="1">
        <v>0.93754731264193802</v>
      </c>
      <c r="K1445" s="1">
        <v>0.94625283875851596</v>
      </c>
      <c r="L1445" s="1">
        <f t="shared" si="88"/>
        <v>0.96416650284826499</v>
      </c>
      <c r="M1445" s="1">
        <f t="shared" si="89"/>
        <v>3.0737193262465452E-2</v>
      </c>
      <c r="N1445" s="1">
        <f t="shared" si="90"/>
        <v>0.95945357681510446</v>
      </c>
      <c r="O1445" s="1">
        <f t="shared" si="91"/>
        <v>1.5242899340946216E-2</v>
      </c>
    </row>
    <row r="1446" spans="1:15">
      <c r="A1446" s="1" t="s">
        <v>4302</v>
      </c>
      <c r="B1446" s="1" t="s">
        <v>4303</v>
      </c>
      <c r="C1446" s="1" t="s">
        <v>4304</v>
      </c>
      <c r="D1446" s="1">
        <v>3</v>
      </c>
      <c r="E1446" s="1">
        <v>3</v>
      </c>
      <c r="F1446" s="1">
        <v>0.99078569305459196</v>
      </c>
      <c r="G1446" s="1">
        <v>0.97265431487169296</v>
      </c>
      <c r="H1446" s="1">
        <v>5</v>
      </c>
      <c r="I1446" s="1">
        <v>4</v>
      </c>
      <c r="J1446" s="1">
        <v>0.87898832684824901</v>
      </c>
      <c r="K1446" s="1">
        <v>0.97276264591439698</v>
      </c>
      <c r="L1446" s="1">
        <f t="shared" si="88"/>
        <v>0.93488700995142049</v>
      </c>
      <c r="M1446" s="1">
        <f t="shared" si="89"/>
        <v>6.4546239473923267E-2</v>
      </c>
      <c r="N1446" s="1">
        <f t="shared" si="90"/>
        <v>0.97270848039304503</v>
      </c>
      <c r="O1446" s="1">
        <f t="shared" si="91"/>
        <v>6.2544956666761125E-5</v>
      </c>
    </row>
    <row r="1447" spans="1:15">
      <c r="A1447" s="1" t="s">
        <v>4305</v>
      </c>
      <c r="B1447" s="1" t="s">
        <v>4306</v>
      </c>
      <c r="C1447" s="1" t="s">
        <v>4307</v>
      </c>
      <c r="D1447" s="1">
        <v>3</v>
      </c>
      <c r="E1447" s="1">
        <v>3</v>
      </c>
      <c r="F1447" s="1">
        <v>1.07642626480086</v>
      </c>
      <c r="G1447" s="1">
        <v>0.96383207750269095</v>
      </c>
      <c r="H1447" s="1">
        <v>4</v>
      </c>
      <c r="I1447" s="1">
        <v>4</v>
      </c>
      <c r="J1447" s="1">
        <v>0.96383202524476097</v>
      </c>
      <c r="K1447" s="1">
        <v>0.80912695201877205</v>
      </c>
      <c r="L1447" s="1">
        <f t="shared" si="88"/>
        <v>1.0201291450228105</v>
      </c>
      <c r="M1447" s="1">
        <f t="shared" si="89"/>
        <v>6.5006314516914993E-2</v>
      </c>
      <c r="N1447" s="1">
        <f t="shared" si="90"/>
        <v>0.8864795147607315</v>
      </c>
      <c r="O1447" s="1">
        <f t="shared" si="91"/>
        <v>8.9319045843155406E-2</v>
      </c>
    </row>
    <row r="1448" spans="1:15">
      <c r="A1448" s="1" t="s">
        <v>4308</v>
      </c>
      <c r="B1448" s="1" t="s">
        <v>4309</v>
      </c>
      <c r="C1448" s="1" t="s">
        <v>4310</v>
      </c>
      <c r="D1448" s="1">
        <v>3</v>
      </c>
      <c r="E1448" s="1">
        <v>3</v>
      </c>
      <c r="F1448" s="1">
        <v>0.98173964264677005</v>
      </c>
      <c r="G1448" s="1">
        <v>0.96377380718633399</v>
      </c>
      <c r="H1448" s="1">
        <v>6</v>
      </c>
      <c r="I1448" s="1">
        <v>4</v>
      </c>
      <c r="J1448" s="1">
        <v>1.0567276641550101</v>
      </c>
      <c r="K1448" s="1">
        <v>1.07642626480086</v>
      </c>
      <c r="L1448" s="1">
        <f t="shared" si="88"/>
        <v>1.0192336534008901</v>
      </c>
      <c r="M1448" s="1">
        <f t="shared" si="89"/>
        <v>4.3294354403779822E-2</v>
      </c>
      <c r="N1448" s="1">
        <f t="shared" si="90"/>
        <v>1.020100035993597</v>
      </c>
      <c r="O1448" s="1">
        <f t="shared" si="91"/>
        <v>6.503992672861951E-2</v>
      </c>
    </row>
    <row r="1449" spans="1:15">
      <c r="A1449" s="1" t="s">
        <v>4311</v>
      </c>
      <c r="B1449" s="1" t="s">
        <v>4312</v>
      </c>
      <c r="C1449" s="1" t="s">
        <v>4313</v>
      </c>
      <c r="D1449" s="1">
        <v>5</v>
      </c>
      <c r="E1449" s="1">
        <v>3</v>
      </c>
      <c r="F1449" s="1">
        <v>0.90366889571660902</v>
      </c>
      <c r="G1449" s="1">
        <v>0.95499728899331304</v>
      </c>
      <c r="H1449" s="1">
        <v>5</v>
      </c>
      <c r="I1449" s="1">
        <v>4</v>
      </c>
      <c r="J1449" s="1">
        <v>4.2463424278370896</v>
      </c>
      <c r="K1449" s="1">
        <v>1.9770660340055399</v>
      </c>
      <c r="L1449" s="1">
        <f t="shared" si="88"/>
        <v>2.5750056617768493</v>
      </c>
      <c r="M1449" s="1">
        <f t="shared" si="89"/>
        <v>1.9298934635827967</v>
      </c>
      <c r="N1449" s="1">
        <f t="shared" si="90"/>
        <v>1.4660316614994264</v>
      </c>
      <c r="O1449" s="1">
        <f t="shared" si="91"/>
        <v>0.59009166506311272</v>
      </c>
    </row>
    <row r="1450" spans="1:15">
      <c r="A1450" s="1" t="s">
        <v>4314</v>
      </c>
      <c r="B1450" s="1" t="s">
        <v>4315</v>
      </c>
      <c r="C1450" s="1" t="s">
        <v>4316</v>
      </c>
      <c r="D1450" s="1">
        <v>3</v>
      </c>
      <c r="E1450" s="1">
        <v>3</v>
      </c>
      <c r="F1450" s="1">
        <v>0.92047128129602396</v>
      </c>
      <c r="G1450" s="1">
        <v>0.95498895434462505</v>
      </c>
      <c r="H1450" s="1">
        <v>5</v>
      </c>
      <c r="I1450" s="1">
        <v>4</v>
      </c>
      <c r="J1450" s="1">
        <v>1.06652078774617</v>
      </c>
      <c r="K1450" s="1">
        <v>1.4587892049598801</v>
      </c>
      <c r="L1450" s="1">
        <f t="shared" si="88"/>
        <v>0.99349603452109703</v>
      </c>
      <c r="M1450" s="1">
        <f t="shared" si="89"/>
        <v>8.4321721864003787E-2</v>
      </c>
      <c r="N1450" s="1">
        <f t="shared" si="90"/>
        <v>1.2068890796522527</v>
      </c>
      <c r="O1450" s="1">
        <f t="shared" si="91"/>
        <v>0.29086921031051727</v>
      </c>
    </row>
    <row r="1451" spans="1:15">
      <c r="A1451" s="1" t="s">
        <v>4317</v>
      </c>
      <c r="B1451" s="1" t="s">
        <v>4318</v>
      </c>
      <c r="C1451" s="1" t="s">
        <v>4319</v>
      </c>
      <c r="D1451" s="1">
        <v>3</v>
      </c>
      <c r="E1451" s="1">
        <v>3</v>
      </c>
      <c r="F1451" s="1">
        <v>0.99078569305459196</v>
      </c>
      <c r="G1451" s="1">
        <v>0.95491925096601604</v>
      </c>
      <c r="H1451" s="1">
        <v>4</v>
      </c>
      <c r="I1451" s="1">
        <v>4</v>
      </c>
      <c r="J1451" s="1">
        <v>0.80909556189222798</v>
      </c>
      <c r="K1451" s="1">
        <v>0.73115449294435897</v>
      </c>
      <c r="L1451" s="1">
        <f t="shared" si="88"/>
        <v>0.89994062747340997</v>
      </c>
      <c r="M1451" s="1">
        <f t="shared" si="89"/>
        <v>0.10489884613568949</v>
      </c>
      <c r="N1451" s="1">
        <f t="shared" si="90"/>
        <v>0.84303687195518751</v>
      </c>
      <c r="O1451" s="1">
        <f t="shared" si="91"/>
        <v>0.12919064327895474</v>
      </c>
    </row>
    <row r="1452" spans="1:15">
      <c r="A1452" s="1" t="s">
        <v>4320</v>
      </c>
      <c r="B1452" s="1" t="s">
        <v>4321</v>
      </c>
      <c r="C1452" s="1" t="s">
        <v>4322</v>
      </c>
      <c r="D1452" s="1">
        <v>4</v>
      </c>
      <c r="E1452" s="1">
        <v>3</v>
      </c>
      <c r="F1452" s="1">
        <v>0.88715400993612503</v>
      </c>
      <c r="G1452" s="1">
        <v>0.94623846699787095</v>
      </c>
      <c r="H1452" s="1">
        <v>5</v>
      </c>
      <c r="I1452" s="1">
        <v>4</v>
      </c>
      <c r="J1452" s="1">
        <v>0.99074273412271296</v>
      </c>
      <c r="K1452" s="1">
        <v>1.07642626480086</v>
      </c>
      <c r="L1452" s="1">
        <f t="shared" si="88"/>
        <v>0.93894837202941894</v>
      </c>
      <c r="M1452" s="1">
        <f t="shared" si="89"/>
        <v>5.9806977794136441E-2</v>
      </c>
      <c r="N1452" s="1">
        <f t="shared" si="90"/>
        <v>1.0113323658993654</v>
      </c>
      <c r="O1452" s="1">
        <f t="shared" si="91"/>
        <v>7.5163960106760297E-2</v>
      </c>
    </row>
    <row r="1453" spans="1:15">
      <c r="A1453" s="1" t="s">
        <v>4323</v>
      </c>
      <c r="B1453" s="1" t="s">
        <v>4324</v>
      </c>
      <c r="C1453" s="1" t="s">
        <v>4325</v>
      </c>
      <c r="D1453" s="1">
        <v>3</v>
      </c>
      <c r="E1453" s="1">
        <v>3</v>
      </c>
      <c r="F1453" s="1">
        <v>1.0665529010238901</v>
      </c>
      <c r="G1453" s="1">
        <v>0.92043515358361805</v>
      </c>
      <c r="H1453" s="1">
        <v>4</v>
      </c>
      <c r="I1453" s="1">
        <v>4</v>
      </c>
      <c r="J1453" s="1">
        <v>1.0568835768039</v>
      </c>
      <c r="K1453" s="1">
        <v>1.1066843736166401</v>
      </c>
      <c r="L1453" s="1">
        <f t="shared" si="88"/>
        <v>1.0617182389138951</v>
      </c>
      <c r="M1453" s="1">
        <f t="shared" si="89"/>
        <v>5.5825869412930622E-3</v>
      </c>
      <c r="N1453" s="1">
        <f t="shared" si="90"/>
        <v>1.013559763600129</v>
      </c>
      <c r="O1453" s="1">
        <f t="shared" si="91"/>
        <v>0.1075310373224231</v>
      </c>
    </row>
    <row r="1454" spans="1:15">
      <c r="A1454" s="1" t="s">
        <v>4326</v>
      </c>
      <c r="B1454" s="1" t="s">
        <v>4327</v>
      </c>
      <c r="C1454" s="1" t="s">
        <v>4328</v>
      </c>
      <c r="D1454" s="1">
        <v>3</v>
      </c>
      <c r="E1454" s="1">
        <v>3</v>
      </c>
      <c r="F1454" s="1">
        <v>0.97276264591439698</v>
      </c>
      <c r="G1454" s="1">
        <v>0.91206225680933894</v>
      </c>
      <c r="H1454" s="1">
        <v>4</v>
      </c>
      <c r="I1454" s="1">
        <v>4</v>
      </c>
      <c r="J1454" s="1">
        <v>0.87903939796370101</v>
      </c>
      <c r="K1454" s="1">
        <v>1.1066843736166401</v>
      </c>
      <c r="L1454" s="1">
        <f t="shared" si="88"/>
        <v>0.925901021939049</v>
      </c>
      <c r="M1454" s="1">
        <f t="shared" si="89"/>
        <v>5.4111142433660359E-2</v>
      </c>
      <c r="N1454" s="1">
        <f t="shared" si="90"/>
        <v>1.0093733152129896</v>
      </c>
      <c r="O1454" s="1">
        <f t="shared" si="91"/>
        <v>0.1123651315289501</v>
      </c>
    </row>
    <row r="1455" spans="1:15">
      <c r="A1455" s="1" t="s">
        <v>4329</v>
      </c>
      <c r="B1455" s="1" t="s">
        <v>4330</v>
      </c>
      <c r="C1455" s="1" t="s">
        <v>4331</v>
      </c>
      <c r="D1455" s="1">
        <v>5</v>
      </c>
      <c r="E1455" s="1">
        <v>3</v>
      </c>
      <c r="F1455" s="1">
        <v>1.0280662074637601</v>
      </c>
      <c r="G1455" s="1">
        <v>0.90367019636064605</v>
      </c>
      <c r="H1455" s="1">
        <v>6</v>
      </c>
      <c r="I1455" s="1">
        <v>4</v>
      </c>
      <c r="J1455" s="1">
        <v>0.90358259196922297</v>
      </c>
      <c r="K1455" s="1">
        <v>1.2022120702091801</v>
      </c>
      <c r="L1455" s="1">
        <f t="shared" si="88"/>
        <v>0.96582439971649148</v>
      </c>
      <c r="M1455" s="1">
        <f t="shared" si="89"/>
        <v>7.1870648915468877E-2</v>
      </c>
      <c r="N1455" s="1">
        <f t="shared" si="90"/>
        <v>1.052941133284913</v>
      </c>
      <c r="O1455" s="1">
        <f t="shared" si="91"/>
        <v>0.17236323123082695</v>
      </c>
    </row>
    <row r="1456" spans="1:15">
      <c r="A1456" s="1" t="s">
        <v>4332</v>
      </c>
      <c r="B1456" s="1" t="s">
        <v>4333</v>
      </c>
      <c r="C1456" s="1" t="s">
        <v>4334</v>
      </c>
      <c r="D1456" s="1">
        <v>3</v>
      </c>
      <c r="E1456" s="1">
        <v>3</v>
      </c>
      <c r="F1456" s="1">
        <v>0.89533530307099995</v>
      </c>
      <c r="G1456" s="1">
        <v>0.90366192138956003</v>
      </c>
      <c r="H1456" s="1">
        <v>4</v>
      </c>
      <c r="I1456" s="1">
        <v>4</v>
      </c>
      <c r="J1456" s="1">
        <v>0.60253699788583504</v>
      </c>
      <c r="K1456" s="1">
        <v>0.66067653276955596</v>
      </c>
      <c r="L1456" s="1">
        <f t="shared" si="88"/>
        <v>0.74893615047841755</v>
      </c>
      <c r="M1456" s="1">
        <f t="shared" si="89"/>
        <v>0.16904718031692101</v>
      </c>
      <c r="N1456" s="1">
        <f t="shared" si="90"/>
        <v>0.78216922707955794</v>
      </c>
      <c r="O1456" s="1">
        <f t="shared" si="91"/>
        <v>0.14028767952890586</v>
      </c>
    </row>
    <row r="1457" spans="1:15">
      <c r="A1457" s="1" t="s">
        <v>4335</v>
      </c>
      <c r="B1457" s="1" t="s">
        <v>4336</v>
      </c>
      <c r="C1457" s="1" t="s">
        <v>4337</v>
      </c>
      <c r="D1457" s="1">
        <v>3</v>
      </c>
      <c r="E1457" s="1">
        <v>3</v>
      </c>
      <c r="F1457" s="1">
        <v>0.92047128129602396</v>
      </c>
      <c r="G1457" s="1">
        <v>0.90362665684830601</v>
      </c>
      <c r="H1457" s="1">
        <v>4</v>
      </c>
      <c r="I1457" s="1">
        <v>4</v>
      </c>
      <c r="J1457" s="1">
        <v>0.81657490582439896</v>
      </c>
      <c r="K1457" s="1">
        <v>0.72442770211532903</v>
      </c>
      <c r="L1457" s="1">
        <f t="shared" si="88"/>
        <v>0.86852309356021151</v>
      </c>
      <c r="M1457" s="1">
        <f t="shared" si="89"/>
        <v>5.998460034636912E-2</v>
      </c>
      <c r="N1457" s="1">
        <f t="shared" si="90"/>
        <v>0.81402717948181746</v>
      </c>
      <c r="O1457" s="1">
        <f t="shared" si="91"/>
        <v>0.10346056475358419</v>
      </c>
    </row>
    <row r="1458" spans="1:15">
      <c r="A1458" s="1" t="s">
        <v>4338</v>
      </c>
      <c r="B1458" s="1" t="s">
        <v>4339</v>
      </c>
      <c r="C1458" s="1" t="s">
        <v>4340</v>
      </c>
      <c r="D1458" s="1">
        <v>5</v>
      </c>
      <c r="E1458" s="1">
        <v>3</v>
      </c>
      <c r="F1458" s="1">
        <v>1</v>
      </c>
      <c r="G1458" s="1">
        <v>0.90359999999999996</v>
      </c>
      <c r="H1458" s="1">
        <v>4</v>
      </c>
      <c r="I1458" s="1">
        <v>4</v>
      </c>
      <c r="J1458" s="1">
        <v>1.34273412271259</v>
      </c>
      <c r="K1458" s="1">
        <v>1.07642626480086</v>
      </c>
      <c r="L1458" s="1">
        <f t="shared" si="88"/>
        <v>1.171367061356295</v>
      </c>
      <c r="M1458" s="1">
        <f t="shared" si="89"/>
        <v>0.1978776380085836</v>
      </c>
      <c r="N1458" s="1">
        <f t="shared" si="90"/>
        <v>0.99001313240042998</v>
      </c>
      <c r="O1458" s="1">
        <f t="shared" si="91"/>
        <v>9.9781290505814094E-2</v>
      </c>
    </row>
    <row r="1459" spans="1:15">
      <c r="A1459" s="1" t="s">
        <v>4341</v>
      </c>
      <c r="B1459" s="1" t="s">
        <v>4342</v>
      </c>
      <c r="C1459" s="1" t="s">
        <v>24</v>
      </c>
      <c r="D1459" s="1">
        <v>4</v>
      </c>
      <c r="E1459" s="1">
        <v>3</v>
      </c>
      <c r="F1459" s="1">
        <v>0.92893636785880196</v>
      </c>
      <c r="G1459" s="1">
        <v>0.89530887134231296</v>
      </c>
      <c r="H1459" s="1">
        <v>4</v>
      </c>
      <c r="I1459" s="1">
        <v>4</v>
      </c>
      <c r="J1459" s="1">
        <v>1.30617205664764</v>
      </c>
      <c r="K1459" s="1">
        <v>1.0568590150074</v>
      </c>
      <c r="L1459" s="1">
        <f t="shared" si="88"/>
        <v>1.1175542122532209</v>
      </c>
      <c r="M1459" s="1">
        <f t="shared" si="89"/>
        <v>0.21779712647017002</v>
      </c>
      <c r="N1459" s="1">
        <f t="shared" si="90"/>
        <v>0.97608394317485647</v>
      </c>
      <c r="O1459" s="1">
        <f t="shared" si="91"/>
        <v>9.327101893266071E-2</v>
      </c>
    </row>
    <row r="1460" spans="1:15">
      <c r="A1460" s="1" t="s">
        <v>4343</v>
      </c>
      <c r="B1460" s="1" t="s">
        <v>4344</v>
      </c>
      <c r="C1460" s="1" t="s">
        <v>4345</v>
      </c>
      <c r="D1460" s="1">
        <v>4</v>
      </c>
      <c r="E1460" s="1">
        <v>3</v>
      </c>
      <c r="F1460" s="1">
        <v>1.0568590150074</v>
      </c>
      <c r="G1460" s="1">
        <v>0.87909532868315399</v>
      </c>
      <c r="H1460" s="1">
        <v>4</v>
      </c>
      <c r="I1460" s="1">
        <v>4</v>
      </c>
      <c r="J1460" s="1">
        <v>0.89535403171766803</v>
      </c>
      <c r="K1460" s="1">
        <v>1.1168192986374801</v>
      </c>
      <c r="L1460" s="1">
        <f t="shared" si="88"/>
        <v>0.97610652336253401</v>
      </c>
      <c r="M1460" s="1">
        <f t="shared" si="89"/>
        <v>9.3244945577792754E-2</v>
      </c>
      <c r="N1460" s="1">
        <f t="shared" si="90"/>
        <v>0.99795731366031704</v>
      </c>
      <c r="O1460" s="1">
        <f t="shared" si="91"/>
        <v>0.13724999804595697</v>
      </c>
    </row>
    <row r="1461" spans="1:15">
      <c r="A1461" s="1" t="s">
        <v>4346</v>
      </c>
      <c r="B1461" s="1" t="s">
        <v>4347</v>
      </c>
      <c r="C1461" s="1" t="s">
        <v>4348</v>
      </c>
      <c r="D1461" s="1">
        <v>3</v>
      </c>
      <c r="E1461" s="1">
        <v>3</v>
      </c>
      <c r="F1461" s="1">
        <v>1.0092854259184501</v>
      </c>
      <c r="G1461" s="1">
        <v>0.87101332256762198</v>
      </c>
      <c r="H1461" s="1">
        <v>4</v>
      </c>
      <c r="I1461" s="1">
        <v>4</v>
      </c>
      <c r="J1461" s="1">
        <v>1.38012322528797</v>
      </c>
      <c r="K1461" s="1">
        <v>2.6788106080900098</v>
      </c>
      <c r="L1461" s="1">
        <f t="shared" si="88"/>
        <v>1.1947043256032099</v>
      </c>
      <c r="M1461" s="1">
        <f t="shared" si="89"/>
        <v>0.21410330329168153</v>
      </c>
      <c r="N1461" s="1">
        <f t="shared" si="90"/>
        <v>1.7749119653288159</v>
      </c>
      <c r="O1461" s="1">
        <f t="shared" si="91"/>
        <v>1.0437322494366252</v>
      </c>
    </row>
    <row r="1462" spans="1:15">
      <c r="A1462" s="1" t="s">
        <v>4349</v>
      </c>
      <c r="B1462" s="1" t="s">
        <v>4350</v>
      </c>
      <c r="C1462" s="1" t="s">
        <v>4351</v>
      </c>
      <c r="D1462" s="1">
        <v>3</v>
      </c>
      <c r="E1462" s="1">
        <v>3</v>
      </c>
      <c r="F1462" s="1">
        <v>0.93755859741233805</v>
      </c>
      <c r="G1462" s="1">
        <v>0.81661353834614703</v>
      </c>
      <c r="H1462" s="1">
        <v>4</v>
      </c>
      <c r="I1462" s="1">
        <v>4</v>
      </c>
      <c r="J1462" s="1">
        <v>0.87091408134408999</v>
      </c>
      <c r="K1462" s="1">
        <v>0.83173916659735503</v>
      </c>
      <c r="L1462" s="1">
        <f t="shared" si="88"/>
        <v>0.90423633937821402</v>
      </c>
      <c r="M1462" s="1">
        <f t="shared" si="89"/>
        <v>3.8477229292015358E-2</v>
      </c>
      <c r="N1462" s="1">
        <f t="shared" si="90"/>
        <v>0.82417635247175103</v>
      </c>
      <c r="O1462" s="1">
        <f t="shared" si="91"/>
        <v>8.7327855424971478E-3</v>
      </c>
    </row>
    <row r="1463" spans="1:15">
      <c r="A1463" s="1" t="s">
        <v>4352</v>
      </c>
      <c r="B1463" s="1" t="s">
        <v>4353</v>
      </c>
      <c r="C1463" s="1" t="s">
        <v>4354</v>
      </c>
      <c r="D1463" s="1">
        <v>3</v>
      </c>
      <c r="E1463" s="1">
        <v>3</v>
      </c>
      <c r="F1463" s="1">
        <v>0.83948959032907999</v>
      </c>
      <c r="G1463" s="1">
        <v>0.80910006715916705</v>
      </c>
      <c r="H1463" s="1">
        <v>4</v>
      </c>
      <c r="I1463" s="1">
        <v>4</v>
      </c>
      <c r="J1463" s="1">
        <v>0.93755443302560504</v>
      </c>
      <c r="K1463" s="1">
        <v>0.87092840968472396</v>
      </c>
      <c r="L1463" s="1">
        <f t="shared" si="88"/>
        <v>0.88852201167734246</v>
      </c>
      <c r="M1463" s="1">
        <f t="shared" si="89"/>
        <v>5.6617763328877038E-2</v>
      </c>
      <c r="N1463" s="1">
        <f t="shared" si="90"/>
        <v>0.84001423842194556</v>
      </c>
      <c r="O1463" s="1">
        <f t="shared" si="91"/>
        <v>3.5696610200678672E-2</v>
      </c>
    </row>
    <row r="1464" spans="1:15">
      <c r="A1464" s="1" t="s">
        <v>4355</v>
      </c>
      <c r="B1464" s="1" t="s">
        <v>4356</v>
      </c>
      <c r="C1464" s="1" t="s">
        <v>4357</v>
      </c>
      <c r="D1464" s="1">
        <v>3</v>
      </c>
      <c r="E1464" s="1">
        <v>3</v>
      </c>
      <c r="F1464" s="1">
        <v>0.83173916659735503</v>
      </c>
      <c r="G1464" s="1">
        <v>0.80903268734924705</v>
      </c>
      <c r="H1464" s="1">
        <v>4</v>
      </c>
      <c r="I1464" s="1">
        <v>4</v>
      </c>
      <c r="J1464" s="1">
        <v>0.85506723684888497</v>
      </c>
      <c r="K1464" s="1">
        <v>0.51522489566695895</v>
      </c>
      <c r="L1464" s="1">
        <f t="shared" si="88"/>
        <v>0.84340320172312</v>
      </c>
      <c r="M1464" s="1">
        <f t="shared" si="89"/>
        <v>1.3468467639395312E-2</v>
      </c>
      <c r="N1464" s="1">
        <f t="shared" si="90"/>
        <v>0.662128791508103</v>
      </c>
      <c r="O1464" s="1">
        <f t="shared" si="91"/>
        <v>0.16963000761777794</v>
      </c>
    </row>
    <row r="1465" spans="1:15">
      <c r="A1465" s="1" t="s">
        <v>4358</v>
      </c>
      <c r="B1465" s="1" t="s">
        <v>4359</v>
      </c>
      <c r="C1465" s="1" t="s">
        <v>4360</v>
      </c>
      <c r="D1465" s="1">
        <v>3</v>
      </c>
      <c r="E1465" s="1">
        <v>3</v>
      </c>
      <c r="F1465" s="1">
        <v>0.80166746833413505</v>
      </c>
      <c r="G1465" s="1">
        <v>0.77978194644861298</v>
      </c>
      <c r="H1465" s="1">
        <v>6</v>
      </c>
      <c r="I1465" s="1">
        <v>4</v>
      </c>
      <c r="J1465" s="1">
        <v>0.89538555566873801</v>
      </c>
      <c r="K1465" s="1">
        <v>1.01864113272894</v>
      </c>
      <c r="L1465" s="1">
        <f t="shared" si="88"/>
        <v>0.84852651200143647</v>
      </c>
      <c r="M1465" s="1">
        <f t="shared" si="89"/>
        <v>5.4108162950569881E-2</v>
      </c>
      <c r="N1465" s="1">
        <f t="shared" si="90"/>
        <v>0.89921153958877653</v>
      </c>
      <c r="O1465" s="1">
        <f t="shared" si="91"/>
        <v>0.13790541549736132</v>
      </c>
    </row>
    <row r="1466" spans="1:15">
      <c r="A1466" s="1" t="s">
        <v>4361</v>
      </c>
      <c r="B1466" s="1" t="s">
        <v>4362</v>
      </c>
      <c r="C1466" s="1" t="s">
        <v>4363</v>
      </c>
      <c r="D1466" s="1">
        <v>4</v>
      </c>
      <c r="E1466" s="1">
        <v>3</v>
      </c>
      <c r="F1466" s="1">
        <v>0.99078569305459196</v>
      </c>
      <c r="G1466" s="1">
        <v>0.77974834043396402</v>
      </c>
      <c r="H1466" s="1">
        <v>5</v>
      </c>
      <c r="I1466" s="1">
        <v>4</v>
      </c>
      <c r="J1466" s="1">
        <v>1.15880180549856</v>
      </c>
      <c r="K1466" s="1">
        <v>1.36780194227876</v>
      </c>
      <c r="L1466" s="1">
        <f t="shared" si="88"/>
        <v>1.074793749276576</v>
      </c>
      <c r="M1466" s="1">
        <f t="shared" si="89"/>
        <v>9.7004147747719399E-2</v>
      </c>
      <c r="N1466" s="1">
        <f t="shared" si="90"/>
        <v>1.0737751413563621</v>
      </c>
      <c r="O1466" s="1">
        <f t="shared" si="91"/>
        <v>0.3395129053230217</v>
      </c>
    </row>
    <row r="1467" spans="1:15">
      <c r="A1467" s="1" t="s">
        <v>4364</v>
      </c>
      <c r="B1467" s="1" t="s">
        <v>4365</v>
      </c>
      <c r="C1467" s="1" t="s">
        <v>4366</v>
      </c>
      <c r="D1467" s="1">
        <v>4</v>
      </c>
      <c r="E1467" s="1">
        <v>3</v>
      </c>
      <c r="F1467" s="1">
        <v>0.90366889571660902</v>
      </c>
      <c r="G1467" s="1">
        <v>0.67919754202060401</v>
      </c>
      <c r="H1467" s="1">
        <v>5</v>
      </c>
      <c r="I1467" s="1">
        <v>4</v>
      </c>
      <c r="J1467" s="1">
        <v>0.96377148165350701</v>
      </c>
      <c r="K1467" s="1">
        <v>0.92893636785880196</v>
      </c>
      <c r="L1467" s="1">
        <f t="shared" si="88"/>
        <v>0.93372018868505802</v>
      </c>
      <c r="M1467" s="1">
        <f t="shared" si="89"/>
        <v>3.4700244169660673E-2</v>
      </c>
      <c r="N1467" s="1">
        <f t="shared" si="90"/>
        <v>0.80406695493970304</v>
      </c>
      <c r="O1467" s="1">
        <f t="shared" si="91"/>
        <v>0.14418677832478494</v>
      </c>
    </row>
    <row r="1468" spans="1:15">
      <c r="A1468" s="1" t="s">
        <v>4367</v>
      </c>
      <c r="B1468" s="1" t="s">
        <v>4368</v>
      </c>
      <c r="C1468" s="1" t="s">
        <v>4369</v>
      </c>
      <c r="D1468" s="1">
        <v>16</v>
      </c>
      <c r="E1468" s="1">
        <v>13</v>
      </c>
      <c r="F1468" s="1">
        <v>1.0092854259184501</v>
      </c>
      <c r="G1468" s="1">
        <v>1.01867178037949</v>
      </c>
      <c r="H1468" s="1">
        <v>4</v>
      </c>
      <c r="I1468" s="1">
        <v>3</v>
      </c>
      <c r="J1468" s="1">
        <v>0.87104003259651597</v>
      </c>
      <c r="K1468" s="1">
        <v>1.01864113272894</v>
      </c>
      <c r="L1468" s="1">
        <f t="shared" si="88"/>
        <v>0.94016272925748301</v>
      </c>
      <c r="M1468" s="1">
        <f t="shared" si="89"/>
        <v>7.9816015048644343E-2</v>
      </c>
      <c r="N1468" s="1">
        <f t="shared" si="90"/>
        <v>1.0186564565542149</v>
      </c>
      <c r="O1468" s="1">
        <f t="shared" si="91"/>
        <v>1.7694429295102698E-5</v>
      </c>
    </row>
    <row r="1469" spans="1:15">
      <c r="A1469" s="1" t="s">
        <v>4370</v>
      </c>
      <c r="B1469" s="1" t="s">
        <v>4371</v>
      </c>
      <c r="C1469" s="1" t="s">
        <v>4372</v>
      </c>
      <c r="D1469" s="1">
        <v>12</v>
      </c>
      <c r="E1469" s="1">
        <v>11</v>
      </c>
      <c r="F1469" s="1">
        <v>1.0092854259184501</v>
      </c>
      <c r="G1469" s="1">
        <v>0.52967299152200198</v>
      </c>
      <c r="H1469" s="1">
        <v>4</v>
      </c>
      <c r="I1469" s="1">
        <v>3</v>
      </c>
      <c r="J1469" s="1">
        <v>0.99091101247093605</v>
      </c>
      <c r="K1469" s="1">
        <v>1.0568590150074</v>
      </c>
      <c r="L1469" s="1">
        <f t="shared" si="88"/>
        <v>1.000098219194693</v>
      </c>
      <c r="M1469" s="1">
        <f t="shared" si="89"/>
        <v>1.0608472550123689E-2</v>
      </c>
      <c r="N1469" s="1">
        <f t="shared" si="90"/>
        <v>0.79326600326470098</v>
      </c>
      <c r="O1469" s="1">
        <f t="shared" si="91"/>
        <v>0.30437099257230288</v>
      </c>
    </row>
    <row r="1470" spans="1:15">
      <c r="A1470" s="1" t="s">
        <v>4373</v>
      </c>
      <c r="B1470" s="1" t="s">
        <v>4374</v>
      </c>
      <c r="C1470" s="1" t="s">
        <v>4375</v>
      </c>
      <c r="D1470" s="1">
        <v>12</v>
      </c>
      <c r="E1470" s="1">
        <v>10</v>
      </c>
      <c r="F1470" s="1">
        <v>0.79434426880610098</v>
      </c>
      <c r="G1470" s="1">
        <v>1.27063309238224</v>
      </c>
      <c r="H1470" s="1">
        <v>4</v>
      </c>
      <c r="I1470" s="1">
        <v>3</v>
      </c>
      <c r="J1470" s="1">
        <v>0.78703084710151905</v>
      </c>
      <c r="K1470" s="1">
        <v>0.95501862286314598</v>
      </c>
      <c r="L1470" s="1">
        <f t="shared" si="88"/>
        <v>0.79068755795380996</v>
      </c>
      <c r="M1470" s="1">
        <f t="shared" si="89"/>
        <v>4.2224059898376314E-3</v>
      </c>
      <c r="N1470" s="1">
        <f t="shared" si="90"/>
        <v>1.112825857622693</v>
      </c>
      <c r="O1470" s="1">
        <f t="shared" si="91"/>
        <v>0.18222009893698918</v>
      </c>
    </row>
    <row r="1471" spans="1:15">
      <c r="A1471" s="1" t="s">
        <v>4376</v>
      </c>
      <c r="B1471" s="1" t="s">
        <v>4377</v>
      </c>
      <c r="C1471" s="1" t="s">
        <v>4378</v>
      </c>
      <c r="D1471" s="1">
        <v>13</v>
      </c>
      <c r="E1471" s="1">
        <v>10</v>
      </c>
      <c r="F1471" s="1">
        <v>1</v>
      </c>
      <c r="G1471" s="1">
        <v>0.99080000000000001</v>
      </c>
      <c r="H1471" s="1">
        <v>5</v>
      </c>
      <c r="I1471" s="1">
        <v>3</v>
      </c>
      <c r="J1471" s="1">
        <v>1.28236184708554</v>
      </c>
      <c r="K1471" s="1">
        <v>0.94625283875851596</v>
      </c>
      <c r="L1471" s="1">
        <f t="shared" si="88"/>
        <v>1.1411809235427701</v>
      </c>
      <c r="M1471" s="1">
        <f t="shared" si="89"/>
        <v>0.16302168842371637</v>
      </c>
      <c r="N1471" s="1">
        <f t="shared" si="90"/>
        <v>0.96852641937925799</v>
      </c>
      <c r="O1471" s="1">
        <f t="shared" si="91"/>
        <v>2.5719315534404482E-2</v>
      </c>
    </row>
    <row r="1472" spans="1:15">
      <c r="A1472" s="1" t="s">
        <v>4379</v>
      </c>
      <c r="B1472" s="1" t="s">
        <v>4380</v>
      </c>
      <c r="C1472" s="1" t="s">
        <v>4381</v>
      </c>
      <c r="D1472" s="1">
        <v>9</v>
      </c>
      <c r="E1472" s="1">
        <v>9</v>
      </c>
      <c r="F1472" s="1">
        <v>1.1376564277588199</v>
      </c>
      <c r="G1472" s="1">
        <v>2.1086461888509702</v>
      </c>
      <c r="H1472" s="1">
        <v>4</v>
      </c>
      <c r="I1472" s="1">
        <v>3</v>
      </c>
      <c r="J1472" s="1">
        <v>0.83947643979057596</v>
      </c>
      <c r="K1472" s="1">
        <v>1.04712041884817</v>
      </c>
      <c r="L1472" s="1">
        <f t="shared" si="88"/>
        <v>0.98856643377469799</v>
      </c>
      <c r="M1472" s="1">
        <f t="shared" si="89"/>
        <v>0.17215429632042437</v>
      </c>
      <c r="N1472" s="1">
        <f t="shared" si="90"/>
        <v>1.5778833038495701</v>
      </c>
      <c r="O1472" s="1">
        <f t="shared" si="91"/>
        <v>0.61287218906284091</v>
      </c>
    </row>
    <row r="1473" spans="1:15">
      <c r="A1473" s="1" t="s">
        <v>4382</v>
      </c>
      <c r="B1473" s="1" t="s">
        <v>4383</v>
      </c>
      <c r="C1473" s="1" t="s">
        <v>4384</v>
      </c>
      <c r="D1473" s="1">
        <v>22</v>
      </c>
      <c r="E1473" s="1">
        <v>9</v>
      </c>
      <c r="F1473" s="1">
        <v>1.1587485515643099</v>
      </c>
      <c r="G1473" s="1">
        <v>1.0665121668597899</v>
      </c>
      <c r="H1473" s="1">
        <v>13</v>
      </c>
      <c r="I1473" s="1">
        <v>3</v>
      </c>
      <c r="J1473" s="1">
        <v>1.0864841373315901</v>
      </c>
      <c r="K1473" s="1">
        <v>1.0864841373315901</v>
      </c>
      <c r="L1473" s="1">
        <f t="shared" si="88"/>
        <v>1.12261634444795</v>
      </c>
      <c r="M1473" s="1">
        <f t="shared" si="89"/>
        <v>4.1721879010091396E-2</v>
      </c>
      <c r="N1473" s="1">
        <f t="shared" si="90"/>
        <v>1.07649815209569</v>
      </c>
      <c r="O1473" s="1">
        <f t="shared" si="91"/>
        <v>1.1530822528141112E-2</v>
      </c>
    </row>
    <row r="1474" spans="1:15">
      <c r="A1474" s="1" t="s">
        <v>4385</v>
      </c>
      <c r="B1474" s="1" t="s">
        <v>4386</v>
      </c>
      <c r="C1474" s="1" t="s">
        <v>4387</v>
      </c>
      <c r="D1474" s="1">
        <v>10</v>
      </c>
      <c r="E1474" s="1">
        <v>9</v>
      </c>
      <c r="F1474" s="1">
        <v>0.81659317328107095</v>
      </c>
      <c r="G1474" s="1">
        <v>0.92895639392454699</v>
      </c>
      <c r="H1474" s="1">
        <v>4</v>
      </c>
      <c r="I1474" s="1">
        <v>3</v>
      </c>
      <c r="J1474" s="1">
        <v>0.95497382198952896</v>
      </c>
      <c r="K1474" s="1">
        <v>1.04712041884817</v>
      </c>
      <c r="L1474" s="1">
        <f t="shared" si="88"/>
        <v>0.88578349763529995</v>
      </c>
      <c r="M1474" s="1">
        <f t="shared" si="89"/>
        <v>7.9894104782463268E-2</v>
      </c>
      <c r="N1474" s="1">
        <f t="shared" si="90"/>
        <v>0.98803840638635854</v>
      </c>
      <c r="O1474" s="1">
        <f t="shared" si="91"/>
        <v>6.822203159818338E-2</v>
      </c>
    </row>
    <row r="1475" spans="1:15">
      <c r="A1475" s="1" t="s">
        <v>4388</v>
      </c>
      <c r="B1475" s="1" t="s">
        <v>4389</v>
      </c>
      <c r="C1475" s="1" t="s">
        <v>4390</v>
      </c>
      <c r="D1475" s="1">
        <v>20</v>
      </c>
      <c r="E1475" s="1">
        <v>8</v>
      </c>
      <c r="F1475" s="1">
        <v>0.69185000691849996</v>
      </c>
      <c r="G1475" s="1">
        <v>1.2359900373599</v>
      </c>
      <c r="H1475" s="1">
        <v>11</v>
      </c>
      <c r="I1475" s="1">
        <v>3</v>
      </c>
      <c r="J1475" s="1">
        <v>0.469879518072289</v>
      </c>
      <c r="K1475" s="1">
        <v>0.96385542168674698</v>
      </c>
      <c r="L1475" s="1">
        <f t="shared" ref="L1475:L1538" si="92">AVERAGE(F1475,J1475)</f>
        <v>0.58086476249539443</v>
      </c>
      <c r="M1475" s="1">
        <f t="shared" ref="M1475:M1538" si="93">STDEV(F1475,J1475,F1475,J1475)</f>
        <v>0.12815472148751325</v>
      </c>
      <c r="N1475" s="1">
        <f t="shared" ref="N1475:N1538" si="94">AVERAGE(G1475,K1475)</f>
        <v>1.0999227295233234</v>
      </c>
      <c r="O1475" s="1">
        <f t="shared" ref="O1475:O1538" si="95">STDEV(G1475,K1475,G1475,K1475)</f>
        <v>0.15711699361471179</v>
      </c>
    </row>
    <row r="1476" spans="1:15">
      <c r="A1476" s="1" t="s">
        <v>4391</v>
      </c>
      <c r="B1476" s="1" t="s">
        <v>4392</v>
      </c>
      <c r="C1476" s="1" t="s">
        <v>4393</v>
      </c>
      <c r="D1476" s="1">
        <v>10</v>
      </c>
      <c r="E1476" s="1">
        <v>8</v>
      </c>
      <c r="F1476" s="1">
        <v>1.03755965968043</v>
      </c>
      <c r="G1476" s="1">
        <v>1.0666113301514799</v>
      </c>
      <c r="H1476" s="1">
        <v>5</v>
      </c>
      <c r="I1476" s="1">
        <v>3</v>
      </c>
      <c r="J1476" s="1">
        <v>1.0185276924601201</v>
      </c>
      <c r="K1476" s="1">
        <v>0.99078569305459196</v>
      </c>
      <c r="L1476" s="1">
        <f t="shared" si="92"/>
        <v>1.0280436760702751</v>
      </c>
      <c r="M1476" s="1">
        <f t="shared" si="93"/>
        <v>1.0988111397854034E-2</v>
      </c>
      <c r="N1476" s="1">
        <f t="shared" si="94"/>
        <v>1.0286985116030358</v>
      </c>
      <c r="O1476" s="1">
        <f t="shared" si="95"/>
        <v>4.3777951989363129E-2</v>
      </c>
    </row>
    <row r="1477" spans="1:15">
      <c r="A1477" s="1" t="s">
        <v>4394</v>
      </c>
      <c r="B1477" s="1" t="s">
        <v>4395</v>
      </c>
      <c r="C1477" s="1" t="s">
        <v>4396</v>
      </c>
      <c r="D1477" s="1">
        <v>10</v>
      </c>
      <c r="E1477" s="1">
        <v>8</v>
      </c>
      <c r="F1477" s="1">
        <v>1.01864113272894</v>
      </c>
      <c r="G1477" s="1">
        <v>1.01864113272894</v>
      </c>
      <c r="H1477" s="1">
        <v>4</v>
      </c>
      <c r="I1477" s="1">
        <v>3</v>
      </c>
      <c r="J1477" s="1">
        <v>0.97265431487169296</v>
      </c>
      <c r="K1477" s="1">
        <v>0.99078569305459196</v>
      </c>
      <c r="L1477" s="1">
        <f t="shared" si="92"/>
        <v>0.99564772380031652</v>
      </c>
      <c r="M1477" s="1">
        <f t="shared" si="93"/>
        <v>2.655050166905585E-2</v>
      </c>
      <c r="N1477" s="1">
        <f t="shared" si="94"/>
        <v>1.0047134128917659</v>
      </c>
      <c r="O1477" s="1">
        <f t="shared" si="95"/>
        <v>1.6082345594380203E-2</v>
      </c>
    </row>
    <row r="1478" spans="1:15">
      <c r="A1478" s="1" t="s">
        <v>4397</v>
      </c>
      <c r="B1478" s="1" t="s">
        <v>4398</v>
      </c>
      <c r="C1478" s="1" t="s">
        <v>4399</v>
      </c>
      <c r="D1478" s="1">
        <v>8</v>
      </c>
      <c r="E1478" s="1">
        <v>8</v>
      </c>
      <c r="F1478" s="1">
        <v>0.99078569305459196</v>
      </c>
      <c r="G1478" s="1">
        <v>1.0185276924601201</v>
      </c>
      <c r="H1478" s="1">
        <v>3</v>
      </c>
      <c r="I1478" s="1">
        <v>3</v>
      </c>
      <c r="J1478" s="1">
        <v>1.0185922974767601</v>
      </c>
      <c r="K1478" s="1">
        <v>1.1066843736166401</v>
      </c>
      <c r="L1478" s="1">
        <f t="shared" si="92"/>
        <v>1.0046889952656759</v>
      </c>
      <c r="M1478" s="1">
        <f t="shared" si="93"/>
        <v>1.6054150548388185E-2</v>
      </c>
      <c r="N1478" s="1">
        <f t="shared" si="94"/>
        <v>1.0626060330383802</v>
      </c>
      <c r="O1478" s="1">
        <f t="shared" si="95"/>
        <v>5.0897283596580814E-2</v>
      </c>
    </row>
    <row r="1479" spans="1:15">
      <c r="A1479" s="1" t="s">
        <v>4400</v>
      </c>
      <c r="B1479" s="1" t="s">
        <v>4401</v>
      </c>
      <c r="C1479" s="1" t="s">
        <v>4402</v>
      </c>
      <c r="D1479" s="1">
        <v>10</v>
      </c>
      <c r="E1479" s="1">
        <v>8</v>
      </c>
      <c r="F1479" s="1">
        <v>1.07642626480086</v>
      </c>
      <c r="G1479" s="1">
        <v>1.00925726587729</v>
      </c>
      <c r="H1479" s="1">
        <v>3</v>
      </c>
      <c r="I1479" s="1">
        <v>3</v>
      </c>
      <c r="J1479" s="1">
        <v>1.02799817601459</v>
      </c>
      <c r="K1479" s="1">
        <v>0.91199270405836796</v>
      </c>
      <c r="L1479" s="1">
        <f t="shared" si="92"/>
        <v>1.0522122204077249</v>
      </c>
      <c r="M1479" s="1">
        <f t="shared" si="93"/>
        <v>2.7959970097092099E-2</v>
      </c>
      <c r="N1479" s="1">
        <f t="shared" si="94"/>
        <v>0.960624984967829</v>
      </c>
      <c r="O1479" s="1">
        <f t="shared" si="95"/>
        <v>5.6155720948765649E-2</v>
      </c>
    </row>
    <row r="1480" spans="1:15">
      <c r="A1480" s="1" t="s">
        <v>4403</v>
      </c>
      <c r="B1480" s="1" t="s">
        <v>4404</v>
      </c>
      <c r="C1480" s="1" t="s">
        <v>4405</v>
      </c>
      <c r="D1480" s="1">
        <v>8</v>
      </c>
      <c r="E1480" s="1">
        <v>8</v>
      </c>
      <c r="F1480" s="1">
        <v>1</v>
      </c>
      <c r="G1480" s="1">
        <v>1</v>
      </c>
      <c r="H1480" s="1">
        <v>3</v>
      </c>
      <c r="I1480" s="1">
        <v>3</v>
      </c>
      <c r="J1480" s="1">
        <v>1.1481064021641101</v>
      </c>
      <c r="K1480" s="1">
        <v>1.12714156898106</v>
      </c>
      <c r="L1480" s="1">
        <f t="shared" si="92"/>
        <v>1.0740532010820552</v>
      </c>
      <c r="M1480" s="1">
        <f t="shared" si="93"/>
        <v>8.5509271158155931E-2</v>
      </c>
      <c r="N1480" s="1">
        <f t="shared" si="94"/>
        <v>1.06357078449053</v>
      </c>
      <c r="O1480" s="1">
        <f t="shared" si="95"/>
        <v>7.3405219076406361E-2</v>
      </c>
    </row>
    <row r="1481" spans="1:15">
      <c r="A1481" s="1" t="s">
        <v>4406</v>
      </c>
      <c r="B1481" s="1" t="s">
        <v>4407</v>
      </c>
      <c r="C1481" s="1" t="s">
        <v>60</v>
      </c>
      <c r="D1481" s="1">
        <v>11</v>
      </c>
      <c r="E1481" s="1">
        <v>8</v>
      </c>
      <c r="F1481" s="1">
        <v>1.0568590150074</v>
      </c>
      <c r="G1481" s="1">
        <v>0.98182202494187298</v>
      </c>
      <c r="H1481" s="1">
        <v>11</v>
      </c>
      <c r="I1481" s="1">
        <v>3</v>
      </c>
      <c r="J1481" s="1">
        <v>0.97280352452766305</v>
      </c>
      <c r="K1481" s="1">
        <v>0.84724222655257098</v>
      </c>
      <c r="L1481" s="1">
        <f t="shared" si="92"/>
        <v>1.0148312697675315</v>
      </c>
      <c r="M1481" s="1">
        <f t="shared" si="93"/>
        <v>4.8529460055342137E-2</v>
      </c>
      <c r="N1481" s="1">
        <f t="shared" si="94"/>
        <v>0.91453212574722198</v>
      </c>
      <c r="O1481" s="1">
        <f t="shared" si="95"/>
        <v>7.7699682827549077E-2</v>
      </c>
    </row>
    <row r="1482" spans="1:15">
      <c r="A1482" s="1" t="s">
        <v>4408</v>
      </c>
      <c r="B1482" s="1" t="s">
        <v>4409</v>
      </c>
      <c r="C1482" s="1" t="s">
        <v>3574</v>
      </c>
      <c r="D1482" s="1">
        <v>11</v>
      </c>
      <c r="E1482" s="1">
        <v>8</v>
      </c>
      <c r="F1482" s="1">
        <v>0.99078569305459196</v>
      </c>
      <c r="G1482" s="1">
        <v>0.96373724363420199</v>
      </c>
      <c r="H1482" s="1">
        <v>5</v>
      </c>
      <c r="I1482" s="1">
        <v>3</v>
      </c>
      <c r="J1482" s="1">
        <v>1.05684995340168</v>
      </c>
      <c r="K1482" s="1">
        <v>0.84724222655257098</v>
      </c>
      <c r="L1482" s="1">
        <f t="shared" si="92"/>
        <v>1.0238178232281361</v>
      </c>
      <c r="M1482" s="1">
        <f t="shared" si="93"/>
        <v>3.8142218495204779E-2</v>
      </c>
      <c r="N1482" s="1">
        <f t="shared" si="94"/>
        <v>0.90548973509338648</v>
      </c>
      <c r="O1482" s="1">
        <f t="shared" si="95"/>
        <v>6.725842947132972E-2</v>
      </c>
    </row>
    <row r="1483" spans="1:15">
      <c r="A1483" s="1" t="s">
        <v>4410</v>
      </c>
      <c r="B1483" s="1" t="s">
        <v>4411</v>
      </c>
      <c r="C1483" s="1" t="s">
        <v>4412</v>
      </c>
      <c r="D1483" s="1">
        <v>9</v>
      </c>
      <c r="E1483" s="1">
        <v>8</v>
      </c>
      <c r="F1483" s="1">
        <v>1</v>
      </c>
      <c r="G1483" s="1">
        <v>0.94620000000000004</v>
      </c>
      <c r="H1483" s="1">
        <v>3</v>
      </c>
      <c r="I1483" s="1">
        <v>3</v>
      </c>
      <c r="J1483" s="1">
        <v>0.90366855884097297</v>
      </c>
      <c r="K1483" s="1">
        <v>0.84724222655257098</v>
      </c>
      <c r="L1483" s="1">
        <f t="shared" si="92"/>
        <v>0.95183427942048648</v>
      </c>
      <c r="M1483" s="1">
        <f t="shared" si="93"/>
        <v>5.561698348458885E-2</v>
      </c>
      <c r="N1483" s="1">
        <f t="shared" si="94"/>
        <v>0.89672111327628556</v>
      </c>
      <c r="O1483" s="1">
        <f t="shared" si="95"/>
        <v>5.7133297138279172E-2</v>
      </c>
    </row>
    <row r="1484" spans="1:15">
      <c r="A1484" s="1" t="s">
        <v>4413</v>
      </c>
      <c r="B1484" s="1" t="s">
        <v>4414</v>
      </c>
      <c r="C1484" s="1" t="s">
        <v>4415</v>
      </c>
      <c r="D1484" s="1">
        <v>14</v>
      </c>
      <c r="E1484" s="1">
        <v>7</v>
      </c>
      <c r="F1484" s="1">
        <v>1.1376564277588199</v>
      </c>
      <c r="G1484" s="1">
        <v>1.106598407281</v>
      </c>
      <c r="H1484" s="1">
        <v>9</v>
      </c>
      <c r="I1484" s="1">
        <v>3</v>
      </c>
      <c r="J1484" s="1">
        <v>0.72441634241245101</v>
      </c>
      <c r="K1484" s="1">
        <v>0.97276264591439698</v>
      </c>
      <c r="L1484" s="1">
        <f t="shared" si="92"/>
        <v>0.93103638508563547</v>
      </c>
      <c r="M1484" s="1">
        <f t="shared" si="93"/>
        <v>0.23858427451467001</v>
      </c>
      <c r="N1484" s="1">
        <f t="shared" si="94"/>
        <v>1.0396805265976985</v>
      </c>
      <c r="O1484" s="1">
        <f t="shared" si="95"/>
        <v>7.7270112852206779E-2</v>
      </c>
    </row>
    <row r="1485" spans="1:15">
      <c r="A1485" s="1" t="s">
        <v>4416</v>
      </c>
      <c r="B1485" s="1" t="s">
        <v>4417</v>
      </c>
      <c r="C1485" s="1" t="s">
        <v>4418</v>
      </c>
      <c r="D1485" s="1">
        <v>7</v>
      </c>
      <c r="E1485" s="1">
        <v>7</v>
      </c>
      <c r="F1485" s="1">
        <v>1.03755965968043</v>
      </c>
      <c r="G1485" s="1">
        <v>1.08642871965138</v>
      </c>
      <c r="H1485" s="1">
        <v>3</v>
      </c>
      <c r="I1485" s="1">
        <v>3</v>
      </c>
      <c r="J1485" s="1">
        <v>0.93762616067824001</v>
      </c>
      <c r="K1485" s="1">
        <v>1.0092854259184501</v>
      </c>
      <c r="L1485" s="1">
        <f t="shared" si="92"/>
        <v>0.98759291017933504</v>
      </c>
      <c r="M1485" s="1">
        <f t="shared" si="93"/>
        <v>5.769663254997557E-2</v>
      </c>
      <c r="N1485" s="1">
        <f t="shared" si="94"/>
        <v>1.047857072784915</v>
      </c>
      <c r="O1485" s="1">
        <f t="shared" si="95"/>
        <v>4.4538701402881471E-2</v>
      </c>
    </row>
    <row r="1486" spans="1:15">
      <c r="A1486" s="1" t="s">
        <v>4419</v>
      </c>
      <c r="B1486" s="1" t="s">
        <v>4420</v>
      </c>
      <c r="C1486" s="1" t="s">
        <v>4421</v>
      </c>
      <c r="D1486" s="1">
        <v>8</v>
      </c>
      <c r="E1486" s="1">
        <v>7</v>
      </c>
      <c r="F1486" s="1">
        <v>1.0665529010238901</v>
      </c>
      <c r="G1486" s="1">
        <v>1.0764718430034099</v>
      </c>
      <c r="H1486" s="1">
        <v>3</v>
      </c>
      <c r="I1486" s="1">
        <v>3</v>
      </c>
      <c r="J1486" s="1">
        <v>1</v>
      </c>
      <c r="K1486" s="1">
        <v>0.99078569305459196</v>
      </c>
      <c r="L1486" s="1">
        <f t="shared" si="92"/>
        <v>1.0332764505119449</v>
      </c>
      <c r="M1486" s="1">
        <f t="shared" si="93"/>
        <v>3.8424335321493475E-2</v>
      </c>
      <c r="N1486" s="1">
        <f t="shared" si="94"/>
        <v>1.0336287680290011</v>
      </c>
      <c r="O1486" s="1">
        <f t="shared" si="95"/>
        <v>4.9470921738772683E-2</v>
      </c>
    </row>
    <row r="1487" spans="1:15">
      <c r="A1487" s="1" t="s">
        <v>4422</v>
      </c>
      <c r="B1487" s="1" t="s">
        <v>4423</v>
      </c>
      <c r="C1487" s="1" t="s">
        <v>4424</v>
      </c>
      <c r="D1487" s="1">
        <v>9</v>
      </c>
      <c r="E1487" s="1">
        <v>7</v>
      </c>
      <c r="F1487" s="1">
        <v>1.0665529010238901</v>
      </c>
      <c r="G1487" s="1">
        <v>1.0764718430034099</v>
      </c>
      <c r="H1487" s="1">
        <v>6</v>
      </c>
      <c r="I1487" s="1">
        <v>3</v>
      </c>
      <c r="J1487" s="1">
        <v>1.0472030093435301</v>
      </c>
      <c r="K1487" s="1">
        <v>1.2134449702706001</v>
      </c>
      <c r="L1487" s="1">
        <f t="shared" si="92"/>
        <v>1.05687795518371</v>
      </c>
      <c r="M1487" s="1">
        <f t="shared" si="93"/>
        <v>1.1171665170445978E-2</v>
      </c>
      <c r="N1487" s="1">
        <f t="shared" si="94"/>
        <v>1.1449584066370049</v>
      </c>
      <c r="O1487" s="1">
        <f t="shared" si="95"/>
        <v>7.9081471899457093E-2</v>
      </c>
    </row>
    <row r="1488" spans="1:15">
      <c r="A1488" s="1" t="s">
        <v>4425</v>
      </c>
      <c r="B1488" s="1" t="s">
        <v>4426</v>
      </c>
      <c r="C1488" s="1" t="s">
        <v>4427</v>
      </c>
      <c r="D1488" s="1">
        <v>7</v>
      </c>
      <c r="E1488" s="1">
        <v>7</v>
      </c>
      <c r="F1488" s="1">
        <v>1.03755965968043</v>
      </c>
      <c r="G1488" s="1">
        <v>1.0764681469184501</v>
      </c>
      <c r="H1488" s="1">
        <v>4</v>
      </c>
      <c r="I1488" s="1">
        <v>3</v>
      </c>
      <c r="J1488" s="1">
        <v>1.7700801312385599</v>
      </c>
      <c r="K1488" s="1">
        <v>0.630954634361789</v>
      </c>
      <c r="L1488" s="1">
        <f t="shared" si="92"/>
        <v>1.4038198954594949</v>
      </c>
      <c r="M1488" s="1">
        <f t="shared" si="93"/>
        <v>0.42292089144099809</v>
      </c>
      <c r="N1488" s="1">
        <f t="shared" si="94"/>
        <v>0.85371139064011947</v>
      </c>
      <c r="O1488" s="1">
        <f t="shared" si="95"/>
        <v>0.25721734640220417</v>
      </c>
    </row>
    <row r="1489" spans="1:15">
      <c r="A1489" s="1" t="s">
        <v>4428</v>
      </c>
      <c r="B1489" s="1" t="s">
        <v>4429</v>
      </c>
      <c r="C1489" s="1" t="s">
        <v>4430</v>
      </c>
      <c r="D1489" s="1">
        <v>7</v>
      </c>
      <c r="E1489" s="1">
        <v>7</v>
      </c>
      <c r="F1489" s="1">
        <v>1.09649122807018</v>
      </c>
      <c r="G1489" s="1">
        <v>1.04714912280702</v>
      </c>
      <c r="H1489" s="1">
        <v>3</v>
      </c>
      <c r="I1489" s="1">
        <v>3</v>
      </c>
      <c r="J1489" s="1">
        <v>1.1272121056681199</v>
      </c>
      <c r="K1489" s="1">
        <v>1.2823800974608901</v>
      </c>
      <c r="L1489" s="1">
        <f t="shared" si="92"/>
        <v>1.1118516668691498</v>
      </c>
      <c r="M1489" s="1">
        <f t="shared" si="93"/>
        <v>1.7736706950912177E-2</v>
      </c>
      <c r="N1489" s="1">
        <f t="shared" si="94"/>
        <v>1.164764610133955</v>
      </c>
      <c r="O1489" s="1">
        <f t="shared" si="95"/>
        <v>0.13581066653814908</v>
      </c>
    </row>
    <row r="1490" spans="1:15">
      <c r="A1490" s="1" t="s">
        <v>4431</v>
      </c>
      <c r="B1490" s="1" t="s">
        <v>4432</v>
      </c>
      <c r="C1490" s="1" t="s">
        <v>4433</v>
      </c>
      <c r="D1490" s="1">
        <v>7</v>
      </c>
      <c r="E1490" s="1">
        <v>7</v>
      </c>
      <c r="F1490" s="1">
        <v>0.98173964264677005</v>
      </c>
      <c r="G1490" s="1">
        <v>1.04712350284704</v>
      </c>
      <c r="H1490" s="1">
        <v>3</v>
      </c>
      <c r="I1490" s="1">
        <v>3</v>
      </c>
      <c r="J1490" s="1">
        <v>1.00930035933207</v>
      </c>
      <c r="K1490" s="1">
        <v>1.0568590150074</v>
      </c>
      <c r="L1490" s="1">
        <f t="shared" si="92"/>
        <v>0.99552000098942006</v>
      </c>
      <c r="M1490" s="1">
        <f t="shared" si="93"/>
        <v>1.5912187197316918E-2</v>
      </c>
      <c r="N1490" s="1">
        <f t="shared" si="94"/>
        <v>1.05199125892722</v>
      </c>
      <c r="O1490" s="1">
        <f t="shared" si="95"/>
        <v>5.6208005664826919E-3</v>
      </c>
    </row>
    <row r="1491" spans="1:15">
      <c r="A1491" s="1" t="s">
        <v>4434</v>
      </c>
      <c r="B1491" s="1" t="s">
        <v>4435</v>
      </c>
      <c r="C1491" s="1" t="s">
        <v>4436</v>
      </c>
      <c r="D1491" s="1">
        <v>8</v>
      </c>
      <c r="E1491" s="1">
        <v>7</v>
      </c>
      <c r="F1491" s="1">
        <v>1.07642626480086</v>
      </c>
      <c r="G1491" s="1">
        <v>1.0470398277718</v>
      </c>
      <c r="H1491" s="1">
        <v>3</v>
      </c>
      <c r="I1491" s="1">
        <v>3</v>
      </c>
      <c r="J1491" s="1">
        <v>0.86293859649122795</v>
      </c>
      <c r="K1491" s="1">
        <v>1.09649122807018</v>
      </c>
      <c r="L1491" s="1">
        <f t="shared" si="92"/>
        <v>0.96968243064604398</v>
      </c>
      <c r="M1491" s="1">
        <f t="shared" si="93"/>
        <v>0.12325716276723295</v>
      </c>
      <c r="N1491" s="1">
        <f t="shared" si="94"/>
        <v>1.0717655279209901</v>
      </c>
      <c r="O1491" s="1">
        <f t="shared" si="95"/>
        <v>2.8550779274073582E-2</v>
      </c>
    </row>
    <row r="1492" spans="1:15">
      <c r="A1492" s="1" t="s">
        <v>4437</v>
      </c>
      <c r="B1492" s="1" t="s">
        <v>4438</v>
      </c>
      <c r="C1492" s="1" t="s">
        <v>4439</v>
      </c>
      <c r="D1492" s="1">
        <v>7</v>
      </c>
      <c r="E1492" s="1">
        <v>7</v>
      </c>
      <c r="F1492" s="1">
        <v>0.98173964264677005</v>
      </c>
      <c r="G1492" s="1">
        <v>0.99086982132338497</v>
      </c>
      <c r="H1492" s="1">
        <v>3</v>
      </c>
      <c r="I1492" s="1">
        <v>3</v>
      </c>
      <c r="J1492" s="1">
        <v>0.91199463926736701</v>
      </c>
      <c r="K1492" s="1">
        <v>1.1168192986374801</v>
      </c>
      <c r="L1492" s="1">
        <f t="shared" si="92"/>
        <v>0.94686714095706859</v>
      </c>
      <c r="M1492" s="1">
        <f t="shared" si="93"/>
        <v>4.0267296475729707E-2</v>
      </c>
      <c r="N1492" s="1">
        <f t="shared" si="94"/>
        <v>1.0538445599804325</v>
      </c>
      <c r="O1492" s="1">
        <f t="shared" si="95"/>
        <v>7.2716964631585473E-2</v>
      </c>
    </row>
    <row r="1493" spans="1:15">
      <c r="A1493" s="1" t="s">
        <v>4440</v>
      </c>
      <c r="B1493" s="1" t="s">
        <v>4441</v>
      </c>
      <c r="C1493" s="1" t="s">
        <v>4442</v>
      </c>
      <c r="D1493" s="1">
        <v>7</v>
      </c>
      <c r="E1493" s="1">
        <v>7</v>
      </c>
      <c r="F1493" s="1">
        <v>1</v>
      </c>
      <c r="G1493" s="1">
        <v>0.98170000000000002</v>
      </c>
      <c r="H1493" s="1">
        <v>3</v>
      </c>
      <c r="I1493" s="1">
        <v>3</v>
      </c>
      <c r="J1493" s="1">
        <v>0.92895994725564501</v>
      </c>
      <c r="K1493" s="1">
        <v>0.82413054227789695</v>
      </c>
      <c r="L1493" s="1">
        <f t="shared" si="92"/>
        <v>0.96447997362782245</v>
      </c>
      <c r="M1493" s="1">
        <f t="shared" si="93"/>
        <v>4.1014993575198562E-2</v>
      </c>
      <c r="N1493" s="1">
        <f t="shared" si="94"/>
        <v>0.90291527113894854</v>
      </c>
      <c r="O1493" s="1">
        <f t="shared" si="95"/>
        <v>9.097276883191957E-2</v>
      </c>
    </row>
    <row r="1494" spans="1:15">
      <c r="A1494" s="1" t="s">
        <v>4443</v>
      </c>
      <c r="B1494" s="1" t="s">
        <v>4444</v>
      </c>
      <c r="C1494" s="1" t="s">
        <v>4445</v>
      </c>
      <c r="D1494" s="1">
        <v>8</v>
      </c>
      <c r="E1494" s="1">
        <v>7</v>
      </c>
      <c r="F1494" s="1">
        <v>0.98173964264677005</v>
      </c>
      <c r="G1494" s="1">
        <v>0.91203612801884903</v>
      </c>
      <c r="H1494" s="1">
        <v>4</v>
      </c>
      <c r="I1494" s="1">
        <v>3</v>
      </c>
      <c r="J1494" s="1">
        <v>1.1271147161066</v>
      </c>
      <c r="K1494" s="1">
        <v>1.1587485515643099</v>
      </c>
      <c r="L1494" s="1">
        <f t="shared" si="92"/>
        <v>1.0544271793766851</v>
      </c>
      <c r="M1494" s="1">
        <f t="shared" si="93"/>
        <v>8.3932337795494416E-2</v>
      </c>
      <c r="N1494" s="1">
        <f t="shared" si="94"/>
        <v>1.0353923397915794</v>
      </c>
      <c r="O1494" s="1">
        <f t="shared" si="95"/>
        <v>0.14243948414639693</v>
      </c>
    </row>
    <row r="1495" spans="1:15">
      <c r="A1495" s="1" t="s">
        <v>4446</v>
      </c>
      <c r="B1495" s="1" t="s">
        <v>4447</v>
      </c>
      <c r="C1495" s="1" t="s">
        <v>4448</v>
      </c>
      <c r="D1495" s="1">
        <v>8</v>
      </c>
      <c r="E1495" s="1">
        <v>6</v>
      </c>
      <c r="F1495" s="1">
        <v>1.3182177695755299</v>
      </c>
      <c r="G1495" s="1">
        <v>1.3676509359346201</v>
      </c>
      <c r="H1495" s="1">
        <v>6</v>
      </c>
      <c r="I1495" s="1">
        <v>3</v>
      </c>
      <c r="J1495" s="1">
        <v>0.95496108949416303</v>
      </c>
      <c r="K1495" s="1">
        <v>0.97276264591439698</v>
      </c>
      <c r="L1495" s="1">
        <f t="shared" si="92"/>
        <v>1.1365894295348464</v>
      </c>
      <c r="M1495" s="1">
        <f t="shared" si="93"/>
        <v>0.20972634202990717</v>
      </c>
      <c r="N1495" s="1">
        <f t="shared" si="94"/>
        <v>1.1702067909245084</v>
      </c>
      <c r="O1495" s="1">
        <f t="shared" si="95"/>
        <v>0.2279888605430069</v>
      </c>
    </row>
    <row r="1496" spans="1:15">
      <c r="A1496" s="1" t="s">
        <v>4449</v>
      </c>
      <c r="B1496" s="1" t="s">
        <v>4450</v>
      </c>
      <c r="C1496" s="1" t="s">
        <v>4451</v>
      </c>
      <c r="D1496" s="1">
        <v>6</v>
      </c>
      <c r="E1496" s="1">
        <v>6</v>
      </c>
      <c r="F1496" s="1">
        <v>0.46559269950647197</v>
      </c>
      <c r="G1496" s="1">
        <v>1.16952230189031</v>
      </c>
      <c r="H1496" s="1">
        <v>4</v>
      </c>
      <c r="I1496" s="1">
        <v>3</v>
      </c>
      <c r="J1496" s="1">
        <v>1.02795811518325</v>
      </c>
      <c r="K1496" s="1">
        <v>1.04712041884817</v>
      </c>
      <c r="L1496" s="1">
        <f t="shared" si="92"/>
        <v>0.74677540734486092</v>
      </c>
      <c r="M1496" s="1">
        <f t="shared" si="93"/>
        <v>0.32468182412392377</v>
      </c>
      <c r="N1496" s="1">
        <f t="shared" si="94"/>
        <v>1.1083213603692399</v>
      </c>
      <c r="O1496" s="1">
        <f t="shared" si="95"/>
        <v>7.0668760123696647E-2</v>
      </c>
    </row>
    <row r="1497" spans="1:15">
      <c r="A1497" s="1" t="s">
        <v>4452</v>
      </c>
      <c r="B1497" s="1" t="s">
        <v>4453</v>
      </c>
      <c r="C1497" s="1" t="s">
        <v>4454</v>
      </c>
      <c r="D1497" s="1">
        <v>6</v>
      </c>
      <c r="E1497" s="1">
        <v>6</v>
      </c>
      <c r="F1497" s="1">
        <v>1.0864841373315901</v>
      </c>
      <c r="G1497" s="1">
        <v>1.1272272924815301</v>
      </c>
      <c r="H1497" s="1">
        <v>3</v>
      </c>
      <c r="I1497" s="1">
        <v>3</v>
      </c>
      <c r="J1497" s="1">
        <v>1.3429124959638401</v>
      </c>
      <c r="K1497" s="1">
        <v>1.6144656118824701</v>
      </c>
      <c r="L1497" s="1">
        <f t="shared" si="92"/>
        <v>1.214698316647715</v>
      </c>
      <c r="M1497" s="1">
        <f t="shared" si="93"/>
        <v>0.14804898188418428</v>
      </c>
      <c r="N1497" s="1">
        <f t="shared" si="94"/>
        <v>1.3708464521820001</v>
      </c>
      <c r="O1497" s="1">
        <f t="shared" si="95"/>
        <v>0.28130717486563334</v>
      </c>
    </row>
    <row r="1498" spans="1:15">
      <c r="A1498" s="1" t="s">
        <v>4455</v>
      </c>
      <c r="B1498" s="1" t="s">
        <v>4456</v>
      </c>
      <c r="C1498" s="1" t="s">
        <v>4457</v>
      </c>
      <c r="D1498" s="1">
        <v>6</v>
      </c>
      <c r="E1498" s="1">
        <v>6</v>
      </c>
      <c r="F1498" s="1">
        <v>1.44550448106389</v>
      </c>
      <c r="G1498" s="1">
        <v>1.08644116796762</v>
      </c>
      <c r="H1498" s="1">
        <v>3</v>
      </c>
      <c r="I1498" s="1">
        <v>3</v>
      </c>
      <c r="J1498" s="1">
        <v>1.0281144952633201</v>
      </c>
      <c r="K1498" s="1">
        <v>1.01864113272894</v>
      </c>
      <c r="L1498" s="1">
        <f t="shared" si="92"/>
        <v>1.2368094881636051</v>
      </c>
      <c r="M1498" s="1">
        <f t="shared" si="93"/>
        <v>0.2409802206590122</v>
      </c>
      <c r="N1498" s="1">
        <f t="shared" si="94"/>
        <v>1.05254115034828</v>
      </c>
      <c r="O1498" s="1">
        <f t="shared" si="95"/>
        <v>3.9144368596118043E-2</v>
      </c>
    </row>
    <row r="1499" spans="1:15">
      <c r="A1499" s="1" t="s">
        <v>4458</v>
      </c>
      <c r="B1499" s="1" t="s">
        <v>4459</v>
      </c>
      <c r="C1499" s="1" t="s">
        <v>4460</v>
      </c>
      <c r="D1499" s="1">
        <v>8</v>
      </c>
      <c r="E1499" s="1">
        <v>6</v>
      </c>
      <c r="F1499" s="1">
        <v>0.99078569305459196</v>
      </c>
      <c r="G1499" s="1">
        <v>1.08639651243436</v>
      </c>
      <c r="H1499" s="1">
        <v>5</v>
      </c>
      <c r="I1499" s="1">
        <v>3</v>
      </c>
      <c r="J1499" s="1">
        <v>1.04712812960236</v>
      </c>
      <c r="K1499" s="1">
        <v>0.92047128129602396</v>
      </c>
      <c r="L1499" s="1">
        <f t="shared" si="92"/>
        <v>1.018956911328476</v>
      </c>
      <c r="M1499" s="1">
        <f t="shared" si="93"/>
        <v>3.2529320907653293E-2</v>
      </c>
      <c r="N1499" s="1">
        <f t="shared" si="94"/>
        <v>1.0034338968651919</v>
      </c>
      <c r="O1499" s="1">
        <f t="shared" si="95"/>
        <v>9.5796976863069178E-2</v>
      </c>
    </row>
    <row r="1500" spans="1:15">
      <c r="A1500" s="1" t="s">
        <v>4461</v>
      </c>
      <c r="B1500" s="1" t="s">
        <v>4462</v>
      </c>
      <c r="C1500" s="1" t="s">
        <v>4463</v>
      </c>
      <c r="D1500" s="1">
        <v>6</v>
      </c>
      <c r="E1500" s="1">
        <v>6</v>
      </c>
      <c r="F1500" s="1">
        <v>0.96385542168674698</v>
      </c>
      <c r="G1500" s="1">
        <v>1.01860240963855</v>
      </c>
      <c r="H1500" s="1">
        <v>3</v>
      </c>
      <c r="I1500" s="1">
        <v>3</v>
      </c>
      <c r="J1500" s="1">
        <v>0.97276264591439698</v>
      </c>
      <c r="K1500" s="1">
        <v>0.97276264591439698</v>
      </c>
      <c r="L1500" s="1">
        <f t="shared" si="92"/>
        <v>0.96830903380057198</v>
      </c>
      <c r="M1500" s="1">
        <f t="shared" si="93"/>
        <v>5.1425883055660846E-3</v>
      </c>
      <c r="N1500" s="1">
        <f t="shared" si="94"/>
        <v>0.99568252777647348</v>
      </c>
      <c r="O1500" s="1">
        <f t="shared" si="95"/>
        <v>2.6465599925728573E-2</v>
      </c>
    </row>
    <row r="1501" spans="1:15">
      <c r="A1501" s="1" t="s">
        <v>4464</v>
      </c>
      <c r="B1501" s="1" t="s">
        <v>4465</v>
      </c>
      <c r="C1501" s="1" t="s">
        <v>4466</v>
      </c>
      <c r="D1501" s="1">
        <v>6</v>
      </c>
      <c r="E1501" s="1">
        <v>6</v>
      </c>
      <c r="F1501" s="1">
        <v>1.2359411692003499</v>
      </c>
      <c r="G1501" s="1">
        <v>1.0185391175380101</v>
      </c>
      <c r="H1501" s="1">
        <v>3</v>
      </c>
      <c r="I1501" s="1">
        <v>3</v>
      </c>
      <c r="J1501" s="1">
        <v>1.13773824650572</v>
      </c>
      <c r="K1501" s="1">
        <v>1.2706480304955501</v>
      </c>
      <c r="L1501" s="1">
        <f t="shared" si="92"/>
        <v>1.1868397078530348</v>
      </c>
      <c r="M1501" s="1">
        <f t="shared" si="93"/>
        <v>5.6697483852952604E-2</v>
      </c>
      <c r="N1501" s="1">
        <f t="shared" si="94"/>
        <v>1.1445935740167801</v>
      </c>
      <c r="O1501" s="1">
        <f t="shared" si="95"/>
        <v>0.14555514876113945</v>
      </c>
    </row>
    <row r="1502" spans="1:15">
      <c r="A1502" s="1" t="s">
        <v>4467</v>
      </c>
      <c r="B1502" s="1" t="s">
        <v>4468</v>
      </c>
      <c r="C1502" s="1" t="s">
        <v>4469</v>
      </c>
      <c r="D1502" s="1">
        <v>30</v>
      </c>
      <c r="E1502" s="1">
        <v>6</v>
      </c>
      <c r="F1502" s="1">
        <v>1.04712041884817</v>
      </c>
      <c r="G1502" s="1">
        <v>1.01853403141361</v>
      </c>
      <c r="H1502" s="1">
        <v>19</v>
      </c>
      <c r="I1502" s="1">
        <v>3</v>
      </c>
      <c r="J1502" s="1">
        <v>2.7288384023451799</v>
      </c>
      <c r="K1502" s="1">
        <v>3.66434591425431</v>
      </c>
      <c r="L1502" s="1">
        <f t="shared" si="92"/>
        <v>1.887979410596675</v>
      </c>
      <c r="M1502" s="1">
        <f t="shared" si="93"/>
        <v>0.97094033047303363</v>
      </c>
      <c r="N1502" s="1">
        <f t="shared" si="94"/>
        <v>2.3414399728339599</v>
      </c>
      <c r="O1502" s="1">
        <f t="shared" si="95"/>
        <v>1.5275602027831894</v>
      </c>
    </row>
    <row r="1503" spans="1:15">
      <c r="A1503" s="1" t="s">
        <v>4470</v>
      </c>
      <c r="B1503" s="1" t="s">
        <v>4471</v>
      </c>
      <c r="C1503" s="1" t="s">
        <v>4472</v>
      </c>
      <c r="D1503" s="1">
        <v>6</v>
      </c>
      <c r="E1503" s="1">
        <v>6</v>
      </c>
      <c r="F1503" s="1">
        <v>1.1066843736166401</v>
      </c>
      <c r="G1503" s="1">
        <v>1</v>
      </c>
      <c r="H1503" s="1">
        <v>3</v>
      </c>
      <c r="I1503" s="1">
        <v>3</v>
      </c>
      <c r="J1503" s="1">
        <v>1</v>
      </c>
      <c r="K1503" s="1">
        <v>0.41687510421877599</v>
      </c>
      <c r="L1503" s="1">
        <f t="shared" si="92"/>
        <v>1.0533421868083201</v>
      </c>
      <c r="M1503" s="1">
        <f t="shared" si="93"/>
        <v>6.1594251825893752E-2</v>
      </c>
      <c r="N1503" s="1">
        <f t="shared" si="94"/>
        <v>0.70843755210938797</v>
      </c>
      <c r="O1503" s="1">
        <f t="shared" si="95"/>
        <v>0.33666731555046214</v>
      </c>
    </row>
    <row r="1504" spans="1:15">
      <c r="A1504" s="1" t="s">
        <v>4473</v>
      </c>
      <c r="B1504" s="1" t="s">
        <v>4474</v>
      </c>
      <c r="C1504" s="1" t="s">
        <v>4475</v>
      </c>
      <c r="D1504" s="1">
        <v>7</v>
      </c>
      <c r="E1504" s="1">
        <v>6</v>
      </c>
      <c r="F1504" s="1">
        <v>0.99078569305459196</v>
      </c>
      <c r="G1504" s="1">
        <v>0.98167046467848995</v>
      </c>
      <c r="H1504" s="1">
        <v>4</v>
      </c>
      <c r="I1504" s="1">
        <v>3</v>
      </c>
      <c r="J1504" s="1">
        <v>1.4322709163346601</v>
      </c>
      <c r="K1504" s="1">
        <v>1.1066843736166401</v>
      </c>
      <c r="L1504" s="1">
        <f t="shared" si="92"/>
        <v>1.2115283046946259</v>
      </c>
      <c r="M1504" s="1">
        <f t="shared" si="93"/>
        <v>0.25489161250398973</v>
      </c>
      <c r="N1504" s="1">
        <f t="shared" si="94"/>
        <v>1.044177419147565</v>
      </c>
      <c r="O1504" s="1">
        <f t="shared" si="95"/>
        <v>7.2176813977888332E-2</v>
      </c>
    </row>
    <row r="1505" spans="1:15">
      <c r="A1505" s="1" t="s">
        <v>4476</v>
      </c>
      <c r="B1505" s="1" t="s">
        <v>4477</v>
      </c>
      <c r="C1505" s="1" t="s">
        <v>4478</v>
      </c>
      <c r="D1505" s="1">
        <v>8</v>
      </c>
      <c r="E1505" s="1">
        <v>6</v>
      </c>
      <c r="F1505" s="1">
        <v>1.0665529010238901</v>
      </c>
      <c r="G1505" s="1">
        <v>0.98165529010238906</v>
      </c>
      <c r="H1505" s="1">
        <v>5</v>
      </c>
      <c r="I1505" s="1">
        <v>3</v>
      </c>
      <c r="J1505" s="1">
        <v>1.1481964363320301</v>
      </c>
      <c r="K1505" s="1">
        <v>1.0864841373315901</v>
      </c>
      <c r="L1505" s="1">
        <f t="shared" si="92"/>
        <v>1.1073746686779602</v>
      </c>
      <c r="M1505" s="1">
        <f t="shared" si="93"/>
        <v>4.7136917087747317E-2</v>
      </c>
      <c r="N1505" s="1">
        <f t="shared" si="94"/>
        <v>1.0340697137169896</v>
      </c>
      <c r="O1505" s="1">
        <f t="shared" si="95"/>
        <v>6.0522963166617386E-2</v>
      </c>
    </row>
    <row r="1506" spans="1:15">
      <c r="A1506" s="1" t="s">
        <v>4479</v>
      </c>
      <c r="B1506" s="1" t="s">
        <v>4480</v>
      </c>
      <c r="C1506" s="1" t="s">
        <v>4481</v>
      </c>
      <c r="D1506" s="1">
        <v>10</v>
      </c>
      <c r="E1506" s="1">
        <v>6</v>
      </c>
      <c r="F1506" s="1">
        <v>1</v>
      </c>
      <c r="G1506" s="1">
        <v>0.97270000000000001</v>
      </c>
      <c r="H1506" s="1">
        <v>6</v>
      </c>
      <c r="I1506" s="1">
        <v>3</v>
      </c>
      <c r="J1506" s="1">
        <v>1.0568851251840901</v>
      </c>
      <c r="K1506" s="1">
        <v>0.92047128129602396</v>
      </c>
      <c r="L1506" s="1">
        <f t="shared" si="92"/>
        <v>1.028442562592045</v>
      </c>
      <c r="M1506" s="1">
        <f t="shared" si="93"/>
        <v>3.2842642337919954E-2</v>
      </c>
      <c r="N1506" s="1">
        <f t="shared" si="94"/>
        <v>0.94658564064801198</v>
      </c>
      <c r="O1506" s="1">
        <f t="shared" si="95"/>
        <v>3.0154264803169815E-2</v>
      </c>
    </row>
    <row r="1507" spans="1:15">
      <c r="A1507" s="1" t="s">
        <v>4482</v>
      </c>
      <c r="B1507" s="1" t="s">
        <v>4483</v>
      </c>
      <c r="C1507" s="1" t="s">
        <v>4484</v>
      </c>
      <c r="D1507" s="1">
        <v>9</v>
      </c>
      <c r="E1507" s="1">
        <v>6</v>
      </c>
      <c r="F1507" s="1">
        <v>0.93755859741233805</v>
      </c>
      <c r="G1507" s="1">
        <v>0.95499718732420802</v>
      </c>
      <c r="H1507" s="1">
        <v>7</v>
      </c>
      <c r="I1507" s="1">
        <v>3</v>
      </c>
      <c r="J1507" s="1">
        <v>0.90365682137834002</v>
      </c>
      <c r="K1507" s="1">
        <v>0.87904360056258801</v>
      </c>
      <c r="L1507" s="1">
        <f t="shared" si="92"/>
        <v>0.92060770939533909</v>
      </c>
      <c r="M1507" s="1">
        <f t="shared" si="93"/>
        <v>1.9573199519235161E-2</v>
      </c>
      <c r="N1507" s="1">
        <f t="shared" si="94"/>
        <v>0.91702039394339807</v>
      </c>
      <c r="O1507" s="1">
        <f t="shared" si="95"/>
        <v>4.3851823762738905E-2</v>
      </c>
    </row>
    <row r="1508" spans="1:15">
      <c r="A1508" s="1" t="s">
        <v>4485</v>
      </c>
      <c r="B1508" s="1" t="s">
        <v>4486</v>
      </c>
      <c r="C1508" s="1" t="s">
        <v>4487</v>
      </c>
      <c r="D1508" s="1">
        <v>7</v>
      </c>
      <c r="E1508" s="1">
        <v>6</v>
      </c>
      <c r="F1508" s="1">
        <v>0.98173964264677005</v>
      </c>
      <c r="G1508" s="1">
        <v>0.937561358727665</v>
      </c>
      <c r="H1508" s="1">
        <v>4</v>
      </c>
      <c r="I1508" s="1">
        <v>3</v>
      </c>
      <c r="J1508" s="1">
        <v>1.0092636806417701</v>
      </c>
      <c r="K1508" s="1">
        <v>0.95501862286314598</v>
      </c>
      <c r="L1508" s="1">
        <f t="shared" si="92"/>
        <v>0.99550166164427001</v>
      </c>
      <c r="M1508" s="1">
        <f t="shared" si="93"/>
        <v>1.5891010745598753E-2</v>
      </c>
      <c r="N1508" s="1">
        <f t="shared" si="94"/>
        <v>0.94628999079540543</v>
      </c>
      <c r="O1508" s="1">
        <f t="shared" si="95"/>
        <v>1.0078956147934347E-2</v>
      </c>
    </row>
    <row r="1509" spans="1:15">
      <c r="A1509" s="1" t="s">
        <v>4488</v>
      </c>
      <c r="B1509" s="1" t="s">
        <v>4489</v>
      </c>
      <c r="C1509" s="1" t="s">
        <v>4490</v>
      </c>
      <c r="D1509" s="1">
        <v>6</v>
      </c>
      <c r="E1509" s="1">
        <v>6</v>
      </c>
      <c r="F1509" s="1">
        <v>1.34282261313281</v>
      </c>
      <c r="G1509" s="1">
        <v>0.89539411843695405</v>
      </c>
      <c r="H1509" s="1">
        <v>3</v>
      </c>
      <c r="I1509" s="1">
        <v>3</v>
      </c>
      <c r="J1509" s="1">
        <v>1.30621859296482</v>
      </c>
      <c r="K1509" s="1">
        <v>1.5703517587939699</v>
      </c>
      <c r="L1509" s="1">
        <f t="shared" si="92"/>
        <v>1.324520603048815</v>
      </c>
      <c r="M1509" s="1">
        <f t="shared" si="93"/>
        <v>2.1133340897411531E-2</v>
      </c>
      <c r="N1509" s="1">
        <f t="shared" si="94"/>
        <v>1.232872938615462</v>
      </c>
      <c r="O1509" s="1">
        <f t="shared" si="95"/>
        <v>0.38968697535171776</v>
      </c>
    </row>
    <row r="1510" spans="1:15">
      <c r="A1510" s="1" t="s">
        <v>4491</v>
      </c>
      <c r="B1510" s="1" t="s">
        <v>4492</v>
      </c>
      <c r="C1510" s="1" t="s">
        <v>4493</v>
      </c>
      <c r="D1510" s="1">
        <v>7</v>
      </c>
      <c r="E1510" s="1">
        <v>6</v>
      </c>
      <c r="F1510" s="1">
        <v>0.47424831641847698</v>
      </c>
      <c r="G1510" s="1">
        <v>0.88717632552404402</v>
      </c>
      <c r="H1510" s="1">
        <v>5</v>
      </c>
      <c r="I1510" s="1">
        <v>3</v>
      </c>
      <c r="J1510" s="1">
        <v>1.1065372471056001</v>
      </c>
      <c r="K1510" s="1">
        <v>1.1694538650450199</v>
      </c>
      <c r="L1510" s="1">
        <f t="shared" si="92"/>
        <v>0.79039278176203853</v>
      </c>
      <c r="M1510" s="1">
        <f t="shared" si="93"/>
        <v>0.36505218433783077</v>
      </c>
      <c r="N1510" s="1">
        <f t="shared" si="94"/>
        <v>1.0283150952845319</v>
      </c>
      <c r="O1510" s="1">
        <f t="shared" si="95"/>
        <v>0.16297301342862169</v>
      </c>
    </row>
    <row r="1511" spans="1:15">
      <c r="A1511" s="1" t="s">
        <v>4494</v>
      </c>
      <c r="B1511" s="1" t="s">
        <v>4495</v>
      </c>
      <c r="C1511" s="1" t="s">
        <v>4496</v>
      </c>
      <c r="D1511" s="1">
        <v>12</v>
      </c>
      <c r="E1511" s="1">
        <v>5</v>
      </c>
      <c r="F1511" s="1">
        <v>1.5847860538827301</v>
      </c>
      <c r="G1511" s="1">
        <v>1.7700475435816201</v>
      </c>
      <c r="H1511" s="1">
        <v>6</v>
      </c>
      <c r="I1511" s="1">
        <v>3</v>
      </c>
      <c r="J1511" s="1">
        <v>1.1912375676696501</v>
      </c>
      <c r="K1511" s="1">
        <v>1.2589701624071501</v>
      </c>
      <c r="L1511" s="1">
        <f t="shared" si="92"/>
        <v>1.3880118107761901</v>
      </c>
      <c r="M1511" s="1">
        <f t="shared" si="93"/>
        <v>0.2272153244542911</v>
      </c>
      <c r="N1511" s="1">
        <f t="shared" si="94"/>
        <v>1.5145088529943851</v>
      </c>
      <c r="O1511" s="1">
        <f t="shared" si="95"/>
        <v>0.29507066359781015</v>
      </c>
    </row>
    <row r="1512" spans="1:15">
      <c r="A1512" s="1" t="s">
        <v>4497</v>
      </c>
      <c r="B1512" s="1" t="s">
        <v>4498</v>
      </c>
      <c r="C1512" s="1" t="s">
        <v>4499</v>
      </c>
      <c r="D1512" s="1">
        <v>5</v>
      </c>
      <c r="E1512" s="1">
        <v>5</v>
      </c>
      <c r="F1512" s="1">
        <v>3.02023557837511</v>
      </c>
      <c r="G1512" s="1">
        <v>1.5276351555421299</v>
      </c>
      <c r="H1512" s="1">
        <v>3</v>
      </c>
      <c r="I1512" s="1">
        <v>3</v>
      </c>
      <c r="J1512" s="1">
        <v>1.2021953349133101</v>
      </c>
      <c r="K1512" s="1">
        <v>1.2473493825620601</v>
      </c>
      <c r="L1512" s="1">
        <f t="shared" si="92"/>
        <v>2.1112154566442101</v>
      </c>
      <c r="M1512" s="1">
        <f t="shared" si="93"/>
        <v>1.0496460239602425</v>
      </c>
      <c r="N1512" s="1">
        <f t="shared" si="94"/>
        <v>1.387492269052095</v>
      </c>
      <c r="O1512" s="1">
        <f t="shared" si="95"/>
        <v>0.16182306648006653</v>
      </c>
    </row>
    <row r="1513" spans="1:15">
      <c r="A1513" s="1" t="s">
        <v>4500</v>
      </c>
      <c r="B1513" s="1" t="s">
        <v>4501</v>
      </c>
      <c r="C1513" s="1" t="s">
        <v>4502</v>
      </c>
      <c r="D1513" s="1">
        <v>6</v>
      </c>
      <c r="E1513" s="1">
        <v>5</v>
      </c>
      <c r="F1513" s="1">
        <v>1.3931457230426301</v>
      </c>
      <c r="G1513" s="1">
        <v>1.4587628865979401</v>
      </c>
      <c r="H1513" s="1">
        <v>3</v>
      </c>
      <c r="I1513" s="1">
        <v>3</v>
      </c>
      <c r="J1513" s="1">
        <v>1.09644779332616</v>
      </c>
      <c r="K1513" s="1">
        <v>1.07642626480086</v>
      </c>
      <c r="L1513" s="1">
        <f t="shared" si="92"/>
        <v>1.2447967581843951</v>
      </c>
      <c r="M1513" s="1">
        <f t="shared" si="93"/>
        <v>0.1712986295898084</v>
      </c>
      <c r="N1513" s="1">
        <f t="shared" si="94"/>
        <v>1.2675945756994</v>
      </c>
      <c r="O1513" s="1">
        <f t="shared" si="95"/>
        <v>0.22074215151559581</v>
      </c>
    </row>
    <row r="1514" spans="1:15">
      <c r="A1514" s="1" t="s">
        <v>4503</v>
      </c>
      <c r="B1514" s="1" t="s">
        <v>4504</v>
      </c>
      <c r="C1514" s="1" t="s">
        <v>4505</v>
      </c>
      <c r="D1514" s="1">
        <v>7</v>
      </c>
      <c r="E1514" s="1">
        <v>5</v>
      </c>
      <c r="F1514" s="1">
        <v>0.98173964264677005</v>
      </c>
      <c r="G1514" s="1">
        <v>1.16944826232083</v>
      </c>
      <c r="H1514" s="1">
        <v>4</v>
      </c>
      <c r="I1514" s="1">
        <v>3</v>
      </c>
      <c r="J1514" s="1">
        <v>0.96381023813988398</v>
      </c>
      <c r="K1514" s="1">
        <v>0.93755859741233805</v>
      </c>
      <c r="L1514" s="1">
        <f t="shared" si="92"/>
        <v>0.97277494039332701</v>
      </c>
      <c r="M1514" s="1">
        <f t="shared" si="93"/>
        <v>1.0351546518460363E-2</v>
      </c>
      <c r="N1514" s="1">
        <f t="shared" si="94"/>
        <v>1.053503429866584</v>
      </c>
      <c r="O1514" s="1">
        <f t="shared" si="95"/>
        <v>0.13388156045720995</v>
      </c>
    </row>
    <row r="1515" spans="1:15">
      <c r="A1515" s="1" t="s">
        <v>4506</v>
      </c>
      <c r="B1515" s="1" t="s">
        <v>4507</v>
      </c>
      <c r="C1515" s="1" t="s">
        <v>4508</v>
      </c>
      <c r="D1515" s="1">
        <v>6</v>
      </c>
      <c r="E1515" s="1">
        <v>5</v>
      </c>
      <c r="F1515" s="1">
        <v>0.92047128129602396</v>
      </c>
      <c r="G1515" s="1">
        <v>1.1481958762886599</v>
      </c>
      <c r="H1515" s="1">
        <v>3</v>
      </c>
      <c r="I1515" s="1">
        <v>3</v>
      </c>
      <c r="J1515" s="1">
        <v>0.90359999999999996</v>
      </c>
      <c r="K1515" s="1">
        <v>1</v>
      </c>
      <c r="L1515" s="1">
        <f t="shared" si="92"/>
        <v>0.9120356406480119</v>
      </c>
      <c r="M1515" s="1">
        <f t="shared" si="93"/>
        <v>9.7406387978333543E-3</v>
      </c>
      <c r="N1515" s="1">
        <f t="shared" si="94"/>
        <v>1.0740979381443299</v>
      </c>
      <c r="O1515" s="1">
        <f t="shared" si="95"/>
        <v>8.5560929068050295E-2</v>
      </c>
    </row>
    <row r="1516" spans="1:15">
      <c r="A1516" s="1" t="s">
        <v>4509</v>
      </c>
      <c r="B1516" s="1" t="s">
        <v>4510</v>
      </c>
      <c r="C1516" s="1" t="s">
        <v>4511</v>
      </c>
      <c r="D1516" s="1">
        <v>6</v>
      </c>
      <c r="E1516" s="1">
        <v>5</v>
      </c>
      <c r="F1516" s="1">
        <v>1.3182177695755299</v>
      </c>
      <c r="G1516" s="1">
        <v>1.14816767730029</v>
      </c>
      <c r="H1516" s="1">
        <v>3</v>
      </c>
      <c r="I1516" s="1">
        <v>3</v>
      </c>
      <c r="J1516" s="1">
        <v>1.0764881258353001</v>
      </c>
      <c r="K1516" s="1">
        <v>1.0280662074637601</v>
      </c>
      <c r="L1516" s="1">
        <f t="shared" si="92"/>
        <v>1.197352947705415</v>
      </c>
      <c r="M1516" s="1">
        <f t="shared" si="93"/>
        <v>0.13956267488453325</v>
      </c>
      <c r="N1516" s="1">
        <f t="shared" si="94"/>
        <v>1.0881169423820252</v>
      </c>
      <c r="O1516" s="1">
        <f t="shared" si="95"/>
        <v>6.9340615940190267E-2</v>
      </c>
    </row>
    <row r="1517" spans="1:15">
      <c r="A1517" s="1" t="s">
        <v>4512</v>
      </c>
      <c r="B1517" s="1" t="s">
        <v>4513</v>
      </c>
      <c r="C1517" s="1" t="s">
        <v>4514</v>
      </c>
      <c r="D1517" s="1">
        <v>5</v>
      </c>
      <c r="E1517" s="1">
        <v>5</v>
      </c>
      <c r="F1517" s="1">
        <v>1</v>
      </c>
      <c r="G1517" s="1">
        <v>1.1375999999999999</v>
      </c>
      <c r="H1517" s="1">
        <v>4</v>
      </c>
      <c r="I1517" s="1">
        <v>3</v>
      </c>
      <c r="J1517" s="1">
        <v>1.12711963513039</v>
      </c>
      <c r="K1517" s="1">
        <v>1.1694538650450199</v>
      </c>
      <c r="L1517" s="1">
        <f t="shared" si="92"/>
        <v>1.063559817565195</v>
      </c>
      <c r="M1517" s="1">
        <f t="shared" si="93"/>
        <v>7.3392555561817688E-2</v>
      </c>
      <c r="N1517" s="1">
        <f t="shared" si="94"/>
        <v>1.1535269325225099</v>
      </c>
      <c r="O1517" s="1">
        <f t="shared" si="95"/>
        <v>1.8390837558472289E-2</v>
      </c>
    </row>
    <row r="1518" spans="1:15">
      <c r="A1518" s="1" t="s">
        <v>4515</v>
      </c>
      <c r="B1518" s="1" t="s">
        <v>4516</v>
      </c>
      <c r="C1518" s="1" t="s">
        <v>4517</v>
      </c>
      <c r="D1518" s="1">
        <v>6</v>
      </c>
      <c r="E1518" s="1">
        <v>5</v>
      </c>
      <c r="F1518" s="1">
        <v>1</v>
      </c>
      <c r="G1518" s="1">
        <v>1.1066</v>
      </c>
      <c r="H1518" s="1">
        <v>3</v>
      </c>
      <c r="I1518" s="1">
        <v>3</v>
      </c>
      <c r="J1518" s="1">
        <v>0.99078569305459196</v>
      </c>
      <c r="K1518" s="1">
        <v>0.99078569305459196</v>
      </c>
      <c r="L1518" s="1">
        <f t="shared" si="92"/>
        <v>0.99539284652729598</v>
      </c>
      <c r="M1518" s="1">
        <f t="shared" si="93"/>
        <v>5.3198825953271675E-3</v>
      </c>
      <c r="N1518" s="1">
        <f t="shared" si="94"/>
        <v>1.048692846527296</v>
      </c>
      <c r="O1518" s="1">
        <f t="shared" si="95"/>
        <v>6.6865421290941293E-2</v>
      </c>
    </row>
    <row r="1519" spans="1:15">
      <c r="A1519" s="1" t="s">
        <v>4518</v>
      </c>
      <c r="B1519" s="1" t="s">
        <v>4519</v>
      </c>
      <c r="C1519" s="1" t="s">
        <v>4520</v>
      </c>
      <c r="D1519" s="1">
        <v>6</v>
      </c>
      <c r="E1519" s="1">
        <v>5</v>
      </c>
      <c r="F1519" s="1">
        <v>0.94625283875851596</v>
      </c>
      <c r="G1519" s="1">
        <v>1.09651778955337</v>
      </c>
      <c r="H1519" s="1">
        <v>4</v>
      </c>
      <c r="I1519" s="1">
        <v>3</v>
      </c>
      <c r="J1519" s="1">
        <v>1.05673442037078</v>
      </c>
      <c r="K1519" s="1">
        <v>1.1168192986374801</v>
      </c>
      <c r="L1519" s="1">
        <f t="shared" si="92"/>
        <v>1.0014936295646479</v>
      </c>
      <c r="M1519" s="1">
        <f t="shared" si="93"/>
        <v>6.3786570884336272E-2</v>
      </c>
      <c r="N1519" s="1">
        <f t="shared" si="94"/>
        <v>1.1066685440954251</v>
      </c>
      <c r="O1519" s="1">
        <f t="shared" si="95"/>
        <v>1.1721081734666601E-2</v>
      </c>
    </row>
    <row r="1520" spans="1:15">
      <c r="A1520" s="1" t="s">
        <v>4521</v>
      </c>
      <c r="B1520" s="1" t="s">
        <v>4522</v>
      </c>
      <c r="C1520" s="1" t="s">
        <v>4523</v>
      </c>
      <c r="D1520" s="1">
        <v>6</v>
      </c>
      <c r="E1520" s="1">
        <v>5</v>
      </c>
      <c r="F1520" s="1">
        <v>1.1066843736166401</v>
      </c>
      <c r="G1520" s="1">
        <v>1.0666223992917201</v>
      </c>
      <c r="H1520" s="1">
        <v>3</v>
      </c>
      <c r="I1520" s="1">
        <v>3</v>
      </c>
      <c r="J1520" s="1">
        <v>1.0666128381106199</v>
      </c>
      <c r="K1520" s="1">
        <v>1.0092854259184501</v>
      </c>
      <c r="L1520" s="1">
        <f t="shared" si="92"/>
        <v>1.08664860586363</v>
      </c>
      <c r="M1520" s="1">
        <f t="shared" si="93"/>
        <v>2.3135311811242388E-2</v>
      </c>
      <c r="N1520" s="1">
        <f t="shared" si="94"/>
        <v>1.0379539126050852</v>
      </c>
      <c r="O1520" s="1">
        <f t="shared" si="95"/>
        <v>3.3103517011575864E-2</v>
      </c>
    </row>
    <row r="1521" spans="1:15">
      <c r="A1521" s="1" t="s">
        <v>4524</v>
      </c>
      <c r="B1521" s="1" t="s">
        <v>4525</v>
      </c>
      <c r="C1521" s="1" t="s">
        <v>4526</v>
      </c>
      <c r="D1521" s="1">
        <v>5</v>
      </c>
      <c r="E1521" s="1">
        <v>5</v>
      </c>
      <c r="F1521" s="1">
        <v>1.01864113272894</v>
      </c>
      <c r="G1521" s="1">
        <v>1.0666191300804699</v>
      </c>
      <c r="H1521" s="1">
        <v>4</v>
      </c>
      <c r="I1521" s="1">
        <v>3</v>
      </c>
      <c r="J1521" s="1">
        <v>2.5584319526627199</v>
      </c>
      <c r="K1521" s="1">
        <v>3.6982248520710099</v>
      </c>
      <c r="L1521" s="1">
        <f t="shared" si="92"/>
        <v>1.78853654269583</v>
      </c>
      <c r="M1521" s="1">
        <f t="shared" si="93"/>
        <v>0.88899864438448239</v>
      </c>
      <c r="N1521" s="1">
        <f t="shared" si="94"/>
        <v>2.38242199107574</v>
      </c>
      <c r="O1521" s="1">
        <f t="shared" si="95"/>
        <v>1.5193582719921974</v>
      </c>
    </row>
    <row r="1522" spans="1:15">
      <c r="A1522" s="1" t="s">
        <v>4527</v>
      </c>
      <c r="B1522" s="1" t="s">
        <v>4528</v>
      </c>
      <c r="C1522" s="1" t="s">
        <v>4529</v>
      </c>
      <c r="D1522" s="1">
        <v>6</v>
      </c>
      <c r="E1522" s="1">
        <v>5</v>
      </c>
      <c r="F1522" s="1">
        <v>0.94625283875851596</v>
      </c>
      <c r="G1522" s="1">
        <v>1.05686979560939</v>
      </c>
      <c r="H1522" s="1">
        <v>4</v>
      </c>
      <c r="I1522" s="1">
        <v>3</v>
      </c>
      <c r="J1522" s="1">
        <v>0.83947119924457003</v>
      </c>
      <c r="K1522" s="1">
        <v>1.1803588290840401</v>
      </c>
      <c r="L1522" s="1">
        <f t="shared" si="92"/>
        <v>0.89286201900154305</v>
      </c>
      <c r="M1522" s="1">
        <f t="shared" si="93"/>
        <v>6.1650408317886256E-2</v>
      </c>
      <c r="N1522" s="1">
        <f t="shared" si="94"/>
        <v>1.1186143123467152</v>
      </c>
      <c r="O1522" s="1">
        <f t="shared" si="95"/>
        <v>7.1296426718555961E-2</v>
      </c>
    </row>
    <row r="1523" spans="1:15">
      <c r="A1523" s="1" t="s">
        <v>4530</v>
      </c>
      <c r="B1523" s="1" t="s">
        <v>4531</v>
      </c>
      <c r="C1523" s="1" t="s">
        <v>4532</v>
      </c>
      <c r="D1523" s="1">
        <v>7</v>
      </c>
      <c r="E1523" s="1">
        <v>5</v>
      </c>
      <c r="F1523" s="1">
        <v>1.07642626480086</v>
      </c>
      <c r="G1523" s="1">
        <v>1.0567276641550101</v>
      </c>
      <c r="H1523" s="1">
        <v>4</v>
      </c>
      <c r="I1523" s="1">
        <v>3</v>
      </c>
      <c r="J1523" s="1">
        <v>1.0470999999999999</v>
      </c>
      <c r="K1523" s="1">
        <v>1</v>
      </c>
      <c r="L1523" s="1">
        <f t="shared" si="92"/>
        <v>1.06176313240043</v>
      </c>
      <c r="M1523" s="1">
        <f t="shared" si="93"/>
        <v>1.693152687710282E-2</v>
      </c>
      <c r="N1523" s="1">
        <f t="shared" si="94"/>
        <v>1.028363832077505</v>
      </c>
      <c r="O1523" s="1">
        <f t="shared" si="95"/>
        <v>3.2751732170393746E-2</v>
      </c>
    </row>
    <row r="1524" spans="1:15">
      <c r="A1524" s="1" t="s">
        <v>4533</v>
      </c>
      <c r="B1524" s="1" t="s">
        <v>4534</v>
      </c>
      <c r="C1524" s="1" t="s">
        <v>4535</v>
      </c>
      <c r="D1524" s="1">
        <v>9</v>
      </c>
      <c r="E1524" s="1">
        <v>5</v>
      </c>
      <c r="F1524" s="1">
        <v>0.83948959032907999</v>
      </c>
      <c r="G1524" s="1">
        <v>1.0471793149764901</v>
      </c>
      <c r="H1524" s="1">
        <v>8</v>
      </c>
      <c r="I1524" s="1">
        <v>3</v>
      </c>
      <c r="J1524" s="1">
        <v>0.97278328004367198</v>
      </c>
      <c r="K1524" s="1">
        <v>0.77984870935038597</v>
      </c>
      <c r="L1524" s="1">
        <f t="shared" si="92"/>
        <v>0.90613643518637599</v>
      </c>
      <c r="M1524" s="1">
        <f t="shared" si="93"/>
        <v>7.6957147637998144E-2</v>
      </c>
      <c r="N1524" s="1">
        <f t="shared" si="94"/>
        <v>0.91351401216343797</v>
      </c>
      <c r="O1524" s="1">
        <f t="shared" si="95"/>
        <v>0.15434339712085704</v>
      </c>
    </row>
    <row r="1525" spans="1:15">
      <c r="A1525" s="1" t="s">
        <v>4536</v>
      </c>
      <c r="B1525" s="1" t="s">
        <v>4537</v>
      </c>
      <c r="C1525" s="1" t="s">
        <v>4538</v>
      </c>
      <c r="D1525" s="1">
        <v>8</v>
      </c>
      <c r="E1525" s="1">
        <v>5</v>
      </c>
      <c r="F1525" s="1">
        <v>0.99078569305459196</v>
      </c>
      <c r="G1525" s="1">
        <v>1.0374516991974601</v>
      </c>
      <c r="H1525" s="1">
        <v>3</v>
      </c>
      <c r="I1525" s="1">
        <v>3</v>
      </c>
      <c r="J1525" s="1">
        <v>0.28576774354496698</v>
      </c>
      <c r="K1525" s="1">
        <v>1.2473493825620601</v>
      </c>
      <c r="L1525" s="1">
        <f t="shared" si="92"/>
        <v>0.6382767182997795</v>
      </c>
      <c r="M1525" s="1">
        <f t="shared" si="93"/>
        <v>0.40704230293289989</v>
      </c>
      <c r="N1525" s="1">
        <f t="shared" si="94"/>
        <v>1.14240054087976</v>
      </c>
      <c r="O1525" s="1">
        <f t="shared" si="95"/>
        <v>0.12118448399283066</v>
      </c>
    </row>
    <row r="1526" spans="1:15">
      <c r="A1526" s="1" t="s">
        <v>4539</v>
      </c>
      <c r="B1526" s="1" t="s">
        <v>4540</v>
      </c>
      <c r="C1526" s="1" t="s">
        <v>4541</v>
      </c>
      <c r="D1526" s="1">
        <v>10</v>
      </c>
      <c r="E1526" s="1">
        <v>5</v>
      </c>
      <c r="F1526" s="1">
        <v>1.0665529010238901</v>
      </c>
      <c r="G1526" s="1">
        <v>1.0279436860068301</v>
      </c>
      <c r="H1526" s="1">
        <v>6</v>
      </c>
      <c r="I1526" s="1">
        <v>3</v>
      </c>
      <c r="J1526" s="1">
        <v>0.95493815040251295</v>
      </c>
      <c r="K1526" s="1">
        <v>0.98173964264677005</v>
      </c>
      <c r="L1526" s="1">
        <f t="shared" si="92"/>
        <v>1.0107455257132014</v>
      </c>
      <c r="M1526" s="1">
        <f t="shared" si="93"/>
        <v>6.4440806316785046E-2</v>
      </c>
      <c r="N1526" s="1">
        <f t="shared" si="94"/>
        <v>1.0048416643268001</v>
      </c>
      <c r="O1526" s="1">
        <f t="shared" si="95"/>
        <v>2.6675916871579788E-2</v>
      </c>
    </row>
    <row r="1527" spans="1:15">
      <c r="A1527" s="1" t="s">
        <v>4542</v>
      </c>
      <c r="B1527" s="1" t="s">
        <v>4543</v>
      </c>
      <c r="C1527" s="1" t="s">
        <v>4544</v>
      </c>
      <c r="D1527" s="1">
        <v>5</v>
      </c>
      <c r="E1527" s="1">
        <v>5</v>
      </c>
      <c r="F1527" s="1">
        <v>0.94625283875851596</v>
      </c>
      <c r="G1527" s="1">
        <v>1.0092732778198299</v>
      </c>
      <c r="H1527" s="1">
        <v>3</v>
      </c>
      <c r="I1527" s="1">
        <v>3</v>
      </c>
      <c r="J1527" s="1">
        <v>0.90365682137834002</v>
      </c>
      <c r="K1527" s="1">
        <v>0.87904360056258801</v>
      </c>
      <c r="L1527" s="1">
        <f t="shared" si="92"/>
        <v>0.92495483006842805</v>
      </c>
      <c r="M1527" s="1">
        <f t="shared" si="93"/>
        <v>2.459282210085055E-2</v>
      </c>
      <c r="N1527" s="1">
        <f t="shared" si="94"/>
        <v>0.94415843919120901</v>
      </c>
      <c r="O1527" s="1">
        <f t="shared" si="95"/>
        <v>7.5188139220946679E-2</v>
      </c>
    </row>
    <row r="1528" spans="1:15">
      <c r="A1528" s="1" t="s">
        <v>4545</v>
      </c>
      <c r="B1528" s="1" t="s">
        <v>4546</v>
      </c>
      <c r="C1528" s="1" t="s">
        <v>4547</v>
      </c>
      <c r="D1528" s="1">
        <v>7</v>
      </c>
      <c r="E1528" s="1">
        <v>5</v>
      </c>
      <c r="F1528" s="1">
        <v>1.0280662074637601</v>
      </c>
      <c r="G1528" s="1">
        <v>1.0092525958671701</v>
      </c>
      <c r="H1528" s="1">
        <v>3</v>
      </c>
      <c r="I1528" s="1">
        <v>3</v>
      </c>
      <c r="J1528" s="1">
        <v>0.87090409414417602</v>
      </c>
      <c r="K1528" s="1">
        <v>0.70467197519554603</v>
      </c>
      <c r="L1528" s="1">
        <f t="shared" si="92"/>
        <v>0.94948515080396811</v>
      </c>
      <c r="M1528" s="1">
        <f t="shared" si="93"/>
        <v>9.0737588431472324E-2</v>
      </c>
      <c r="N1528" s="1">
        <f t="shared" si="94"/>
        <v>0.85696228553135811</v>
      </c>
      <c r="O1528" s="1">
        <f t="shared" si="95"/>
        <v>0.17584970333470509</v>
      </c>
    </row>
    <row r="1529" spans="1:15">
      <c r="A1529" s="1" t="s">
        <v>4548</v>
      </c>
      <c r="B1529" s="1" t="s">
        <v>4549</v>
      </c>
      <c r="C1529" s="1" t="s">
        <v>4550</v>
      </c>
      <c r="D1529" s="1">
        <v>6</v>
      </c>
      <c r="E1529" s="1">
        <v>5</v>
      </c>
      <c r="F1529" s="1">
        <v>0.97276264591439698</v>
      </c>
      <c r="G1529" s="1">
        <v>0.99085603112840503</v>
      </c>
      <c r="H1529" s="1">
        <v>3</v>
      </c>
      <c r="I1529" s="1">
        <v>3</v>
      </c>
      <c r="J1529" s="1">
        <v>0.86292893305831597</v>
      </c>
      <c r="K1529" s="1">
        <v>0.93755859741233805</v>
      </c>
      <c r="L1529" s="1">
        <f t="shared" si="92"/>
        <v>0.91784578948635653</v>
      </c>
      <c r="M1529" s="1">
        <f t="shared" si="93"/>
        <v>6.3412523683554434E-2</v>
      </c>
      <c r="N1529" s="1">
        <f t="shared" si="94"/>
        <v>0.96420731427037154</v>
      </c>
      <c r="O1529" s="1">
        <f t="shared" si="95"/>
        <v>3.0771287703087513E-2</v>
      </c>
    </row>
    <row r="1530" spans="1:15">
      <c r="A1530" s="1" t="s">
        <v>4551</v>
      </c>
      <c r="B1530" s="1" t="s">
        <v>4552</v>
      </c>
      <c r="C1530" s="1" t="s">
        <v>4553</v>
      </c>
      <c r="D1530" s="1">
        <v>7</v>
      </c>
      <c r="E1530" s="1">
        <v>5</v>
      </c>
      <c r="F1530" s="1">
        <v>1.03755965968043</v>
      </c>
      <c r="G1530" s="1">
        <v>0.97281593691637303</v>
      </c>
      <c r="H1530" s="1">
        <v>6</v>
      </c>
      <c r="I1530" s="1">
        <v>3</v>
      </c>
      <c r="J1530" s="1">
        <v>0.73791134989926099</v>
      </c>
      <c r="K1530" s="1">
        <v>0.83948959032907999</v>
      </c>
      <c r="L1530" s="1">
        <f t="shared" si="92"/>
        <v>0.88773550478984542</v>
      </c>
      <c r="M1530" s="1">
        <f t="shared" si="93"/>
        <v>0.1730020323143745</v>
      </c>
      <c r="N1530" s="1">
        <f t="shared" si="94"/>
        <v>0.90615276362272645</v>
      </c>
      <c r="O1530" s="1">
        <f t="shared" si="95"/>
        <v>7.6976002092242979E-2</v>
      </c>
    </row>
    <row r="1531" spans="1:15">
      <c r="A1531" s="1" t="s">
        <v>4554</v>
      </c>
      <c r="B1531" s="1" t="s">
        <v>4555</v>
      </c>
      <c r="C1531" s="1" t="s">
        <v>4556</v>
      </c>
      <c r="D1531" s="1">
        <v>5</v>
      </c>
      <c r="E1531" s="1">
        <v>5</v>
      </c>
      <c r="F1531" s="1">
        <v>1.1066843736166401</v>
      </c>
      <c r="G1531" s="1">
        <v>0.97277556440903101</v>
      </c>
      <c r="H1531" s="1">
        <v>5</v>
      </c>
      <c r="I1531" s="1">
        <v>3</v>
      </c>
      <c r="J1531" s="1">
        <v>0.97272578801241205</v>
      </c>
      <c r="K1531" s="1">
        <v>0.81659317328107095</v>
      </c>
      <c r="L1531" s="1">
        <f t="shared" si="92"/>
        <v>1.0397050808145261</v>
      </c>
      <c r="M1531" s="1">
        <f t="shared" si="93"/>
        <v>7.7341025458862581E-2</v>
      </c>
      <c r="N1531" s="1">
        <f t="shared" si="94"/>
        <v>0.89468436884505098</v>
      </c>
      <c r="O1531" s="1">
        <f t="shared" si="95"/>
        <v>9.0171945560407168E-2</v>
      </c>
    </row>
    <row r="1532" spans="1:15">
      <c r="A1532" s="1" t="s">
        <v>4557</v>
      </c>
      <c r="B1532" s="1" t="s">
        <v>4558</v>
      </c>
      <c r="C1532" s="1" t="s">
        <v>4559</v>
      </c>
      <c r="D1532" s="1">
        <v>5</v>
      </c>
      <c r="E1532" s="1">
        <v>5</v>
      </c>
      <c r="F1532" s="1">
        <v>1.0568590150074</v>
      </c>
      <c r="G1532" s="1">
        <v>0.97273303741280903</v>
      </c>
      <c r="H1532" s="1">
        <v>4</v>
      </c>
      <c r="I1532" s="1">
        <v>3</v>
      </c>
      <c r="J1532" s="1">
        <v>0.23549578059071699</v>
      </c>
      <c r="K1532" s="1">
        <v>0.87904360056258801</v>
      </c>
      <c r="L1532" s="1">
        <f t="shared" si="92"/>
        <v>0.64617739779905847</v>
      </c>
      <c r="M1532" s="1">
        <f t="shared" si="93"/>
        <v>0.47421428449293368</v>
      </c>
      <c r="N1532" s="1">
        <f t="shared" si="94"/>
        <v>0.92588831898769852</v>
      </c>
      <c r="O1532" s="1">
        <f t="shared" si="95"/>
        <v>5.4091621585699551E-2</v>
      </c>
    </row>
    <row r="1533" spans="1:15">
      <c r="A1533" s="1" t="s">
        <v>4560</v>
      </c>
      <c r="B1533" s="1" t="s">
        <v>4561</v>
      </c>
      <c r="C1533" s="1" t="s">
        <v>4562</v>
      </c>
      <c r="D1533" s="1">
        <v>5</v>
      </c>
      <c r="E1533" s="1">
        <v>5</v>
      </c>
      <c r="F1533" s="1">
        <v>0.91199270405836796</v>
      </c>
      <c r="G1533" s="1">
        <v>0.97273141814865505</v>
      </c>
      <c r="H1533" s="1">
        <v>3</v>
      </c>
      <c r="I1533" s="1">
        <v>3</v>
      </c>
      <c r="J1533" s="1">
        <v>0.88715022091310702</v>
      </c>
      <c r="K1533" s="1">
        <v>0.92047128129602396</v>
      </c>
      <c r="L1533" s="1">
        <f t="shared" si="92"/>
        <v>0.89957146248573749</v>
      </c>
      <c r="M1533" s="1">
        <f t="shared" si="93"/>
        <v>1.4342814331255145E-2</v>
      </c>
      <c r="N1533" s="1">
        <f t="shared" si="94"/>
        <v>0.94660134972233956</v>
      </c>
      <c r="O1533" s="1">
        <f t="shared" si="95"/>
        <v>3.0172404079753242E-2</v>
      </c>
    </row>
    <row r="1534" spans="1:15">
      <c r="A1534" s="1" t="s">
        <v>4563</v>
      </c>
      <c r="B1534" s="1" t="s">
        <v>4564</v>
      </c>
      <c r="C1534" s="1" t="s">
        <v>4565</v>
      </c>
      <c r="D1534" s="1">
        <v>7</v>
      </c>
      <c r="E1534" s="1">
        <v>5</v>
      </c>
      <c r="F1534" s="1">
        <v>1.0092854259184501</v>
      </c>
      <c r="G1534" s="1">
        <v>0.94630601534113801</v>
      </c>
      <c r="H1534" s="1">
        <v>4</v>
      </c>
      <c r="I1534" s="1">
        <v>3</v>
      </c>
      <c r="J1534" s="1">
        <v>0.80908445706174603</v>
      </c>
      <c r="K1534" s="1">
        <v>0.88715400993612503</v>
      </c>
      <c r="L1534" s="1">
        <f t="shared" si="92"/>
        <v>0.9091849414900981</v>
      </c>
      <c r="M1534" s="1">
        <f t="shared" si="93"/>
        <v>0.11558608326144144</v>
      </c>
      <c r="N1534" s="1">
        <f t="shared" si="94"/>
        <v>0.91673001263863152</v>
      </c>
      <c r="O1534" s="1">
        <f t="shared" si="95"/>
        <v>3.4151426243690441E-2</v>
      </c>
    </row>
    <row r="1535" spans="1:15">
      <c r="A1535" s="1" t="s">
        <v>4566</v>
      </c>
      <c r="B1535" s="1" t="s">
        <v>4567</v>
      </c>
      <c r="C1535" s="1" t="s">
        <v>4568</v>
      </c>
      <c r="D1535" s="1">
        <v>6</v>
      </c>
      <c r="E1535" s="1">
        <v>5</v>
      </c>
      <c r="F1535" s="1">
        <v>0.89533530307099995</v>
      </c>
      <c r="G1535" s="1">
        <v>0.94619034828543302</v>
      </c>
      <c r="H1535" s="1">
        <v>3</v>
      </c>
      <c r="I1535" s="1">
        <v>3</v>
      </c>
      <c r="J1535" s="1">
        <v>1.24748220760038</v>
      </c>
      <c r="K1535" s="1">
        <v>1.34282261313281</v>
      </c>
      <c r="L1535" s="1">
        <f t="shared" si="92"/>
        <v>1.0714087553356899</v>
      </c>
      <c r="M1535" s="1">
        <f t="shared" si="93"/>
        <v>0.20331211012433095</v>
      </c>
      <c r="N1535" s="1">
        <f t="shared" si="94"/>
        <v>1.1445064807091216</v>
      </c>
      <c r="O1535" s="1">
        <f t="shared" si="95"/>
        <v>0.22899574487892294</v>
      </c>
    </row>
    <row r="1536" spans="1:15">
      <c r="A1536" s="1" t="s">
        <v>4569</v>
      </c>
      <c r="B1536" s="1" t="s">
        <v>4570</v>
      </c>
      <c r="C1536" s="1" t="s">
        <v>4571</v>
      </c>
      <c r="D1536" s="1">
        <v>6</v>
      </c>
      <c r="E1536" s="1">
        <v>5</v>
      </c>
      <c r="F1536" s="1">
        <v>1.01864113272894</v>
      </c>
      <c r="G1536" s="1">
        <v>0.92900071304879295</v>
      </c>
      <c r="H1536" s="1">
        <v>3</v>
      </c>
      <c r="I1536" s="1">
        <v>3</v>
      </c>
      <c r="J1536" s="1">
        <v>1.0666454841528299</v>
      </c>
      <c r="K1536" s="1">
        <v>0.79434426880610098</v>
      </c>
      <c r="L1536" s="1">
        <f t="shared" si="92"/>
        <v>1.0426433084408848</v>
      </c>
      <c r="M1536" s="1">
        <f t="shared" si="93"/>
        <v>2.771532521685624E-2</v>
      </c>
      <c r="N1536" s="1">
        <f t="shared" si="94"/>
        <v>0.86167249092744691</v>
      </c>
      <c r="O1536" s="1">
        <f t="shared" si="95"/>
        <v>7.7743934331636025E-2</v>
      </c>
    </row>
    <row r="1537" spans="1:15">
      <c r="A1537" s="1" t="s">
        <v>4572</v>
      </c>
      <c r="B1537" s="1" t="s">
        <v>4573</v>
      </c>
      <c r="C1537" s="1" t="s">
        <v>4574</v>
      </c>
      <c r="D1537" s="1">
        <v>5</v>
      </c>
      <c r="E1537" s="1">
        <v>5</v>
      </c>
      <c r="F1537" s="1">
        <v>0.91199270405836796</v>
      </c>
      <c r="G1537" s="1">
        <v>0.92895576835385296</v>
      </c>
      <c r="H1537" s="1">
        <v>4</v>
      </c>
      <c r="I1537" s="1">
        <v>3</v>
      </c>
      <c r="J1537" s="1">
        <v>0.86297568710359396</v>
      </c>
      <c r="K1537" s="1">
        <v>0.66067653276955596</v>
      </c>
      <c r="L1537" s="1">
        <f t="shared" si="92"/>
        <v>0.88748419558098091</v>
      </c>
      <c r="M1537" s="1">
        <f t="shared" si="93"/>
        <v>2.8299987933711225E-2</v>
      </c>
      <c r="N1537" s="1">
        <f t="shared" si="94"/>
        <v>0.7948161505617044</v>
      </c>
      <c r="O1537" s="1">
        <f t="shared" si="95"/>
        <v>0.15489108888258121</v>
      </c>
    </row>
    <row r="1538" spans="1:15">
      <c r="A1538" s="1" t="s">
        <v>4575</v>
      </c>
      <c r="B1538" s="1" t="s">
        <v>4576</v>
      </c>
      <c r="C1538" s="1" t="s">
        <v>4577</v>
      </c>
      <c r="D1538" s="1">
        <v>5</v>
      </c>
      <c r="E1538" s="1">
        <v>5</v>
      </c>
      <c r="F1538" s="1">
        <v>0.79434426880610098</v>
      </c>
      <c r="G1538" s="1">
        <v>0.91206608944316503</v>
      </c>
      <c r="H1538" s="1">
        <v>3</v>
      </c>
      <c r="I1538" s="1">
        <v>3</v>
      </c>
      <c r="J1538" s="1">
        <v>0.85504571026722898</v>
      </c>
      <c r="K1538" s="1">
        <v>0.87904360056258801</v>
      </c>
      <c r="L1538" s="1">
        <f t="shared" si="92"/>
        <v>0.82469498953666498</v>
      </c>
      <c r="M1538" s="1">
        <f t="shared" si="93"/>
        <v>3.5045993567780556E-2</v>
      </c>
      <c r="N1538" s="1">
        <f t="shared" si="94"/>
        <v>0.89555484500287652</v>
      </c>
      <c r="O1538" s="1">
        <f t="shared" si="95"/>
        <v>1.9065542844512565E-2</v>
      </c>
    </row>
    <row r="1539" spans="1:15">
      <c r="A1539" s="1" t="s">
        <v>4578</v>
      </c>
      <c r="B1539" s="1" t="s">
        <v>4579</v>
      </c>
      <c r="C1539" s="1" t="s">
        <v>4580</v>
      </c>
      <c r="D1539" s="1">
        <v>188</v>
      </c>
      <c r="E1539" s="1">
        <v>5</v>
      </c>
      <c r="F1539" s="1">
        <v>0.93755859741233805</v>
      </c>
      <c r="G1539" s="1">
        <v>0.91196324770298098</v>
      </c>
      <c r="H1539" s="1">
        <v>169</v>
      </c>
      <c r="I1539" s="1">
        <v>3</v>
      </c>
      <c r="J1539" s="1">
        <v>0.96390029605577299</v>
      </c>
      <c r="K1539" s="1">
        <v>0.95501862286314598</v>
      </c>
      <c r="L1539" s="1">
        <f t="shared" ref="L1539:L1602" si="96">AVERAGE(F1539,J1539)</f>
        <v>0.95072944673405546</v>
      </c>
      <c r="M1539" s="1">
        <f t="shared" ref="M1539:M1602" si="97">STDEV(F1539,J1539,F1539,J1539)</f>
        <v>1.5208386802699163E-2</v>
      </c>
      <c r="N1539" s="1">
        <f t="shared" ref="N1539:N1602" si="98">AVERAGE(G1539,K1539)</f>
        <v>0.93349093528306348</v>
      </c>
      <c r="O1539" s="1">
        <f t="shared" ref="O1539:O1602" si="99">STDEV(G1539,K1539,G1539,K1539)</f>
        <v>2.485803243878159E-2</v>
      </c>
    </row>
    <row r="1540" spans="1:15">
      <c r="A1540" s="1" t="s">
        <v>4581</v>
      </c>
      <c r="B1540" s="1" t="s">
        <v>4582</v>
      </c>
      <c r="C1540" s="1" t="s">
        <v>4583</v>
      </c>
      <c r="D1540" s="1">
        <v>6</v>
      </c>
      <c r="E1540" s="1">
        <v>5</v>
      </c>
      <c r="F1540" s="1">
        <v>0.92893636785880196</v>
      </c>
      <c r="G1540" s="1">
        <v>0.88713423130515601</v>
      </c>
      <c r="H1540" s="1">
        <v>5</v>
      </c>
      <c r="I1540" s="1">
        <v>3</v>
      </c>
      <c r="J1540" s="1">
        <v>0.25589253337728701</v>
      </c>
      <c r="K1540" s="1">
        <v>0.82413054227789695</v>
      </c>
      <c r="L1540" s="1">
        <f t="shared" si="96"/>
        <v>0.59241445061804443</v>
      </c>
      <c r="M1540" s="1">
        <f t="shared" si="97"/>
        <v>0.3885820390143207</v>
      </c>
      <c r="N1540" s="1">
        <f t="shared" si="98"/>
        <v>0.85563238679152653</v>
      </c>
      <c r="O1540" s="1">
        <f t="shared" si="99"/>
        <v>3.6375196819827489E-2</v>
      </c>
    </row>
    <row r="1541" spans="1:15">
      <c r="A1541" s="1" t="s">
        <v>4584</v>
      </c>
      <c r="B1541" s="1" t="s">
        <v>4585</v>
      </c>
      <c r="C1541" s="1" t="s">
        <v>4586</v>
      </c>
      <c r="D1541" s="1">
        <v>6</v>
      </c>
      <c r="E1541" s="1">
        <v>5</v>
      </c>
      <c r="F1541" s="1">
        <v>0.95501862286314598</v>
      </c>
      <c r="G1541" s="1">
        <v>0.73794288988635304</v>
      </c>
      <c r="H1541" s="1">
        <v>4</v>
      </c>
      <c r="I1541" s="1">
        <v>3</v>
      </c>
      <c r="J1541" s="1">
        <v>0.98170075349838504</v>
      </c>
      <c r="K1541" s="1">
        <v>1.07642626480086</v>
      </c>
      <c r="L1541" s="1">
        <f t="shared" si="96"/>
        <v>0.96835968818076545</v>
      </c>
      <c r="M1541" s="1">
        <f t="shared" si="97"/>
        <v>1.5404935304808028E-2</v>
      </c>
      <c r="N1541" s="1">
        <f t="shared" si="98"/>
        <v>0.90718457734360647</v>
      </c>
      <c r="O1541" s="1">
        <f t="shared" si="99"/>
        <v>0.19542346762310406</v>
      </c>
    </row>
    <row r="1542" spans="1:15">
      <c r="A1542" s="1" t="s">
        <v>4587</v>
      </c>
      <c r="B1542" s="1" t="s">
        <v>4588</v>
      </c>
      <c r="C1542" s="1" t="s">
        <v>4589</v>
      </c>
      <c r="D1542" s="1">
        <v>5</v>
      </c>
      <c r="E1542" s="1">
        <v>5</v>
      </c>
      <c r="F1542" s="1">
        <v>0.75855268148372901</v>
      </c>
      <c r="G1542" s="1">
        <v>0.73784419327922302</v>
      </c>
      <c r="H1542" s="1">
        <v>4</v>
      </c>
      <c r="I1542" s="1">
        <v>3</v>
      </c>
      <c r="J1542" s="1">
        <v>0.96377380718633399</v>
      </c>
      <c r="K1542" s="1">
        <v>0.98173964264677005</v>
      </c>
      <c r="L1542" s="1">
        <f t="shared" si="96"/>
        <v>0.86116324433503144</v>
      </c>
      <c r="M1542" s="1">
        <f t="shared" si="97"/>
        <v>0.11848447216779757</v>
      </c>
      <c r="N1542" s="1">
        <f t="shared" si="98"/>
        <v>0.85979191796299648</v>
      </c>
      <c r="O1542" s="1">
        <f t="shared" si="99"/>
        <v>0.14081310334647773</v>
      </c>
    </row>
    <row r="1543" spans="1:15">
      <c r="A1543" s="1" t="s">
        <v>4590</v>
      </c>
      <c r="B1543" s="1" t="s">
        <v>4591</v>
      </c>
      <c r="C1543" s="1" t="s">
        <v>4592</v>
      </c>
      <c r="D1543" s="1">
        <v>6</v>
      </c>
      <c r="E1543" s="1">
        <v>5</v>
      </c>
      <c r="F1543" s="1">
        <v>0.83948959032907999</v>
      </c>
      <c r="G1543" s="1">
        <v>0.67301880456682295</v>
      </c>
      <c r="H1543" s="1">
        <v>3</v>
      </c>
      <c r="I1543" s="1">
        <v>3</v>
      </c>
      <c r="J1543" s="1">
        <v>0.75160324925181698</v>
      </c>
      <c r="K1543" s="1">
        <v>0.85506626763574201</v>
      </c>
      <c r="L1543" s="1">
        <f t="shared" si="96"/>
        <v>0.79554641979044849</v>
      </c>
      <c r="M1543" s="1">
        <f t="shared" si="97"/>
        <v>5.0741202679049066E-2</v>
      </c>
      <c r="N1543" s="1">
        <f t="shared" si="98"/>
        <v>0.76404253610128248</v>
      </c>
      <c r="O1543" s="1">
        <f t="shared" si="99"/>
        <v>0.10510515180812902</v>
      </c>
    </row>
    <row r="1544" spans="1:15">
      <c r="A1544" s="1" t="s">
        <v>4593</v>
      </c>
      <c r="B1544" s="1" t="s">
        <v>4594</v>
      </c>
      <c r="C1544" s="1" t="s">
        <v>4595</v>
      </c>
      <c r="D1544" s="1">
        <v>5</v>
      </c>
      <c r="E1544" s="1">
        <v>4</v>
      </c>
      <c r="F1544" s="1">
        <v>4.4464206313917298</v>
      </c>
      <c r="G1544" s="1">
        <v>6.7301022676745204</v>
      </c>
      <c r="H1544" s="1">
        <v>3</v>
      </c>
      <c r="I1544" s="1">
        <v>3</v>
      </c>
      <c r="J1544" s="1">
        <v>1.24742773150416</v>
      </c>
      <c r="K1544" s="1">
        <v>0.81659317328107095</v>
      </c>
      <c r="L1544" s="1">
        <f t="shared" si="96"/>
        <v>2.8469241814479451</v>
      </c>
      <c r="M1544" s="1">
        <f t="shared" si="97"/>
        <v>1.8469394118857896</v>
      </c>
      <c r="N1544" s="1">
        <f t="shared" si="98"/>
        <v>3.7733477204777959</v>
      </c>
      <c r="O1544" s="1">
        <f t="shared" si="99"/>
        <v>3.4141660675033587</v>
      </c>
    </row>
    <row r="1545" spans="1:15">
      <c r="A1545" s="1" t="s">
        <v>4596</v>
      </c>
      <c r="B1545" s="1" t="s">
        <v>4597</v>
      </c>
      <c r="C1545" s="1" t="s">
        <v>24</v>
      </c>
      <c r="D1545" s="1">
        <v>4</v>
      </c>
      <c r="E1545" s="1">
        <v>4</v>
      </c>
      <c r="F1545" s="1">
        <v>1.8535681186283599</v>
      </c>
      <c r="G1545" s="1">
        <v>3.5645968489342001</v>
      </c>
      <c r="H1545" s="1">
        <v>3</v>
      </c>
      <c r="I1545" s="1">
        <v>3</v>
      </c>
      <c r="J1545" s="1">
        <v>0.98175229713989898</v>
      </c>
      <c r="K1545" s="1">
        <v>1.29416332341141</v>
      </c>
      <c r="L1545" s="1">
        <f t="shared" si="96"/>
        <v>1.4176602078841294</v>
      </c>
      <c r="M1545" s="1">
        <f t="shared" si="97"/>
        <v>0.50334309922013787</v>
      </c>
      <c r="N1545" s="1">
        <f t="shared" si="98"/>
        <v>2.429380086172805</v>
      </c>
      <c r="O1545" s="1">
        <f t="shared" si="99"/>
        <v>1.3108354071377339</v>
      </c>
    </row>
    <row r="1546" spans="1:15">
      <c r="A1546" s="1" t="s">
        <v>4598</v>
      </c>
      <c r="B1546" s="1" t="s">
        <v>4599</v>
      </c>
      <c r="C1546" s="1" t="s">
        <v>4600</v>
      </c>
      <c r="D1546" s="1">
        <v>6</v>
      </c>
      <c r="E1546" s="1">
        <v>4</v>
      </c>
      <c r="F1546" s="1">
        <v>1.8365472910927501</v>
      </c>
      <c r="G1546" s="1">
        <v>3.2211202938475698</v>
      </c>
      <c r="H1546" s="1">
        <v>3</v>
      </c>
      <c r="I1546" s="1">
        <v>3</v>
      </c>
      <c r="J1546" s="1">
        <v>1.3678526048284601</v>
      </c>
      <c r="K1546" s="1">
        <v>1.2706480304955501</v>
      </c>
      <c r="L1546" s="1">
        <f t="shared" si="96"/>
        <v>1.6021999479606051</v>
      </c>
      <c r="M1546" s="1">
        <f t="shared" si="97"/>
        <v>0.27060100328243469</v>
      </c>
      <c r="N1546" s="1">
        <f t="shared" si="98"/>
        <v>2.24588416217156</v>
      </c>
      <c r="O1546" s="1">
        <f t="shared" si="99"/>
        <v>1.1261056862931871</v>
      </c>
    </row>
    <row r="1547" spans="1:15">
      <c r="A1547" s="1" t="s">
        <v>4601</v>
      </c>
      <c r="B1547" s="1" t="s">
        <v>4602</v>
      </c>
      <c r="C1547" s="1" t="s">
        <v>4603</v>
      </c>
      <c r="D1547" s="1">
        <v>4</v>
      </c>
      <c r="E1547" s="1">
        <v>4</v>
      </c>
      <c r="F1547" s="1">
        <v>2.2909507445589901</v>
      </c>
      <c r="G1547" s="1">
        <v>3.1624284077892302</v>
      </c>
      <c r="H1547" s="1">
        <v>3</v>
      </c>
      <c r="I1547" s="1">
        <v>3</v>
      </c>
      <c r="J1547" s="1">
        <v>0.50579542161692304</v>
      </c>
      <c r="K1547" s="1">
        <v>0.72442770211532903</v>
      </c>
      <c r="L1547" s="1">
        <f t="shared" si="96"/>
        <v>1.3983730830879566</v>
      </c>
      <c r="M1547" s="1">
        <f t="shared" si="97"/>
        <v>1.0306599062458959</v>
      </c>
      <c r="N1547" s="1">
        <f t="shared" si="98"/>
        <v>1.9434280549522795</v>
      </c>
      <c r="O1547" s="1">
        <f t="shared" si="99"/>
        <v>1.4075803637053241</v>
      </c>
    </row>
    <row r="1548" spans="1:15">
      <c r="A1548" s="1" t="s">
        <v>4604</v>
      </c>
      <c r="B1548" s="1" t="s">
        <v>4605</v>
      </c>
      <c r="C1548" s="1" t="s">
        <v>4606</v>
      </c>
      <c r="D1548" s="1">
        <v>8</v>
      </c>
      <c r="E1548" s="1">
        <v>4</v>
      </c>
      <c r="F1548" s="1">
        <v>0.94625283875851596</v>
      </c>
      <c r="G1548" s="1">
        <v>1.25898940196821</v>
      </c>
      <c r="H1548" s="1">
        <v>3</v>
      </c>
      <c r="I1548" s="1">
        <v>3</v>
      </c>
      <c r="J1548" s="1">
        <v>1.49980590062112</v>
      </c>
      <c r="K1548" s="1">
        <v>1.9409937888198801</v>
      </c>
      <c r="L1548" s="1">
        <f t="shared" si="96"/>
        <v>1.223029369689818</v>
      </c>
      <c r="M1548" s="1">
        <f t="shared" si="97"/>
        <v>0.31959400927711601</v>
      </c>
      <c r="N1548" s="1">
        <f t="shared" si="98"/>
        <v>1.5999915953940449</v>
      </c>
      <c r="O1548" s="1">
        <f t="shared" si="99"/>
        <v>0.39375541633731687</v>
      </c>
    </row>
    <row r="1549" spans="1:15">
      <c r="A1549" s="1" t="s">
        <v>4607</v>
      </c>
      <c r="B1549" s="1" t="s">
        <v>4608</v>
      </c>
      <c r="C1549" s="1" t="s">
        <v>4609</v>
      </c>
      <c r="D1549" s="1">
        <v>5</v>
      </c>
      <c r="E1549" s="1">
        <v>4</v>
      </c>
      <c r="F1549" s="1">
        <v>1.2134449702706001</v>
      </c>
      <c r="G1549" s="1">
        <v>1.19123892731465</v>
      </c>
      <c r="H1549" s="1">
        <v>3</v>
      </c>
      <c r="I1549" s="1">
        <v>3</v>
      </c>
      <c r="J1549" s="1">
        <v>0.981803228127891</v>
      </c>
      <c r="K1549" s="1">
        <v>1.0280662074637601</v>
      </c>
      <c r="L1549" s="1">
        <f t="shared" si="96"/>
        <v>1.0976240991992454</v>
      </c>
      <c r="M1549" s="1">
        <f t="shared" si="97"/>
        <v>0.13373842218164836</v>
      </c>
      <c r="N1549" s="1">
        <f t="shared" si="98"/>
        <v>1.109652567389205</v>
      </c>
      <c r="O1549" s="1">
        <f t="shared" si="99"/>
        <v>9.4207813730314657E-2</v>
      </c>
    </row>
    <row r="1550" spans="1:15">
      <c r="A1550" s="1" t="s">
        <v>4610</v>
      </c>
      <c r="B1550" s="1" t="s">
        <v>4611</v>
      </c>
      <c r="C1550" s="1" t="s">
        <v>4612</v>
      </c>
      <c r="D1550" s="1">
        <v>41</v>
      </c>
      <c r="E1550" s="1">
        <v>4</v>
      </c>
      <c r="F1550" s="1">
        <v>1.1168192986374801</v>
      </c>
      <c r="G1550" s="1">
        <v>1.18025463480009</v>
      </c>
      <c r="H1550" s="1">
        <v>30</v>
      </c>
      <c r="I1550" s="1">
        <v>3</v>
      </c>
      <c r="J1550" s="1">
        <v>0.92896757679180897</v>
      </c>
      <c r="K1550" s="1">
        <v>1.0665529010238901</v>
      </c>
      <c r="L1550" s="1">
        <f t="shared" si="96"/>
        <v>1.0228934377146446</v>
      </c>
      <c r="M1550" s="1">
        <f t="shared" si="97"/>
        <v>0.10845624217533292</v>
      </c>
      <c r="N1550" s="1">
        <f t="shared" si="98"/>
        <v>1.1234037679119901</v>
      </c>
      <c r="O1550" s="1">
        <f t="shared" si="99"/>
        <v>6.5645726603016152E-2</v>
      </c>
    </row>
    <row r="1551" spans="1:15">
      <c r="A1551" s="1" t="s">
        <v>4613</v>
      </c>
      <c r="B1551" s="1" t="s">
        <v>4614</v>
      </c>
      <c r="C1551" s="1" t="s">
        <v>4615</v>
      </c>
      <c r="D1551" s="1">
        <v>6</v>
      </c>
      <c r="E1551" s="1">
        <v>4</v>
      </c>
      <c r="F1551" s="1">
        <v>1.04712041884817</v>
      </c>
      <c r="G1551" s="1">
        <v>1.1587434554973799</v>
      </c>
      <c r="H1551" s="1">
        <v>3</v>
      </c>
      <c r="I1551" s="1">
        <v>3</v>
      </c>
      <c r="J1551" s="1">
        <v>0.71118597047458598</v>
      </c>
      <c r="K1551" s="1">
        <v>0.99078569305459196</v>
      </c>
      <c r="L1551" s="1">
        <f t="shared" si="96"/>
        <v>0.87915319466137798</v>
      </c>
      <c r="M1551" s="1">
        <f t="shared" si="97"/>
        <v>0.19395184419855718</v>
      </c>
      <c r="N1551" s="1">
        <f t="shared" si="98"/>
        <v>1.0747645742759859</v>
      </c>
      <c r="O1551" s="1">
        <f t="shared" si="99"/>
        <v>9.6970459358830835E-2</v>
      </c>
    </row>
    <row r="1552" spans="1:15">
      <c r="A1552" s="1" t="s">
        <v>4616</v>
      </c>
      <c r="B1552" s="1" t="s">
        <v>4617</v>
      </c>
      <c r="C1552" s="1" t="s">
        <v>4618</v>
      </c>
      <c r="D1552" s="1">
        <v>4</v>
      </c>
      <c r="E1552" s="1">
        <v>4</v>
      </c>
      <c r="F1552" s="1">
        <v>1.1066843736166401</v>
      </c>
      <c r="G1552" s="1">
        <v>1.14818503762727</v>
      </c>
      <c r="H1552" s="1">
        <v>3</v>
      </c>
      <c r="I1552" s="1">
        <v>3</v>
      </c>
      <c r="J1552" s="1">
        <v>0.73789479968953398</v>
      </c>
      <c r="K1552" s="1">
        <v>0.59705057018329499</v>
      </c>
      <c r="L1552" s="1">
        <f t="shared" si="96"/>
        <v>0.92228958665308702</v>
      </c>
      <c r="M1552" s="1">
        <f t="shared" si="97"/>
        <v>0.21292075978114255</v>
      </c>
      <c r="N1552" s="1">
        <f t="shared" si="98"/>
        <v>0.87261780390528254</v>
      </c>
      <c r="O1552" s="1">
        <f t="shared" si="99"/>
        <v>0.31819763313845956</v>
      </c>
    </row>
    <row r="1553" spans="1:15">
      <c r="A1553" s="1" t="s">
        <v>4619</v>
      </c>
      <c r="B1553" s="1" t="s">
        <v>4620</v>
      </c>
      <c r="C1553" s="1" t="s">
        <v>4621</v>
      </c>
      <c r="D1553" s="1">
        <v>5</v>
      </c>
      <c r="E1553" s="1">
        <v>4</v>
      </c>
      <c r="F1553" s="1">
        <v>1</v>
      </c>
      <c r="G1553" s="1">
        <v>1.1375999999999999</v>
      </c>
      <c r="H1553" s="1">
        <v>3</v>
      </c>
      <c r="I1553" s="1">
        <v>3</v>
      </c>
      <c r="J1553" s="1">
        <v>1.0471177079737699</v>
      </c>
      <c r="K1553" s="1">
        <v>0.86296168450120803</v>
      </c>
      <c r="L1553" s="1">
        <f t="shared" si="96"/>
        <v>1.023558853986885</v>
      </c>
      <c r="M1553" s="1">
        <f t="shared" si="97"/>
        <v>2.720342138225423E-2</v>
      </c>
      <c r="N1553" s="1">
        <f t="shared" si="98"/>
        <v>1.000280842250604</v>
      </c>
      <c r="O1553" s="1">
        <f t="shared" si="99"/>
        <v>0.15856250538301248</v>
      </c>
    </row>
    <row r="1554" spans="1:15">
      <c r="A1554" s="1" t="s">
        <v>4622</v>
      </c>
      <c r="B1554" s="1" t="s">
        <v>4623</v>
      </c>
      <c r="C1554" s="1" t="s">
        <v>4624</v>
      </c>
      <c r="D1554" s="1">
        <v>4</v>
      </c>
      <c r="E1554" s="1">
        <v>4</v>
      </c>
      <c r="F1554" s="1">
        <v>1.2022120702091801</v>
      </c>
      <c r="G1554" s="1">
        <v>1.1375330608319301</v>
      </c>
      <c r="H1554" s="1">
        <v>3</v>
      </c>
      <c r="I1554" s="1">
        <v>3</v>
      </c>
      <c r="J1554" s="1">
        <v>1.25896147403685</v>
      </c>
      <c r="K1554" s="1">
        <v>1.6750418760468999</v>
      </c>
      <c r="L1554" s="1">
        <f t="shared" si="96"/>
        <v>1.230586772123015</v>
      </c>
      <c r="M1554" s="1">
        <f t="shared" si="97"/>
        <v>3.2764283576255999E-2</v>
      </c>
      <c r="N1554" s="1">
        <f t="shared" si="98"/>
        <v>1.4062874684394151</v>
      </c>
      <c r="O1554" s="1">
        <f t="shared" si="99"/>
        <v>0.3103308591561591</v>
      </c>
    </row>
    <row r="1555" spans="1:15">
      <c r="A1555" s="1" t="s">
        <v>4625</v>
      </c>
      <c r="B1555" s="1" t="s">
        <v>4626</v>
      </c>
      <c r="C1555" s="1" t="s">
        <v>4627</v>
      </c>
      <c r="D1555" s="1">
        <v>14</v>
      </c>
      <c r="E1555" s="1">
        <v>4</v>
      </c>
      <c r="F1555" s="1">
        <v>1.2022120702091801</v>
      </c>
      <c r="G1555" s="1">
        <v>1.1375330608319301</v>
      </c>
      <c r="H1555" s="1">
        <v>8</v>
      </c>
      <c r="I1555" s="1">
        <v>3</v>
      </c>
      <c r="J1555" s="1">
        <v>1.2134088762983899</v>
      </c>
      <c r="K1555" s="1">
        <v>1.1803588290840401</v>
      </c>
      <c r="L1555" s="1">
        <f t="shared" si="96"/>
        <v>1.2078104732537849</v>
      </c>
      <c r="M1555" s="1">
        <f t="shared" si="97"/>
        <v>6.4644790096693239E-3</v>
      </c>
      <c r="N1555" s="1">
        <f t="shared" si="98"/>
        <v>1.1589459449579851</v>
      </c>
      <c r="O1555" s="1">
        <f t="shared" si="99"/>
        <v>2.4725468828608262E-2</v>
      </c>
    </row>
    <row r="1556" spans="1:15">
      <c r="A1556" s="1" t="s">
        <v>4628</v>
      </c>
      <c r="B1556" s="1" t="s">
        <v>4629</v>
      </c>
      <c r="C1556" s="1" t="s">
        <v>4630</v>
      </c>
      <c r="D1556" s="1">
        <v>4</v>
      </c>
      <c r="E1556" s="1">
        <v>4</v>
      </c>
      <c r="F1556" s="1">
        <v>1.12714156898106</v>
      </c>
      <c r="G1556" s="1">
        <v>1.10651487826871</v>
      </c>
      <c r="H1556" s="1">
        <v>3</v>
      </c>
      <c r="I1556" s="1">
        <v>3</v>
      </c>
      <c r="J1556" s="1">
        <v>1.0567720202120301</v>
      </c>
      <c r="K1556" s="1">
        <v>0.99078569305459196</v>
      </c>
      <c r="L1556" s="1">
        <f t="shared" si="96"/>
        <v>1.0919567945965452</v>
      </c>
      <c r="M1556" s="1">
        <f t="shared" si="97"/>
        <v>4.0627877924551907E-2</v>
      </c>
      <c r="N1556" s="1">
        <f t="shared" si="98"/>
        <v>1.0486502856616511</v>
      </c>
      <c r="O1556" s="1">
        <f t="shared" si="99"/>
        <v>6.681627623646709E-2</v>
      </c>
    </row>
    <row r="1557" spans="1:15">
      <c r="A1557" s="1" t="s">
        <v>4631</v>
      </c>
      <c r="B1557" s="1" t="s">
        <v>4632</v>
      </c>
      <c r="C1557" s="1" t="s">
        <v>4633</v>
      </c>
      <c r="D1557" s="1">
        <v>4</v>
      </c>
      <c r="E1557" s="1">
        <v>4</v>
      </c>
      <c r="F1557" s="1">
        <v>1.01864113272894</v>
      </c>
      <c r="G1557" s="1">
        <v>1.0965671793827001</v>
      </c>
      <c r="H1557" s="1">
        <v>4</v>
      </c>
      <c r="I1557" s="1">
        <v>3</v>
      </c>
      <c r="J1557" s="1">
        <v>1.1272</v>
      </c>
      <c r="K1557" s="1">
        <v>1</v>
      </c>
      <c r="L1557" s="1">
        <f t="shared" si="96"/>
        <v>1.0729205663644699</v>
      </c>
      <c r="M1557" s="1">
        <f t="shared" si="97"/>
        <v>6.2676491241867346E-2</v>
      </c>
      <c r="N1557" s="1">
        <f t="shared" si="98"/>
        <v>1.04828358969135</v>
      </c>
      <c r="O1557" s="1">
        <f t="shared" si="99"/>
        <v>5.5753087011484778E-2</v>
      </c>
    </row>
    <row r="1558" spans="1:15">
      <c r="A1558" s="1" t="s">
        <v>4634</v>
      </c>
      <c r="B1558" s="1" t="s">
        <v>4635</v>
      </c>
      <c r="C1558" s="1" t="s">
        <v>4636</v>
      </c>
      <c r="D1558" s="1">
        <v>4</v>
      </c>
      <c r="E1558" s="1">
        <v>4</v>
      </c>
      <c r="F1558" s="1">
        <v>1.03755965968043</v>
      </c>
      <c r="G1558" s="1">
        <v>1.0964930483502799</v>
      </c>
      <c r="H1558" s="1">
        <v>3</v>
      </c>
      <c r="I1558" s="1">
        <v>3</v>
      </c>
      <c r="J1558" s="1">
        <v>0.90365682137834002</v>
      </c>
      <c r="K1558" s="1">
        <v>0.87904360056258801</v>
      </c>
      <c r="L1558" s="1">
        <f t="shared" si="96"/>
        <v>0.97060824052938499</v>
      </c>
      <c r="M1558" s="1">
        <f t="shared" si="97"/>
        <v>7.7308839738966559E-2</v>
      </c>
      <c r="N1558" s="1">
        <f t="shared" si="98"/>
        <v>0.98776832445643392</v>
      </c>
      <c r="O1558" s="1">
        <f t="shared" si="99"/>
        <v>0.12554449721535973</v>
      </c>
    </row>
    <row r="1559" spans="1:15">
      <c r="A1559" s="1" t="s">
        <v>4637</v>
      </c>
      <c r="B1559" s="1" t="s">
        <v>4638</v>
      </c>
      <c r="C1559" s="1" t="s">
        <v>4639</v>
      </c>
      <c r="D1559" s="1">
        <v>10</v>
      </c>
      <c r="E1559" s="1">
        <v>4</v>
      </c>
      <c r="F1559" s="1">
        <v>0.99078569305459196</v>
      </c>
      <c r="G1559" s="1">
        <v>1.09640344793421</v>
      </c>
      <c r="H1559" s="1">
        <v>7</v>
      </c>
      <c r="I1559" s="1">
        <v>3</v>
      </c>
      <c r="J1559" s="1">
        <v>0.93755325013782398</v>
      </c>
      <c r="K1559" s="1">
        <v>0.50117776775422196</v>
      </c>
      <c r="L1559" s="1">
        <f t="shared" si="96"/>
        <v>0.96416947159620792</v>
      </c>
      <c r="M1559" s="1">
        <f t="shared" si="97"/>
        <v>3.0733765247617381E-2</v>
      </c>
      <c r="N1559" s="1">
        <f t="shared" si="98"/>
        <v>0.79879060784421596</v>
      </c>
      <c r="O1559" s="1">
        <f t="shared" si="99"/>
        <v>0.34365370668049411</v>
      </c>
    </row>
    <row r="1560" spans="1:15">
      <c r="A1560" s="1" t="s">
        <v>4640</v>
      </c>
      <c r="B1560" s="1" t="s">
        <v>4641</v>
      </c>
      <c r="C1560" s="1" t="s">
        <v>4642</v>
      </c>
      <c r="D1560" s="1">
        <v>4</v>
      </c>
      <c r="E1560" s="1">
        <v>4</v>
      </c>
      <c r="F1560" s="1">
        <v>1.0568590150074</v>
      </c>
      <c r="G1560" s="1">
        <v>1.0765165926865401</v>
      </c>
      <c r="H1560" s="1">
        <v>4</v>
      </c>
      <c r="I1560" s="1">
        <v>3</v>
      </c>
      <c r="J1560" s="1">
        <v>1.0092283526408801</v>
      </c>
      <c r="K1560" s="1">
        <v>0.98173964264677005</v>
      </c>
      <c r="L1560" s="1">
        <f t="shared" si="96"/>
        <v>1.0330436838241401</v>
      </c>
      <c r="M1560" s="1">
        <f t="shared" si="97"/>
        <v>2.749957573899045E-2</v>
      </c>
      <c r="N1560" s="1">
        <f t="shared" si="98"/>
        <v>1.0291281176666551</v>
      </c>
      <c r="O1560" s="1">
        <f t="shared" si="99"/>
        <v>5.471949761843295E-2</v>
      </c>
    </row>
    <row r="1561" spans="1:15">
      <c r="A1561" s="1" t="s">
        <v>4643</v>
      </c>
      <c r="B1561" s="1" t="s">
        <v>4644</v>
      </c>
      <c r="C1561" s="1" t="s">
        <v>4645</v>
      </c>
      <c r="D1561" s="1">
        <v>4</v>
      </c>
      <c r="E1561" s="1">
        <v>4</v>
      </c>
      <c r="F1561" s="1">
        <v>1.0568590150074</v>
      </c>
      <c r="G1561" s="1">
        <v>1.06668780384697</v>
      </c>
      <c r="H1561" s="1">
        <v>3</v>
      </c>
      <c r="I1561" s="1">
        <v>3</v>
      </c>
      <c r="J1561" s="1">
        <v>1.0765</v>
      </c>
      <c r="K1561" s="1">
        <v>1</v>
      </c>
      <c r="L1561" s="1">
        <f t="shared" si="96"/>
        <v>1.0666795075037001</v>
      </c>
      <c r="M1561" s="1">
        <f t="shared" si="97"/>
        <v>1.1339727972627027E-2</v>
      </c>
      <c r="N1561" s="1">
        <f t="shared" si="98"/>
        <v>1.0333439019234851</v>
      </c>
      <c r="O1561" s="1">
        <f t="shared" si="99"/>
        <v>3.850222150271311E-2</v>
      </c>
    </row>
    <row r="1562" spans="1:15">
      <c r="A1562" s="1" t="s">
        <v>4646</v>
      </c>
      <c r="B1562" s="1" t="s">
        <v>4647</v>
      </c>
      <c r="C1562" s="1" t="s">
        <v>4648</v>
      </c>
      <c r="D1562" s="1">
        <v>4</v>
      </c>
      <c r="E1562" s="1">
        <v>4</v>
      </c>
      <c r="F1562" s="1">
        <v>1.03755965968043</v>
      </c>
      <c r="G1562" s="1">
        <v>1.0666113301514799</v>
      </c>
      <c r="H1562" s="1">
        <v>5</v>
      </c>
      <c r="I1562" s="1">
        <v>3</v>
      </c>
      <c r="J1562" s="1">
        <v>1.35529968129948</v>
      </c>
      <c r="K1562" s="1">
        <v>1.0280662074637601</v>
      </c>
      <c r="L1562" s="1">
        <f t="shared" si="96"/>
        <v>1.1964296704899549</v>
      </c>
      <c r="M1562" s="1">
        <f t="shared" si="97"/>
        <v>0.18344728701407625</v>
      </c>
      <c r="N1562" s="1">
        <f t="shared" si="98"/>
        <v>1.0473387688076201</v>
      </c>
      <c r="O1562" s="1">
        <f t="shared" si="99"/>
        <v>2.2254036959702184E-2</v>
      </c>
    </row>
    <row r="1563" spans="1:15">
      <c r="A1563" s="1" t="s">
        <v>4649</v>
      </c>
      <c r="B1563" s="1" t="s">
        <v>4650</v>
      </c>
      <c r="C1563" s="1" t="s">
        <v>4651</v>
      </c>
      <c r="D1563" s="1">
        <v>4</v>
      </c>
      <c r="E1563" s="1">
        <v>4</v>
      </c>
      <c r="F1563" s="1">
        <v>1.09649122807018</v>
      </c>
      <c r="G1563" s="1">
        <v>1.0665570175438599</v>
      </c>
      <c r="H1563" s="1">
        <v>3</v>
      </c>
      <c r="I1563" s="1">
        <v>3</v>
      </c>
      <c r="J1563" s="1">
        <v>2.85766006097561</v>
      </c>
      <c r="K1563" s="1">
        <v>1.9054878048780499</v>
      </c>
      <c r="L1563" s="1">
        <f t="shared" si="96"/>
        <v>1.977075644522895</v>
      </c>
      <c r="M1563" s="1">
        <f t="shared" si="97"/>
        <v>1.0168112997663301</v>
      </c>
      <c r="N1563" s="1">
        <f t="shared" si="98"/>
        <v>1.4860224112109548</v>
      </c>
      <c r="O1563" s="1">
        <f t="shared" si="99"/>
        <v>0.48435691589885976</v>
      </c>
    </row>
    <row r="1564" spans="1:15">
      <c r="A1564" s="1" t="s">
        <v>4652</v>
      </c>
      <c r="B1564" s="1" t="s">
        <v>4653</v>
      </c>
      <c r="C1564" s="1" t="s">
        <v>4654</v>
      </c>
      <c r="D1564" s="1">
        <v>4</v>
      </c>
      <c r="E1564" s="1">
        <v>4</v>
      </c>
      <c r="F1564" s="1">
        <v>0.92893636785880196</v>
      </c>
      <c r="G1564" s="1">
        <v>1.0567580120761699</v>
      </c>
      <c r="H1564" s="1">
        <v>3</v>
      </c>
      <c r="I1564" s="1">
        <v>3</v>
      </c>
      <c r="J1564" s="1">
        <v>0.96382547864506596</v>
      </c>
      <c r="K1564" s="1">
        <v>0.92047128129602396</v>
      </c>
      <c r="L1564" s="1">
        <f t="shared" si="96"/>
        <v>0.94638092325193401</v>
      </c>
      <c r="M1564" s="1">
        <f t="shared" si="97"/>
        <v>2.0143237504236196E-2</v>
      </c>
      <c r="N1564" s="1">
        <f t="shared" si="98"/>
        <v>0.988614646686097</v>
      </c>
      <c r="O1564" s="1">
        <f t="shared" si="99"/>
        <v>7.8685180702891322E-2</v>
      </c>
    </row>
    <row r="1565" spans="1:15">
      <c r="A1565" s="1" t="s">
        <v>4655</v>
      </c>
      <c r="B1565" s="1" t="s">
        <v>4656</v>
      </c>
      <c r="C1565" s="1" t="s">
        <v>98</v>
      </c>
      <c r="D1565" s="1">
        <v>4</v>
      </c>
      <c r="E1565" s="1">
        <v>4</v>
      </c>
      <c r="F1565" s="1">
        <v>1.0280662074637601</v>
      </c>
      <c r="G1565" s="1">
        <v>1.0471882389225899</v>
      </c>
      <c r="H1565" s="1">
        <v>3</v>
      </c>
      <c r="I1565" s="1">
        <v>3</v>
      </c>
      <c r="J1565" s="1">
        <v>0.69831783975210304</v>
      </c>
      <c r="K1565" s="1">
        <v>1.1066843736166401</v>
      </c>
      <c r="L1565" s="1">
        <f t="shared" si="96"/>
        <v>0.86319202360793157</v>
      </c>
      <c r="M1565" s="1">
        <f t="shared" si="97"/>
        <v>0.19038030886316465</v>
      </c>
      <c r="N1565" s="1">
        <f t="shared" si="98"/>
        <v>1.0769363062696149</v>
      </c>
      <c r="O1565" s="1">
        <f t="shared" si="99"/>
        <v>3.4350109381352072E-2</v>
      </c>
    </row>
    <row r="1566" spans="1:15">
      <c r="A1566" s="1" t="s">
        <v>4657</v>
      </c>
      <c r="B1566" s="1" t="s">
        <v>4658</v>
      </c>
      <c r="C1566" s="1" t="s">
        <v>4659</v>
      </c>
      <c r="D1566" s="1">
        <v>5</v>
      </c>
      <c r="E1566" s="1">
        <v>4</v>
      </c>
      <c r="F1566" s="1">
        <v>0.90366889571660902</v>
      </c>
      <c r="G1566" s="1">
        <v>1.0471715163564099</v>
      </c>
      <c r="H1566" s="1">
        <v>4</v>
      </c>
      <c r="I1566" s="1">
        <v>3</v>
      </c>
      <c r="J1566" s="1">
        <v>0.78703703703703698</v>
      </c>
      <c r="K1566" s="1">
        <v>0.71777203560149305</v>
      </c>
      <c r="L1566" s="1">
        <f t="shared" si="96"/>
        <v>0.845352966376823</v>
      </c>
      <c r="M1566" s="1">
        <f t="shared" si="97"/>
        <v>6.7337435004737309E-2</v>
      </c>
      <c r="N1566" s="1">
        <f t="shared" si="98"/>
        <v>0.88247177597895154</v>
      </c>
      <c r="O1566" s="1">
        <f t="shared" si="99"/>
        <v>0.19017887888477475</v>
      </c>
    </row>
    <row r="1567" spans="1:15">
      <c r="A1567" s="1" t="s">
        <v>4660</v>
      </c>
      <c r="B1567" s="1" t="s">
        <v>4661</v>
      </c>
      <c r="C1567" s="1" t="s">
        <v>4662</v>
      </c>
      <c r="D1567" s="1">
        <v>4</v>
      </c>
      <c r="E1567" s="1">
        <v>4</v>
      </c>
      <c r="F1567" s="1">
        <v>1</v>
      </c>
      <c r="G1567" s="1">
        <v>1.0470999999999999</v>
      </c>
      <c r="H1567" s="1">
        <v>3</v>
      </c>
      <c r="I1567" s="1">
        <v>3</v>
      </c>
      <c r="J1567" s="1">
        <v>1.1481964363320301</v>
      </c>
      <c r="K1567" s="1">
        <v>1.0864841373315901</v>
      </c>
      <c r="L1567" s="1">
        <f t="shared" si="96"/>
        <v>1.074098218166015</v>
      </c>
      <c r="M1567" s="1">
        <f t="shared" si="97"/>
        <v>8.5561252409240784E-2</v>
      </c>
      <c r="N1567" s="1">
        <f t="shared" si="98"/>
        <v>1.066792068665795</v>
      </c>
      <c r="O1567" s="1">
        <f t="shared" si="99"/>
        <v>2.2738442290194786E-2</v>
      </c>
    </row>
    <row r="1568" spans="1:15">
      <c r="A1568" s="1" t="s">
        <v>4663</v>
      </c>
      <c r="B1568" s="1" t="s">
        <v>4664</v>
      </c>
      <c r="C1568" s="1" t="s">
        <v>4665</v>
      </c>
      <c r="D1568" s="1">
        <v>8</v>
      </c>
      <c r="E1568" s="1">
        <v>4</v>
      </c>
      <c r="F1568" s="1">
        <v>1.0665529010238901</v>
      </c>
      <c r="G1568" s="1">
        <v>1.04703498293515</v>
      </c>
      <c r="H1568" s="1">
        <v>3</v>
      </c>
      <c r="I1568" s="1">
        <v>3</v>
      </c>
      <c r="J1568" s="1">
        <v>1.0764718902169099</v>
      </c>
      <c r="K1568" s="1">
        <v>1.1066843736166401</v>
      </c>
      <c r="L1568" s="1">
        <f t="shared" si="96"/>
        <v>1.0715123956204</v>
      </c>
      <c r="M1568" s="1">
        <f t="shared" si="97"/>
        <v>5.726731080678977E-3</v>
      </c>
      <c r="N1568" s="1">
        <f t="shared" si="98"/>
        <v>1.076859678275895</v>
      </c>
      <c r="O1568" s="1">
        <f t="shared" si="99"/>
        <v>3.4438591766955469E-2</v>
      </c>
    </row>
    <row r="1569" spans="1:15">
      <c r="A1569" s="1" t="s">
        <v>4666</v>
      </c>
      <c r="B1569" s="1" t="s">
        <v>4667</v>
      </c>
      <c r="C1569" s="1" t="s">
        <v>4668</v>
      </c>
      <c r="D1569" s="1">
        <v>5</v>
      </c>
      <c r="E1569" s="1">
        <v>4</v>
      </c>
      <c r="F1569" s="1">
        <v>1.0092854259184501</v>
      </c>
      <c r="G1569" s="1">
        <v>1.0375454178441701</v>
      </c>
      <c r="H1569" s="1">
        <v>4</v>
      </c>
      <c r="I1569" s="1">
        <v>3</v>
      </c>
      <c r="J1569" s="1">
        <v>0.86294795221843001</v>
      </c>
      <c r="K1569" s="1">
        <v>1.0665529010238901</v>
      </c>
      <c r="L1569" s="1">
        <f t="shared" si="96"/>
        <v>0.93611668906844003</v>
      </c>
      <c r="M1569" s="1">
        <f t="shared" si="97"/>
        <v>8.4487979833236346E-2</v>
      </c>
      <c r="N1569" s="1">
        <f t="shared" si="98"/>
        <v>1.0520491594340302</v>
      </c>
      <c r="O1569" s="1">
        <f t="shared" si="99"/>
        <v>1.6747478222324894E-2</v>
      </c>
    </row>
    <row r="1570" spans="1:15">
      <c r="A1570" s="1" t="s">
        <v>4669</v>
      </c>
      <c r="B1570" s="1" t="s">
        <v>4670</v>
      </c>
      <c r="C1570" s="1" t="s">
        <v>4671</v>
      </c>
      <c r="D1570" s="1">
        <v>5</v>
      </c>
      <c r="E1570" s="1">
        <v>4</v>
      </c>
      <c r="F1570" s="1">
        <v>0.95501862286314598</v>
      </c>
      <c r="G1570" s="1">
        <v>1.0375322318785201</v>
      </c>
      <c r="H1570" s="1">
        <v>3</v>
      </c>
      <c r="I1570" s="1">
        <v>3</v>
      </c>
      <c r="J1570" s="1">
        <v>0.99080000000000001</v>
      </c>
      <c r="K1570" s="1">
        <v>1</v>
      </c>
      <c r="L1570" s="1">
        <f t="shared" si="96"/>
        <v>0.972909311431573</v>
      </c>
      <c r="M1570" s="1">
        <f t="shared" si="97"/>
        <v>2.0658387721938197E-2</v>
      </c>
      <c r="N1570" s="1">
        <f t="shared" si="98"/>
        <v>1.01876611593926</v>
      </c>
      <c r="O1570" s="1">
        <f t="shared" si="99"/>
        <v>2.1669244178351008E-2</v>
      </c>
    </row>
    <row r="1571" spans="1:15">
      <c r="A1571" s="1" t="s">
        <v>4672</v>
      </c>
      <c r="B1571" s="1" t="s">
        <v>4673</v>
      </c>
      <c r="C1571" s="1" t="s">
        <v>4674</v>
      </c>
      <c r="D1571" s="1">
        <v>6</v>
      </c>
      <c r="E1571" s="1">
        <v>4</v>
      </c>
      <c r="F1571" s="1">
        <v>1.0092854259184501</v>
      </c>
      <c r="G1571" s="1">
        <v>1.02805813484053</v>
      </c>
      <c r="H1571" s="1">
        <v>3</v>
      </c>
      <c r="I1571" s="1">
        <v>3</v>
      </c>
      <c r="J1571" s="1">
        <v>1.0666128381106199</v>
      </c>
      <c r="K1571" s="1">
        <v>1.0092854259184501</v>
      </c>
      <c r="L1571" s="1">
        <f t="shared" si="96"/>
        <v>1.0379491320145351</v>
      </c>
      <c r="M1571" s="1">
        <f t="shared" si="97"/>
        <v>3.3097996861093902E-2</v>
      </c>
      <c r="N1571" s="1">
        <f t="shared" si="98"/>
        <v>1.01867178037949</v>
      </c>
      <c r="O1571" s="1">
        <f t="shared" si="99"/>
        <v>1.0838428549581343E-2</v>
      </c>
    </row>
    <row r="1572" spans="1:15">
      <c r="A1572" s="1" t="s">
        <v>4675</v>
      </c>
      <c r="B1572" s="1" t="s">
        <v>4676</v>
      </c>
      <c r="C1572" s="1" t="s">
        <v>4677</v>
      </c>
      <c r="D1572" s="1">
        <v>4</v>
      </c>
      <c r="E1572" s="1">
        <v>4</v>
      </c>
      <c r="F1572" s="1">
        <v>1.03755965968043</v>
      </c>
      <c r="G1572" s="1">
        <v>1.0280141108113701</v>
      </c>
      <c r="H1572" s="1">
        <v>3</v>
      </c>
      <c r="I1572" s="1">
        <v>3</v>
      </c>
      <c r="J1572" s="1">
        <v>0.83950000000000002</v>
      </c>
      <c r="K1572" s="1">
        <v>1</v>
      </c>
      <c r="L1572" s="1">
        <f t="shared" si="96"/>
        <v>0.93852982984021494</v>
      </c>
      <c r="M1572" s="1">
        <f t="shared" si="97"/>
        <v>0.11434979783210296</v>
      </c>
      <c r="N1572" s="1">
        <f t="shared" si="98"/>
        <v>1.014007055405685</v>
      </c>
      <c r="O1572" s="1">
        <f t="shared" si="99"/>
        <v>1.617395441805251E-2</v>
      </c>
    </row>
    <row r="1573" spans="1:15">
      <c r="A1573" s="1" t="s">
        <v>4678</v>
      </c>
      <c r="B1573" s="1" t="s">
        <v>4679</v>
      </c>
      <c r="C1573" s="1" t="s">
        <v>4680</v>
      </c>
      <c r="D1573" s="1">
        <v>4</v>
      </c>
      <c r="E1573" s="1">
        <v>4</v>
      </c>
      <c r="F1573" s="1">
        <v>0.93755859741233805</v>
      </c>
      <c r="G1573" s="1">
        <v>1.00928183011438</v>
      </c>
      <c r="H1573" s="1">
        <v>3</v>
      </c>
      <c r="I1573" s="1">
        <v>3</v>
      </c>
      <c r="J1573" s="1">
        <v>0.80908051608688603</v>
      </c>
      <c r="K1573" s="1">
        <v>0.81659317328107095</v>
      </c>
      <c r="L1573" s="1">
        <f t="shared" si="96"/>
        <v>0.87331955674961204</v>
      </c>
      <c r="M1573" s="1">
        <f t="shared" si="97"/>
        <v>7.4176854838216358E-2</v>
      </c>
      <c r="N1573" s="1">
        <f t="shared" si="98"/>
        <v>0.91293750169772547</v>
      </c>
      <c r="O1573" s="1">
        <f t="shared" si="99"/>
        <v>0.11124884789249812</v>
      </c>
    </row>
    <row r="1574" spans="1:15">
      <c r="A1574" s="1" t="s">
        <v>4681</v>
      </c>
      <c r="B1574" s="1" t="s">
        <v>4682</v>
      </c>
      <c r="C1574" s="1" t="s">
        <v>4683</v>
      </c>
      <c r="D1574" s="1">
        <v>5</v>
      </c>
      <c r="E1574" s="1">
        <v>4</v>
      </c>
      <c r="F1574" s="1">
        <v>1.07642626480086</v>
      </c>
      <c r="G1574" s="1">
        <v>1.00925726587729</v>
      </c>
      <c r="H1574" s="1">
        <v>3</v>
      </c>
      <c r="I1574" s="1">
        <v>3</v>
      </c>
      <c r="J1574" s="1">
        <v>1.0567580120761699</v>
      </c>
      <c r="K1574" s="1">
        <v>0.92893636785880196</v>
      </c>
      <c r="L1574" s="1">
        <f t="shared" si="96"/>
        <v>1.0665921384385149</v>
      </c>
      <c r="M1574" s="1">
        <f t="shared" si="97"/>
        <v>1.135547100508941E-2</v>
      </c>
      <c r="N1574" s="1">
        <f t="shared" si="98"/>
        <v>0.96909681686804605</v>
      </c>
      <c r="O1574" s="1">
        <f t="shared" si="99"/>
        <v>4.6373292092526566E-2</v>
      </c>
    </row>
    <row r="1575" spans="1:15">
      <c r="A1575" s="1" t="s">
        <v>4684</v>
      </c>
      <c r="B1575" s="1" t="s">
        <v>4685</v>
      </c>
      <c r="C1575" s="1" t="s">
        <v>4686</v>
      </c>
      <c r="D1575" s="1">
        <v>4</v>
      </c>
      <c r="E1575" s="1">
        <v>4</v>
      </c>
      <c r="F1575" s="1">
        <v>0.98173964264677005</v>
      </c>
      <c r="G1575" s="1">
        <v>1.0092283526408801</v>
      </c>
      <c r="H1575" s="1">
        <v>5</v>
      </c>
      <c r="I1575" s="1">
        <v>3</v>
      </c>
      <c r="J1575" s="1">
        <v>0.94623846699787095</v>
      </c>
      <c r="K1575" s="1">
        <v>0.88715400993612503</v>
      </c>
      <c r="L1575" s="1">
        <f t="shared" si="96"/>
        <v>0.96398905482232045</v>
      </c>
      <c r="M1575" s="1">
        <f t="shared" si="97"/>
        <v>2.0496613317440081E-2</v>
      </c>
      <c r="N1575" s="1">
        <f t="shared" si="98"/>
        <v>0.94819118128850255</v>
      </c>
      <c r="O1575" s="1">
        <f t="shared" si="99"/>
        <v>7.0479654621736942E-2</v>
      </c>
    </row>
    <row r="1576" spans="1:15">
      <c r="A1576" s="1" t="s">
        <v>4687</v>
      </c>
      <c r="B1576" s="1" t="s">
        <v>4688</v>
      </c>
      <c r="C1576" s="1" t="s">
        <v>4689</v>
      </c>
      <c r="D1576" s="1">
        <v>5</v>
      </c>
      <c r="E1576" s="1">
        <v>4</v>
      </c>
      <c r="F1576" s="1">
        <v>1</v>
      </c>
      <c r="G1576" s="1">
        <v>1</v>
      </c>
      <c r="H1576" s="1">
        <v>5</v>
      </c>
      <c r="I1576" s="1">
        <v>3</v>
      </c>
      <c r="J1576" s="1">
        <v>0.946200336867136</v>
      </c>
      <c r="K1576" s="1">
        <v>0.99078569305459196</v>
      </c>
      <c r="L1576" s="1">
        <f t="shared" si="96"/>
        <v>0.97310016843356806</v>
      </c>
      <c r="M1576" s="1">
        <f t="shared" si="97"/>
        <v>3.1061249992070213E-2</v>
      </c>
      <c r="N1576" s="1">
        <f t="shared" si="98"/>
        <v>0.99539284652729598</v>
      </c>
      <c r="O1576" s="1">
        <f t="shared" si="99"/>
        <v>5.3198825953271675E-3</v>
      </c>
    </row>
    <row r="1577" spans="1:15">
      <c r="A1577" s="1" t="s">
        <v>4690</v>
      </c>
      <c r="B1577" s="1" t="s">
        <v>4691</v>
      </c>
      <c r="C1577" s="1" t="s">
        <v>4692</v>
      </c>
      <c r="D1577" s="1">
        <v>15</v>
      </c>
      <c r="E1577" s="1">
        <v>4</v>
      </c>
      <c r="F1577" s="1">
        <v>0.99078569305459196</v>
      </c>
      <c r="G1577" s="1">
        <v>1</v>
      </c>
      <c r="H1577" s="1">
        <v>11</v>
      </c>
      <c r="I1577" s="1">
        <v>3</v>
      </c>
      <c r="J1577" s="1">
        <v>0.96383207750269095</v>
      </c>
      <c r="K1577" s="1">
        <v>1.07642626480086</v>
      </c>
      <c r="L1577" s="1">
        <f t="shared" si="96"/>
        <v>0.97730888527864146</v>
      </c>
      <c r="M1577" s="1">
        <f t="shared" si="97"/>
        <v>1.5561677194523733E-2</v>
      </c>
      <c r="N1577" s="1">
        <f t="shared" si="98"/>
        <v>1.03821313240043</v>
      </c>
      <c r="O1577" s="1">
        <f t="shared" si="99"/>
        <v>4.412472455593415E-2</v>
      </c>
    </row>
    <row r="1578" spans="1:15">
      <c r="A1578" s="1" t="s">
        <v>4693</v>
      </c>
      <c r="B1578" s="1" t="s">
        <v>4694</v>
      </c>
      <c r="C1578" s="1" t="s">
        <v>4695</v>
      </c>
      <c r="D1578" s="1">
        <v>4</v>
      </c>
      <c r="E1578" s="1">
        <v>4</v>
      </c>
      <c r="F1578" s="1">
        <v>0.92047128129602396</v>
      </c>
      <c r="G1578" s="1">
        <v>1</v>
      </c>
      <c r="H1578" s="1">
        <v>3</v>
      </c>
      <c r="I1578" s="1">
        <v>3</v>
      </c>
      <c r="J1578" s="1">
        <v>0.98167046467848995</v>
      </c>
      <c r="K1578" s="1">
        <v>0.99078569305459196</v>
      </c>
      <c r="L1578" s="1">
        <f t="shared" si="96"/>
        <v>0.95107087298725701</v>
      </c>
      <c r="M1578" s="1">
        <f t="shared" si="97"/>
        <v>3.5333365000052012E-2</v>
      </c>
      <c r="N1578" s="1">
        <f t="shared" si="98"/>
        <v>0.99539284652729598</v>
      </c>
      <c r="O1578" s="1">
        <f t="shared" si="99"/>
        <v>5.3198825953271675E-3</v>
      </c>
    </row>
    <row r="1579" spans="1:15">
      <c r="A1579" s="1" t="s">
        <v>4696</v>
      </c>
      <c r="B1579" s="1" t="s">
        <v>4697</v>
      </c>
      <c r="C1579" s="1" t="s">
        <v>4698</v>
      </c>
      <c r="D1579" s="1">
        <v>4</v>
      </c>
      <c r="E1579" s="1">
        <v>4</v>
      </c>
      <c r="F1579" s="1">
        <v>0.91199270405836796</v>
      </c>
      <c r="G1579" s="1">
        <v>1</v>
      </c>
      <c r="H1579" s="1">
        <v>3</v>
      </c>
      <c r="I1579" s="1">
        <v>3</v>
      </c>
      <c r="J1579" s="1">
        <v>1.2941446613088401</v>
      </c>
      <c r="K1579" s="1">
        <v>1.1481056257175699</v>
      </c>
      <c r="L1579" s="1">
        <f t="shared" si="96"/>
        <v>1.103068682683604</v>
      </c>
      <c r="M1579" s="1">
        <f t="shared" si="97"/>
        <v>0.22063553538990202</v>
      </c>
      <c r="N1579" s="1">
        <f t="shared" si="98"/>
        <v>1.074052812858785</v>
      </c>
      <c r="O1579" s="1">
        <f t="shared" si="99"/>
        <v>8.5508822876536952E-2</v>
      </c>
    </row>
    <row r="1580" spans="1:15">
      <c r="A1580" s="1" t="s">
        <v>4699</v>
      </c>
      <c r="B1580" s="1" t="s">
        <v>4700</v>
      </c>
      <c r="C1580" s="1" t="s">
        <v>4701</v>
      </c>
      <c r="D1580" s="1">
        <v>6</v>
      </c>
      <c r="E1580" s="1">
        <v>4</v>
      </c>
      <c r="F1580" s="1">
        <v>0.95501862286314598</v>
      </c>
      <c r="G1580" s="1">
        <v>0.99083182122051405</v>
      </c>
      <c r="H1580" s="1">
        <v>6</v>
      </c>
      <c r="I1580" s="1">
        <v>3</v>
      </c>
      <c r="J1580" s="1">
        <v>1.1695</v>
      </c>
      <c r="K1580" s="1">
        <v>1</v>
      </c>
      <c r="L1580" s="1">
        <f t="shared" si="96"/>
        <v>1.062259311431573</v>
      </c>
      <c r="M1580" s="1">
        <f t="shared" si="97"/>
        <v>0.12383088082612394</v>
      </c>
      <c r="N1580" s="1">
        <f t="shared" si="98"/>
        <v>0.99541591061025703</v>
      </c>
      <c r="O1580" s="1">
        <f t="shared" si="99"/>
        <v>5.2932504863148263E-3</v>
      </c>
    </row>
    <row r="1581" spans="1:15">
      <c r="A1581" s="1" t="s">
        <v>4702</v>
      </c>
      <c r="B1581" s="1" t="s">
        <v>4703</v>
      </c>
      <c r="C1581" s="1" t="s">
        <v>4704</v>
      </c>
      <c r="D1581" s="1">
        <v>4</v>
      </c>
      <c r="E1581" s="1">
        <v>4</v>
      </c>
      <c r="F1581" s="1">
        <v>0.94625283875851596</v>
      </c>
      <c r="G1581" s="1">
        <v>0.99082134746404205</v>
      </c>
      <c r="H1581" s="1">
        <v>3</v>
      </c>
      <c r="I1581" s="1">
        <v>3</v>
      </c>
      <c r="J1581" s="1">
        <v>0.66679026078358705</v>
      </c>
      <c r="K1581" s="1">
        <v>1.2359411692003499</v>
      </c>
      <c r="L1581" s="1">
        <f t="shared" si="96"/>
        <v>0.8065215497710515</v>
      </c>
      <c r="M1581" s="1">
        <f t="shared" si="97"/>
        <v>0.16134779462225196</v>
      </c>
      <c r="N1581" s="1">
        <f t="shared" si="98"/>
        <v>1.113381258332196</v>
      </c>
      <c r="O1581" s="1">
        <f t="shared" si="99"/>
        <v>0.14151999506316923</v>
      </c>
    </row>
    <row r="1582" spans="1:15">
      <c r="A1582" s="1" t="s">
        <v>4705</v>
      </c>
      <c r="B1582" s="1" t="s">
        <v>4706</v>
      </c>
      <c r="C1582" s="1" t="s">
        <v>4707</v>
      </c>
      <c r="D1582" s="1">
        <v>5</v>
      </c>
      <c r="E1582" s="1">
        <v>4</v>
      </c>
      <c r="F1582" s="1">
        <v>1.0280662074637601</v>
      </c>
      <c r="G1582" s="1">
        <v>0.981803228127891</v>
      </c>
      <c r="H1582" s="1">
        <v>3</v>
      </c>
      <c r="I1582" s="1">
        <v>3</v>
      </c>
      <c r="J1582" s="1">
        <v>0.22909823828008399</v>
      </c>
      <c r="K1582" s="1">
        <v>0.37324574499850699</v>
      </c>
      <c r="L1582" s="1">
        <f t="shared" si="96"/>
        <v>0.628582222871922</v>
      </c>
      <c r="M1582" s="1">
        <f t="shared" si="97"/>
        <v>0.46128437208208412</v>
      </c>
      <c r="N1582" s="1">
        <f t="shared" si="98"/>
        <v>0.67752448656319897</v>
      </c>
      <c r="O1582" s="1">
        <f t="shared" si="99"/>
        <v>0.35135082670211076</v>
      </c>
    </row>
    <row r="1583" spans="1:15">
      <c r="A1583" s="1" t="s">
        <v>4708</v>
      </c>
      <c r="B1583" s="1" t="s">
        <v>4709</v>
      </c>
      <c r="C1583" s="1" t="s">
        <v>4710</v>
      </c>
      <c r="D1583" s="1">
        <v>4</v>
      </c>
      <c r="E1583" s="1">
        <v>4</v>
      </c>
      <c r="F1583" s="1">
        <v>1.01864113272894</v>
      </c>
      <c r="G1583" s="1">
        <v>0.98176632372415196</v>
      </c>
      <c r="H1583" s="1">
        <v>3</v>
      </c>
      <c r="I1583" s="1">
        <v>3</v>
      </c>
      <c r="J1583" s="1">
        <v>1.06663150492264</v>
      </c>
      <c r="K1583" s="1">
        <v>0.87904360056258801</v>
      </c>
      <c r="L1583" s="1">
        <f t="shared" si="96"/>
        <v>1.0426363188257901</v>
      </c>
      <c r="M1583" s="1">
        <f t="shared" si="97"/>
        <v>2.7707254304543062E-2</v>
      </c>
      <c r="N1583" s="1">
        <f t="shared" si="98"/>
        <v>0.93040496214336998</v>
      </c>
      <c r="O1583" s="1">
        <f t="shared" si="99"/>
        <v>5.9306991869220352E-2</v>
      </c>
    </row>
    <row r="1584" spans="1:15">
      <c r="A1584" s="1" t="s">
        <v>4711</v>
      </c>
      <c r="B1584" s="1" t="s">
        <v>4712</v>
      </c>
      <c r="C1584" s="1" t="s">
        <v>4713</v>
      </c>
      <c r="D1584" s="1">
        <v>5</v>
      </c>
      <c r="E1584" s="1">
        <v>4</v>
      </c>
      <c r="F1584" s="1">
        <v>0.98173964264677005</v>
      </c>
      <c r="G1584" s="1">
        <v>0.98173964264677005</v>
      </c>
      <c r="H1584" s="1">
        <v>3</v>
      </c>
      <c r="I1584" s="1">
        <v>3</v>
      </c>
      <c r="J1584" s="1">
        <v>0.937521574042113</v>
      </c>
      <c r="K1584" s="1">
        <v>0.86296168450120803</v>
      </c>
      <c r="L1584" s="1">
        <f t="shared" si="96"/>
        <v>0.95963060834444147</v>
      </c>
      <c r="M1584" s="1">
        <f t="shared" si="97"/>
        <v>2.5529313811944086E-2</v>
      </c>
      <c r="N1584" s="1">
        <f t="shared" si="98"/>
        <v>0.92235066357398909</v>
      </c>
      <c r="O1584" s="1">
        <f t="shared" si="99"/>
        <v>6.8576486109134333E-2</v>
      </c>
    </row>
    <row r="1585" spans="1:15">
      <c r="A1585" s="1" t="s">
        <v>4714</v>
      </c>
      <c r="B1585" s="1" t="s">
        <v>4715</v>
      </c>
      <c r="C1585" s="1" t="s">
        <v>4716</v>
      </c>
      <c r="D1585" s="1">
        <v>4</v>
      </c>
      <c r="E1585" s="1">
        <v>4</v>
      </c>
      <c r="F1585" s="1">
        <v>1.09649122807018</v>
      </c>
      <c r="G1585" s="1">
        <v>0.97280701754386001</v>
      </c>
      <c r="H1585" s="1">
        <v>3</v>
      </c>
      <c r="I1585" s="1">
        <v>3</v>
      </c>
      <c r="J1585" s="1">
        <v>1.22467105263158</v>
      </c>
      <c r="K1585" s="1">
        <v>1.09649122807018</v>
      </c>
      <c r="L1585" s="1">
        <f t="shared" si="96"/>
        <v>1.1605811403508799</v>
      </c>
      <c r="M1585" s="1">
        <f t="shared" si="97"/>
        <v>7.4004656215203343E-2</v>
      </c>
      <c r="N1585" s="1">
        <f t="shared" si="98"/>
        <v>1.03464912280702</v>
      </c>
      <c r="O1585" s="1">
        <f t="shared" si="99"/>
        <v>7.1409112241877168E-2</v>
      </c>
    </row>
    <row r="1586" spans="1:15">
      <c r="A1586" s="1" t="s">
        <v>4717</v>
      </c>
      <c r="B1586" s="1" t="s">
        <v>4718</v>
      </c>
      <c r="C1586" s="1" t="s">
        <v>4719</v>
      </c>
      <c r="D1586" s="1">
        <v>5</v>
      </c>
      <c r="E1586" s="1">
        <v>4</v>
      </c>
      <c r="F1586" s="1">
        <v>0.88715400993612503</v>
      </c>
      <c r="G1586" s="1">
        <v>0.96380411639460595</v>
      </c>
      <c r="H1586" s="1">
        <v>3</v>
      </c>
      <c r="I1586" s="1">
        <v>3</v>
      </c>
      <c r="J1586" s="1">
        <v>6.6679025423728797</v>
      </c>
      <c r="K1586" s="1">
        <v>5.2966101694915304</v>
      </c>
      <c r="L1586" s="1">
        <f t="shared" si="96"/>
        <v>3.7775282761545022</v>
      </c>
      <c r="M1586" s="1">
        <f t="shared" si="97"/>
        <v>3.3375167213198944</v>
      </c>
      <c r="N1586" s="1">
        <f t="shared" si="98"/>
        <v>3.130207142943068</v>
      </c>
      <c r="O1586" s="1">
        <f t="shared" si="99"/>
        <v>2.5015467411019494</v>
      </c>
    </row>
    <row r="1587" spans="1:15">
      <c r="A1587" s="1" t="s">
        <v>4720</v>
      </c>
      <c r="B1587" s="1" t="s">
        <v>4721</v>
      </c>
      <c r="C1587" s="1" t="s">
        <v>4722</v>
      </c>
      <c r="D1587" s="1">
        <v>5</v>
      </c>
      <c r="E1587" s="1">
        <v>4</v>
      </c>
      <c r="F1587" s="1">
        <v>0.97276264591439698</v>
      </c>
      <c r="G1587" s="1">
        <v>0.95496108949416303</v>
      </c>
      <c r="H1587" s="1">
        <v>3</v>
      </c>
      <c r="I1587" s="1">
        <v>3</v>
      </c>
      <c r="J1587" s="1">
        <v>0.38722180545136298</v>
      </c>
      <c r="K1587" s="1">
        <v>0.62515628907226795</v>
      </c>
      <c r="L1587" s="1">
        <f t="shared" si="96"/>
        <v>0.67999222568287998</v>
      </c>
      <c r="M1587" s="1">
        <f t="shared" si="97"/>
        <v>0.33806216186285276</v>
      </c>
      <c r="N1587" s="1">
        <f t="shared" si="98"/>
        <v>0.79005868928321554</v>
      </c>
      <c r="O1587" s="1">
        <f t="shared" si="99"/>
        <v>0.19041289030361128</v>
      </c>
    </row>
    <row r="1588" spans="1:15">
      <c r="A1588" s="1" t="s">
        <v>4723</v>
      </c>
      <c r="B1588" s="1" t="s">
        <v>4724</v>
      </c>
      <c r="C1588" s="1" t="s">
        <v>4725</v>
      </c>
      <c r="D1588" s="1">
        <v>4</v>
      </c>
      <c r="E1588" s="1">
        <v>4</v>
      </c>
      <c r="F1588" s="1">
        <v>0.94625283875851596</v>
      </c>
      <c r="G1588" s="1">
        <v>0.94625283875851596</v>
      </c>
      <c r="H1588" s="1">
        <v>3</v>
      </c>
      <c r="I1588" s="1">
        <v>3</v>
      </c>
      <c r="J1588" s="1">
        <v>1.1913522223714199</v>
      </c>
      <c r="K1588" s="1">
        <v>1.34282261313281</v>
      </c>
      <c r="L1588" s="1">
        <f t="shared" si="96"/>
        <v>1.068802530564968</v>
      </c>
      <c r="M1588" s="1">
        <f t="shared" si="97"/>
        <v>0.14150819510712007</v>
      </c>
      <c r="N1588" s="1">
        <f t="shared" si="98"/>
        <v>1.1445377259456631</v>
      </c>
      <c r="O1588" s="1">
        <f t="shared" si="99"/>
        <v>0.2289596659874677</v>
      </c>
    </row>
    <row r="1589" spans="1:15">
      <c r="A1589" s="1" t="s">
        <v>4726</v>
      </c>
      <c r="B1589" s="1" t="s">
        <v>4727</v>
      </c>
      <c r="C1589" s="1" t="s">
        <v>4728</v>
      </c>
      <c r="D1589" s="1">
        <v>8</v>
      </c>
      <c r="E1589" s="1">
        <v>4</v>
      </c>
      <c r="F1589" s="1">
        <v>0.95501862286314598</v>
      </c>
      <c r="G1589" s="1">
        <v>0.946232451532805</v>
      </c>
      <c r="H1589" s="1">
        <v>5</v>
      </c>
      <c r="I1589" s="1">
        <v>3</v>
      </c>
      <c r="J1589" s="1">
        <v>1.09653394442853</v>
      </c>
      <c r="K1589" s="1">
        <v>1.43225436837582</v>
      </c>
      <c r="L1589" s="1">
        <f t="shared" si="96"/>
        <v>1.0257762836458379</v>
      </c>
      <c r="M1589" s="1">
        <f t="shared" si="97"/>
        <v>8.1703909000230932E-2</v>
      </c>
      <c r="N1589" s="1">
        <f t="shared" si="98"/>
        <v>1.1892434099543125</v>
      </c>
      <c r="O1589" s="1">
        <f t="shared" si="99"/>
        <v>0.28060488452137217</v>
      </c>
    </row>
    <row r="1590" spans="1:15">
      <c r="A1590" s="1" t="s">
        <v>4729</v>
      </c>
      <c r="B1590" s="1" t="s">
        <v>4730</v>
      </c>
      <c r="C1590" s="1" t="s">
        <v>4731</v>
      </c>
      <c r="D1590" s="1">
        <v>4</v>
      </c>
      <c r="E1590" s="1">
        <v>4</v>
      </c>
      <c r="F1590" s="1">
        <v>0.95501862286314598</v>
      </c>
      <c r="G1590" s="1">
        <v>0.946232451532805</v>
      </c>
      <c r="H1590" s="1">
        <v>3</v>
      </c>
      <c r="I1590" s="1">
        <v>3</v>
      </c>
      <c r="J1590" s="1">
        <v>0.88712736099522105</v>
      </c>
      <c r="K1590" s="1">
        <v>0.75855268148372901</v>
      </c>
      <c r="L1590" s="1">
        <f t="shared" si="96"/>
        <v>0.92107299192918357</v>
      </c>
      <c r="M1590" s="1">
        <f t="shared" si="97"/>
        <v>3.9197038315069835E-2</v>
      </c>
      <c r="N1590" s="1">
        <f t="shared" si="98"/>
        <v>0.852392566508267</v>
      </c>
      <c r="O1590" s="1">
        <f t="shared" si="99"/>
        <v>0.10835696575927999</v>
      </c>
    </row>
    <row r="1591" spans="1:15">
      <c r="A1591" s="1" t="s">
        <v>4732</v>
      </c>
      <c r="B1591" s="1" t="s">
        <v>4733</v>
      </c>
      <c r="C1591" s="1" t="s">
        <v>4734</v>
      </c>
      <c r="D1591" s="1">
        <v>4</v>
      </c>
      <c r="E1591" s="1">
        <v>4</v>
      </c>
      <c r="F1591" s="1">
        <v>0.89533530307099995</v>
      </c>
      <c r="G1591" s="1">
        <v>0.94619034828543302</v>
      </c>
      <c r="H1591" s="1">
        <v>3</v>
      </c>
      <c r="I1591" s="1">
        <v>3</v>
      </c>
      <c r="J1591" s="1">
        <v>0.990925188136344</v>
      </c>
      <c r="K1591" s="1">
        <v>1.1066843736166401</v>
      </c>
      <c r="L1591" s="1">
        <f t="shared" si="96"/>
        <v>0.94313024560367198</v>
      </c>
      <c r="M1591" s="1">
        <f t="shared" si="97"/>
        <v>5.5188845874281772E-2</v>
      </c>
      <c r="N1591" s="1">
        <f t="shared" si="98"/>
        <v>1.0264373609510367</v>
      </c>
      <c r="O1591" s="1">
        <f t="shared" si="99"/>
        <v>9.2661268728299009E-2</v>
      </c>
    </row>
    <row r="1592" spans="1:15">
      <c r="A1592" s="1" t="s">
        <v>4735</v>
      </c>
      <c r="B1592" s="1" t="s">
        <v>4736</v>
      </c>
      <c r="C1592" s="1" t="s">
        <v>4737</v>
      </c>
      <c r="D1592" s="1">
        <v>6</v>
      </c>
      <c r="E1592" s="1">
        <v>4</v>
      </c>
      <c r="F1592" s="1">
        <v>1.35519718118986</v>
      </c>
      <c r="G1592" s="1">
        <v>0.92044992546415505</v>
      </c>
      <c r="H1592" s="1">
        <v>3</v>
      </c>
      <c r="I1592" s="1">
        <v>3</v>
      </c>
      <c r="J1592" s="1">
        <v>1.1167718665464399</v>
      </c>
      <c r="K1592" s="1">
        <v>1.12714156898106</v>
      </c>
      <c r="L1592" s="1">
        <f t="shared" si="96"/>
        <v>1.2359845238681499</v>
      </c>
      <c r="M1592" s="1">
        <f t="shared" si="97"/>
        <v>0.13765491959099982</v>
      </c>
      <c r="N1592" s="1">
        <f t="shared" si="98"/>
        <v>1.0237957472226076</v>
      </c>
      <c r="O1592" s="1">
        <f t="shared" si="99"/>
        <v>0.11933347602373105</v>
      </c>
    </row>
    <row r="1593" spans="1:15">
      <c r="A1593" s="1" t="s">
        <v>4738</v>
      </c>
      <c r="B1593" s="1" t="s">
        <v>4739</v>
      </c>
      <c r="C1593" s="1" t="s">
        <v>4740</v>
      </c>
      <c r="D1593" s="1">
        <v>4</v>
      </c>
      <c r="E1593" s="1">
        <v>4</v>
      </c>
      <c r="F1593" s="1">
        <v>1.0665529010238901</v>
      </c>
      <c r="G1593" s="1">
        <v>0.92043515358361805</v>
      </c>
      <c r="H1593" s="1">
        <v>3</v>
      </c>
      <c r="I1593" s="1">
        <v>3</v>
      </c>
      <c r="J1593" s="1">
        <v>1.0764774044032399</v>
      </c>
      <c r="K1593" s="1">
        <v>1.1587485515643099</v>
      </c>
      <c r="L1593" s="1">
        <f t="shared" si="96"/>
        <v>1.0715151527135651</v>
      </c>
      <c r="M1593" s="1">
        <f t="shared" si="97"/>
        <v>5.7299146976409589E-3</v>
      </c>
      <c r="N1593" s="1">
        <f t="shared" si="98"/>
        <v>1.039591852573964</v>
      </c>
      <c r="O1593" s="1">
        <f t="shared" si="99"/>
        <v>0.13759030447564638</v>
      </c>
    </row>
    <row r="1594" spans="1:15">
      <c r="A1594" s="1" t="s">
        <v>4741</v>
      </c>
      <c r="B1594" s="1" t="s">
        <v>4742</v>
      </c>
      <c r="C1594" s="1" t="s">
        <v>4743</v>
      </c>
      <c r="D1594" s="1">
        <v>4</v>
      </c>
      <c r="E1594" s="1">
        <v>4</v>
      </c>
      <c r="F1594" s="1">
        <v>0.96385542168674698</v>
      </c>
      <c r="G1594" s="1">
        <v>0.89542168674698797</v>
      </c>
      <c r="H1594" s="1">
        <v>3</v>
      </c>
      <c r="I1594" s="1">
        <v>3</v>
      </c>
      <c r="J1594" s="1">
        <v>0.92887736699729495</v>
      </c>
      <c r="K1594" s="1">
        <v>1.12714156898106</v>
      </c>
      <c r="L1594" s="1">
        <f t="shared" si="96"/>
        <v>0.94636639434202097</v>
      </c>
      <c r="M1594" s="1">
        <f t="shared" si="97"/>
        <v>2.0194589290684583E-2</v>
      </c>
      <c r="N1594" s="1">
        <f t="shared" si="98"/>
        <v>1.011281627864024</v>
      </c>
      <c r="O1594" s="1">
        <f t="shared" si="99"/>
        <v>0.13378353638442961</v>
      </c>
    </row>
    <row r="1595" spans="1:15">
      <c r="A1595" s="1" t="s">
        <v>4744</v>
      </c>
      <c r="B1595" s="1" t="s">
        <v>4745</v>
      </c>
      <c r="C1595" s="1" t="s">
        <v>4746</v>
      </c>
      <c r="D1595" s="1">
        <v>7</v>
      </c>
      <c r="E1595" s="1">
        <v>4</v>
      </c>
      <c r="F1595" s="1">
        <v>0.74471254095919004</v>
      </c>
      <c r="G1595" s="1">
        <v>0.87898421209413202</v>
      </c>
      <c r="H1595" s="1">
        <v>6</v>
      </c>
      <c r="I1595" s="1">
        <v>3</v>
      </c>
      <c r="J1595" s="1">
        <v>0.84724122207022301</v>
      </c>
      <c r="K1595" s="1">
        <v>0.91199270405836796</v>
      </c>
      <c r="L1595" s="1">
        <f t="shared" si="96"/>
        <v>0.79597688151470658</v>
      </c>
      <c r="M1595" s="1">
        <f t="shared" si="97"/>
        <v>5.9194961639112177E-2</v>
      </c>
      <c r="N1595" s="1">
        <f t="shared" si="98"/>
        <v>0.89548845807624999</v>
      </c>
      <c r="O1595" s="1">
        <f t="shared" si="99"/>
        <v>1.9057461721095219E-2</v>
      </c>
    </row>
    <row r="1596" spans="1:15">
      <c r="A1596" s="1" t="s">
        <v>4747</v>
      </c>
      <c r="B1596" s="1" t="s">
        <v>4748</v>
      </c>
      <c r="C1596" s="1" t="s">
        <v>4749</v>
      </c>
      <c r="D1596" s="1">
        <v>4</v>
      </c>
      <c r="E1596" s="1">
        <v>4</v>
      </c>
      <c r="F1596" s="1">
        <v>0.93755859741233805</v>
      </c>
      <c r="G1596" s="1">
        <v>0.85505344084005297</v>
      </c>
      <c r="H1596" s="1">
        <v>4</v>
      </c>
      <c r="I1596" s="1">
        <v>3</v>
      </c>
      <c r="J1596" s="1">
        <v>3.9083880379285199</v>
      </c>
      <c r="K1596" s="1">
        <v>1.4587892049598801</v>
      </c>
      <c r="L1596" s="1">
        <f t="shared" si="96"/>
        <v>2.4229733176704289</v>
      </c>
      <c r="M1596" s="1">
        <f t="shared" si="97"/>
        <v>1.715209177198483</v>
      </c>
      <c r="N1596" s="1">
        <f t="shared" si="98"/>
        <v>1.1569213228999664</v>
      </c>
      <c r="O1596" s="1">
        <f t="shared" si="99"/>
        <v>0.3485670059339871</v>
      </c>
    </row>
    <row r="1597" spans="1:15">
      <c r="A1597" s="1" t="s">
        <v>4750</v>
      </c>
      <c r="B1597" s="1" t="s">
        <v>4751</v>
      </c>
      <c r="C1597" s="1" t="s">
        <v>4752</v>
      </c>
      <c r="D1597" s="1">
        <v>4</v>
      </c>
      <c r="E1597" s="1">
        <v>4</v>
      </c>
      <c r="F1597" s="1">
        <v>0.94625283875851596</v>
      </c>
      <c r="G1597" s="1">
        <v>0.82418622255866802</v>
      </c>
      <c r="H1597" s="1">
        <v>3</v>
      </c>
      <c r="I1597" s="1">
        <v>3</v>
      </c>
      <c r="J1597" s="1">
        <v>0.91203612801884903</v>
      </c>
      <c r="K1597" s="1">
        <v>0.98173964264677005</v>
      </c>
      <c r="L1597" s="1">
        <f t="shared" si="96"/>
        <v>0.9291444833886825</v>
      </c>
      <c r="M1597" s="1">
        <f t="shared" si="97"/>
        <v>1.9755027156330256E-2</v>
      </c>
      <c r="N1597" s="1">
        <f t="shared" si="98"/>
        <v>0.90296293260271909</v>
      </c>
      <c r="O1597" s="1">
        <f t="shared" si="99"/>
        <v>9.0963509499611891E-2</v>
      </c>
    </row>
    <row r="1598" spans="1:15">
      <c r="A1598" s="1" t="s">
        <v>4753</v>
      </c>
      <c r="B1598" s="1" t="s">
        <v>4754</v>
      </c>
      <c r="C1598" s="1" t="s">
        <v>4755</v>
      </c>
      <c r="D1598" s="1">
        <v>6</v>
      </c>
      <c r="E1598" s="1">
        <v>4</v>
      </c>
      <c r="F1598" s="1">
        <v>0.78702974972453998</v>
      </c>
      <c r="G1598" s="1">
        <v>0.76554383755706001</v>
      </c>
      <c r="H1598" s="1">
        <v>5</v>
      </c>
      <c r="I1598" s="1">
        <v>3</v>
      </c>
      <c r="J1598" s="1">
        <v>1.05671641791045</v>
      </c>
      <c r="K1598" s="1">
        <v>1.1481056257175699</v>
      </c>
      <c r="L1598" s="1">
        <f t="shared" si="96"/>
        <v>0.921873083817495</v>
      </c>
      <c r="M1598" s="1">
        <f t="shared" si="97"/>
        <v>0.15570367047398836</v>
      </c>
      <c r="N1598" s="1">
        <f t="shared" si="98"/>
        <v>0.95682473163731496</v>
      </c>
      <c r="O1598" s="1">
        <f t="shared" si="99"/>
        <v>0.22087215137613486</v>
      </c>
    </row>
    <row r="1599" spans="1:15">
      <c r="A1599" s="1" t="s">
        <v>4756</v>
      </c>
      <c r="B1599" s="1" t="s">
        <v>4757</v>
      </c>
      <c r="C1599" s="1" t="s">
        <v>4758</v>
      </c>
      <c r="D1599" s="1">
        <v>4</v>
      </c>
      <c r="E1599" s="1">
        <v>4</v>
      </c>
      <c r="F1599" s="1">
        <v>0.92047128129602396</v>
      </c>
      <c r="G1599" s="1">
        <v>0.75165684830633295</v>
      </c>
      <c r="H1599" s="1">
        <v>3</v>
      </c>
      <c r="I1599" s="1">
        <v>3</v>
      </c>
      <c r="J1599" s="1">
        <v>0.87895959126799805</v>
      </c>
      <c r="K1599" s="1">
        <v>0.92893636785880196</v>
      </c>
      <c r="L1599" s="1">
        <f t="shared" si="96"/>
        <v>0.89971543628201101</v>
      </c>
      <c r="M1599" s="1">
        <f t="shared" si="97"/>
        <v>2.3966785412197059E-2</v>
      </c>
      <c r="N1599" s="1">
        <f t="shared" si="98"/>
        <v>0.84029660808256745</v>
      </c>
      <c r="O1599" s="1">
        <f t="shared" si="99"/>
        <v>0.10235237833542568</v>
      </c>
    </row>
    <row r="1600" spans="1:15">
      <c r="A1600" s="1" t="s">
        <v>4759</v>
      </c>
      <c r="B1600" s="1" t="s">
        <v>4760</v>
      </c>
      <c r="C1600" s="1" t="s">
        <v>4761</v>
      </c>
      <c r="D1600" s="1">
        <v>8</v>
      </c>
      <c r="E1600" s="1">
        <v>4</v>
      </c>
      <c r="F1600" s="1">
        <v>1.43225436837582</v>
      </c>
      <c r="G1600" s="1">
        <v>0.63678029217989096</v>
      </c>
      <c r="H1600" s="1">
        <v>10</v>
      </c>
      <c r="I1600" s="1">
        <v>3</v>
      </c>
      <c r="J1600" s="1">
        <v>0.94631156203762401</v>
      </c>
      <c r="K1600" s="1">
        <v>1.0568590150074</v>
      </c>
      <c r="L1600" s="1">
        <f t="shared" si="96"/>
        <v>1.1892829652067221</v>
      </c>
      <c r="M1600" s="1">
        <f t="shared" si="97"/>
        <v>0.28055921005011897</v>
      </c>
      <c r="N1600" s="1">
        <f t="shared" si="98"/>
        <v>0.84681965359364542</v>
      </c>
      <c r="O1600" s="1">
        <f t="shared" si="99"/>
        <v>0.24253256370529699</v>
      </c>
    </row>
    <row r="1601" spans="1:15">
      <c r="A1601" s="1" t="s">
        <v>4762</v>
      </c>
      <c r="B1601" s="1" t="s">
        <v>4763</v>
      </c>
      <c r="C1601" s="1" t="s">
        <v>4764</v>
      </c>
      <c r="D1601" s="1">
        <v>6</v>
      </c>
      <c r="E1601" s="1">
        <v>3</v>
      </c>
      <c r="F1601" s="1">
        <v>1.5276504735716501</v>
      </c>
      <c r="G1601" s="1">
        <v>1.4859456156431401</v>
      </c>
      <c r="H1601" s="1">
        <v>6</v>
      </c>
      <c r="I1601" s="1">
        <v>3</v>
      </c>
      <c r="J1601" s="1">
        <v>0.84717093508040497</v>
      </c>
      <c r="K1601" s="1">
        <v>1.19118522930316</v>
      </c>
      <c r="L1601" s="1">
        <f t="shared" si="96"/>
        <v>1.1874107043260276</v>
      </c>
      <c r="M1601" s="1">
        <f t="shared" si="97"/>
        <v>0.39287504472595225</v>
      </c>
      <c r="N1601" s="1">
        <f t="shared" si="98"/>
        <v>1.33856542247315</v>
      </c>
      <c r="O1601" s="1">
        <f t="shared" si="99"/>
        <v>0.17017998839982409</v>
      </c>
    </row>
    <row r="1602" spans="1:15">
      <c r="A1602" s="1" t="s">
        <v>4765</v>
      </c>
      <c r="B1602" s="1" t="s">
        <v>4766</v>
      </c>
      <c r="C1602" s="1" t="s">
        <v>4767</v>
      </c>
      <c r="D1602" s="1">
        <v>3</v>
      </c>
      <c r="E1602" s="1">
        <v>3</v>
      </c>
      <c r="F1602" s="1">
        <v>1.09649122807018</v>
      </c>
      <c r="G1602" s="1">
        <v>1.28234649122807</v>
      </c>
      <c r="H1602" s="1">
        <v>3</v>
      </c>
      <c r="I1602" s="1">
        <v>3</v>
      </c>
      <c r="J1602" s="1">
        <v>1.12709529276693</v>
      </c>
      <c r="K1602" s="1">
        <v>1.1481056257175699</v>
      </c>
      <c r="L1602" s="1">
        <f t="shared" si="96"/>
        <v>1.111793260418555</v>
      </c>
      <c r="M1602" s="1">
        <f t="shared" si="97"/>
        <v>1.7669264990965355E-2</v>
      </c>
      <c r="N1602" s="1">
        <f t="shared" si="98"/>
        <v>1.2152260584728198</v>
      </c>
      <c r="O1602" s="1">
        <f t="shared" si="99"/>
        <v>7.7503999838735557E-2</v>
      </c>
    </row>
    <row r="1603" spans="1:15">
      <c r="A1603" s="1" t="s">
        <v>4768</v>
      </c>
      <c r="B1603" s="1" t="s">
        <v>4769</v>
      </c>
      <c r="C1603" s="1" t="s">
        <v>4770</v>
      </c>
      <c r="D1603" s="1">
        <v>13</v>
      </c>
      <c r="E1603" s="1">
        <v>3</v>
      </c>
      <c r="F1603" s="1">
        <v>1.4060742407199101</v>
      </c>
      <c r="G1603" s="1">
        <v>1.2474690663667001</v>
      </c>
      <c r="H1603" s="1">
        <v>9</v>
      </c>
      <c r="I1603" s="1">
        <v>3</v>
      </c>
      <c r="J1603" s="1">
        <v>1.0568</v>
      </c>
      <c r="K1603" s="1">
        <v>1</v>
      </c>
      <c r="L1603" s="1">
        <f t="shared" ref="L1603:L1666" si="100">AVERAGE(F1603,J1603)</f>
        <v>1.231437120359955</v>
      </c>
      <c r="M1603" s="1">
        <f t="shared" ref="M1603:M1666" si="101">STDEV(F1603,J1603,F1603,J1603)</f>
        <v>0.20165357690064217</v>
      </c>
      <c r="N1603" s="1">
        <f t="shared" ref="N1603:N1666" si="102">AVERAGE(G1603,K1603)</f>
        <v>1.1237345331833501</v>
      </c>
      <c r="O1603" s="1">
        <f t="shared" ref="O1603:O1666" si="103">STDEV(G1603,K1603,G1603,K1603)</f>
        <v>0.14287633208291822</v>
      </c>
    </row>
    <row r="1604" spans="1:15">
      <c r="A1604" s="1" t="s">
        <v>4771</v>
      </c>
      <c r="B1604" s="1" t="s">
        <v>4772</v>
      </c>
      <c r="C1604" s="1" t="s">
        <v>4773</v>
      </c>
      <c r="D1604" s="1">
        <v>3</v>
      </c>
      <c r="E1604" s="1">
        <v>3</v>
      </c>
      <c r="F1604" s="1">
        <v>1.1694538650450199</v>
      </c>
      <c r="G1604" s="1">
        <v>1.2245351420886399</v>
      </c>
      <c r="H1604" s="1">
        <v>3</v>
      </c>
      <c r="I1604" s="1">
        <v>3</v>
      </c>
      <c r="J1604" s="1">
        <v>1.1067344345616299</v>
      </c>
      <c r="K1604" s="1">
        <v>1.2706480304955501</v>
      </c>
      <c r="L1604" s="1">
        <f t="shared" si="100"/>
        <v>1.138094149803325</v>
      </c>
      <c r="M1604" s="1">
        <f t="shared" si="101"/>
        <v>3.6211080073005247E-2</v>
      </c>
      <c r="N1604" s="1">
        <f t="shared" si="102"/>
        <v>1.247591586292095</v>
      </c>
      <c r="O1604" s="1">
        <f t="shared" si="103"/>
        <v>2.6623288534840771E-2</v>
      </c>
    </row>
    <row r="1605" spans="1:15">
      <c r="A1605" s="1" t="s">
        <v>4774</v>
      </c>
      <c r="B1605" s="1" t="s">
        <v>4775</v>
      </c>
      <c r="C1605" s="1" t="s">
        <v>4776</v>
      </c>
      <c r="D1605" s="1">
        <v>4</v>
      </c>
      <c r="E1605" s="1">
        <v>3</v>
      </c>
      <c r="F1605" s="1">
        <v>1.12714156898106</v>
      </c>
      <c r="G1605" s="1">
        <v>1.19116321009919</v>
      </c>
      <c r="H1605" s="1">
        <v>4</v>
      </c>
      <c r="I1605" s="1">
        <v>3</v>
      </c>
      <c r="J1605" s="1">
        <v>0.83939808481532097</v>
      </c>
      <c r="K1605" s="1">
        <v>0.91199270405836796</v>
      </c>
      <c r="L1605" s="1">
        <f t="shared" si="100"/>
        <v>0.98326982689819054</v>
      </c>
      <c r="M1605" s="1">
        <f t="shared" si="101"/>
        <v>0.1661287780406499</v>
      </c>
      <c r="N1605" s="1">
        <f t="shared" si="102"/>
        <v>1.0515779570787789</v>
      </c>
      <c r="O1605" s="1">
        <f t="shared" si="103"/>
        <v>0.1611791668124733</v>
      </c>
    </row>
    <row r="1606" spans="1:15">
      <c r="A1606" s="1" t="s">
        <v>4777</v>
      </c>
      <c r="B1606" s="1" t="s">
        <v>4778</v>
      </c>
      <c r="C1606" s="1" t="s">
        <v>4779</v>
      </c>
      <c r="D1606" s="1">
        <v>3</v>
      </c>
      <c r="E1606" s="1">
        <v>3</v>
      </c>
      <c r="F1606" s="1">
        <v>1.2245897624295901</v>
      </c>
      <c r="G1606" s="1">
        <v>1.1802596130296401</v>
      </c>
      <c r="H1606" s="1">
        <v>4</v>
      </c>
      <c r="I1606" s="1">
        <v>3</v>
      </c>
      <c r="J1606" s="1">
        <v>1.0864035087719299</v>
      </c>
      <c r="K1606" s="1">
        <v>1.09649122807018</v>
      </c>
      <c r="L1606" s="1">
        <f t="shared" si="100"/>
        <v>1.1554966356007599</v>
      </c>
      <c r="M1606" s="1">
        <f t="shared" si="101"/>
        <v>7.978187074755598E-2</v>
      </c>
      <c r="N1606" s="1">
        <f t="shared" si="102"/>
        <v>1.1383754205499099</v>
      </c>
      <c r="O1606" s="1">
        <f t="shared" si="103"/>
        <v>4.8363699605924522E-2</v>
      </c>
    </row>
    <row r="1607" spans="1:15">
      <c r="A1607" s="1" t="s">
        <v>4780</v>
      </c>
      <c r="B1607" s="1" t="s">
        <v>4781</v>
      </c>
      <c r="C1607" s="1" t="s">
        <v>4782</v>
      </c>
      <c r="D1607" s="1">
        <v>3</v>
      </c>
      <c r="E1607" s="1">
        <v>3</v>
      </c>
      <c r="F1607" s="1">
        <v>1.6594756057086</v>
      </c>
      <c r="G1607" s="1">
        <v>1.1802190507799499</v>
      </c>
      <c r="H1607" s="1">
        <v>3</v>
      </c>
      <c r="I1607" s="1">
        <v>3</v>
      </c>
      <c r="J1607" s="1">
        <v>0.75863003795409401</v>
      </c>
      <c r="K1607" s="1">
        <v>0.90366889571660902</v>
      </c>
      <c r="L1607" s="1">
        <f t="shared" si="100"/>
        <v>1.209052821831347</v>
      </c>
      <c r="M1607" s="1">
        <f t="shared" si="101"/>
        <v>0.52010343104134515</v>
      </c>
      <c r="N1607" s="1">
        <f t="shared" si="102"/>
        <v>1.0419439732482796</v>
      </c>
      <c r="O1607" s="1">
        <f t="shared" si="103"/>
        <v>0.15966630647025112</v>
      </c>
    </row>
    <row r="1608" spans="1:15">
      <c r="A1608" s="1" t="s">
        <v>4783</v>
      </c>
      <c r="B1608" s="1" t="s">
        <v>4784</v>
      </c>
      <c r="C1608" s="1" t="s">
        <v>4785</v>
      </c>
      <c r="D1608" s="1">
        <v>86</v>
      </c>
      <c r="E1608" s="1">
        <v>3</v>
      </c>
      <c r="F1608" s="1">
        <v>0.97276264591439698</v>
      </c>
      <c r="G1608" s="1">
        <v>1.1695525291828801</v>
      </c>
      <c r="H1608" s="1">
        <v>67</v>
      </c>
      <c r="I1608" s="1">
        <v>3</v>
      </c>
      <c r="J1608" s="1">
        <v>1.07636533738744</v>
      </c>
      <c r="K1608" s="1">
        <v>1.1694538650450199</v>
      </c>
      <c r="L1608" s="1">
        <f t="shared" si="100"/>
        <v>1.0245639916509184</v>
      </c>
      <c r="M1608" s="1">
        <f t="shared" si="101"/>
        <v>5.9815041810731134E-2</v>
      </c>
      <c r="N1608" s="1">
        <f t="shared" si="102"/>
        <v>1.16950319711395</v>
      </c>
      <c r="O1608" s="1">
        <f t="shared" si="103"/>
        <v>5.6963766552945234E-5</v>
      </c>
    </row>
    <row r="1609" spans="1:15">
      <c r="A1609" s="1" t="s">
        <v>4786</v>
      </c>
      <c r="B1609" s="1" t="s">
        <v>4787</v>
      </c>
      <c r="C1609" s="1" t="s">
        <v>4788</v>
      </c>
      <c r="D1609" s="1">
        <v>3</v>
      </c>
      <c r="E1609" s="1">
        <v>3</v>
      </c>
      <c r="F1609" s="1">
        <v>0.98173964264677005</v>
      </c>
      <c r="G1609" s="1">
        <v>1.16944826232083</v>
      </c>
      <c r="H1609" s="1">
        <v>3</v>
      </c>
      <c r="I1609" s="1">
        <v>3</v>
      </c>
      <c r="J1609" s="1">
        <v>0.34991266738750698</v>
      </c>
      <c r="K1609" s="1">
        <v>0.83173916659735503</v>
      </c>
      <c r="L1609" s="1">
        <f t="shared" si="100"/>
        <v>0.66582615501713849</v>
      </c>
      <c r="M1609" s="1">
        <f t="shared" si="101"/>
        <v>0.36478547424720242</v>
      </c>
      <c r="N1609" s="1">
        <f t="shared" si="102"/>
        <v>1.0005937144590926</v>
      </c>
      <c r="O1609" s="1">
        <f t="shared" si="103"/>
        <v>0.19497643732373232</v>
      </c>
    </row>
    <row r="1610" spans="1:15">
      <c r="A1610" s="1" t="s">
        <v>4789</v>
      </c>
      <c r="B1610" s="1" t="s">
        <v>4790</v>
      </c>
      <c r="C1610" s="1" t="s">
        <v>4791</v>
      </c>
      <c r="D1610" s="1">
        <v>12</v>
      </c>
      <c r="E1610" s="1">
        <v>3</v>
      </c>
      <c r="F1610" s="1">
        <v>0.98173964264677005</v>
      </c>
      <c r="G1610" s="1">
        <v>1.13763989789908</v>
      </c>
      <c r="H1610" s="1">
        <v>14</v>
      </c>
      <c r="I1610" s="1">
        <v>3</v>
      </c>
      <c r="J1610" s="1">
        <v>0.89536368611712003</v>
      </c>
      <c r="K1610" s="1">
        <v>0.26061348414167002</v>
      </c>
      <c r="L1610" s="1">
        <f t="shared" si="100"/>
        <v>0.93855166438194504</v>
      </c>
      <c r="M1610" s="1">
        <f t="shared" si="101"/>
        <v>4.9869181753904854E-2</v>
      </c>
      <c r="N1610" s="1">
        <f t="shared" si="102"/>
        <v>0.69912669102037506</v>
      </c>
      <c r="O1610" s="1">
        <f t="shared" si="103"/>
        <v>0.50635143606925281</v>
      </c>
    </row>
    <row r="1611" spans="1:15">
      <c r="A1611" s="1" t="s">
        <v>4792</v>
      </c>
      <c r="B1611" s="1" t="s">
        <v>4793</v>
      </c>
      <c r="C1611" s="1" t="s">
        <v>4794</v>
      </c>
      <c r="D1611" s="1">
        <v>3</v>
      </c>
      <c r="E1611" s="1">
        <v>3</v>
      </c>
      <c r="F1611" s="1">
        <v>0.83948959032907999</v>
      </c>
      <c r="G1611" s="1">
        <v>1.1169408999328401</v>
      </c>
      <c r="H1611" s="1">
        <v>3</v>
      </c>
      <c r="I1611" s="1">
        <v>3</v>
      </c>
      <c r="J1611" s="1">
        <v>0.93752849977200203</v>
      </c>
      <c r="K1611" s="1">
        <v>0.91199270405836796</v>
      </c>
      <c r="L1611" s="1">
        <f t="shared" si="100"/>
        <v>0.88850904505054107</v>
      </c>
      <c r="M1611" s="1">
        <f t="shared" si="101"/>
        <v>5.660279075792838E-2</v>
      </c>
      <c r="N1611" s="1">
        <f t="shared" si="102"/>
        <v>1.014466801995604</v>
      </c>
      <c r="O1611" s="1">
        <f t="shared" si="103"/>
        <v>0.11832689605805494</v>
      </c>
    </row>
    <row r="1612" spans="1:15">
      <c r="A1612" s="1" t="s">
        <v>4795</v>
      </c>
      <c r="B1612" s="1" t="s">
        <v>4796</v>
      </c>
      <c r="C1612" s="1" t="s">
        <v>4797</v>
      </c>
      <c r="D1612" s="1">
        <v>3</v>
      </c>
      <c r="E1612" s="1">
        <v>3</v>
      </c>
      <c r="F1612" s="1">
        <v>1.01864113272894</v>
      </c>
      <c r="G1612" s="1">
        <v>1.1169400020372799</v>
      </c>
      <c r="H1612" s="1">
        <v>4</v>
      </c>
      <c r="I1612" s="1">
        <v>3</v>
      </c>
      <c r="J1612" s="1">
        <v>1.0666161998485999</v>
      </c>
      <c r="K1612" s="1">
        <v>0.94625283875851596</v>
      </c>
      <c r="L1612" s="1">
        <f t="shared" si="100"/>
        <v>1.04262866628877</v>
      </c>
      <c r="M1612" s="1">
        <f t="shared" si="101"/>
        <v>2.7698417915926025E-2</v>
      </c>
      <c r="N1612" s="1">
        <f t="shared" si="102"/>
        <v>1.031596420397898</v>
      </c>
      <c r="O1612" s="1">
        <f t="shared" si="103"/>
        <v>9.8546279666207992E-2</v>
      </c>
    </row>
    <row r="1613" spans="1:15">
      <c r="A1613" s="1" t="s">
        <v>4798</v>
      </c>
      <c r="B1613" s="1" t="s">
        <v>4799</v>
      </c>
      <c r="C1613" s="1" t="s">
        <v>4800</v>
      </c>
      <c r="D1613" s="1">
        <v>3</v>
      </c>
      <c r="E1613" s="1">
        <v>3</v>
      </c>
      <c r="F1613" s="1">
        <v>1.1481056257175699</v>
      </c>
      <c r="G1613" s="1">
        <v>1.11676234213548</v>
      </c>
      <c r="H1613" s="1">
        <v>5</v>
      </c>
      <c r="I1613" s="1">
        <v>3</v>
      </c>
      <c r="J1613" s="1">
        <v>0.80908966273649596</v>
      </c>
      <c r="K1613" s="1">
        <v>0.68549492733753803</v>
      </c>
      <c r="L1613" s="1">
        <f t="shared" si="100"/>
        <v>0.97859764422703299</v>
      </c>
      <c r="M1613" s="1">
        <f t="shared" si="101"/>
        <v>0.19573095748670261</v>
      </c>
      <c r="N1613" s="1">
        <f t="shared" si="102"/>
        <v>0.90112863473650906</v>
      </c>
      <c r="O1613" s="1">
        <f t="shared" si="103"/>
        <v>0.2489923580263054</v>
      </c>
    </row>
    <row r="1614" spans="1:15">
      <c r="A1614" s="1" t="s">
        <v>4801</v>
      </c>
      <c r="B1614" s="1" t="s">
        <v>4802</v>
      </c>
      <c r="C1614" s="1" t="s">
        <v>4803</v>
      </c>
      <c r="D1614" s="1">
        <v>3</v>
      </c>
      <c r="E1614" s="1">
        <v>3</v>
      </c>
      <c r="F1614" s="1">
        <v>1.2359411692003499</v>
      </c>
      <c r="G1614" s="1">
        <v>1.1066617229019899</v>
      </c>
      <c r="H1614" s="1">
        <v>3</v>
      </c>
      <c r="I1614" s="1">
        <v>3</v>
      </c>
      <c r="J1614" s="1">
        <v>0.99081304547542504</v>
      </c>
      <c r="K1614" s="1">
        <v>0.76557954371459203</v>
      </c>
      <c r="L1614" s="1">
        <f t="shared" si="100"/>
        <v>1.1133771073378875</v>
      </c>
      <c r="M1614" s="1">
        <f t="shared" si="101"/>
        <v>0.14152478821853312</v>
      </c>
      <c r="N1614" s="1">
        <f t="shared" si="102"/>
        <v>0.93612063330829098</v>
      </c>
      <c r="O1614" s="1">
        <f t="shared" si="103"/>
        <v>0.19692388796962801</v>
      </c>
    </row>
    <row r="1615" spans="1:15">
      <c r="A1615" s="1" t="s">
        <v>4804</v>
      </c>
      <c r="B1615" s="1" t="s">
        <v>4805</v>
      </c>
      <c r="C1615" s="1" t="s">
        <v>4806</v>
      </c>
      <c r="D1615" s="1">
        <v>5</v>
      </c>
      <c r="E1615" s="1">
        <v>3</v>
      </c>
      <c r="F1615" s="1">
        <v>1.2022120702091801</v>
      </c>
      <c r="G1615" s="1">
        <v>1.1065159894205301</v>
      </c>
      <c r="H1615" s="1">
        <v>3</v>
      </c>
      <c r="I1615" s="1">
        <v>3</v>
      </c>
      <c r="J1615" s="1">
        <v>0.72441579371474596</v>
      </c>
      <c r="K1615" s="1">
        <v>0.89533530307099995</v>
      </c>
      <c r="L1615" s="1">
        <f t="shared" si="100"/>
        <v>0.96331393196196302</v>
      </c>
      <c r="M1615" s="1">
        <f t="shared" si="101"/>
        <v>0.27585580885186228</v>
      </c>
      <c r="N1615" s="1">
        <f t="shared" si="102"/>
        <v>1.000925646245765</v>
      </c>
      <c r="O1615" s="1">
        <f t="shared" si="103"/>
        <v>0.12192522611155175</v>
      </c>
    </row>
    <row r="1616" spans="1:15">
      <c r="A1616" s="1" t="s">
        <v>4807</v>
      </c>
      <c r="B1616" s="1" t="s">
        <v>4808</v>
      </c>
      <c r="C1616" s="1" t="s">
        <v>4809</v>
      </c>
      <c r="D1616" s="1">
        <v>21</v>
      </c>
      <c r="E1616" s="1">
        <v>3</v>
      </c>
      <c r="F1616" s="1">
        <v>1.03755965968043</v>
      </c>
      <c r="G1616" s="1">
        <v>1.08642871965138</v>
      </c>
      <c r="H1616" s="1">
        <v>15</v>
      </c>
      <c r="I1616" s="1">
        <v>3</v>
      </c>
      <c r="J1616" s="1">
        <v>1.0665624301987899</v>
      </c>
      <c r="K1616" s="1">
        <v>1.1168192986374801</v>
      </c>
      <c r="L1616" s="1">
        <f t="shared" si="100"/>
        <v>1.0520610449396099</v>
      </c>
      <c r="M1616" s="1">
        <f t="shared" si="101"/>
        <v>1.6744757366020074E-2</v>
      </c>
      <c r="N1616" s="1">
        <f t="shared" si="102"/>
        <v>1.10162400914443</v>
      </c>
      <c r="O1616" s="1">
        <f t="shared" si="103"/>
        <v>1.7546008958453471E-2</v>
      </c>
    </row>
    <row r="1617" spans="1:15">
      <c r="A1617" s="1" t="s">
        <v>4810</v>
      </c>
      <c r="B1617" s="1" t="s">
        <v>4811</v>
      </c>
      <c r="C1617" s="1" t="s">
        <v>4812</v>
      </c>
      <c r="D1617" s="1">
        <v>4</v>
      </c>
      <c r="E1617" s="1">
        <v>3</v>
      </c>
      <c r="F1617" s="1">
        <v>1.0280662074637601</v>
      </c>
      <c r="G1617" s="1">
        <v>1.0764881258353001</v>
      </c>
      <c r="H1617" s="1">
        <v>3</v>
      </c>
      <c r="I1617" s="1">
        <v>3</v>
      </c>
      <c r="J1617" s="1">
        <v>1.0965</v>
      </c>
      <c r="K1617" s="1">
        <v>1</v>
      </c>
      <c r="L1617" s="1">
        <f t="shared" si="100"/>
        <v>1.0622831037318801</v>
      </c>
      <c r="M1617" s="1">
        <f t="shared" si="101"/>
        <v>3.951026854246513E-2</v>
      </c>
      <c r="N1617" s="1">
        <f t="shared" si="102"/>
        <v>1.0382440629176499</v>
      </c>
      <c r="O1617" s="1">
        <f t="shared" si="103"/>
        <v>4.4160440040820467E-2</v>
      </c>
    </row>
    <row r="1618" spans="1:15">
      <c r="A1618" s="1" t="s">
        <v>4813</v>
      </c>
      <c r="B1618" s="1" t="s">
        <v>4814</v>
      </c>
      <c r="C1618" s="1" t="s">
        <v>4815</v>
      </c>
      <c r="D1618" s="1">
        <v>3</v>
      </c>
      <c r="E1618" s="1">
        <v>3</v>
      </c>
      <c r="F1618" s="1">
        <v>1.0665529010238901</v>
      </c>
      <c r="G1618" s="1">
        <v>1.0764718430034099</v>
      </c>
      <c r="H1618" s="1">
        <v>3</v>
      </c>
      <c r="I1618" s="1">
        <v>3</v>
      </c>
      <c r="J1618" s="1">
        <v>0.981803228127891</v>
      </c>
      <c r="K1618" s="1">
        <v>1.0280662074637601</v>
      </c>
      <c r="L1618" s="1">
        <f t="shared" si="100"/>
        <v>1.0241780645758904</v>
      </c>
      <c r="M1618" s="1">
        <f t="shared" si="101"/>
        <v>4.8930246460237817E-2</v>
      </c>
      <c r="N1618" s="1">
        <f t="shared" si="102"/>
        <v>1.0522690252335849</v>
      </c>
      <c r="O1618" s="1">
        <f t="shared" si="103"/>
        <v>2.7947006709111745E-2</v>
      </c>
    </row>
    <row r="1619" spans="1:15">
      <c r="A1619" s="1" t="s">
        <v>4816</v>
      </c>
      <c r="B1619" s="1" t="s">
        <v>4817</v>
      </c>
      <c r="C1619" s="1" t="s">
        <v>4818</v>
      </c>
      <c r="D1619" s="1">
        <v>3</v>
      </c>
      <c r="E1619" s="1">
        <v>3</v>
      </c>
      <c r="F1619" s="1">
        <v>1.1376564277588199</v>
      </c>
      <c r="G1619" s="1">
        <v>1.07645051194539</v>
      </c>
      <c r="H1619" s="1">
        <v>3</v>
      </c>
      <c r="I1619" s="1">
        <v>3</v>
      </c>
      <c r="J1619" s="1">
        <v>0.94630601534113801</v>
      </c>
      <c r="K1619" s="1">
        <v>1.0092854259184501</v>
      </c>
      <c r="L1619" s="1">
        <f t="shared" si="100"/>
        <v>1.0419812215499791</v>
      </c>
      <c r="M1619" s="1">
        <f t="shared" si="101"/>
        <v>0.11047621211889457</v>
      </c>
      <c r="N1619" s="1">
        <f t="shared" si="102"/>
        <v>1.04286796893192</v>
      </c>
      <c r="O1619" s="1">
        <f t="shared" si="103"/>
        <v>3.8777780497798141E-2</v>
      </c>
    </row>
    <row r="1620" spans="1:15">
      <c r="A1620" s="1" t="s">
        <v>4819</v>
      </c>
      <c r="B1620" s="1" t="s">
        <v>4820</v>
      </c>
      <c r="C1620" s="1" t="s">
        <v>4821</v>
      </c>
      <c r="D1620" s="1">
        <v>4</v>
      </c>
      <c r="E1620" s="1">
        <v>3</v>
      </c>
      <c r="F1620" s="1">
        <v>1.0568590150074</v>
      </c>
      <c r="G1620" s="1">
        <v>1.06668780384697</v>
      </c>
      <c r="H1620" s="1">
        <v>8</v>
      </c>
      <c r="I1620" s="1">
        <v>3</v>
      </c>
      <c r="J1620" s="1">
        <v>0.809072638530003</v>
      </c>
      <c r="K1620" s="1">
        <v>0.71777203560149305</v>
      </c>
      <c r="L1620" s="1">
        <f t="shared" si="100"/>
        <v>0.93296582676870154</v>
      </c>
      <c r="M1620" s="1">
        <f t="shared" si="101"/>
        <v>0.14305953116074677</v>
      </c>
      <c r="N1620" s="1">
        <f t="shared" si="102"/>
        <v>0.8922299197242316</v>
      </c>
      <c r="O1620" s="1">
        <f t="shared" si="103"/>
        <v>0.20144661272103159</v>
      </c>
    </row>
    <row r="1621" spans="1:15">
      <c r="A1621" s="1" t="s">
        <v>4822</v>
      </c>
      <c r="B1621" s="1" t="s">
        <v>4823</v>
      </c>
      <c r="C1621" s="1" t="s">
        <v>4824</v>
      </c>
      <c r="D1621" s="1">
        <v>3</v>
      </c>
      <c r="E1621" s="1">
        <v>3</v>
      </c>
      <c r="F1621" s="1">
        <v>1.01864113272894</v>
      </c>
      <c r="G1621" s="1">
        <v>1.0666191300804699</v>
      </c>
      <c r="H1621" s="1">
        <v>4</v>
      </c>
      <c r="I1621" s="1">
        <v>3</v>
      </c>
      <c r="J1621" s="1">
        <v>1.21339264246213</v>
      </c>
      <c r="K1621" s="1">
        <v>1.2022120702091801</v>
      </c>
      <c r="L1621" s="1">
        <f t="shared" si="100"/>
        <v>1.116016887595535</v>
      </c>
      <c r="M1621" s="1">
        <f t="shared" si="101"/>
        <v>0.11243983656954326</v>
      </c>
      <c r="N1621" s="1">
        <f t="shared" si="102"/>
        <v>1.1344156001448251</v>
      </c>
      <c r="O1621" s="1">
        <f t="shared" si="103"/>
        <v>7.8284620483523609E-2</v>
      </c>
    </row>
    <row r="1622" spans="1:15">
      <c r="A1622" s="1" t="s">
        <v>4825</v>
      </c>
      <c r="B1622" s="1" t="s">
        <v>4826</v>
      </c>
      <c r="C1622" s="1" t="s">
        <v>4827</v>
      </c>
      <c r="D1622" s="1">
        <v>3</v>
      </c>
      <c r="E1622" s="1">
        <v>3</v>
      </c>
      <c r="F1622" s="1">
        <v>1.1066843736166401</v>
      </c>
      <c r="G1622" s="1">
        <v>1.0568835768039</v>
      </c>
      <c r="H1622" s="1">
        <v>4</v>
      </c>
      <c r="I1622" s="1">
        <v>3</v>
      </c>
      <c r="J1622" s="1">
        <v>0.93752540994714695</v>
      </c>
      <c r="K1622" s="1">
        <v>1.35519718118986</v>
      </c>
      <c r="L1622" s="1">
        <f t="shared" si="100"/>
        <v>1.0221048917818936</v>
      </c>
      <c r="M1622" s="1">
        <f t="shared" si="101"/>
        <v>9.7663973210419974E-2</v>
      </c>
      <c r="N1622" s="1">
        <f t="shared" si="102"/>
        <v>1.2060403789968799</v>
      </c>
      <c r="O1622" s="1">
        <f t="shared" si="103"/>
        <v>0.17223143979516253</v>
      </c>
    </row>
    <row r="1623" spans="1:15">
      <c r="A1623" s="1" t="s">
        <v>4828</v>
      </c>
      <c r="B1623" s="1" t="s">
        <v>4829</v>
      </c>
      <c r="C1623" s="1" t="s">
        <v>4830</v>
      </c>
      <c r="D1623" s="1">
        <v>6</v>
      </c>
      <c r="E1623" s="1">
        <v>3</v>
      </c>
      <c r="F1623" s="1">
        <v>1.09649122807018</v>
      </c>
      <c r="G1623" s="1">
        <v>1.0567982456140399</v>
      </c>
      <c r="H1623" s="1">
        <v>5</v>
      </c>
      <c r="I1623" s="1">
        <v>3</v>
      </c>
      <c r="J1623" s="1">
        <v>1.2588326646822801</v>
      </c>
      <c r="K1623" s="1">
        <v>1.29416332341141</v>
      </c>
      <c r="L1623" s="1">
        <f t="shared" si="100"/>
        <v>1.1776619463762299</v>
      </c>
      <c r="M1623" s="1">
        <f t="shared" si="101"/>
        <v>9.3727872128626558E-2</v>
      </c>
      <c r="N1623" s="1">
        <f t="shared" si="102"/>
        <v>1.1754807845127249</v>
      </c>
      <c r="O1623" s="1">
        <f t="shared" si="103"/>
        <v>0.13704279156252935</v>
      </c>
    </row>
    <row r="1624" spans="1:15">
      <c r="A1624" s="1" t="s">
        <v>4831</v>
      </c>
      <c r="B1624" s="1" t="s">
        <v>4832</v>
      </c>
      <c r="C1624" s="1" t="s">
        <v>4833</v>
      </c>
      <c r="D1624" s="1">
        <v>3</v>
      </c>
      <c r="E1624" s="1">
        <v>3</v>
      </c>
      <c r="F1624" s="1">
        <v>1.0665529010238901</v>
      </c>
      <c r="G1624" s="1">
        <v>1.05674061433447</v>
      </c>
      <c r="H1624" s="1">
        <v>3</v>
      </c>
      <c r="I1624" s="1">
        <v>3</v>
      </c>
      <c r="J1624" s="1">
        <v>1.1694752559727</v>
      </c>
      <c r="K1624" s="1">
        <v>1.0665529010238901</v>
      </c>
      <c r="L1624" s="1">
        <f t="shared" si="100"/>
        <v>1.118014078498295</v>
      </c>
      <c r="M1624" s="1">
        <f t="shared" si="101"/>
        <v>5.9422249335325583E-2</v>
      </c>
      <c r="N1624" s="1">
        <f t="shared" si="102"/>
        <v>1.0616467576791799</v>
      </c>
      <c r="O1624" s="1">
        <f t="shared" si="103"/>
        <v>5.6651263615024967E-3</v>
      </c>
    </row>
    <row r="1625" spans="1:15">
      <c r="A1625" s="1" t="s">
        <v>4834</v>
      </c>
      <c r="B1625" s="1" t="s">
        <v>4835</v>
      </c>
      <c r="C1625" s="1" t="s">
        <v>4836</v>
      </c>
      <c r="D1625" s="1">
        <v>4</v>
      </c>
      <c r="E1625" s="1">
        <v>3</v>
      </c>
      <c r="F1625" s="1">
        <v>1.0280662074637601</v>
      </c>
      <c r="G1625" s="1">
        <v>1.0471882389225899</v>
      </c>
      <c r="H1625" s="1">
        <v>3</v>
      </c>
      <c r="I1625" s="1">
        <v>3</v>
      </c>
      <c r="J1625" s="1">
        <v>1.0765047583734999</v>
      </c>
      <c r="K1625" s="1">
        <v>1.2359411692003499</v>
      </c>
      <c r="L1625" s="1">
        <f t="shared" si="100"/>
        <v>1.0522854829186299</v>
      </c>
      <c r="M1625" s="1">
        <f t="shared" si="101"/>
        <v>2.7966010406893668E-2</v>
      </c>
      <c r="N1625" s="1">
        <f t="shared" si="102"/>
        <v>1.1415647040614698</v>
      </c>
      <c r="O1625" s="1">
        <f t="shared" si="103"/>
        <v>0.10897655510619537</v>
      </c>
    </row>
    <row r="1626" spans="1:15">
      <c r="A1626" s="1" t="s">
        <v>4837</v>
      </c>
      <c r="B1626" s="1" t="s">
        <v>4838</v>
      </c>
      <c r="C1626" s="1" t="s">
        <v>4839</v>
      </c>
      <c r="D1626" s="1">
        <v>3</v>
      </c>
      <c r="E1626" s="1">
        <v>3</v>
      </c>
      <c r="F1626" s="1">
        <v>1.1168192986374801</v>
      </c>
      <c r="G1626" s="1">
        <v>1.0471297744025001</v>
      </c>
      <c r="H1626" s="1">
        <v>3</v>
      </c>
      <c r="I1626" s="1">
        <v>3</v>
      </c>
      <c r="J1626" s="1">
        <v>2.0512396694214901</v>
      </c>
      <c r="K1626" s="1">
        <v>1.8365472910927501</v>
      </c>
      <c r="L1626" s="1">
        <f t="shared" si="100"/>
        <v>1.5840294840294851</v>
      </c>
      <c r="M1626" s="1">
        <f t="shared" si="101"/>
        <v>0.53948785260841792</v>
      </c>
      <c r="N1626" s="1">
        <f t="shared" si="102"/>
        <v>1.4418385327476251</v>
      </c>
      <c r="O1626" s="1">
        <f t="shared" si="103"/>
        <v>0.45577041576412142</v>
      </c>
    </row>
    <row r="1627" spans="1:15">
      <c r="A1627" s="1" t="s">
        <v>4840</v>
      </c>
      <c r="B1627" s="1" t="s">
        <v>4841</v>
      </c>
      <c r="C1627" s="1" t="s">
        <v>4842</v>
      </c>
      <c r="D1627" s="1">
        <v>3</v>
      </c>
      <c r="E1627" s="1">
        <v>3</v>
      </c>
      <c r="F1627" s="1">
        <v>1.2359411692003499</v>
      </c>
      <c r="G1627" s="1">
        <v>1.0375726115436901</v>
      </c>
      <c r="H1627" s="1">
        <v>3</v>
      </c>
      <c r="I1627" s="1">
        <v>3</v>
      </c>
      <c r="J1627" s="1">
        <v>1.0666</v>
      </c>
      <c r="K1627" s="1">
        <v>1</v>
      </c>
      <c r="L1627" s="1">
        <f t="shared" si="100"/>
        <v>1.151270584600175</v>
      </c>
      <c r="M1627" s="1">
        <f t="shared" si="101"/>
        <v>9.7769169622707985E-2</v>
      </c>
      <c r="N1627" s="1">
        <f t="shared" si="102"/>
        <v>1.0187863057718451</v>
      </c>
      <c r="O1627" s="1">
        <f t="shared" si="103"/>
        <v>2.1692557388906703E-2</v>
      </c>
    </row>
    <row r="1628" spans="1:15">
      <c r="A1628" s="1" t="s">
        <v>4843</v>
      </c>
      <c r="B1628" s="1" t="s">
        <v>4844</v>
      </c>
      <c r="C1628" s="1" t="s">
        <v>4845</v>
      </c>
      <c r="D1628" s="1">
        <v>3</v>
      </c>
      <c r="E1628" s="1">
        <v>3</v>
      </c>
      <c r="F1628" s="1">
        <v>0.83948959032907999</v>
      </c>
      <c r="G1628" s="1">
        <v>1.03752518468771</v>
      </c>
      <c r="H1628" s="1">
        <v>3</v>
      </c>
      <c r="I1628" s="1">
        <v>3</v>
      </c>
      <c r="J1628" s="1">
        <v>1.2246316663208101</v>
      </c>
      <c r="K1628" s="1">
        <v>1.03755965968043</v>
      </c>
      <c r="L1628" s="1">
        <f t="shared" si="100"/>
        <v>1.0320606283249449</v>
      </c>
      <c r="M1628" s="1">
        <f t="shared" si="101"/>
        <v>0.22236188125007725</v>
      </c>
      <c r="N1628" s="1">
        <f t="shared" si="102"/>
        <v>1.0375424221840701</v>
      </c>
      <c r="O1628" s="1">
        <f t="shared" si="103"/>
        <v>1.9904146327152063E-5</v>
      </c>
    </row>
    <row r="1629" spans="1:15">
      <c r="A1629" s="1" t="s">
        <v>4846</v>
      </c>
      <c r="B1629" s="1" t="s">
        <v>4847</v>
      </c>
      <c r="C1629" s="1" t="s">
        <v>4848</v>
      </c>
      <c r="D1629" s="1">
        <v>3</v>
      </c>
      <c r="E1629" s="1">
        <v>3</v>
      </c>
      <c r="F1629" s="1">
        <v>1.01864113272894</v>
      </c>
      <c r="G1629" s="1">
        <v>1.0281144952633201</v>
      </c>
      <c r="H1629" s="1">
        <v>3</v>
      </c>
      <c r="I1629" s="1">
        <v>3</v>
      </c>
      <c r="J1629" s="1">
        <v>0.84722763783825905</v>
      </c>
      <c r="K1629" s="1">
        <v>0.77984870935038597</v>
      </c>
      <c r="L1629" s="1">
        <f t="shared" si="100"/>
        <v>0.93293438528359951</v>
      </c>
      <c r="M1629" s="1">
        <f t="shared" si="101"/>
        <v>9.896562741786917E-2</v>
      </c>
      <c r="N1629" s="1">
        <f t="shared" si="102"/>
        <v>0.90398160230685298</v>
      </c>
      <c r="O1629" s="1">
        <f t="shared" si="103"/>
        <v>0.14333631832740712</v>
      </c>
    </row>
    <row r="1630" spans="1:15">
      <c r="A1630" s="1" t="s">
        <v>4849</v>
      </c>
      <c r="B1630" s="1" t="s">
        <v>4850</v>
      </c>
      <c r="C1630" s="1" t="s">
        <v>4851</v>
      </c>
      <c r="D1630" s="1">
        <v>4</v>
      </c>
      <c r="E1630" s="1">
        <v>3</v>
      </c>
      <c r="F1630" s="1">
        <v>0.93755859741233805</v>
      </c>
      <c r="G1630" s="1">
        <v>1.02803300206263</v>
      </c>
      <c r="H1630" s="1">
        <v>5</v>
      </c>
      <c r="I1630" s="1">
        <v>3</v>
      </c>
      <c r="J1630" s="1">
        <v>0.85505291554264395</v>
      </c>
      <c r="K1630" s="1">
        <v>1.03755965968043</v>
      </c>
      <c r="L1630" s="1">
        <f t="shared" si="100"/>
        <v>0.896305756477491</v>
      </c>
      <c r="M1630" s="1">
        <f t="shared" si="101"/>
        <v>4.7634677637141506E-2</v>
      </c>
      <c r="N1630" s="1">
        <f t="shared" si="102"/>
        <v>1.03279633087153</v>
      </c>
      <c r="O1630" s="1">
        <f t="shared" si="103"/>
        <v>5.500218340114181E-3</v>
      </c>
    </row>
    <row r="1631" spans="1:15">
      <c r="A1631" s="1" t="s">
        <v>4852</v>
      </c>
      <c r="B1631" s="1" t="s">
        <v>4853</v>
      </c>
      <c r="C1631" s="1" t="s">
        <v>4854</v>
      </c>
      <c r="D1631" s="1">
        <v>3</v>
      </c>
      <c r="E1631" s="1">
        <v>3</v>
      </c>
      <c r="F1631" s="1">
        <v>1.07642626480086</v>
      </c>
      <c r="G1631" s="1">
        <v>1.0279870828848201</v>
      </c>
      <c r="H1631" s="1">
        <v>5</v>
      </c>
      <c r="I1631" s="1">
        <v>3</v>
      </c>
      <c r="J1631" s="1">
        <v>1.31828751196827</v>
      </c>
      <c r="K1631" s="1">
        <v>1.36780194227876</v>
      </c>
      <c r="L1631" s="1">
        <f t="shared" si="100"/>
        <v>1.1973568883845651</v>
      </c>
      <c r="M1631" s="1">
        <f t="shared" si="101"/>
        <v>0.13963865615864188</v>
      </c>
      <c r="N1631" s="1">
        <f t="shared" si="102"/>
        <v>1.1978945125817901</v>
      </c>
      <c r="O1631" s="1">
        <f t="shared" si="103"/>
        <v>0.19619220054572512</v>
      </c>
    </row>
    <row r="1632" spans="1:15">
      <c r="A1632" s="1" t="s">
        <v>4855</v>
      </c>
      <c r="B1632" s="1" t="s">
        <v>4856</v>
      </c>
      <c r="C1632" s="1" t="s">
        <v>4857</v>
      </c>
      <c r="D1632" s="1">
        <v>3</v>
      </c>
      <c r="E1632" s="1">
        <v>3</v>
      </c>
      <c r="F1632" s="1">
        <v>1.0665529010238901</v>
      </c>
      <c r="G1632" s="1">
        <v>1.0279436860068301</v>
      </c>
      <c r="H1632" s="1">
        <v>3</v>
      </c>
      <c r="I1632" s="1">
        <v>3</v>
      </c>
      <c r="J1632" s="1">
        <v>0.58078480659125797</v>
      </c>
      <c r="K1632" s="1">
        <v>0.69822650467811798</v>
      </c>
      <c r="L1632" s="1">
        <f t="shared" si="100"/>
        <v>0.82366885380757404</v>
      </c>
      <c r="M1632" s="1">
        <f t="shared" si="101"/>
        <v>0.28045834008441145</v>
      </c>
      <c r="N1632" s="1">
        <f t="shared" si="102"/>
        <v>0.86308509534247402</v>
      </c>
      <c r="O1632" s="1">
        <f t="shared" si="103"/>
        <v>0.19036230339657637</v>
      </c>
    </row>
    <row r="1633" spans="1:15">
      <c r="A1633" s="1" t="s">
        <v>4858</v>
      </c>
      <c r="B1633" s="1" t="s">
        <v>4859</v>
      </c>
      <c r="C1633" s="1" t="s">
        <v>4860</v>
      </c>
      <c r="D1633" s="1">
        <v>4</v>
      </c>
      <c r="E1633" s="1">
        <v>3</v>
      </c>
      <c r="F1633" s="1">
        <v>1.01864113272894</v>
      </c>
      <c r="G1633" s="1">
        <v>1.01864113272894</v>
      </c>
      <c r="H1633" s="1">
        <v>3</v>
      </c>
      <c r="I1633" s="1">
        <v>3</v>
      </c>
      <c r="J1633" s="1">
        <v>1.6293809587753501</v>
      </c>
      <c r="K1633" s="1">
        <v>1.34282261313281</v>
      </c>
      <c r="L1633" s="1">
        <f t="shared" si="100"/>
        <v>1.324011045752145</v>
      </c>
      <c r="M1633" s="1">
        <f t="shared" si="101"/>
        <v>0.35261080297271963</v>
      </c>
      <c r="N1633" s="1">
        <f t="shared" si="102"/>
        <v>1.1807318729308749</v>
      </c>
      <c r="O1633" s="1">
        <f t="shared" si="103"/>
        <v>0.18716626497746691</v>
      </c>
    </row>
    <row r="1634" spans="1:15">
      <c r="A1634" s="1" t="s">
        <v>4861</v>
      </c>
      <c r="B1634" s="1" t="s">
        <v>4862</v>
      </c>
      <c r="C1634" s="1" t="s">
        <v>4863</v>
      </c>
      <c r="D1634" s="1">
        <v>3</v>
      </c>
      <c r="E1634" s="1">
        <v>3</v>
      </c>
      <c r="F1634" s="1">
        <v>1.04712041884817</v>
      </c>
      <c r="G1634" s="1">
        <v>1.01853403141361</v>
      </c>
      <c r="H1634" s="1">
        <v>3</v>
      </c>
      <c r="I1634" s="1">
        <v>3</v>
      </c>
      <c r="J1634" s="1">
        <v>1.01867178037949</v>
      </c>
      <c r="K1634" s="1">
        <v>1.0092854259184501</v>
      </c>
      <c r="L1634" s="1">
        <f t="shared" si="100"/>
        <v>1.0328960996138301</v>
      </c>
      <c r="M1634" s="1">
        <f t="shared" si="101"/>
        <v>1.6424829077970712E-2</v>
      </c>
      <c r="N1634" s="1">
        <f t="shared" si="102"/>
        <v>1.0139097286660301</v>
      </c>
      <c r="O1634" s="1">
        <f t="shared" si="103"/>
        <v>5.3396848722592396E-3</v>
      </c>
    </row>
    <row r="1635" spans="1:15">
      <c r="A1635" s="1" t="s">
        <v>4864</v>
      </c>
      <c r="B1635" s="1" t="s">
        <v>4865</v>
      </c>
      <c r="C1635" s="1" t="s">
        <v>4866</v>
      </c>
      <c r="D1635" s="1">
        <v>3</v>
      </c>
      <c r="E1635" s="1">
        <v>3</v>
      </c>
      <c r="F1635" s="1">
        <v>1.0280662074637601</v>
      </c>
      <c r="G1635" s="1">
        <v>1.0092525958671701</v>
      </c>
      <c r="H1635" s="1">
        <v>3</v>
      </c>
      <c r="I1635" s="1">
        <v>3</v>
      </c>
      <c r="J1635" s="1">
        <v>0.99074273412271296</v>
      </c>
      <c r="K1635" s="1">
        <v>1.07642626480086</v>
      </c>
      <c r="L1635" s="1">
        <f t="shared" si="100"/>
        <v>1.0094044707932366</v>
      </c>
      <c r="M1635" s="1">
        <f t="shared" si="101"/>
        <v>2.1548717380545382E-2</v>
      </c>
      <c r="N1635" s="1">
        <f t="shared" si="102"/>
        <v>1.0428394303340149</v>
      </c>
      <c r="O1635" s="1">
        <f t="shared" si="103"/>
        <v>3.8782735841320679E-2</v>
      </c>
    </row>
    <row r="1636" spans="1:15">
      <c r="A1636" s="1" t="s">
        <v>4867</v>
      </c>
      <c r="B1636" s="1" t="s">
        <v>4868</v>
      </c>
      <c r="C1636" s="1" t="s">
        <v>4869</v>
      </c>
      <c r="D1636" s="1">
        <v>4</v>
      </c>
      <c r="E1636" s="1">
        <v>3</v>
      </c>
      <c r="F1636" s="1">
        <v>0.84724222655257098</v>
      </c>
      <c r="G1636" s="1">
        <v>1.0092349402694201</v>
      </c>
      <c r="H1636" s="1">
        <v>3</v>
      </c>
      <c r="I1636" s="1">
        <v>3</v>
      </c>
      <c r="J1636" s="1">
        <v>0.92903956630795403</v>
      </c>
      <c r="K1636" s="1">
        <v>0.80912695201877205</v>
      </c>
      <c r="L1636" s="1">
        <f t="shared" si="100"/>
        <v>0.88814089643026251</v>
      </c>
      <c r="M1636" s="1">
        <f t="shared" si="101"/>
        <v>4.7225716126765689E-2</v>
      </c>
      <c r="N1636" s="1">
        <f t="shared" si="102"/>
        <v>0.90918094614409606</v>
      </c>
      <c r="O1636" s="1">
        <f t="shared" si="103"/>
        <v>0.11553240088350529</v>
      </c>
    </row>
    <row r="1637" spans="1:15">
      <c r="A1637" s="1" t="s">
        <v>4870</v>
      </c>
      <c r="B1637" s="1" t="s">
        <v>4871</v>
      </c>
      <c r="C1637" s="1" t="s">
        <v>4872</v>
      </c>
      <c r="D1637" s="1">
        <v>5</v>
      </c>
      <c r="E1637" s="1">
        <v>3</v>
      </c>
      <c r="F1637" s="1">
        <v>1.0092854259184501</v>
      </c>
      <c r="G1637" s="1">
        <v>1</v>
      </c>
      <c r="H1637" s="1">
        <v>3</v>
      </c>
      <c r="I1637" s="1">
        <v>3</v>
      </c>
      <c r="J1637" s="1">
        <v>0.801682984060199</v>
      </c>
      <c r="K1637" s="1">
        <v>0.80912695201877205</v>
      </c>
      <c r="L1637" s="1">
        <f t="shared" si="100"/>
        <v>0.90548420498932458</v>
      </c>
      <c r="M1637" s="1">
        <f t="shared" si="101"/>
        <v>0.11985932569128382</v>
      </c>
      <c r="N1637" s="1">
        <f t="shared" si="102"/>
        <v>0.90456347600938602</v>
      </c>
      <c r="O1637" s="1">
        <f t="shared" si="103"/>
        <v>0.11020060563300464</v>
      </c>
    </row>
    <row r="1638" spans="1:15">
      <c r="A1638" s="1" t="s">
        <v>4873</v>
      </c>
      <c r="B1638" s="1" t="s">
        <v>4874</v>
      </c>
      <c r="C1638" s="1" t="s">
        <v>4875</v>
      </c>
      <c r="D1638" s="1">
        <v>4</v>
      </c>
      <c r="E1638" s="1">
        <v>3</v>
      </c>
      <c r="F1638" s="1">
        <v>0.98173964264677005</v>
      </c>
      <c r="G1638" s="1">
        <v>1</v>
      </c>
      <c r="H1638" s="1">
        <v>4</v>
      </c>
      <c r="I1638" s="1">
        <v>3</v>
      </c>
      <c r="J1638" s="1">
        <v>1.0470398277718</v>
      </c>
      <c r="K1638" s="1">
        <v>1.07642626480086</v>
      </c>
      <c r="L1638" s="1">
        <f t="shared" si="100"/>
        <v>1.014389735209285</v>
      </c>
      <c r="M1638" s="1">
        <f t="shared" si="101"/>
        <v>3.7701079460068468E-2</v>
      </c>
      <c r="N1638" s="1">
        <f t="shared" si="102"/>
        <v>1.03821313240043</v>
      </c>
      <c r="O1638" s="1">
        <f t="shared" si="103"/>
        <v>4.412472455593415E-2</v>
      </c>
    </row>
    <row r="1639" spans="1:15">
      <c r="A1639" s="1" t="s">
        <v>4876</v>
      </c>
      <c r="B1639" s="1" t="s">
        <v>4877</v>
      </c>
      <c r="C1639" s="1" t="s">
        <v>4878</v>
      </c>
      <c r="D1639" s="1">
        <v>5</v>
      </c>
      <c r="E1639" s="1">
        <v>3</v>
      </c>
      <c r="F1639" s="1">
        <v>1.2706480304955501</v>
      </c>
      <c r="G1639" s="1">
        <v>0.99085133418043203</v>
      </c>
      <c r="H1639" s="1">
        <v>4</v>
      </c>
      <c r="I1639" s="1">
        <v>3</v>
      </c>
      <c r="J1639" s="1">
        <v>0.91201494085909895</v>
      </c>
      <c r="K1639" s="1">
        <v>1.03755965968043</v>
      </c>
      <c r="L1639" s="1">
        <f t="shared" si="100"/>
        <v>1.0913314856773244</v>
      </c>
      <c r="M1639" s="1">
        <f t="shared" si="101"/>
        <v>0.20705691084191274</v>
      </c>
      <c r="N1639" s="1">
        <f t="shared" si="102"/>
        <v>1.014205496930431</v>
      </c>
      <c r="O1639" s="1">
        <f t="shared" si="103"/>
        <v>2.6967064300820465E-2</v>
      </c>
    </row>
    <row r="1640" spans="1:15">
      <c r="A1640" s="1" t="s">
        <v>4879</v>
      </c>
      <c r="B1640" s="1" t="s">
        <v>4880</v>
      </c>
      <c r="C1640" s="1" t="s">
        <v>4881</v>
      </c>
      <c r="D1640" s="1">
        <v>4</v>
      </c>
      <c r="E1640" s="1">
        <v>3</v>
      </c>
      <c r="F1640" s="1">
        <v>0.76557954371459203</v>
      </c>
      <c r="G1640" s="1">
        <v>0.99081304547542504</v>
      </c>
      <c r="H1640" s="1">
        <v>4</v>
      </c>
      <c r="I1640" s="1">
        <v>3</v>
      </c>
      <c r="J1640" s="1">
        <v>1.2473757547608</v>
      </c>
      <c r="K1640" s="1">
        <v>0.92893636785880196</v>
      </c>
      <c r="L1640" s="1">
        <f t="shared" si="100"/>
        <v>1.0064776492376959</v>
      </c>
      <c r="M1640" s="1">
        <f t="shared" si="101"/>
        <v>0.27816517214207043</v>
      </c>
      <c r="N1640" s="1">
        <f t="shared" si="102"/>
        <v>0.9598747066671135</v>
      </c>
      <c r="O1640" s="1">
        <f t="shared" si="103"/>
        <v>3.5724516478517022E-2</v>
      </c>
    </row>
    <row r="1641" spans="1:15">
      <c r="A1641" s="1" t="s">
        <v>4882</v>
      </c>
      <c r="B1641" s="1" t="s">
        <v>4883</v>
      </c>
      <c r="C1641" s="1" t="s">
        <v>4884</v>
      </c>
      <c r="D1641" s="1">
        <v>3</v>
      </c>
      <c r="E1641" s="1">
        <v>3</v>
      </c>
      <c r="F1641" s="1">
        <v>1</v>
      </c>
      <c r="G1641" s="1">
        <v>0.99080000000000001</v>
      </c>
      <c r="H1641" s="1">
        <v>3</v>
      </c>
      <c r="I1641" s="1">
        <v>3</v>
      </c>
      <c r="J1641" s="1">
        <v>0.929013984776067</v>
      </c>
      <c r="K1641" s="1">
        <v>1.77022481855196</v>
      </c>
      <c r="L1641" s="1">
        <f t="shared" si="100"/>
        <v>0.9645069923880335</v>
      </c>
      <c r="M1641" s="1">
        <f t="shared" si="101"/>
        <v>4.0983794998236588E-2</v>
      </c>
      <c r="N1641" s="1">
        <f t="shared" si="102"/>
        <v>1.38051240927598</v>
      </c>
      <c r="O1641" s="1">
        <f t="shared" si="103"/>
        <v>0.45000112880404941</v>
      </c>
    </row>
    <row r="1642" spans="1:15">
      <c r="A1642" s="1" t="s">
        <v>4885</v>
      </c>
      <c r="B1642" s="1" t="s">
        <v>4886</v>
      </c>
      <c r="C1642" s="1" t="s">
        <v>4887</v>
      </c>
      <c r="D1642" s="1">
        <v>6</v>
      </c>
      <c r="E1642" s="1">
        <v>3</v>
      </c>
      <c r="F1642" s="1">
        <v>1.04712041884817</v>
      </c>
      <c r="G1642" s="1">
        <v>0.99078534031413601</v>
      </c>
      <c r="H1642" s="1">
        <v>7</v>
      </c>
      <c r="I1642" s="1">
        <v>3</v>
      </c>
      <c r="J1642" s="1">
        <v>0.73117752735587105</v>
      </c>
      <c r="K1642" s="1">
        <v>0.81659317328107095</v>
      </c>
      <c r="L1642" s="1">
        <f t="shared" si="100"/>
        <v>0.88914897310202057</v>
      </c>
      <c r="M1642" s="1">
        <f t="shared" si="101"/>
        <v>0.1824097134516271</v>
      </c>
      <c r="N1642" s="1">
        <f t="shared" si="102"/>
        <v>0.90368925679760348</v>
      </c>
      <c r="O1642" s="1">
        <f t="shared" si="103"/>
        <v>0.10056989452726436</v>
      </c>
    </row>
    <row r="1643" spans="1:15">
      <c r="A1643" s="1" t="s">
        <v>4888</v>
      </c>
      <c r="B1643" s="1" t="s">
        <v>4889</v>
      </c>
      <c r="C1643" s="1" t="s">
        <v>4890</v>
      </c>
      <c r="D1643" s="1">
        <v>3</v>
      </c>
      <c r="E1643" s="1">
        <v>3</v>
      </c>
      <c r="F1643" s="1">
        <v>1.1376564277588199</v>
      </c>
      <c r="G1643" s="1">
        <v>0.98179749715585896</v>
      </c>
      <c r="H1643" s="1">
        <v>3</v>
      </c>
      <c r="I1643" s="1">
        <v>3</v>
      </c>
      <c r="J1643" s="1">
        <v>1.11685863874346</v>
      </c>
      <c r="K1643" s="1">
        <v>1.04712041884817</v>
      </c>
      <c r="L1643" s="1">
        <f t="shared" si="100"/>
        <v>1.1272575332511399</v>
      </c>
      <c r="M1643" s="1">
        <f t="shared" si="101"/>
        <v>1.2007609086567075E-2</v>
      </c>
      <c r="N1643" s="1">
        <f t="shared" si="102"/>
        <v>1.0144589580020145</v>
      </c>
      <c r="O1643" s="1">
        <f t="shared" si="103"/>
        <v>3.7714206423308611E-2</v>
      </c>
    </row>
    <row r="1644" spans="1:15">
      <c r="A1644" s="1" t="s">
        <v>4891</v>
      </c>
      <c r="B1644" s="1" t="s">
        <v>4892</v>
      </c>
      <c r="C1644" s="1" t="s">
        <v>4893</v>
      </c>
      <c r="D1644" s="1">
        <v>3</v>
      </c>
      <c r="E1644" s="1">
        <v>3</v>
      </c>
      <c r="F1644" s="1">
        <v>0.92047128129602396</v>
      </c>
      <c r="G1644" s="1">
        <v>0.98177466863033902</v>
      </c>
      <c r="H1644" s="1">
        <v>3</v>
      </c>
      <c r="I1644" s="1">
        <v>3</v>
      </c>
      <c r="J1644" s="1">
        <v>0.97274352100089401</v>
      </c>
      <c r="K1644" s="1">
        <v>0.74471254095919004</v>
      </c>
      <c r="L1644" s="1">
        <f t="shared" si="100"/>
        <v>0.94660740114845898</v>
      </c>
      <c r="M1644" s="1">
        <f t="shared" si="101"/>
        <v>3.0179391664751365E-2</v>
      </c>
      <c r="N1644" s="1">
        <f t="shared" si="102"/>
        <v>0.86324360479476447</v>
      </c>
      <c r="O1644" s="1">
        <f t="shared" si="103"/>
        <v>0.13686788322560364</v>
      </c>
    </row>
    <row r="1645" spans="1:15">
      <c r="A1645" s="1" t="s">
        <v>4894</v>
      </c>
      <c r="B1645" s="1" t="s">
        <v>4895</v>
      </c>
      <c r="C1645" s="1" t="s">
        <v>4896</v>
      </c>
      <c r="D1645" s="1">
        <v>4</v>
      </c>
      <c r="E1645" s="1">
        <v>3</v>
      </c>
      <c r="F1645" s="1">
        <v>1.03755965968043</v>
      </c>
      <c r="G1645" s="1">
        <v>0.98173894998962397</v>
      </c>
      <c r="H1645" s="1">
        <v>3</v>
      </c>
      <c r="I1645" s="1">
        <v>3</v>
      </c>
      <c r="J1645" s="1">
        <v>1.5134706814579999</v>
      </c>
      <c r="K1645" s="1">
        <v>1.5847860538827301</v>
      </c>
      <c r="L1645" s="1">
        <f t="shared" si="100"/>
        <v>1.2755151705692149</v>
      </c>
      <c r="M1645" s="1">
        <f t="shared" si="101"/>
        <v>0.2747673565335903</v>
      </c>
      <c r="N1645" s="1">
        <f t="shared" si="102"/>
        <v>1.283262501936177</v>
      </c>
      <c r="O1645" s="1">
        <f t="shared" si="103"/>
        <v>0.34816940776670968</v>
      </c>
    </row>
    <row r="1646" spans="1:15">
      <c r="A1646" s="1" t="s">
        <v>4897</v>
      </c>
      <c r="B1646" s="1" t="s">
        <v>4898</v>
      </c>
      <c r="C1646" s="1" t="s">
        <v>4899</v>
      </c>
      <c r="D1646" s="1">
        <v>9</v>
      </c>
      <c r="E1646" s="1">
        <v>3</v>
      </c>
      <c r="F1646" s="1">
        <v>1.09649122807018</v>
      </c>
      <c r="G1646" s="1">
        <v>0.97280701754386001</v>
      </c>
      <c r="H1646" s="1">
        <v>8</v>
      </c>
      <c r="I1646" s="1">
        <v>3</v>
      </c>
      <c r="J1646" s="1">
        <v>0.67923409302719695</v>
      </c>
      <c r="K1646" s="1">
        <v>0.84724222655257098</v>
      </c>
      <c r="L1646" s="1">
        <f t="shared" si="100"/>
        <v>0.88786266054868845</v>
      </c>
      <c r="M1646" s="1">
        <f t="shared" si="101"/>
        <v>0.2409035192383592</v>
      </c>
      <c r="N1646" s="1">
        <f t="shared" si="102"/>
        <v>0.91002462204821555</v>
      </c>
      <c r="O1646" s="1">
        <f t="shared" si="103"/>
        <v>7.2494865879559819E-2</v>
      </c>
    </row>
    <row r="1647" spans="1:15">
      <c r="A1647" s="1" t="s">
        <v>4900</v>
      </c>
      <c r="B1647" s="1" t="s">
        <v>4901</v>
      </c>
      <c r="C1647" s="1" t="s">
        <v>4902</v>
      </c>
      <c r="D1647" s="1">
        <v>4</v>
      </c>
      <c r="E1647" s="1">
        <v>3</v>
      </c>
      <c r="F1647" s="1">
        <v>1</v>
      </c>
      <c r="G1647" s="1">
        <v>0.97270000000000001</v>
      </c>
      <c r="H1647" s="1">
        <v>4</v>
      </c>
      <c r="I1647" s="1">
        <v>3</v>
      </c>
      <c r="J1647" s="1">
        <v>0.96379999999999999</v>
      </c>
      <c r="K1647" s="1">
        <v>1</v>
      </c>
      <c r="L1647" s="1">
        <f t="shared" si="100"/>
        <v>0.9819</v>
      </c>
      <c r="M1647" s="1">
        <f t="shared" si="101"/>
        <v>2.0900079744664461E-2</v>
      </c>
      <c r="N1647" s="1">
        <f t="shared" si="102"/>
        <v>0.98635000000000006</v>
      </c>
      <c r="O1647" s="1">
        <f t="shared" si="103"/>
        <v>1.5761662348876777E-2</v>
      </c>
    </row>
    <row r="1648" spans="1:15">
      <c r="A1648" s="1" t="s">
        <v>4903</v>
      </c>
      <c r="B1648" s="1" t="s">
        <v>4904</v>
      </c>
      <c r="C1648" s="1" t="s">
        <v>4905</v>
      </c>
      <c r="D1648" s="1">
        <v>3</v>
      </c>
      <c r="E1648" s="1">
        <v>3</v>
      </c>
      <c r="F1648" s="1">
        <v>0.92893636785880196</v>
      </c>
      <c r="G1648" s="1">
        <v>0.96377148165350701</v>
      </c>
      <c r="H1648" s="1">
        <v>3</v>
      </c>
      <c r="I1648" s="1">
        <v>3</v>
      </c>
      <c r="J1648" s="1">
        <v>1.0764793143233899</v>
      </c>
      <c r="K1648" s="1">
        <v>0.82413054227789695</v>
      </c>
      <c r="L1648" s="1">
        <f t="shared" si="100"/>
        <v>1.0027078410910959</v>
      </c>
      <c r="M1648" s="1">
        <f t="shared" si="101"/>
        <v>8.5183959858360414E-2</v>
      </c>
      <c r="N1648" s="1">
        <f t="shared" si="102"/>
        <v>0.89395101196570192</v>
      </c>
      <c r="O1648" s="1">
        <f t="shared" si="103"/>
        <v>8.0621733938400691E-2</v>
      </c>
    </row>
    <row r="1649" spans="1:15">
      <c r="A1649" s="1" t="s">
        <v>4906</v>
      </c>
      <c r="B1649" s="1" t="s">
        <v>4907</v>
      </c>
      <c r="C1649" s="1" t="s">
        <v>4908</v>
      </c>
      <c r="D1649" s="1">
        <v>4</v>
      </c>
      <c r="E1649" s="1">
        <v>3</v>
      </c>
      <c r="F1649" s="1">
        <v>0.92893636785880196</v>
      </c>
      <c r="G1649" s="1">
        <v>0.96377148165350701</v>
      </c>
      <c r="H1649" s="1">
        <v>3</v>
      </c>
      <c r="I1649" s="1">
        <v>3</v>
      </c>
      <c r="J1649" s="1">
        <v>4.8298872180451102</v>
      </c>
      <c r="K1649" s="1">
        <v>3.1328320802005001</v>
      </c>
      <c r="L1649" s="1">
        <f t="shared" si="100"/>
        <v>2.8794117929519563</v>
      </c>
      <c r="M1649" s="1">
        <f t="shared" si="101"/>
        <v>2.2522150234505642</v>
      </c>
      <c r="N1649" s="1">
        <f t="shared" si="102"/>
        <v>2.0483017809270034</v>
      </c>
      <c r="O1649" s="1">
        <f t="shared" si="103"/>
        <v>1.2523077204597173</v>
      </c>
    </row>
    <row r="1650" spans="1:15">
      <c r="A1650" s="1" t="s">
        <v>4909</v>
      </c>
      <c r="B1650" s="1" t="s">
        <v>4910</v>
      </c>
      <c r="C1650" s="1" t="s">
        <v>4911</v>
      </c>
      <c r="D1650" s="1">
        <v>7</v>
      </c>
      <c r="E1650" s="1">
        <v>3</v>
      </c>
      <c r="F1650" s="1">
        <v>0.98173964264677005</v>
      </c>
      <c r="G1650" s="1">
        <v>0.95493815040251295</v>
      </c>
      <c r="H1650" s="1">
        <v>5</v>
      </c>
      <c r="I1650" s="1">
        <v>3</v>
      </c>
      <c r="J1650" s="1">
        <v>1.29416332341141</v>
      </c>
      <c r="K1650" s="1">
        <v>1.29416332341141</v>
      </c>
      <c r="L1650" s="1">
        <f t="shared" si="100"/>
        <v>1.13795148302909</v>
      </c>
      <c r="M1650" s="1">
        <f t="shared" si="101"/>
        <v>0.18037789619067968</v>
      </c>
      <c r="N1650" s="1">
        <f t="shared" si="102"/>
        <v>1.1245507369069614</v>
      </c>
      <c r="O1650" s="1">
        <f t="shared" si="103"/>
        <v>0.19585174495258434</v>
      </c>
    </row>
    <row r="1651" spans="1:15">
      <c r="A1651" s="1" t="s">
        <v>4912</v>
      </c>
      <c r="B1651" s="1" t="s">
        <v>4913</v>
      </c>
      <c r="C1651" s="1" t="s">
        <v>4914</v>
      </c>
      <c r="D1651" s="1">
        <v>3</v>
      </c>
      <c r="E1651" s="1">
        <v>3</v>
      </c>
      <c r="F1651" s="1">
        <v>0.93755859741233805</v>
      </c>
      <c r="G1651" s="1">
        <v>0.94627789236827298</v>
      </c>
      <c r="H1651" s="1">
        <v>3</v>
      </c>
      <c r="I1651" s="1">
        <v>3</v>
      </c>
      <c r="J1651" s="1">
        <v>0.93760964912280698</v>
      </c>
      <c r="K1651" s="1">
        <v>1.09649122807018</v>
      </c>
      <c r="L1651" s="1">
        <f t="shared" si="100"/>
        <v>0.93758412326757257</v>
      </c>
      <c r="M1651" s="1">
        <f t="shared" si="101"/>
        <v>2.9474718781827623E-5</v>
      </c>
      <c r="N1651" s="1">
        <f t="shared" si="102"/>
        <v>1.0213845602192264</v>
      </c>
      <c r="O1651" s="1">
        <f t="shared" si="103"/>
        <v>8.672570980336762E-2</v>
      </c>
    </row>
    <row r="1652" spans="1:15">
      <c r="A1652" s="1" t="s">
        <v>4915</v>
      </c>
      <c r="B1652" s="1" t="s">
        <v>4916</v>
      </c>
      <c r="C1652" s="1" t="s">
        <v>4917</v>
      </c>
      <c r="D1652" s="1">
        <v>3</v>
      </c>
      <c r="E1652" s="1">
        <v>3</v>
      </c>
      <c r="F1652" s="1">
        <v>1.03755965968043</v>
      </c>
      <c r="G1652" s="1">
        <v>0.94625440962855401</v>
      </c>
      <c r="H1652" s="1">
        <v>4</v>
      </c>
      <c r="I1652" s="1">
        <v>3</v>
      </c>
      <c r="J1652" s="1">
        <v>0.88716188938231699</v>
      </c>
      <c r="K1652" s="1">
        <v>1.0092854259184501</v>
      </c>
      <c r="L1652" s="1">
        <f t="shared" si="100"/>
        <v>0.96236077453137348</v>
      </c>
      <c r="M1652" s="1">
        <f t="shared" si="101"/>
        <v>8.683219316713503E-2</v>
      </c>
      <c r="N1652" s="1">
        <f t="shared" si="102"/>
        <v>0.97776991777350197</v>
      </c>
      <c r="O1652" s="1">
        <f t="shared" si="103"/>
        <v>3.6390974222267169E-2</v>
      </c>
    </row>
    <row r="1653" spans="1:15">
      <c r="A1653" s="1" t="s">
        <v>4918</v>
      </c>
      <c r="B1653" s="1" t="s">
        <v>4919</v>
      </c>
      <c r="C1653" s="1" t="s">
        <v>4920</v>
      </c>
      <c r="D1653" s="1">
        <v>5</v>
      </c>
      <c r="E1653" s="1">
        <v>3</v>
      </c>
      <c r="F1653" s="1">
        <v>0.87092840968472396</v>
      </c>
      <c r="G1653" s="1">
        <v>0.94617662428148397</v>
      </c>
      <c r="H1653" s="1">
        <v>6</v>
      </c>
      <c r="I1653" s="1">
        <v>3</v>
      </c>
      <c r="J1653" s="1">
        <v>0.80911306956684803</v>
      </c>
      <c r="K1653" s="1">
        <v>0.93755859741233805</v>
      </c>
      <c r="L1653" s="1">
        <f t="shared" si="100"/>
        <v>0.84002073962578594</v>
      </c>
      <c r="M1653" s="1">
        <f t="shared" si="101"/>
        <v>3.5689103257103942E-2</v>
      </c>
      <c r="N1653" s="1">
        <f t="shared" si="102"/>
        <v>0.94186761084691106</v>
      </c>
      <c r="O1653" s="1">
        <f t="shared" si="103"/>
        <v>4.9756201327848266E-3</v>
      </c>
    </row>
    <row r="1654" spans="1:15">
      <c r="A1654" s="1" t="s">
        <v>4921</v>
      </c>
      <c r="B1654" s="1" t="s">
        <v>4922</v>
      </c>
      <c r="C1654" s="1" t="s">
        <v>4923</v>
      </c>
      <c r="D1654" s="1">
        <v>3</v>
      </c>
      <c r="E1654" s="1">
        <v>3</v>
      </c>
      <c r="F1654" s="1">
        <v>1.0280662074637601</v>
      </c>
      <c r="G1654" s="1">
        <v>0.93759638120694999</v>
      </c>
      <c r="H1654" s="1">
        <v>4</v>
      </c>
      <c r="I1654" s="1">
        <v>3</v>
      </c>
      <c r="J1654" s="1">
        <v>1.1802115893243601</v>
      </c>
      <c r="K1654" s="1">
        <v>1.2022120702091801</v>
      </c>
      <c r="L1654" s="1">
        <f t="shared" si="100"/>
        <v>1.1041388983940601</v>
      </c>
      <c r="M1654" s="1">
        <f t="shared" si="101"/>
        <v>8.7841177173175813E-2</v>
      </c>
      <c r="N1654" s="1">
        <f t="shared" si="102"/>
        <v>1.0699042257080651</v>
      </c>
      <c r="O1654" s="1">
        <f t="shared" si="103"/>
        <v>0.15277593927723454</v>
      </c>
    </row>
    <row r="1655" spans="1:15">
      <c r="A1655" s="1" t="s">
        <v>4924</v>
      </c>
      <c r="B1655" s="1" t="s">
        <v>4925</v>
      </c>
      <c r="C1655" s="1" t="s">
        <v>4926</v>
      </c>
      <c r="D1655" s="1">
        <v>3</v>
      </c>
      <c r="E1655" s="1">
        <v>3</v>
      </c>
      <c r="F1655" s="1">
        <v>0.92893636785880196</v>
      </c>
      <c r="G1655" s="1">
        <v>0.937575476079889</v>
      </c>
      <c r="H1655" s="1">
        <v>3</v>
      </c>
      <c r="I1655" s="1">
        <v>3</v>
      </c>
      <c r="J1655" s="1">
        <v>6.1374671916010497</v>
      </c>
      <c r="K1655" s="1">
        <v>3.2808398950131199</v>
      </c>
      <c r="L1655" s="1">
        <f t="shared" si="100"/>
        <v>3.533201779729926</v>
      </c>
      <c r="M1655" s="1">
        <f t="shared" si="101"/>
        <v>3.00714667317005</v>
      </c>
      <c r="N1655" s="1">
        <f t="shared" si="102"/>
        <v>2.1092076855465045</v>
      </c>
      <c r="O1655" s="1">
        <f t="shared" si="103"/>
        <v>1.3528843430535724</v>
      </c>
    </row>
    <row r="1656" spans="1:15">
      <c r="A1656" s="1" t="s">
        <v>4927</v>
      </c>
      <c r="B1656" s="1" t="s">
        <v>4928</v>
      </c>
      <c r="C1656" s="1" t="s">
        <v>4929</v>
      </c>
      <c r="D1656" s="1">
        <v>4</v>
      </c>
      <c r="E1656" s="1">
        <v>3</v>
      </c>
      <c r="F1656" s="1">
        <v>0.97276264591439698</v>
      </c>
      <c r="G1656" s="1">
        <v>0.93754863813229605</v>
      </c>
      <c r="H1656" s="1">
        <v>3</v>
      </c>
      <c r="I1656" s="1">
        <v>3</v>
      </c>
      <c r="J1656" s="1">
        <v>0.52476921992812298</v>
      </c>
      <c r="K1656" s="1">
        <v>0.70467197519554603</v>
      </c>
      <c r="L1656" s="1">
        <f t="shared" si="100"/>
        <v>0.74876593292125992</v>
      </c>
      <c r="M1656" s="1">
        <f t="shared" si="101"/>
        <v>0.25864912508835797</v>
      </c>
      <c r="N1656" s="1">
        <f t="shared" si="102"/>
        <v>0.82111030666392104</v>
      </c>
      <c r="O1656" s="1">
        <f t="shared" si="103"/>
        <v>0.13445140403451458</v>
      </c>
    </row>
    <row r="1657" spans="1:15">
      <c r="A1657" s="1" t="s">
        <v>4930</v>
      </c>
      <c r="B1657" s="1" t="s">
        <v>4931</v>
      </c>
      <c r="C1657" s="1" t="s">
        <v>4932</v>
      </c>
      <c r="D1657" s="1">
        <v>3</v>
      </c>
      <c r="E1657" s="1">
        <v>3</v>
      </c>
      <c r="F1657" s="1">
        <v>2.7041644131963198</v>
      </c>
      <c r="G1657" s="1">
        <v>0.92915089237425597</v>
      </c>
      <c r="H1657" s="1">
        <v>3</v>
      </c>
      <c r="I1657" s="1">
        <v>3</v>
      </c>
      <c r="J1657" s="1">
        <v>0.55954238169526804</v>
      </c>
      <c r="K1657" s="1">
        <v>5.2002080083203301</v>
      </c>
      <c r="L1657" s="1">
        <f t="shared" si="100"/>
        <v>1.6318533974457941</v>
      </c>
      <c r="M1657" s="1">
        <f t="shared" si="101"/>
        <v>1.238198107197134</v>
      </c>
      <c r="N1657" s="1">
        <f t="shared" si="102"/>
        <v>3.0646794503472932</v>
      </c>
      <c r="O1657" s="1">
        <f t="shared" si="103"/>
        <v>2.4658959756157328</v>
      </c>
    </row>
    <row r="1658" spans="1:15">
      <c r="A1658" s="1" t="s">
        <v>4933</v>
      </c>
      <c r="B1658" s="1" t="s">
        <v>4934</v>
      </c>
      <c r="C1658" s="1" t="s">
        <v>4935</v>
      </c>
      <c r="D1658" s="1">
        <v>3</v>
      </c>
      <c r="E1658" s="1">
        <v>3</v>
      </c>
      <c r="F1658" s="1">
        <v>0.89533530307099995</v>
      </c>
      <c r="G1658" s="1">
        <v>0.92891037693616296</v>
      </c>
      <c r="H1658" s="1">
        <v>3</v>
      </c>
      <c r="I1658" s="1">
        <v>3</v>
      </c>
      <c r="J1658" s="1">
        <v>14.4541420118343</v>
      </c>
      <c r="K1658" s="1">
        <v>3.6982248520710099</v>
      </c>
      <c r="L1658" s="1">
        <f t="shared" si="100"/>
        <v>7.6747386574526502</v>
      </c>
      <c r="M1658" s="1">
        <f t="shared" si="101"/>
        <v>7.8281807031945956</v>
      </c>
      <c r="N1658" s="1">
        <f t="shared" si="102"/>
        <v>2.3135676145035866</v>
      </c>
      <c r="O1658" s="1">
        <f t="shared" si="103"/>
        <v>1.598864457689831</v>
      </c>
    </row>
    <row r="1659" spans="1:15">
      <c r="A1659" s="1" t="s">
        <v>4936</v>
      </c>
      <c r="B1659" s="1" t="s">
        <v>4937</v>
      </c>
      <c r="C1659" s="1" t="s">
        <v>4938</v>
      </c>
      <c r="D1659" s="1">
        <v>3</v>
      </c>
      <c r="E1659" s="1">
        <v>3</v>
      </c>
      <c r="F1659" s="1">
        <v>1.04712041884817</v>
      </c>
      <c r="G1659" s="1">
        <v>0.91204188481675397</v>
      </c>
      <c r="H1659" s="1">
        <v>3</v>
      </c>
      <c r="I1659" s="1">
        <v>3</v>
      </c>
      <c r="J1659" s="1">
        <v>1.0185536762167799</v>
      </c>
      <c r="K1659" s="1">
        <v>0.86296168450120803</v>
      </c>
      <c r="L1659" s="1">
        <f t="shared" si="100"/>
        <v>1.0328370475324751</v>
      </c>
      <c r="M1659" s="1">
        <f t="shared" si="101"/>
        <v>1.6493016548103791E-2</v>
      </c>
      <c r="N1659" s="1">
        <f t="shared" si="102"/>
        <v>0.887501784658981</v>
      </c>
      <c r="O1659" s="1">
        <f t="shared" si="103"/>
        <v>2.8336466864061206E-2</v>
      </c>
    </row>
    <row r="1660" spans="1:15">
      <c r="A1660" s="1" t="s">
        <v>4939</v>
      </c>
      <c r="B1660" s="1" t="s">
        <v>4940</v>
      </c>
      <c r="C1660" s="1" t="s">
        <v>4941</v>
      </c>
      <c r="D1660" s="1">
        <v>3</v>
      </c>
      <c r="E1660" s="1">
        <v>3</v>
      </c>
      <c r="F1660" s="1">
        <v>0.75855268148372901</v>
      </c>
      <c r="G1660" s="1">
        <v>0.90358795418341797</v>
      </c>
      <c r="H1660" s="1">
        <v>3</v>
      </c>
      <c r="I1660" s="1">
        <v>3</v>
      </c>
      <c r="J1660" s="1">
        <v>0.85502912010073995</v>
      </c>
      <c r="K1660" s="1">
        <v>0.78702974972453998</v>
      </c>
      <c r="L1660" s="1">
        <f t="shared" si="100"/>
        <v>0.80679090079223448</v>
      </c>
      <c r="M1660" s="1">
        <f t="shared" si="101"/>
        <v>5.5700697805987673E-2</v>
      </c>
      <c r="N1660" s="1">
        <f t="shared" si="102"/>
        <v>0.84530885195397898</v>
      </c>
      <c r="O1660" s="1">
        <f t="shared" si="103"/>
        <v>6.7294910720592641E-2</v>
      </c>
    </row>
    <row r="1661" spans="1:15">
      <c r="A1661" s="1" t="s">
        <v>4942</v>
      </c>
      <c r="B1661" s="1" t="s">
        <v>4943</v>
      </c>
      <c r="C1661" s="1" t="s">
        <v>4944</v>
      </c>
      <c r="D1661" s="1">
        <v>8</v>
      </c>
      <c r="E1661" s="1">
        <v>3</v>
      </c>
      <c r="F1661" s="1">
        <v>0.88715400993612503</v>
      </c>
      <c r="G1661" s="1">
        <v>0.88715400993612503</v>
      </c>
      <c r="H1661" s="1">
        <v>7</v>
      </c>
      <c r="I1661" s="1">
        <v>3</v>
      </c>
      <c r="J1661" s="1">
        <v>1.0764402748414399</v>
      </c>
      <c r="K1661" s="1">
        <v>0.66067653276955596</v>
      </c>
      <c r="L1661" s="1">
        <f t="shared" si="100"/>
        <v>0.98179714238878246</v>
      </c>
      <c r="M1661" s="1">
        <f t="shared" si="101"/>
        <v>0.10928447599698235</v>
      </c>
      <c r="N1661" s="1">
        <f t="shared" si="102"/>
        <v>0.77391527135284055</v>
      </c>
      <c r="O1661" s="1">
        <f t="shared" si="103"/>
        <v>0.13075683240750502</v>
      </c>
    </row>
    <row r="1662" spans="1:15">
      <c r="A1662" s="1" t="s">
        <v>4945</v>
      </c>
      <c r="B1662" s="1" t="s">
        <v>4946</v>
      </c>
      <c r="C1662" s="1" t="s">
        <v>4947</v>
      </c>
      <c r="D1662" s="1">
        <v>3</v>
      </c>
      <c r="E1662" s="1">
        <v>3</v>
      </c>
      <c r="F1662" s="1">
        <v>0.82413054227789695</v>
      </c>
      <c r="G1662" s="1">
        <v>0.87901763639360497</v>
      </c>
      <c r="H1662" s="1">
        <v>4</v>
      </c>
      <c r="I1662" s="1">
        <v>3</v>
      </c>
      <c r="J1662" s="1">
        <v>1.2705844365515</v>
      </c>
      <c r="K1662" s="1">
        <v>1.6144656118824701</v>
      </c>
      <c r="L1662" s="1">
        <f t="shared" si="100"/>
        <v>1.0473574894146984</v>
      </c>
      <c r="M1662" s="1">
        <f t="shared" si="101"/>
        <v>0.25776027603962154</v>
      </c>
      <c r="N1662" s="1">
        <f t="shared" si="102"/>
        <v>1.2467416241380376</v>
      </c>
      <c r="O1662" s="1">
        <f t="shared" si="103"/>
        <v>0.42461108662346114</v>
      </c>
    </row>
    <row r="1663" spans="1:15">
      <c r="A1663" s="1" t="s">
        <v>4948</v>
      </c>
      <c r="B1663" s="1" t="s">
        <v>4949</v>
      </c>
      <c r="C1663" s="1" t="s">
        <v>4950</v>
      </c>
      <c r="D1663" s="1">
        <v>4</v>
      </c>
      <c r="E1663" s="1">
        <v>3</v>
      </c>
      <c r="F1663" s="1">
        <v>1.0665529010238901</v>
      </c>
      <c r="G1663" s="1">
        <v>0.87894624573378799</v>
      </c>
      <c r="H1663" s="1">
        <v>3</v>
      </c>
      <c r="I1663" s="1">
        <v>3</v>
      </c>
      <c r="J1663" s="1">
        <v>0.59708392603129401</v>
      </c>
      <c r="K1663" s="1">
        <v>0.71123755334281702</v>
      </c>
      <c r="L1663" s="1">
        <f t="shared" si="100"/>
        <v>0.83181841352759212</v>
      </c>
      <c r="M1663" s="1">
        <f t="shared" si="101"/>
        <v>0.27104803908815256</v>
      </c>
      <c r="N1663" s="1">
        <f t="shared" si="102"/>
        <v>0.7950918995383025</v>
      </c>
      <c r="O1663" s="1">
        <f t="shared" si="103"/>
        <v>9.6826658697367798E-2</v>
      </c>
    </row>
    <row r="1664" spans="1:15">
      <c r="A1664" s="1" t="s">
        <v>4951</v>
      </c>
      <c r="B1664" s="1" t="s">
        <v>4952</v>
      </c>
      <c r="C1664" s="1" t="s">
        <v>4953</v>
      </c>
      <c r="D1664" s="1">
        <v>5</v>
      </c>
      <c r="E1664" s="1">
        <v>3</v>
      </c>
      <c r="F1664" s="1">
        <v>0.47862920595414699</v>
      </c>
      <c r="G1664" s="1">
        <v>0.87096156607476205</v>
      </c>
      <c r="H1664" s="1">
        <v>3</v>
      </c>
      <c r="I1664" s="1">
        <v>3</v>
      </c>
      <c r="J1664" s="1">
        <v>1.01864113272894</v>
      </c>
      <c r="K1664" s="1">
        <v>1.01864113272894</v>
      </c>
      <c r="L1664" s="1">
        <f t="shared" si="100"/>
        <v>0.7486351693415435</v>
      </c>
      <c r="M1664" s="1">
        <f t="shared" si="101"/>
        <v>0.31177603128903508</v>
      </c>
      <c r="N1664" s="1">
        <f t="shared" si="102"/>
        <v>0.94480134940185101</v>
      </c>
      <c r="O1664" s="1">
        <f t="shared" si="103"/>
        <v>8.5262837561596902E-2</v>
      </c>
    </row>
    <row r="1665" spans="1:15">
      <c r="A1665" s="1" t="s">
        <v>4954</v>
      </c>
      <c r="B1665" s="1" t="s">
        <v>4955</v>
      </c>
      <c r="C1665" s="1" t="s">
        <v>4956</v>
      </c>
      <c r="D1665" s="1">
        <v>3</v>
      </c>
      <c r="E1665" s="1">
        <v>3</v>
      </c>
      <c r="F1665" s="1">
        <v>0.89533530307099995</v>
      </c>
      <c r="G1665" s="1">
        <v>0.84716626376577997</v>
      </c>
      <c r="H1665" s="1">
        <v>3</v>
      </c>
      <c r="I1665" s="1">
        <v>3</v>
      </c>
      <c r="J1665" s="1">
        <v>1.16952018600719</v>
      </c>
      <c r="K1665" s="1">
        <v>1.0568590150074</v>
      </c>
      <c r="L1665" s="1">
        <f t="shared" si="100"/>
        <v>1.032427744539095</v>
      </c>
      <c r="M1665" s="1">
        <f t="shared" si="101"/>
        <v>0.15830071597093556</v>
      </c>
      <c r="N1665" s="1">
        <f t="shared" si="102"/>
        <v>0.95201263938658998</v>
      </c>
      <c r="O1665" s="1">
        <f t="shared" si="103"/>
        <v>0.12106616637646286</v>
      </c>
    </row>
    <row r="1666" spans="1:15">
      <c r="A1666" s="1" t="s">
        <v>4957</v>
      </c>
      <c r="B1666" s="1" t="s">
        <v>4958</v>
      </c>
      <c r="C1666" s="1" t="s">
        <v>4959</v>
      </c>
      <c r="D1666" s="1">
        <v>3</v>
      </c>
      <c r="E1666" s="1">
        <v>3</v>
      </c>
      <c r="F1666" s="1">
        <v>1.0665529010238901</v>
      </c>
      <c r="G1666" s="1">
        <v>0.801621160409556</v>
      </c>
      <c r="H1666" s="1">
        <v>3</v>
      </c>
      <c r="I1666" s="1">
        <v>3</v>
      </c>
      <c r="J1666" s="1">
        <v>1.29426506024096</v>
      </c>
      <c r="K1666" s="1">
        <v>0.96385542168674698</v>
      </c>
      <c r="L1666" s="1">
        <f t="shared" si="100"/>
        <v>1.1804089806324249</v>
      </c>
      <c r="M1666" s="1">
        <f t="shared" si="101"/>
        <v>0.13146967642172622</v>
      </c>
      <c r="N1666" s="1">
        <f t="shared" si="102"/>
        <v>0.88273829104815149</v>
      </c>
      <c r="O1666" s="1">
        <f t="shared" si="103"/>
        <v>9.3665994420166293E-2</v>
      </c>
    </row>
    <row r="1667" spans="1:15">
      <c r="A1667" s="1" t="s">
        <v>4960</v>
      </c>
      <c r="B1667" s="1" t="s">
        <v>4961</v>
      </c>
      <c r="C1667" s="1" t="s">
        <v>4962</v>
      </c>
      <c r="D1667" s="1">
        <v>3</v>
      </c>
      <c r="E1667" s="1">
        <v>3</v>
      </c>
      <c r="F1667" s="1">
        <v>1.0864841373315901</v>
      </c>
      <c r="G1667" s="1">
        <v>0.79432855280312897</v>
      </c>
      <c r="H1667" s="1">
        <v>3</v>
      </c>
      <c r="I1667" s="1">
        <v>3</v>
      </c>
      <c r="J1667" s="1">
        <v>1.00929614873838</v>
      </c>
      <c r="K1667" s="1">
        <v>1.1066843736166401</v>
      </c>
      <c r="L1667" s="1">
        <f t="shared" ref="L1667:L1672" si="104">AVERAGE(F1667,J1667)</f>
        <v>1.047890143034985</v>
      </c>
      <c r="M1667" s="1">
        <f t="shared" ref="M1667:M1672" si="105">STDEV(F1667,J1667,F1667,J1667)</f>
        <v>4.4564505992495604E-2</v>
      </c>
      <c r="N1667" s="1">
        <f t="shared" ref="N1667:N1672" si="106">AVERAGE(G1667,K1667)</f>
        <v>0.95050646320988452</v>
      </c>
      <c r="O1667" s="1">
        <f t="shared" ref="O1667:O1672" si="107">STDEV(G1667,K1667,G1667,K1667)</f>
        <v>0.18033871722962741</v>
      </c>
    </row>
    <row r="1668" spans="1:15">
      <c r="A1668" s="1" t="s">
        <v>4963</v>
      </c>
      <c r="B1668" s="1" t="s">
        <v>4964</v>
      </c>
      <c r="C1668" s="1" t="s">
        <v>4965</v>
      </c>
      <c r="D1668" s="1">
        <v>4</v>
      </c>
      <c r="E1668" s="1">
        <v>3</v>
      </c>
      <c r="F1668" s="1">
        <v>0.89533530307099995</v>
      </c>
      <c r="G1668" s="1">
        <v>0.67920136090966099</v>
      </c>
      <c r="H1668" s="1">
        <v>3</v>
      </c>
      <c r="I1668" s="1">
        <v>3</v>
      </c>
      <c r="J1668" s="1">
        <v>1.15877287405813</v>
      </c>
      <c r="K1668" s="1">
        <v>1.07642626480086</v>
      </c>
      <c r="L1668" s="1">
        <f t="shared" si="104"/>
        <v>1.0270540885645649</v>
      </c>
      <c r="M1668" s="1">
        <f t="shared" si="105"/>
        <v>0.15209575252408045</v>
      </c>
      <c r="N1668" s="1">
        <f t="shared" si="106"/>
        <v>0.8778138128552605</v>
      </c>
      <c r="O1668" s="1">
        <f t="shared" si="107"/>
        <v>0.22933790519040664</v>
      </c>
    </row>
    <row r="1669" spans="1:15">
      <c r="A1669" s="1" t="s">
        <v>4966</v>
      </c>
      <c r="B1669" s="1" t="s">
        <v>4967</v>
      </c>
      <c r="C1669" s="1" t="s">
        <v>4968</v>
      </c>
      <c r="D1669" s="1">
        <v>3</v>
      </c>
      <c r="E1669" s="1">
        <v>3</v>
      </c>
      <c r="F1669" s="1">
        <v>0.80166746833413505</v>
      </c>
      <c r="G1669" s="1">
        <v>0.58072791406124702</v>
      </c>
      <c r="H1669" s="1">
        <v>4</v>
      </c>
      <c r="I1669" s="1">
        <v>3</v>
      </c>
      <c r="J1669" s="1">
        <v>0.96376963350785305</v>
      </c>
      <c r="K1669" s="1">
        <v>1.04712041884817</v>
      </c>
      <c r="L1669" s="1">
        <f t="shared" si="104"/>
        <v>0.88271855092099405</v>
      </c>
      <c r="M1669" s="1">
        <f t="shared" si="105"/>
        <v>9.3589728699267266E-2</v>
      </c>
      <c r="N1669" s="1">
        <f t="shared" si="106"/>
        <v>0.81392416645470855</v>
      </c>
      <c r="O1669" s="1">
        <f t="shared" si="107"/>
        <v>0.26927183818675354</v>
      </c>
    </row>
    <row r="1670" spans="1:15">
      <c r="A1670" s="1" t="s">
        <v>4969</v>
      </c>
      <c r="B1670" s="1" t="s">
        <v>4970</v>
      </c>
      <c r="C1670" s="1" t="s">
        <v>4971</v>
      </c>
      <c r="D1670" s="1">
        <v>4</v>
      </c>
      <c r="E1670" s="1">
        <v>3</v>
      </c>
      <c r="F1670" s="1">
        <v>0.74471254095919004</v>
      </c>
      <c r="G1670" s="1">
        <v>0.43647602025618099</v>
      </c>
      <c r="H1670" s="1">
        <v>3</v>
      </c>
      <c r="I1670" s="1">
        <v>3</v>
      </c>
      <c r="J1670" s="1">
        <v>2.0893128116193398</v>
      </c>
      <c r="K1670" s="1">
        <v>2.16778668978972</v>
      </c>
      <c r="L1670" s="1">
        <f t="shared" si="104"/>
        <v>1.417012676289265</v>
      </c>
      <c r="M1670" s="1">
        <f t="shared" si="105"/>
        <v>0.77630532821808107</v>
      </c>
      <c r="N1670" s="1">
        <f t="shared" si="106"/>
        <v>1.3021313550229505</v>
      </c>
      <c r="O1670" s="1">
        <f t="shared" si="107"/>
        <v>0.9995726811060599</v>
      </c>
    </row>
    <row r="1671" spans="1:15">
      <c r="A1671" s="1" t="s">
        <v>4972</v>
      </c>
      <c r="B1671" s="1" t="s">
        <v>4973</v>
      </c>
      <c r="C1671" s="1" t="s">
        <v>4974</v>
      </c>
      <c r="D1671" s="1">
        <v>5</v>
      </c>
      <c r="E1671" s="1">
        <v>3</v>
      </c>
      <c r="F1671" s="1">
        <v>0.383700406722431</v>
      </c>
      <c r="G1671" s="1">
        <v>0.42460287007904202</v>
      </c>
      <c r="H1671" s="1">
        <v>4</v>
      </c>
      <c r="I1671" s="1">
        <v>3</v>
      </c>
      <c r="J1671" s="1">
        <v>1.77010192525481</v>
      </c>
      <c r="K1671" s="1">
        <v>2.8312570781426998</v>
      </c>
      <c r="L1671" s="1">
        <f t="shared" si="104"/>
        <v>1.0769011659886205</v>
      </c>
      <c r="M1671" s="1">
        <f t="shared" si="105"/>
        <v>0.80043928992957503</v>
      </c>
      <c r="N1671" s="1">
        <f t="shared" si="106"/>
        <v>1.6279299741108708</v>
      </c>
      <c r="O1671" s="1">
        <f t="shared" si="107"/>
        <v>1.3894824548718987</v>
      </c>
    </row>
    <row r="1672" spans="1:15">
      <c r="A1672" s="1" t="s">
        <v>4975</v>
      </c>
      <c r="B1672" s="1" t="s">
        <v>4976</v>
      </c>
      <c r="C1672" s="1" t="s">
        <v>4977</v>
      </c>
      <c r="D1672" s="1">
        <v>3</v>
      </c>
      <c r="E1672" s="1">
        <v>3</v>
      </c>
      <c r="F1672" s="1">
        <v>0.539519827353655</v>
      </c>
      <c r="G1672" s="1">
        <v>0.38370650121392003</v>
      </c>
      <c r="H1672" s="1">
        <v>3</v>
      </c>
      <c r="I1672" s="1">
        <v>3</v>
      </c>
      <c r="J1672" s="1">
        <v>0.69823374671176297</v>
      </c>
      <c r="K1672" s="1">
        <v>0.75159714393085297</v>
      </c>
      <c r="L1672" s="1">
        <f t="shared" si="104"/>
        <v>0.61887678703270899</v>
      </c>
      <c r="M1672" s="1">
        <f t="shared" si="105"/>
        <v>9.1633524065544064E-2</v>
      </c>
      <c r="N1672" s="1">
        <f t="shared" si="106"/>
        <v>0.56765182257238656</v>
      </c>
      <c r="O1672" s="1">
        <f t="shared" si="107"/>
        <v>0.21240176160496554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ltered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5-09-05T20:28:21Z</dcterms:modified>
</cp:coreProperties>
</file>